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3"/>
  </bookViews>
  <sheets>
    <sheet name="Cluster I-VI" sheetId="4" r:id="rId1"/>
    <sheet name="core iron response" sheetId="3" r:id="rId2"/>
    <sheet name="not regulated" sheetId="2" r:id="rId3"/>
    <sheet name="p-value" sheetId="6" r:id="rId4"/>
  </sheets>
  <calcPr calcId="144525"/>
</workbook>
</file>

<file path=xl/sharedStrings.xml><?xml version="1.0" encoding="utf-8"?>
<sst xmlns="http://schemas.openxmlformats.org/spreadsheetml/2006/main" count="11478" uniqueCount="6851">
  <si>
    <t>oxic</t>
  </si>
  <si>
    <t>anoxic</t>
  </si>
  <si>
    <t>RSP_0231</t>
  </si>
  <si>
    <t>motB</t>
  </si>
  <si>
    <t>flagellar MotB protein</t>
  </si>
  <si>
    <t>RSP_3083</t>
  </si>
  <si>
    <t>mcpH</t>
  </si>
  <si>
    <t>methyl accepting chemotaxis protein</t>
  </si>
  <si>
    <t>RSP_0045</t>
  </si>
  <si>
    <t>slp</t>
  </si>
  <si>
    <t>Slp</t>
  </si>
  <si>
    <t>RSP_0314</t>
  </si>
  <si>
    <t>pucB</t>
  </si>
  <si>
    <t>LHII beta, light-harvesting B800/850 protein</t>
  </si>
  <si>
    <t>RSP_0233</t>
  </si>
  <si>
    <t>motA</t>
  </si>
  <si>
    <t>Flagellar motor protein MotA</t>
  </si>
  <si>
    <t>RSP_6087</t>
  </si>
  <si>
    <t>-</t>
  </si>
  <si>
    <t>hypothetical protein</t>
  </si>
  <si>
    <t>RSP_0070</t>
  </si>
  <si>
    <t>fliD</t>
  </si>
  <si>
    <t>possible flagellar hook-associated protein 2 (filament cap protein)</t>
  </si>
  <si>
    <t>RSP_0065</t>
  </si>
  <si>
    <t>fliR</t>
  </si>
  <si>
    <t>Flagellar protein FliR</t>
  </si>
  <si>
    <t>RSP_6256</t>
  </si>
  <si>
    <t>pucA</t>
  </si>
  <si>
    <t>LHII alpha, light-harvesting B800/850 protein</t>
  </si>
  <si>
    <t>RSP_0046</t>
  </si>
  <si>
    <t>cheW4</t>
  </si>
  <si>
    <t>Chemotaxis protein, CheW4</t>
  </si>
  <si>
    <t>RSP_0074</t>
  </si>
  <si>
    <t>flgK1</t>
  </si>
  <si>
    <t>RSP_0049</t>
  </si>
  <si>
    <t>cheA4</t>
  </si>
  <si>
    <t>Chemotaxis histidine protein kinase, CheA4( EC:2.7.3.- )</t>
  </si>
  <si>
    <t>RSP_0076</t>
  </si>
  <si>
    <t>flgI</t>
  </si>
  <si>
    <t>RSP_0037</t>
  </si>
  <si>
    <t>flgM</t>
  </si>
  <si>
    <t>Putative FlgM, negative regulator of flagellin synthesis</t>
  </si>
  <si>
    <t>RSP_0055</t>
  </si>
  <si>
    <t>fliH</t>
  </si>
  <si>
    <t>flagellar protein FliH</t>
  </si>
  <si>
    <t>RSP_0080</t>
  </si>
  <si>
    <t>flgE</t>
  </si>
  <si>
    <t>flagellar hook protein FlgE</t>
  </si>
  <si>
    <t>RSP_0053</t>
  </si>
  <si>
    <t>fliF1</t>
  </si>
  <si>
    <t>RSP_0058</t>
  </si>
  <si>
    <t>fliK</t>
  </si>
  <si>
    <t>RSP_0078</t>
  </si>
  <si>
    <t>flgG</t>
  </si>
  <si>
    <t>Flagellar distal rod protein</t>
  </si>
  <si>
    <t>RSP_0040</t>
  </si>
  <si>
    <t>fliS</t>
  </si>
  <si>
    <t>putative flagellar protein FliS</t>
  </si>
  <si>
    <t>RSP_0068</t>
  </si>
  <si>
    <t>rpoN2</t>
  </si>
  <si>
    <t>Sigma-54 factor (RpoN2)</t>
  </si>
  <si>
    <t>RSP_0066</t>
  </si>
  <si>
    <t>flhB</t>
  </si>
  <si>
    <t>Flagellar protein FlhB</t>
  </si>
  <si>
    <t>RSP_0313</t>
  </si>
  <si>
    <t>RSP_0069</t>
  </si>
  <si>
    <t>fliC</t>
  </si>
  <si>
    <t>Flagellar filament protein</t>
  </si>
  <si>
    <t>RSP_0044</t>
  </si>
  <si>
    <t>tlpT</t>
  </si>
  <si>
    <t>putative cytoplasmic chemoreceptor, TlpT</t>
  </si>
  <si>
    <t>RSP_0079</t>
  </si>
  <si>
    <t>flgF</t>
  </si>
  <si>
    <t>RSP_6091</t>
  </si>
  <si>
    <t>RSP_0042</t>
  </si>
  <si>
    <t>cheA3</t>
  </si>
  <si>
    <t>Chemotaxis histidine protein kinase, CheA3( EC:2.7.3.- )</t>
  </si>
  <si>
    <t>RSP_0060</t>
  </si>
  <si>
    <t>fliM</t>
  </si>
  <si>
    <t>Flagellar switch protein FliM</t>
  </si>
  <si>
    <t>RSP_0054</t>
  </si>
  <si>
    <t>fliG</t>
  </si>
  <si>
    <t>Probable flagellar motor switch protein FliG</t>
  </si>
  <si>
    <t>RSP_2057</t>
  </si>
  <si>
    <t>RSP_0258</t>
  </si>
  <si>
    <t>pufA</t>
  </si>
  <si>
    <t>LHI alpha, Light-harvesting B875 protein</t>
  </si>
  <si>
    <t>RSP_0059</t>
  </si>
  <si>
    <t>fliL</t>
  </si>
  <si>
    <t>flagellar biosynthesis protein, FliL</t>
  </si>
  <si>
    <t>RSP_0043</t>
  </si>
  <si>
    <t>cheY6</t>
  </si>
  <si>
    <t>chemotaxis response regulator, CheY6</t>
  </si>
  <si>
    <t>RSP_3302</t>
  </si>
  <si>
    <t>cheY4</t>
  </si>
  <si>
    <t>RSP_0073</t>
  </si>
  <si>
    <t>flgL</t>
  </si>
  <si>
    <t>flagellar hook-associated protein 3 FlgL</t>
  </si>
  <si>
    <t>RSP_1588</t>
  </si>
  <si>
    <t>cheB1</t>
  </si>
  <si>
    <t>chemotaxis methylesterase, CheB1( EC:3.1.1.61 )</t>
  </si>
  <si>
    <t>RSP_1587</t>
  </si>
  <si>
    <t>cheR2</t>
  </si>
  <si>
    <t>RSP_6108</t>
  </si>
  <si>
    <t>pufB</t>
  </si>
  <si>
    <t>LHI beta, Light-harvesting B875 subunit</t>
  </si>
  <si>
    <t>RSP_0503</t>
  </si>
  <si>
    <t>hupJ</t>
  </si>
  <si>
    <t>RSP_2087</t>
  </si>
  <si>
    <t>putative transposase</t>
  </si>
  <si>
    <t>RSP_0032</t>
  </si>
  <si>
    <t>fliA</t>
  </si>
  <si>
    <t>sigma factor FliA (Sigma-28 group, flagellar)</t>
  </si>
  <si>
    <t>RSP_3903</t>
  </si>
  <si>
    <t>RSP_1584</t>
  </si>
  <si>
    <t>cheA2</t>
  </si>
  <si>
    <t>Chemotaxis histidine protein kinase( EC:2.7.3.- )</t>
  </si>
  <si>
    <t>RSP_3743</t>
  </si>
  <si>
    <t>speB1</t>
  </si>
  <si>
    <t>putative agmatinase</t>
  </si>
  <si>
    <t>RSP_1282</t>
  </si>
  <si>
    <t>cbbL</t>
  </si>
  <si>
    <t>methionine sulfoxide reductase A( EC:4.1.1.39 )</t>
  </si>
  <si>
    <t>RSP_0530</t>
  </si>
  <si>
    <t>nifS</t>
  </si>
  <si>
    <t>RSP_2994</t>
  </si>
  <si>
    <t>RSP_0510</t>
  </si>
  <si>
    <t>hypE</t>
  </si>
  <si>
    <t>hydrogenase expression/formation protein HypE</t>
  </si>
  <si>
    <t>RSP_3471</t>
  </si>
  <si>
    <t>RSP_1357</t>
  </si>
  <si>
    <t>cytoplasmic sensor hybrid histidine kinase</t>
  </si>
  <si>
    <t>RSP_2072</t>
  </si>
  <si>
    <t>Putative Phage-related Holin protein</t>
  </si>
  <si>
    <t>RSP_3727</t>
  </si>
  <si>
    <t>RSP_0509</t>
  </si>
  <si>
    <t>hypD</t>
  </si>
  <si>
    <t>hydrogenase isoenzyme formation protein HypD</t>
  </si>
  <si>
    <t>RSP_0505</t>
  </si>
  <si>
    <t>hypA</t>
  </si>
  <si>
    <t>Hydrogenase expression/synthesis, HypA family</t>
  </si>
  <si>
    <t>RSP_0850</t>
  </si>
  <si>
    <t>mbfA</t>
  </si>
  <si>
    <t>RSP_0507</t>
  </si>
  <si>
    <t>HupR response regulator</t>
  </si>
  <si>
    <t>RSP_0501</t>
  </si>
  <si>
    <t>hupG</t>
  </si>
  <si>
    <t>HupG hydrogenase expression/formation protein</t>
  </si>
  <si>
    <t>RSP_3269</t>
  </si>
  <si>
    <t>gapB</t>
  </si>
  <si>
    <t>glyceraldehyde-3-phosphate dehydrogenase( EC:1.2.1.12 )</t>
  </si>
  <si>
    <t>RSP_1718</t>
  </si>
  <si>
    <t>rplW</t>
  </si>
  <si>
    <t>50S ribosomal protein L23</t>
  </si>
  <si>
    <t>RSP_3735</t>
  </si>
  <si>
    <t>ABC sugar transporter, inner membrane subunit</t>
  </si>
  <si>
    <t>RSP_3204</t>
  </si>
  <si>
    <t>putative Oxidoreductase</t>
  </si>
  <si>
    <t>RSP_0047</t>
  </si>
  <si>
    <t>cheB2</t>
  </si>
  <si>
    <t>chemotaxis methylesterase, CheB2( EC:3.1.1.61 )</t>
  </si>
  <si>
    <t>RSP_3084</t>
  </si>
  <si>
    <t>RSP_6169</t>
  </si>
  <si>
    <t>RSP_1332</t>
  </si>
  <si>
    <t>H+transporting two-sector ATPase, alpha/beta subunit</t>
  </si>
  <si>
    <t>RSP_0263</t>
  </si>
  <si>
    <t>bchC</t>
  </si>
  <si>
    <t>Chlorophyll synthesis pathway, bchC( EC:1.1.1.14 )</t>
  </si>
  <si>
    <t>RSP_0315</t>
  </si>
  <si>
    <t>pucC</t>
  </si>
  <si>
    <t>Light-harvesting 1 (B870) complex assembly</t>
  </si>
  <si>
    <t>RSP_0261</t>
  </si>
  <si>
    <t>bchY</t>
  </si>
  <si>
    <t>Chlorophyllide reductase, BchY subunit</t>
  </si>
  <si>
    <t>RSP_3283</t>
  </si>
  <si>
    <t>myo-inositol 2-dehydrogenase( EC:1.1.1.18 )</t>
  </si>
  <si>
    <t>RSP_3106</t>
  </si>
  <si>
    <t>Cation efflux transporter, CDF family</t>
  </si>
  <si>
    <t>RSP_1556</t>
  </si>
  <si>
    <t>puc2B</t>
  </si>
  <si>
    <t>light-harvesting complex, beta subunit</t>
  </si>
  <si>
    <t>RSP_6158</t>
  </si>
  <si>
    <t>puc2A</t>
  </si>
  <si>
    <t>light-harvesting complex alpha subunit</t>
  </si>
  <si>
    <t>RSP_0265</t>
  </si>
  <si>
    <t>crtE</t>
  </si>
  <si>
    <t>Geranylgeranyl pyrophosphate synthetase( EC:2.5.1.10 )</t>
  </si>
  <si>
    <t>RSP_0255</t>
  </si>
  <si>
    <t>pufX</t>
  </si>
  <si>
    <t>Intrinsic membrane pufX protien</t>
  </si>
  <si>
    <t>RSP_3303</t>
  </si>
  <si>
    <t>mcpG</t>
  </si>
  <si>
    <t>Putative methyl accepting chemotaxis protein, McpG</t>
  </si>
  <si>
    <t>RSP_0256</t>
  </si>
  <si>
    <t>pufM</t>
  </si>
  <si>
    <t>PufM, photosynthetic reaction center M subunit</t>
  </si>
  <si>
    <t>RSP_0262</t>
  </si>
  <si>
    <t>bchX</t>
  </si>
  <si>
    <t>Chlorophyllide reductase, BchX subunit( EC:1.18.6.1 )</t>
  </si>
  <si>
    <t>RSP_0285</t>
  </si>
  <si>
    <t>bchN</t>
  </si>
  <si>
    <t>RSP_3107</t>
  </si>
  <si>
    <t>RSP_0266</t>
  </si>
  <si>
    <t>crtD</t>
  </si>
  <si>
    <t>Methoxyneurosporene dehydrogenase( EC:1.3.- )</t>
  </si>
  <si>
    <t>RSP_0284</t>
  </si>
  <si>
    <t>bchF</t>
  </si>
  <si>
    <t>2-vinyl bacteriochlorophyllide hydratase</t>
  </si>
  <si>
    <t>RSP_2677</t>
  </si>
  <si>
    <t>Putative Mg transport associated protein, MgtC</t>
  </si>
  <si>
    <t>RSP_0257</t>
  </si>
  <si>
    <t>pufL</t>
  </si>
  <si>
    <t>PufL, Photosynthetic reaction center L subunit</t>
  </si>
  <si>
    <t>RSP_0287</t>
  </si>
  <si>
    <t>bchH</t>
  </si>
  <si>
    <t>Magnesium-chelatase subunit H</t>
  </si>
  <si>
    <t>RSP_1589</t>
  </si>
  <si>
    <t>tlpC</t>
  </si>
  <si>
    <t>RSP_1586</t>
  </si>
  <si>
    <t>cheW3</t>
  </si>
  <si>
    <t>Chemotaxis protein, CheW3</t>
  </si>
  <si>
    <t>RSP_0259</t>
  </si>
  <si>
    <t>pufQ</t>
  </si>
  <si>
    <t>RSP_0481</t>
  </si>
  <si>
    <t>possible 2-deoxy-D-gluconate 3-dehydrogenase( EC:1.1.1.125 )</t>
  </si>
  <si>
    <t>RSP_0286</t>
  </si>
  <si>
    <t>bchB</t>
  </si>
  <si>
    <t>light-independent protochlorophyllide reductase subunit B( EC:1.18.- )</t>
  </si>
  <si>
    <t>RSP_0272</t>
  </si>
  <si>
    <t>crtA</t>
  </si>
  <si>
    <t>Spheroidene monooxygenase</t>
  </si>
  <si>
    <t>RSP_0288</t>
  </si>
  <si>
    <t>bchL</t>
  </si>
  <si>
    <t>Light-independent protochlorophyllide reductase iron protein( EC:1.18.- )</t>
  </si>
  <si>
    <t>RSP_3469</t>
  </si>
  <si>
    <t>RSP_0279</t>
  </si>
  <si>
    <t>bchG</t>
  </si>
  <si>
    <t>bacteriochlorophyll a synthase</t>
  </si>
  <si>
    <t>RSP_0277</t>
  </si>
  <si>
    <t>bchP</t>
  </si>
  <si>
    <t>Geranylgeranyl hydrogenase</t>
  </si>
  <si>
    <t>RSP_0294</t>
  </si>
  <si>
    <t>RSP_0271</t>
  </si>
  <si>
    <t>crtI</t>
  </si>
  <si>
    <t>Phytoene dehydrogenase( EC:1.3.- )</t>
  </si>
  <si>
    <t>RSP_0278</t>
  </si>
  <si>
    <t>putative light-harvesting 1 (B870) complex assembly protein PucC</t>
  </si>
  <si>
    <t>RSP_1959</t>
  </si>
  <si>
    <t>RSP_0476</t>
  </si>
  <si>
    <t>L-fuculose-phosphate aldolase( EC:4.1.2.17 )</t>
  </si>
  <si>
    <t>RSP_0260</t>
  </si>
  <si>
    <t>bchZ</t>
  </si>
  <si>
    <t>putative chlorophyllide reductase, BchZ subunit( EC:1.18.- )</t>
  </si>
  <si>
    <t>RSP_0254</t>
  </si>
  <si>
    <t>dxsA</t>
  </si>
  <si>
    <t>1-deoxy-D-xylulose-5-phosphate synthase( EC:2.2.1.7 )</t>
  </si>
  <si>
    <t>RSP_0292</t>
  </si>
  <si>
    <t>RSP_0269</t>
  </si>
  <si>
    <t>tspO</t>
  </si>
  <si>
    <t>Tryptophan rich sensory protein</t>
  </si>
  <si>
    <t>RSP_0290</t>
  </si>
  <si>
    <t>RSP_0293</t>
  </si>
  <si>
    <t>RSP_0048</t>
  </si>
  <si>
    <t>cheR3</t>
  </si>
  <si>
    <t>MCP methyltransferase, CheR3( EC:2.1.1.80 )</t>
  </si>
  <si>
    <t>RSP_1583</t>
  </si>
  <si>
    <t>cheY3</t>
  </si>
  <si>
    <t>Chemotaxis response regulator, CheY3</t>
  </si>
  <si>
    <t>RSP_0112</t>
  </si>
  <si>
    <t>nuoN</t>
  </si>
  <si>
    <t>ParB-like nuclease</t>
  </si>
  <si>
    <t>RSP_0157</t>
  </si>
  <si>
    <t>Beta-mannanase( EC:3.2.1.4 )</t>
  </si>
  <si>
    <t>RSP_6183</t>
  </si>
  <si>
    <t>RSP_3288</t>
  </si>
  <si>
    <t>ugpE</t>
  </si>
  <si>
    <t>RSP_3031</t>
  </si>
  <si>
    <t>ABC peptide/opine transporter, inner membrane subunit</t>
  </si>
  <si>
    <t>nuoM</t>
  </si>
  <si>
    <t>Mandelate racemase/muconate lactonizing enzyme</t>
  </si>
  <si>
    <t>RSP_0328</t>
  </si>
  <si>
    <t>nnrS</t>
  </si>
  <si>
    <t>RSP_6109</t>
  </si>
  <si>
    <t>pufK</t>
  </si>
  <si>
    <t>Transcriptional regulatory protein pufK</t>
  </si>
  <si>
    <t>RSP_0280</t>
  </si>
  <si>
    <t>bchJ</t>
  </si>
  <si>
    <t>Bacteriochlorophyll synthase, 23 kDa subunit (bchJ)</t>
  </si>
  <si>
    <t>RSP_0275</t>
  </si>
  <si>
    <t>bchO</t>
  </si>
  <si>
    <t>Magnesium-chelatase, BchO</t>
  </si>
  <si>
    <t>RSP_0270</t>
  </si>
  <si>
    <t>crtB</t>
  </si>
  <si>
    <t>Squalene/phytoene synthase( EC:2.5.1.32 )</t>
  </si>
  <si>
    <t>RSP_7378</t>
  </si>
  <si>
    <t>Capsular polysaccharide biosynthesis protein, putative</t>
  </si>
  <si>
    <t>RSP_0276</t>
  </si>
  <si>
    <t>Isopentenyl-diphosphate delta-isomerase( EC:5.3.3.2 )</t>
  </si>
  <si>
    <t>RSP_0574</t>
  </si>
  <si>
    <t>RSP_0822</t>
  </si>
  <si>
    <t>RSP_0267</t>
  </si>
  <si>
    <t>ctrC</t>
  </si>
  <si>
    <t>Hydroxyneurosporene dehydrogenase</t>
  </si>
  <si>
    <t>RSP_0291</t>
  </si>
  <si>
    <t>puhA</t>
  </si>
  <si>
    <t>Reaction centre H protein</t>
  </si>
  <si>
    <t>RSP_6110</t>
  </si>
  <si>
    <t>RSP_0281</t>
  </si>
  <si>
    <t>bchE</t>
  </si>
  <si>
    <t>Magnesium-protoporphyrin IX monomethylester oxidative cyclase, 66 kDa subunit(bchE)( EC:1.97.1.4 )</t>
  </si>
  <si>
    <t>ATPase</t>
  </si>
  <si>
    <t>RSP_0274</t>
  </si>
  <si>
    <t>bchD</t>
  </si>
  <si>
    <t>Magnesium-chelatase, subunit D</t>
  </si>
  <si>
    <t>RSP_3116</t>
  </si>
  <si>
    <t>Conserved hypothetical membrane/transport protein</t>
  </si>
  <si>
    <t>RSP_0942</t>
  </si>
  <si>
    <t>ABC transporter, inner membrane subunit</t>
  </si>
  <si>
    <t>RSP_0226</t>
  </si>
  <si>
    <t>RSP_0052</t>
  </si>
  <si>
    <t>fliE</t>
  </si>
  <si>
    <t>flagellar protein FliE</t>
  </si>
  <si>
    <t>RSP_3440</t>
  </si>
  <si>
    <t>Putative short chain dehydrogenase</t>
  </si>
  <si>
    <t>RSP_2331</t>
  </si>
  <si>
    <t>ppaZ</t>
  </si>
  <si>
    <t>PpaZ, a novel pseudoazurin precursor (Blue Copper Protein)</t>
  </si>
  <si>
    <t>RSP_0273</t>
  </si>
  <si>
    <t>bchI</t>
  </si>
  <si>
    <t>Magnesium-chelatase, ChlI subunit( EC:6.6.1.1 )</t>
  </si>
  <si>
    <t>RSP_0108</t>
  </si>
  <si>
    <t>nuoJ</t>
  </si>
  <si>
    <t>NADH dehydrogenase I chain J( EC:1.6.5.3 )</t>
  </si>
  <si>
    <t>RSP_3680</t>
  </si>
  <si>
    <t>transcriptional regulator, TetR family</t>
  </si>
  <si>
    <t>RSP_2267</t>
  </si>
  <si>
    <t>RSP_3206</t>
  </si>
  <si>
    <t>Putative xanthine dehydrogenase( EC:1.1.1.204 )</t>
  </si>
  <si>
    <t>RSP_1921</t>
  </si>
  <si>
    <t>RSP_4206</t>
  </si>
  <si>
    <t>RSP_1636</t>
  </si>
  <si>
    <t>phage-related protein, probable phage tail tape meausure protein, lambda family</t>
  </si>
  <si>
    <t>RSP_7252</t>
  </si>
  <si>
    <t>RSP_1479</t>
  </si>
  <si>
    <t>OppC</t>
  </si>
  <si>
    <t>ABC oligopeptide transporter, inner membrane subunit OppC</t>
  </si>
  <si>
    <t>RSP_3144</t>
  </si>
  <si>
    <t>RSP_4085</t>
  </si>
  <si>
    <t>Low molecular weight phosphotyrosine protein phosphatase( EC:3.1.3.48 )</t>
  </si>
  <si>
    <t>RSP_0289</t>
  </si>
  <si>
    <t>bchM</t>
  </si>
  <si>
    <t>Mg-protoporphyrin IX methyl transferase( EC:2.1.1.11 )</t>
  </si>
  <si>
    <t>RSP_6124</t>
  </si>
  <si>
    <t>RSP_0109</t>
  </si>
  <si>
    <t>nuoK</t>
  </si>
  <si>
    <t>putative NADH dehydrogenase I chain K( EC:1.6.5.3 )</t>
  </si>
  <si>
    <t>RSP_0107</t>
  </si>
  <si>
    <t>nuoI</t>
  </si>
  <si>
    <t>NADH-quinone oxidoreductase, chain I, ferredoxin( EC:1.6.5.3 )</t>
  </si>
  <si>
    <t>RSP_4084</t>
  </si>
  <si>
    <t>predicted acetyltransferase( EC:2.7.1.112 )</t>
  </si>
  <si>
    <t>RSP_1393</t>
  </si>
  <si>
    <t>thiQ</t>
  </si>
  <si>
    <t>ABC thiamine transporter, ATPase subunit</t>
  </si>
  <si>
    <t>RSP_0103</t>
  </si>
  <si>
    <t>nuoE</t>
  </si>
  <si>
    <t>ATP synthase subunit E( EC:1.6.5.3 )</t>
  </si>
  <si>
    <t>RSP_3203</t>
  </si>
  <si>
    <t>transcriptional regulator, AraC family</t>
  </si>
  <si>
    <t>RSP_3522</t>
  </si>
  <si>
    <t>RSP_0115</t>
  </si>
  <si>
    <t>Class I triheme cytochrome c</t>
  </si>
  <si>
    <t>RSP_4091</t>
  </si>
  <si>
    <t>RSP_0768</t>
  </si>
  <si>
    <t>transcriptional regulator, LuxR family</t>
  </si>
  <si>
    <t>RSP_6073</t>
  </si>
  <si>
    <t>RSP_0158</t>
  </si>
  <si>
    <t>cellulose synthase-like protein( EC:2.4.1.12 )</t>
  </si>
  <si>
    <t>RSP_0869</t>
  </si>
  <si>
    <t>osp</t>
  </si>
  <si>
    <t>response regulator receive protein</t>
  </si>
  <si>
    <t>RSP_3641</t>
  </si>
  <si>
    <t>RSP_3104</t>
  </si>
  <si>
    <t>fdh</t>
  </si>
  <si>
    <t>Putative Glutathione-dependent formaldehyde dehydrogenase( EC:1.2.1.1 )</t>
  </si>
  <si>
    <t>RSP_0105</t>
  </si>
  <si>
    <t>nuoG</t>
  </si>
  <si>
    <t>NADH dehydrogenase gamma subunit( EC:1.6.5.3 )</t>
  </si>
  <si>
    <t>RSP_1476</t>
  </si>
  <si>
    <t>Heavy metal-(Cd/Co/Hg/Pb/Zn)-translocating P-type ATPase</t>
  </si>
  <si>
    <t>RSP_6067</t>
  </si>
  <si>
    <t>RSP_0110</t>
  </si>
  <si>
    <t>nuoL</t>
  </si>
  <si>
    <t>NADH-ubiquinone oxidoreductase, chain 5( EC:1.6.5.3 )</t>
  </si>
  <si>
    <t>RSP_4198</t>
  </si>
  <si>
    <t>uspA</t>
  </si>
  <si>
    <t>RSP_0283</t>
  </si>
  <si>
    <t>ppaA</t>
  </si>
  <si>
    <t>regulatory protein, PpaA</t>
  </si>
  <si>
    <t>RSP_6210</t>
  </si>
  <si>
    <t>RSP_0104</t>
  </si>
  <si>
    <t>nuoF</t>
  </si>
  <si>
    <t>RSP_3070</t>
  </si>
  <si>
    <t>RSP_6134</t>
  </si>
  <si>
    <t>RSP_3623</t>
  </si>
  <si>
    <t>putative integrase</t>
  </si>
  <si>
    <t>RSP_1345</t>
  </si>
  <si>
    <t>RSP_6219</t>
  </si>
  <si>
    <t>RSP_0166</t>
  </si>
  <si>
    <t>dksA</t>
  </si>
  <si>
    <t>DnaK suppressor protein</t>
  </si>
  <si>
    <t>cinA</t>
  </si>
  <si>
    <t>RSP_0400</t>
  </si>
  <si>
    <t>RSP_1821</t>
  </si>
  <si>
    <t>Molybdopterin-containing oxidoreductase, probable formate dehydrogenase( EC:1.2.1.2 )</t>
  </si>
  <si>
    <t>RSP_0673</t>
  </si>
  <si>
    <t>Putative thioesterase</t>
  </si>
  <si>
    <t>RSP_6024</t>
  </si>
  <si>
    <t>RSP_3051</t>
  </si>
  <si>
    <t>Putative phosphatase</t>
  </si>
  <si>
    <t>RSP_0573</t>
  </si>
  <si>
    <t>phoB</t>
  </si>
  <si>
    <t>Response regulator receiver protein</t>
  </si>
  <si>
    <t>RSP_0466</t>
  </si>
  <si>
    <t>parA</t>
  </si>
  <si>
    <t>RSP_2834</t>
  </si>
  <si>
    <t>pgpA</t>
  </si>
  <si>
    <t>Putative Phosphatidylglycerophosphatase A( EC:3.1.3.27 )</t>
  </si>
  <si>
    <t>RSP_1993</t>
  </si>
  <si>
    <t>RSP_3266</t>
  </si>
  <si>
    <t>fbpB</t>
  </si>
  <si>
    <t>fructose-1,6-bisphosphatase( EC:3.1.3.11 )</t>
  </si>
  <si>
    <t>RSP_2507</t>
  </si>
  <si>
    <t>ompW</t>
  </si>
  <si>
    <t>outer membrane protein</t>
  </si>
  <si>
    <t>RSP_1574</t>
  </si>
  <si>
    <t>Cytochrome b562</t>
  </si>
  <si>
    <t>RSP_3520</t>
  </si>
  <si>
    <t>ABC peptide transporter, fused ATPase domains</t>
  </si>
  <si>
    <t>RSP_3341</t>
  </si>
  <si>
    <t>RSP_4247</t>
  </si>
  <si>
    <t>RSP_2984</t>
  </si>
  <si>
    <t>hemA</t>
  </si>
  <si>
    <t>5-aminolevulinate synthase( EC:2.3.1.37 )</t>
  </si>
  <si>
    <t>RSP_0296</t>
  </si>
  <si>
    <t>cycA</t>
  </si>
  <si>
    <t>Cytochrome c2</t>
  </si>
  <si>
    <t>RSP_0113</t>
  </si>
  <si>
    <t>Phospholipase D/Transphosphatidylase( EC:3.1.4.4 )</t>
  </si>
  <si>
    <t>RSP_0106</t>
  </si>
  <si>
    <t>nuoH</t>
  </si>
  <si>
    <t>putative NADH dehydrogenase I chain H( EC:1.6.5.3 )</t>
  </si>
  <si>
    <t>RSP_3643</t>
  </si>
  <si>
    <t>RSP_3686</t>
  </si>
  <si>
    <t>RSP_6084</t>
  </si>
  <si>
    <t>RSP_2708</t>
  </si>
  <si>
    <t>cdsA</t>
  </si>
  <si>
    <t>Phosphatidate cytidylyltransferase( EC:2.7.7.41 )</t>
  </si>
  <si>
    <t>RSP_0697</t>
  </si>
  <si>
    <t>Universal stress protein (Usp)</t>
  </si>
  <si>
    <t>RSP_3756</t>
  </si>
  <si>
    <t>RSP_1582</t>
  </si>
  <si>
    <t>Putative sulfate transporter/antisigma-factor antagonist</t>
  </si>
  <si>
    <t>RSP_2687</t>
  </si>
  <si>
    <t>fbcQ</t>
  </si>
  <si>
    <t>cytochrome b-c1 subunit IV</t>
  </si>
  <si>
    <t>RSP_0008</t>
  </si>
  <si>
    <t>possible transporter, DME family, DMT superfamily</t>
  </si>
  <si>
    <t>RSP_3908</t>
  </si>
  <si>
    <t>RSP_3479</t>
  </si>
  <si>
    <t>RSP_2963</t>
  </si>
  <si>
    <t>transcriptional regulator, Crp-Fnr family</t>
  </si>
  <si>
    <t>RSP_1300</t>
  </si>
  <si>
    <t>RSP_3046</t>
  </si>
  <si>
    <t>dorC</t>
  </si>
  <si>
    <t>DMSO/TMAO pentaheme cytochrome c subunit</t>
  </si>
  <si>
    <t>RSP_2792</t>
  </si>
  <si>
    <t>putative monooxygenase alpha subunit</t>
  </si>
  <si>
    <t>RSP_0485</t>
  </si>
  <si>
    <t>TRAP-T family transporter, DctQ (4 TMs) subunit</t>
  </si>
  <si>
    <t>RSP_4133</t>
  </si>
  <si>
    <t>two component transcriptional regulator, LuxR family</t>
  </si>
  <si>
    <t>RSP_3725</t>
  </si>
  <si>
    <t>RSP_0527</t>
  </si>
  <si>
    <t>rpoN</t>
  </si>
  <si>
    <t>RSP_0518</t>
  </si>
  <si>
    <t>putative glycosyltransferase protein</t>
  </si>
  <si>
    <t>RSP_6018</t>
  </si>
  <si>
    <t>RSP_0511</t>
  </si>
  <si>
    <t>RSP_0317</t>
  </si>
  <si>
    <t>hemN</t>
  </si>
  <si>
    <t>coproporphyrinogen III oxidase</t>
  </si>
  <si>
    <t>RSP_1513</t>
  </si>
  <si>
    <t>trpB</t>
  </si>
  <si>
    <t>tryptophan synthase subunit beta( EC:4.2.1.20 )</t>
  </si>
  <si>
    <t>RSP_2222</t>
  </si>
  <si>
    <t>RSP_7385</t>
  </si>
  <si>
    <t>Putative threonine efflux protein</t>
  </si>
  <si>
    <t>RSP_3706</t>
  </si>
  <si>
    <t>RSP_3047</t>
  </si>
  <si>
    <t>dorB</t>
  </si>
  <si>
    <t>DMSO-membrane protein</t>
  </si>
  <si>
    <t>RSP_1336</t>
  </si>
  <si>
    <t>Possible FlgD protein</t>
  </si>
  <si>
    <t>RSP_0775</t>
  </si>
  <si>
    <t>Class I monoheme cytochrome c</t>
  </si>
  <si>
    <t>RSP_1478</t>
  </si>
  <si>
    <t>ABC oligopeptide transporter, fused ATPase subunits</t>
  </si>
  <si>
    <t>RSP_3802</t>
  </si>
  <si>
    <t>RSP_1177</t>
  </si>
  <si>
    <t>xylB</t>
  </si>
  <si>
    <t>Xylulose kinase</t>
  </si>
  <si>
    <t>RSP_1280</t>
  </si>
  <si>
    <t>cbbX</t>
  </si>
  <si>
    <t>CbbX protein</t>
  </si>
  <si>
    <t>RSP_0836</t>
  </si>
  <si>
    <t>Putative flavoprotein</t>
  </si>
  <si>
    <t>RSP_3860</t>
  </si>
  <si>
    <t>ABC Sulfate/Molybdate transporter, inner membrane subunit</t>
  </si>
  <si>
    <t>RSP_3755</t>
  </si>
  <si>
    <t>RSP_0228</t>
  </si>
  <si>
    <t>hmuS</t>
  </si>
  <si>
    <t>putative hemin transport protein</t>
  </si>
  <si>
    <t>RSP_6034</t>
  </si>
  <si>
    <t>RSP_0606</t>
  </si>
  <si>
    <t>Putative redox protein</t>
  </si>
  <si>
    <t>RSP_2045</t>
  </si>
  <si>
    <t>RSP_2505</t>
  </si>
  <si>
    <t>creA</t>
  </si>
  <si>
    <t>RSP_7362</t>
  </si>
  <si>
    <t>Transcriptional regulator, AsnC family</t>
  </si>
  <si>
    <t>RSP_4232</t>
  </si>
  <si>
    <t>trbC</t>
  </si>
  <si>
    <t>TrbC, sex pilus assembly and mating pair formation protein</t>
  </si>
  <si>
    <t>RSP_3118</t>
  </si>
  <si>
    <t>RSP_0160</t>
  </si>
  <si>
    <t>RSP_2888</t>
  </si>
  <si>
    <t>Transcriptional regulator</t>
  </si>
  <si>
    <t>RSP_3282</t>
  </si>
  <si>
    <t>RSP_1305</t>
  </si>
  <si>
    <t>putative flagellar hook-associated protein</t>
  </si>
  <si>
    <t>RSP_0041</t>
  </si>
  <si>
    <t>RSP_1071</t>
  </si>
  <si>
    <t>moaE</t>
  </si>
  <si>
    <t>Molybdopterin converting factor subunit 2</t>
  </si>
  <si>
    <t>RSP_3642</t>
  </si>
  <si>
    <t>exsB</t>
  </si>
  <si>
    <t>putative ExsB</t>
  </si>
  <si>
    <t>RSP_3861</t>
  </si>
  <si>
    <t>ABC Sulfate/Molybdate transporter, periplasmic ligand binding protein</t>
  </si>
  <si>
    <t>RSP_0798</t>
  </si>
  <si>
    <t>Neutral zinc metallopeptidase</t>
  </si>
  <si>
    <t>RSP_0576</t>
  </si>
  <si>
    <t>Naﻊ► symporter</t>
  </si>
  <si>
    <t>RSP_3496</t>
  </si>
  <si>
    <t>RSP_1762</t>
  </si>
  <si>
    <t>RSP_0648</t>
  </si>
  <si>
    <t>thiE</t>
  </si>
  <si>
    <t>Thiamine-phosphate pyrophosphorylase</t>
  </si>
  <si>
    <t>RSP_0401</t>
  </si>
  <si>
    <t>RSP_0679</t>
  </si>
  <si>
    <t>hemC</t>
  </si>
  <si>
    <t>porphobilinogen deaminase( EC:2.5.1.61 )</t>
  </si>
  <si>
    <t>RSP_0299</t>
  </si>
  <si>
    <t>ABC branched chain amino acid transporter, inner membrane subunit</t>
  </si>
  <si>
    <t>RSP_2323</t>
  </si>
  <si>
    <t>RSP_3781</t>
  </si>
  <si>
    <t>putative phage terminase large subunit</t>
  </si>
  <si>
    <t>RSP_1133</t>
  </si>
  <si>
    <t>RSP_0100</t>
  </si>
  <si>
    <t>nuoA</t>
  </si>
  <si>
    <t>putative NADH dehydrogenase I chain A( EC:1.6.5.3 )</t>
  </si>
  <si>
    <t>RSP_2721</t>
  </si>
  <si>
    <t>RSP_1903</t>
  </si>
  <si>
    <t>Putative Flp pilus assembly protein TadC</t>
  </si>
  <si>
    <t>RSP_0981</t>
  </si>
  <si>
    <t>RSP_2247</t>
  </si>
  <si>
    <t>fusA</t>
  </si>
  <si>
    <t>RSP_2600</t>
  </si>
  <si>
    <t>phoU</t>
  </si>
  <si>
    <t>phosphate transport system regulatory protein</t>
  </si>
  <si>
    <t>RSP_6114</t>
  </si>
  <si>
    <t>RSP_3024</t>
  </si>
  <si>
    <t>transcriptional regulator, IclR family/MhpR</t>
  </si>
  <si>
    <t>conserved hypothetical protein</t>
  </si>
  <si>
    <t>RSP_2012</t>
  </si>
  <si>
    <t>NUDIX hydrolase, MutT</t>
  </si>
  <si>
    <t>RSP_2621</t>
  </si>
  <si>
    <t>ctrA</t>
  </si>
  <si>
    <t>two component transcriptional regulator, winged helix family</t>
  </si>
  <si>
    <t>RSP_3433</t>
  </si>
  <si>
    <t>transcriptionalregulator, CopG family</t>
  </si>
  <si>
    <t>RSP_3859</t>
  </si>
  <si>
    <t>RSP_0680</t>
  </si>
  <si>
    <t>hemE</t>
  </si>
  <si>
    <t>Uroporphyrinogen decarboxylase</t>
  </si>
  <si>
    <t>RSP_3048</t>
  </si>
  <si>
    <t>dorA</t>
  </si>
  <si>
    <t>DMSO/TMAO-reductase( EC:1.7.2.3,EC:1.8.4.5 )</t>
  </si>
  <si>
    <t>RSP_0820</t>
  </si>
  <si>
    <t>Putative cytochrome B561</t>
  </si>
  <si>
    <t>RSP_2744</t>
  </si>
  <si>
    <t>RSP_4144</t>
  </si>
  <si>
    <t>Protein of unknown function DUF159</t>
  </si>
  <si>
    <t>RSP_0944</t>
  </si>
  <si>
    <t>purU</t>
  </si>
  <si>
    <t>formyltetrahydrofolate deformylase( EC:3.5.1.10 )</t>
  </si>
  <si>
    <t>RSP_0102</t>
  </si>
  <si>
    <t>nuoCD</t>
  </si>
  <si>
    <t>NADH-ubiquinone oxidoreductase, chain 49kDa / NADH dehydrogenase (ubiquinone), 30 kDa subunit( EC:1.6.5.3 )</t>
  </si>
  <si>
    <t>RSP_1836</t>
  </si>
  <si>
    <t>apt</t>
  </si>
  <si>
    <t>adenine phosphoribosyltransferase( EC:2.4.2.7 )</t>
  </si>
  <si>
    <t>RSP_3098</t>
  </si>
  <si>
    <t>qoxB</t>
  </si>
  <si>
    <t>QoxB, Quinol oxidase subunit II</t>
  </si>
  <si>
    <t>RSP_3904</t>
  </si>
  <si>
    <t>traI</t>
  </si>
  <si>
    <t>TraI</t>
  </si>
  <si>
    <t>RSP_1904</t>
  </si>
  <si>
    <t>Putative Flp pilus assembly protein TadB</t>
  </si>
  <si>
    <t>RSP_1087</t>
  </si>
  <si>
    <t>Short-chain dehydrogenase/reductase family member</t>
  </si>
  <si>
    <t>RSP_1257</t>
  </si>
  <si>
    <t>phbC</t>
  </si>
  <si>
    <t>RSP_3640</t>
  </si>
  <si>
    <t>RSP_6029</t>
  </si>
  <si>
    <t>RSP_3439</t>
  </si>
  <si>
    <t>Aspartate aminotransferase( EC:2.6.1.1 )</t>
  </si>
  <si>
    <t>RSP_0467</t>
  </si>
  <si>
    <t>ubiD</t>
  </si>
  <si>
    <t>RSP_7372</t>
  </si>
  <si>
    <t>DNA-binding protein, H-NS family</t>
  </si>
  <si>
    <t>RSP_3586</t>
  </si>
  <si>
    <t>Putative aromatic pathway regulator</t>
  </si>
  <si>
    <t>RSP_2662</t>
  </si>
  <si>
    <t>glpK</t>
  </si>
  <si>
    <t>Glycerol kinase( EC:2.7.1.30 )</t>
  </si>
  <si>
    <t>RSP_1480</t>
  </si>
  <si>
    <t>OppB</t>
  </si>
  <si>
    <t>RSP_6142</t>
  </si>
  <si>
    <t>RSP_4153</t>
  </si>
  <si>
    <t>RSP_0643</t>
  </si>
  <si>
    <t>periplasmic sensor signal transduction histidine kinase</t>
  </si>
  <si>
    <t>RSP_2702</t>
  </si>
  <si>
    <t>ABC oligo/dipeptide transporter, inner membrane subunit</t>
  </si>
  <si>
    <t>RSP_2799</t>
  </si>
  <si>
    <t>Putative Zinc-containing alcohol dehydrogenase( EC:1.1.1.1 )</t>
  </si>
  <si>
    <t>RSP_1837</t>
  </si>
  <si>
    <t>5'-methylthioadenosine phosphorylase</t>
  </si>
  <si>
    <t>RSP_1326</t>
  </si>
  <si>
    <t>putative flagellar basal body rod protein</t>
  </si>
  <si>
    <t>RSP_3334</t>
  </si>
  <si>
    <t>HyuE hydantoin racemase</t>
  </si>
  <si>
    <t>RSP_2679</t>
  </si>
  <si>
    <t>ATP-dependent DNA ligase</t>
  </si>
  <si>
    <t>RSP_0234</t>
  </si>
  <si>
    <t>tlpL</t>
  </si>
  <si>
    <t>TlpL, putative cytoplasmic chemoreceptor</t>
  </si>
  <si>
    <t>RSP_3233</t>
  </si>
  <si>
    <t>ABC peptide transporter, inner membrane subunit</t>
  </si>
  <si>
    <t>RSP_3656</t>
  </si>
  <si>
    <t>NAD-dependent aldehyde dehydrogenase( EC:1.2.1.4,EC:1.2.- )</t>
  </si>
  <si>
    <t>RSP_0575</t>
  </si>
  <si>
    <t>Predicted signal transduction protein containing cyclic nucleotide-binding and CBS domains</t>
  </si>
  <si>
    <t>RSP_3731</t>
  </si>
  <si>
    <t>transcriptional regulator, DeoR family</t>
  </si>
  <si>
    <t>ABC nitrate/sulfonate/bicarbonate transporter, inner membrane subunit</t>
  </si>
  <si>
    <t>RSP_4080</t>
  </si>
  <si>
    <t>RSP_2688</t>
  </si>
  <si>
    <t>soxD</t>
  </si>
  <si>
    <t>putative sarcosine oxidase delta subunit protein( EC:1.5.3.1 )</t>
  </si>
  <si>
    <t>RSP_1136</t>
  </si>
  <si>
    <t>xseB</t>
  </si>
  <si>
    <t>exonuclease VII small subunit( EC:3.1.11.6 )</t>
  </si>
  <si>
    <t>RSP_2962</t>
  </si>
  <si>
    <t>Methylmalonic acid semialdehyde dehydrogenase( EC:1.2.1.27 )</t>
  </si>
  <si>
    <t>RSP_3397</t>
  </si>
  <si>
    <t>ABC opine/polyamine transporter, periplasmic binding protein</t>
  </si>
  <si>
    <t>RSP_1537</t>
  </si>
  <si>
    <t>RSP_2865</t>
  </si>
  <si>
    <t>RSP_1601</t>
  </si>
  <si>
    <t>RSP_0693</t>
  </si>
  <si>
    <t>ccoP</t>
  </si>
  <si>
    <t>Cbb3-type cytochrome c oxidase CcoP subunit</t>
  </si>
  <si>
    <t>RSP_2358</t>
  </si>
  <si>
    <t>possible phage phi-C31 gp36-like protein / Major capsid protein, HK97 family</t>
  </si>
  <si>
    <t>RSP_0683</t>
  </si>
  <si>
    <t>RSP_2479</t>
  </si>
  <si>
    <t>putative phage host specificity protein</t>
  </si>
  <si>
    <t>RSP_0752</t>
  </si>
  <si>
    <t>Acetyltransferase (GNAT) family</t>
  </si>
  <si>
    <t>RSP_7375</t>
  </si>
  <si>
    <t>Acetyltransferase (isoleucine patch superfamily)</t>
  </si>
  <si>
    <t>RSP_3461</t>
  </si>
  <si>
    <t>N-carbamyl-D-amino acid amidohydrolase( EC:3.5.1.77 )</t>
  </si>
  <si>
    <t>RSP_2848</t>
  </si>
  <si>
    <t>hemB</t>
  </si>
  <si>
    <t>delta-aminolevulinic acid dehydratase( EC:4.2.1.24 )</t>
  </si>
  <si>
    <t>RSP_1134</t>
  </si>
  <si>
    <t>Dxs</t>
  </si>
  <si>
    <t>RSP_0880</t>
  </si>
  <si>
    <t>dadA</t>
  </si>
  <si>
    <t>RSP_3409</t>
  </si>
  <si>
    <t>TRAP-T family transporter, large (12 TMs) inner membrane subunit</t>
  </si>
  <si>
    <t>RSP_1267</t>
  </si>
  <si>
    <t>kdpC</t>
  </si>
  <si>
    <t>Potassium-transporting P-type ATPase C chain, kdpC( EC:3.6.3.12 )</t>
  </si>
  <si>
    <t>RSP_0623</t>
  </si>
  <si>
    <t>RSP_0674</t>
  </si>
  <si>
    <t>DNA polymerase III subunit delta</t>
  </si>
  <si>
    <t>RSP_3535</t>
  </si>
  <si>
    <t>enoyl-CoA hydratase/3-hydroxyacyl-CoA dehydrogenase bifunctional enzyme( EC:4.2.1.17 )</t>
  </si>
  <si>
    <t>RSP_0555</t>
  </si>
  <si>
    <t>ruvA</t>
  </si>
  <si>
    <t>Holliday junction DNA helicase motor protein</t>
  </si>
  <si>
    <t>RSP_3238</t>
  </si>
  <si>
    <t>RSP_2604</t>
  </si>
  <si>
    <t>pstS</t>
  </si>
  <si>
    <t>ABC phosphate transporter, periplasmic phosphate-binding protein</t>
  </si>
  <si>
    <t>RSP_3475</t>
  </si>
  <si>
    <t>Serine/Threonine protein kinase</t>
  </si>
  <si>
    <t>RSP_3249</t>
  </si>
  <si>
    <t>ABC peptide transporter, duplicated ATPase domains</t>
  </si>
  <si>
    <t>RSP_2632</t>
  </si>
  <si>
    <t>argI</t>
  </si>
  <si>
    <t>RSP_0388</t>
  </si>
  <si>
    <t>RSP_0493</t>
  </si>
  <si>
    <t>hupV</t>
  </si>
  <si>
    <t>hydrogenase large subunit</t>
  </si>
  <si>
    <t>RSP_1623</t>
  </si>
  <si>
    <t>RSP_3679</t>
  </si>
  <si>
    <t>RSP_0872</t>
  </si>
  <si>
    <t>def1</t>
  </si>
  <si>
    <t>Formylmethionine deformylase( EC:3.5.1.88 )</t>
  </si>
  <si>
    <t>RSP_3445</t>
  </si>
  <si>
    <t>transcriptional regulator, GntR family</t>
  </si>
  <si>
    <t>RSP_4025</t>
  </si>
  <si>
    <t>fsr</t>
  </si>
  <si>
    <t>Major facilitator superfamily, Fosmidomycin resistant protein</t>
  </si>
  <si>
    <t>RSP_3489</t>
  </si>
  <si>
    <t>RSP_4116</t>
  </si>
  <si>
    <t>napA</t>
  </si>
  <si>
    <t>Molybdopterin oxidoreductase( EC:1.7.99.4 )</t>
  </si>
  <si>
    <t>RSP_3182</t>
  </si>
  <si>
    <t>Acyl-CoA dehydrogenase( EC:1.3.99.- )</t>
  </si>
  <si>
    <t>RSP_1261</t>
  </si>
  <si>
    <t>blrB</t>
  </si>
  <si>
    <t>blue-light receptor of the BLUF-family</t>
  </si>
  <si>
    <t>RSP_1412</t>
  </si>
  <si>
    <t>TRAP-T family transporter with fused DctQ/DctM subunits</t>
  </si>
  <si>
    <t>RSP_1019</t>
  </si>
  <si>
    <t>putative glycolate oxidase subunit protein</t>
  </si>
  <si>
    <t>RSP_3808</t>
  </si>
  <si>
    <t>RSP_0282</t>
  </si>
  <si>
    <t>ppsR</t>
  </si>
  <si>
    <t>Transcriptional regulator, PpsR</t>
  </si>
  <si>
    <t>RSP_1295</t>
  </si>
  <si>
    <t>putative acyl-CoA dehydrogenase( EC:1.3.99.7 )</t>
  </si>
  <si>
    <t>RSP_2873</t>
  </si>
  <si>
    <t>aglE</t>
  </si>
  <si>
    <t>ABC alpha-glucoside transporter, perplasmic substrate-binding protein</t>
  </si>
  <si>
    <t>atpD</t>
  </si>
  <si>
    <t>RSP_1804</t>
  </si>
  <si>
    <t>ccmD</t>
  </si>
  <si>
    <t>Heme exporter protein D</t>
  </si>
  <si>
    <t>RSP_1981</t>
  </si>
  <si>
    <t>Deoxyribodipyrimidine photolyase</t>
  </si>
  <si>
    <t>RSP_2571</t>
  </si>
  <si>
    <t>RSP_6154</t>
  </si>
  <si>
    <t>RSP_3833</t>
  </si>
  <si>
    <t>fadB</t>
  </si>
  <si>
    <t>enoyl-CoA hydratase</t>
  </si>
  <si>
    <t>RSP_0694</t>
  </si>
  <si>
    <t>ccoQ</t>
  </si>
  <si>
    <t>Cbb3-type cytochrome c oxidase CcoQ subunit</t>
  </si>
  <si>
    <t>RSP_0699</t>
  </si>
  <si>
    <t>hemZ</t>
  </si>
  <si>
    <t>RSP_2086</t>
  </si>
  <si>
    <t>Putative Antibiotic biosynthesis monooxygenase</t>
  </si>
  <si>
    <t>RSP_2172</t>
  </si>
  <si>
    <t>metF</t>
  </si>
  <si>
    <t>5,10-methylenetetrahydrofolate reductase( EC:1.5.1.20,EC:1.7.99.5 )</t>
  </si>
  <si>
    <t>RSP_4285</t>
  </si>
  <si>
    <t>RSP_1174</t>
  </si>
  <si>
    <t>pip</t>
  </si>
  <si>
    <t>RSP_6231</t>
  </si>
  <si>
    <t>RSP_1966</t>
  </si>
  <si>
    <t>possible ISSod13, transposase</t>
  </si>
  <si>
    <t>RSP_6211</t>
  </si>
  <si>
    <t>RSP_2556</t>
  </si>
  <si>
    <t>RSP_3512</t>
  </si>
  <si>
    <t>RSP_1679</t>
  </si>
  <si>
    <t>acyl-CoA dehydrogenase( EC:1.3.99.3 )</t>
  </si>
  <si>
    <t>RSP_0888</t>
  </si>
  <si>
    <t>amtB</t>
  </si>
  <si>
    <t>RSP_0552</t>
  </si>
  <si>
    <t>putative multidrug transporter, SMR family, DMT Superfamily</t>
  </si>
  <si>
    <t>RSP_0386</t>
  </si>
  <si>
    <t>Cold-shock DNA-binding domain protein</t>
  </si>
  <si>
    <t>RSP_0695</t>
  </si>
  <si>
    <t>ccoO</t>
  </si>
  <si>
    <t>Cbb3-type cytochrome c oxidase CcoO subunit</t>
  </si>
  <si>
    <t>RSP_2572</t>
  </si>
  <si>
    <t>crpK</t>
  </si>
  <si>
    <t>crpK, Fnr-type transcriptional regulator</t>
  </si>
  <si>
    <t>RSP_0579</t>
  </si>
  <si>
    <t>Acetyl-coenzyme A synthetase( EC:6.2.1.1 )</t>
  </si>
  <si>
    <t>RSP_0765</t>
  </si>
  <si>
    <t>SAM-dependent methyltransferase</t>
  </si>
  <si>
    <t>RSP_4222</t>
  </si>
  <si>
    <t>traK</t>
  </si>
  <si>
    <t>xthA1</t>
  </si>
  <si>
    <t>RSP_2858</t>
  </si>
  <si>
    <t>RSP_1481</t>
  </si>
  <si>
    <t>OppA</t>
  </si>
  <si>
    <t>ABC oligopeptide transporter, perplasmic substrate-binding protein OppA</t>
  </si>
  <si>
    <t>RSP_4313</t>
  </si>
  <si>
    <t xml:space="preserve"> ( tRNA ) </t>
  </si>
  <si>
    <t>RSP_3374</t>
  </si>
  <si>
    <t>RSP_3868</t>
  </si>
  <si>
    <t>possible ABC molybdate transporter, inner membrane subunit</t>
  </si>
  <si>
    <t>RSP_0170</t>
  </si>
  <si>
    <t>RSP_2500</t>
  </si>
  <si>
    <t>RSP_0590</t>
  </si>
  <si>
    <t>RSP_0524</t>
  </si>
  <si>
    <t>RSP_1860</t>
  </si>
  <si>
    <t>RSP_2287</t>
  </si>
  <si>
    <t>ChaC-like protein</t>
  </si>
  <si>
    <t>RSP_4121</t>
  </si>
  <si>
    <t>RSP_0577</t>
  </si>
  <si>
    <t>RSP_0264</t>
  </si>
  <si>
    <t>crtF</t>
  </si>
  <si>
    <t>Hydroxyneurosporene methyltransferase( EC:2.1.1.- )</t>
  </si>
  <si>
    <t>RSP_3988</t>
  </si>
  <si>
    <t>RSP_0468</t>
  </si>
  <si>
    <t>putative 3-octaprenyl-4-hydroxybenzoate carboxy-lyase</t>
  </si>
  <si>
    <t>RSP_3361</t>
  </si>
  <si>
    <t>RSP_4068</t>
  </si>
  <si>
    <t>RSP_1638</t>
  </si>
  <si>
    <t>RSP_0464</t>
  </si>
  <si>
    <t>putative protease</t>
  </si>
  <si>
    <t>RSP_2028</t>
  </si>
  <si>
    <t>RSP_6198</t>
  </si>
  <si>
    <t>RSP_3867</t>
  </si>
  <si>
    <t>Carboxymuconolactonedecarboxylase/Alkylhydropero xidase</t>
  </si>
  <si>
    <t>RSP_2769</t>
  </si>
  <si>
    <t>probable 5,10-methylenetetrahydrofolate reductase</t>
  </si>
  <si>
    <t>RSP_6125</t>
  </si>
  <si>
    <t>RSP_1255</t>
  </si>
  <si>
    <t>phosphate acetyltransferase</t>
  </si>
  <si>
    <t>RSP_1256</t>
  </si>
  <si>
    <t>enoyl-(acyl carrier protein) reductase( EC:1.3.1.9 )</t>
  </si>
  <si>
    <t>RSP_1254</t>
  </si>
  <si>
    <t>putative acetate kinase (acetokinase</t>
  </si>
  <si>
    <t>RSP_3377</t>
  </si>
  <si>
    <t>Glutathione S-transferase family protein</t>
  </si>
  <si>
    <t>RSP_1266</t>
  </si>
  <si>
    <t>kdpB</t>
  </si>
  <si>
    <t>Potassium-transporting P-type ATPase, B chain, KdpB( EC:3.6.3.12 )</t>
  </si>
  <si>
    <t>RSP_3100</t>
  </si>
  <si>
    <t>RSP_3933</t>
  </si>
  <si>
    <t>H+transporting two-sector ATPase, A subunit( EC:3.6.3.14 )</t>
  </si>
  <si>
    <t>RSP_3263</t>
  </si>
  <si>
    <t>Putative copper binding protein</t>
  </si>
  <si>
    <t>RSP_2725</t>
  </si>
  <si>
    <t>Probable Phytoene/squalene synthetase</t>
  </si>
  <si>
    <t>RSP_3729</t>
  </si>
  <si>
    <t>RSP_1629</t>
  </si>
  <si>
    <t>response regulator receiver domain protein</t>
  </si>
  <si>
    <t>RSP_4234</t>
  </si>
  <si>
    <t>Thioredoxin domain protein</t>
  </si>
  <si>
    <t>RSP_1467</t>
  </si>
  <si>
    <t>possible alkane hydroxylase (fatty acid desaturase)</t>
  </si>
  <si>
    <t>RSP_2892</t>
  </si>
  <si>
    <t>RSP_3129</t>
  </si>
  <si>
    <t>serine/threonine protein kinase</t>
  </si>
  <si>
    <t>RSP_2676</t>
  </si>
  <si>
    <t>RSP_2864</t>
  </si>
  <si>
    <t>cbbE</t>
  </si>
  <si>
    <t>Pentose-5-phosphate-3-epimerase( EC:5.1.3.1 )</t>
  </si>
  <si>
    <t>RSP_3265</t>
  </si>
  <si>
    <t>RSP_2335</t>
  </si>
  <si>
    <t>wrbA</t>
  </si>
  <si>
    <t>RSP_3524</t>
  </si>
  <si>
    <t>ABC peptide transporter, periplasmic binding protein</t>
  </si>
  <si>
    <t>RSP_0547</t>
  </si>
  <si>
    <t>nifA</t>
  </si>
  <si>
    <t>NifA transcriptional activator</t>
  </si>
  <si>
    <t>RSP_1565</t>
  </si>
  <si>
    <t>appA</t>
  </si>
  <si>
    <t>AppA, antirepressor of ppsR, sensor of blue light</t>
  </si>
  <si>
    <t>RSP_3871</t>
  </si>
  <si>
    <t>modA</t>
  </si>
  <si>
    <t>ABC molybdate transporter, periplasmic binding protein ModA</t>
  </si>
  <si>
    <t>RSP_3038</t>
  </si>
  <si>
    <t>RSP_0546</t>
  </si>
  <si>
    <t>nifB</t>
  </si>
  <si>
    <t>NifB family--FeMo cofactor biosynthesis protein</t>
  </si>
  <si>
    <t>RSP_3620</t>
  </si>
  <si>
    <t>Cold-shock DNA-binding protein</t>
  </si>
  <si>
    <t>RSP_3437</t>
  </si>
  <si>
    <t>aspartate aminotransferase( EC:2.6.1.1 )</t>
  </si>
  <si>
    <t>RSP_1719</t>
  </si>
  <si>
    <t>rplB</t>
  </si>
  <si>
    <t>50S ribosomal protein L2</t>
  </si>
  <si>
    <t>RSP_3661</t>
  </si>
  <si>
    <t>TRAP-T family transporter, periplasmic binding protein</t>
  </si>
  <si>
    <t>RSP_1436</t>
  </si>
  <si>
    <t>ABC transporter, duplicated ATPase domains</t>
  </si>
  <si>
    <t>RSP_1722</t>
  </si>
  <si>
    <t>rpsC</t>
  </si>
  <si>
    <t>30S ribosomal protein S3</t>
  </si>
  <si>
    <t>RSP_1701</t>
  </si>
  <si>
    <t>rplJ</t>
  </si>
  <si>
    <t>Ribosomal protein L10</t>
  </si>
  <si>
    <t>RSP_1720</t>
  </si>
  <si>
    <t>rpsS</t>
  </si>
  <si>
    <t>Ribosomal protein S19</t>
  </si>
  <si>
    <t>RSP_2039</t>
  </si>
  <si>
    <t>linC</t>
  </si>
  <si>
    <t>short chain dehydrogenase( EC:1.1.1.- )</t>
  </si>
  <si>
    <t>RSP_1360</t>
  </si>
  <si>
    <t>RSP_3893</t>
  </si>
  <si>
    <t>pdhR</t>
  </si>
  <si>
    <t>RSP_6212</t>
  </si>
  <si>
    <t>RSP_0851</t>
  </si>
  <si>
    <t>RSP_3421</t>
  </si>
  <si>
    <t>RSP_7381</t>
  </si>
  <si>
    <t>DNA-binding HTH domain-containing proteins</t>
  </si>
  <si>
    <t>RSP_6189</t>
  </si>
  <si>
    <t>RSP_3906</t>
  </si>
  <si>
    <t>DSBA oxidoreductase</t>
  </si>
  <si>
    <t>RSP_2666</t>
  </si>
  <si>
    <t>ABC sugar (glycerol) transporter, inner membrane subunit</t>
  </si>
  <si>
    <t>RSP_3887</t>
  </si>
  <si>
    <t>RSP_1732</t>
  </si>
  <si>
    <t>rpsE</t>
  </si>
  <si>
    <t>30S ribosomal protein S5</t>
  </si>
  <si>
    <t>RSP_1721</t>
  </si>
  <si>
    <t>rplV</t>
  </si>
  <si>
    <t>50S ribosomal protein L22</t>
  </si>
  <si>
    <t>RSP_1717</t>
  </si>
  <si>
    <t>rplD</t>
  </si>
  <si>
    <t>50S ribosomal protein L4</t>
  </si>
  <si>
    <t>RSP_3883</t>
  </si>
  <si>
    <t>ABC di/oligopeptide transporter, ATPase subunit</t>
  </si>
  <si>
    <t>RSP_2495</t>
  </si>
  <si>
    <t>nrd</t>
  </si>
  <si>
    <t>ribonucleotide-diphosphate reductase alpha subunit( EC:1.17.4.1 )</t>
  </si>
  <si>
    <t>RSP_0135</t>
  </si>
  <si>
    <t>RSP_1715</t>
  </si>
  <si>
    <t>rpsJ</t>
  </si>
  <si>
    <t>30S ribosomal protein S10</t>
  </si>
  <si>
    <t>RSP_6160</t>
  </si>
  <si>
    <t>dorY</t>
  </si>
  <si>
    <t>DMSO reductase regulatory protein DorY</t>
  </si>
  <si>
    <t>RSP_0482</t>
  </si>
  <si>
    <t>kduI</t>
  </si>
  <si>
    <t>4-deoxy-L-threo-5-hexosulose-uronate ketol-isomerase( EC:5.3.1.17 )</t>
  </si>
  <si>
    <t>RSP_3404</t>
  </si>
  <si>
    <t>RSP_3385</t>
  </si>
  <si>
    <t>transcriptional regulator, LysR family</t>
  </si>
  <si>
    <t>RSP_4005</t>
  </si>
  <si>
    <t>RSP_0996</t>
  </si>
  <si>
    <t>phaF</t>
  </si>
  <si>
    <t>pH adaption potassium efflux system, PhaF subunit</t>
  </si>
  <si>
    <t>RSP_1303</t>
  </si>
  <si>
    <t>RSP_1435</t>
  </si>
  <si>
    <t>regulatory protein TetR family</t>
  </si>
  <si>
    <t>RSP_1714</t>
  </si>
  <si>
    <t>tufA</t>
  </si>
  <si>
    <t>RSP_1195</t>
  </si>
  <si>
    <t>comF</t>
  </si>
  <si>
    <t>Competence protein F</t>
  </si>
  <si>
    <t>RSP_2520</t>
  </si>
  <si>
    <t>RSP_1716</t>
  </si>
  <si>
    <t>rplC</t>
  </si>
  <si>
    <t>50S ribosomal protein L3</t>
  </si>
  <si>
    <t>RSP_1723</t>
  </si>
  <si>
    <t>rplP</t>
  </si>
  <si>
    <t>50S ribosomal protein L16</t>
  </si>
  <si>
    <t>RSP_3151</t>
  </si>
  <si>
    <t>ABC nitrate/sulfonate/bicarbonate transporter family, periplasmic substrate-binding protein</t>
  </si>
  <si>
    <t>RSP_2435</t>
  </si>
  <si>
    <t>cheW1</t>
  </si>
  <si>
    <t>Putative chemotaxis scaffold protein, CheW1</t>
  </si>
  <si>
    <t>RSP_2640</t>
  </si>
  <si>
    <t>RSP_3621</t>
  </si>
  <si>
    <t>RSP_1740</t>
  </si>
  <si>
    <t>rplQ</t>
  </si>
  <si>
    <t>Ribosomal protein L17</t>
  </si>
  <si>
    <t>RSP_2511</t>
  </si>
  <si>
    <t>RSP_2434</t>
  </si>
  <si>
    <t>cheR1</t>
  </si>
  <si>
    <t>Putative MCP methyltransferase, CheR1( EC:2.1.1.80 )</t>
  </si>
  <si>
    <t>RSP_1735</t>
  </si>
  <si>
    <t>secY</t>
  </si>
  <si>
    <t>preprotein translocase SecY</t>
  </si>
  <si>
    <t>RSP_0995</t>
  </si>
  <si>
    <t>phaE</t>
  </si>
  <si>
    <t>pH adaption potassium efflux system, PhaE subunit</t>
  </si>
  <si>
    <t>RSP_3559</t>
  </si>
  <si>
    <t>RSP_3829</t>
  </si>
  <si>
    <t>tRNA/rRNA methyltransferase (SpoU)</t>
  </si>
  <si>
    <t>RSP_2819</t>
  </si>
  <si>
    <t>cobF</t>
  </si>
  <si>
    <t>precorrin 6A synthase( EC:2.1.1.-,EC:2.1.1.152 )</t>
  </si>
  <si>
    <t>RSP_3812</t>
  </si>
  <si>
    <t>recombinase</t>
  </si>
  <si>
    <t>RSP_1953</t>
  </si>
  <si>
    <t>RSP_2823</t>
  </si>
  <si>
    <t>cobL</t>
  </si>
  <si>
    <t>Putative Precorrin-6y C5,15-methyltransferase( EC:2.1.1.132 )</t>
  </si>
  <si>
    <t>RSP_2526</t>
  </si>
  <si>
    <t>RSP_4107</t>
  </si>
  <si>
    <t>Site-specific recombinase and resolvase superfamily</t>
  </si>
  <si>
    <t>RSP_7374</t>
  </si>
  <si>
    <t>mvpT</t>
  </si>
  <si>
    <t>Plasmid maintenance protein MvpT</t>
  </si>
  <si>
    <t>RSP_1733</t>
  </si>
  <si>
    <t>rpmD</t>
  </si>
  <si>
    <t>Ribosomal protein L30</t>
  </si>
  <si>
    <t>RSP_2527</t>
  </si>
  <si>
    <t>RSP_2311</t>
  </si>
  <si>
    <t>groEL</t>
  </si>
  <si>
    <t>chaperonin GroEL</t>
  </si>
  <si>
    <t>RSP_2529</t>
  </si>
  <si>
    <t>RSP_1865</t>
  </si>
  <si>
    <t>ketol-acid reductoisomerase( EC:1.1.1.86 )</t>
  </si>
  <si>
    <t>RSP_1749</t>
  </si>
  <si>
    <t>bztC</t>
  </si>
  <si>
    <t>RSP_3876</t>
  </si>
  <si>
    <t>conserved hypothetical membrane protein</t>
  </si>
  <si>
    <t>RSP_0488</t>
  </si>
  <si>
    <t>uxaC</t>
  </si>
  <si>
    <t>uronate isomerase</t>
  </si>
  <si>
    <t>RSP_3453</t>
  </si>
  <si>
    <t>RSP_2964</t>
  </si>
  <si>
    <t>RSP_4254</t>
  </si>
  <si>
    <t>rnk</t>
  </si>
  <si>
    <t>putative regulator of nucleoside diphosphate kinase protein</t>
  </si>
  <si>
    <t>RSP_3657</t>
  </si>
  <si>
    <t>putative 4-hydroxy-4-methyl-2-oxoglutarate aldolase( EC:2.- )</t>
  </si>
  <si>
    <t>RSP_0506</t>
  </si>
  <si>
    <t>hypB</t>
  </si>
  <si>
    <t>NI2+binding GTPase protein HypB</t>
  </si>
  <si>
    <t>RSP_2471</t>
  </si>
  <si>
    <t>RSP_2509</t>
  </si>
  <si>
    <t>mccA</t>
  </si>
  <si>
    <t>Methylcrotonyl-CoA carboxylase alpha chain( EC:6.4.1.4 )</t>
  </si>
  <si>
    <t>RSP_3892</t>
  </si>
  <si>
    <t>RSP_3028</t>
  </si>
  <si>
    <t>hemT</t>
  </si>
  <si>
    <t>RSP_0496</t>
  </si>
  <si>
    <t>hupL</t>
  </si>
  <si>
    <t>hydrogenase protein large subunit</t>
  </si>
  <si>
    <t>RSP_2322</t>
  </si>
  <si>
    <t>TRAP-T family transporter, DctQ (4TMs) subunit</t>
  </si>
  <si>
    <t>RSP_0803</t>
  </si>
  <si>
    <t>DppF</t>
  </si>
  <si>
    <t>ABC dipeptide transporter, ATPase subunit DppF</t>
  </si>
  <si>
    <t>RSP_0965</t>
  </si>
  <si>
    <t>sucA</t>
  </si>
  <si>
    <t>2-oxoglutarate dehydrogenase E1 component (Alpha-ketoglutarate dehydrogenase)( EC:1.2.4.2 )</t>
  </si>
  <si>
    <t>RSP_2894</t>
  </si>
  <si>
    <t>ndk</t>
  </si>
  <si>
    <t>Nucleoside diphosphate kinase( EC:2.7.4.6 )</t>
  </si>
  <si>
    <t>RSP_4200</t>
  </si>
  <si>
    <t>Major facilitator superfamily (MFS) transporter</t>
  </si>
  <si>
    <t>RSP_2731</t>
  </si>
  <si>
    <t>ArsH</t>
  </si>
  <si>
    <t>arsenical resistance protein, ArsH</t>
  </si>
  <si>
    <t>RSP_2408</t>
  </si>
  <si>
    <t>RSP_3030</t>
  </si>
  <si>
    <t>RSP_3037</t>
  </si>
  <si>
    <t>RSP_6204</t>
  </si>
  <si>
    <t>RSP_2532</t>
  </si>
  <si>
    <t>birA</t>
  </si>
  <si>
    <t>putative biotin protein ligase( EC:6.3.4.15 )</t>
  </si>
  <si>
    <t>RSP_1830</t>
  </si>
  <si>
    <t>surf-1</t>
  </si>
  <si>
    <t>RSP_1734</t>
  </si>
  <si>
    <t>rplO</t>
  </si>
  <si>
    <t>50S ribosomal protein L15</t>
  </si>
  <si>
    <t>RSP_2530</t>
  </si>
  <si>
    <t>RSP_2759</t>
  </si>
  <si>
    <t>RSP_3567</t>
  </si>
  <si>
    <t>znuB</t>
  </si>
  <si>
    <t>ABC zinc tranporter, inner membrane subunit ZnuB</t>
  </si>
  <si>
    <t>RSP_1506</t>
  </si>
  <si>
    <t>Pseudouridine synthase, Rlu</t>
  </si>
  <si>
    <t>RSP_2595</t>
  </si>
  <si>
    <t>RSP_2310</t>
  </si>
  <si>
    <t>groES</t>
  </si>
  <si>
    <t>Chaperonin Cpn10 (GroES)</t>
  </si>
  <si>
    <t>RSP_1485</t>
  </si>
  <si>
    <t>ATP-dependent RNA helicase</t>
  </si>
  <si>
    <t>RSP_4076</t>
  </si>
  <si>
    <t>mvpA</t>
  </si>
  <si>
    <t>plamid maintenance protein</t>
  </si>
  <si>
    <t>RSP_3380</t>
  </si>
  <si>
    <t>RSP_2510</t>
  </si>
  <si>
    <t>hmgL</t>
  </si>
  <si>
    <t>hydroxymethylglutaryl-CoA lyase( EC:4.1.3.4 )</t>
  </si>
  <si>
    <t>RSP_0993</t>
  </si>
  <si>
    <t>phaC</t>
  </si>
  <si>
    <t>RSP_1089</t>
  </si>
  <si>
    <t>sugar/cation symporter, GPH family</t>
  </si>
  <si>
    <t>RSP_2484</t>
  </si>
  <si>
    <t>RSP_3882</t>
  </si>
  <si>
    <t>RSP_0645</t>
  </si>
  <si>
    <t>ABC transporter, ATPase subunit</t>
  </si>
  <si>
    <t>RSP_7380</t>
  </si>
  <si>
    <t>Predicted nucleic acid-binding protein, contains PIN domain</t>
  </si>
  <si>
    <t>RSP_2490</t>
  </si>
  <si>
    <t>RSP_0904</t>
  </si>
  <si>
    <t>sitA</t>
  </si>
  <si>
    <t>ABC Mn_xDBF1_廻 transporter, periplasmic substrate-binding protein SitA</t>
  </si>
  <si>
    <t>RSP_3145</t>
  </si>
  <si>
    <t>ttdB</t>
  </si>
  <si>
    <t>RSP_3152</t>
  </si>
  <si>
    <t>RSP_2663</t>
  </si>
  <si>
    <t>ABC sugar (glycerol) transporter, periplasmic binding protein</t>
  </si>
  <si>
    <t>RSP_3745</t>
  </si>
  <si>
    <t>ABC amino acid transporter, ATPase subunit</t>
  </si>
  <si>
    <t>RSP_0433</t>
  </si>
  <si>
    <t>RSP_0644</t>
  </si>
  <si>
    <t>RSP_1866</t>
  </si>
  <si>
    <t>RSP_1180</t>
  </si>
  <si>
    <t>xylF</t>
  </si>
  <si>
    <t>ABC sugar (xylose) transporter, periplasmic binding protein</t>
  </si>
  <si>
    <t>RSP_0432</t>
  </si>
  <si>
    <t>RSP_0431</t>
  </si>
  <si>
    <t>putative selenocysteine lyase( EC:4.4.1.16 )</t>
  </si>
  <si>
    <t>RSP_3853</t>
  </si>
  <si>
    <t>predicted O-linked acetylglucosamine transferase</t>
  </si>
  <si>
    <t>RSP_1287</t>
  </si>
  <si>
    <t>ABC branched chain amino acid family transporter, ATPase subunit</t>
  </si>
  <si>
    <t>RSP_0442</t>
  </si>
  <si>
    <t>putative aminotransferase</t>
  </si>
  <si>
    <t>RSP_0439</t>
  </si>
  <si>
    <t>RSP_0440</t>
  </si>
  <si>
    <t>sufB</t>
  </si>
  <si>
    <t>putative SufB</t>
  </si>
  <si>
    <t>RSP_0434</t>
  </si>
  <si>
    <t>SufD</t>
  </si>
  <si>
    <t>RSP_0437</t>
  </si>
  <si>
    <t>SufC</t>
  </si>
  <si>
    <t>Suf C, ATPase</t>
  </si>
  <si>
    <t>RSP_3813</t>
  </si>
  <si>
    <t>parB</t>
  </si>
  <si>
    <t>RSP_2822</t>
  </si>
  <si>
    <t>cobE</t>
  </si>
  <si>
    <t>Putative precorrin methylase</t>
  </si>
  <si>
    <t>RSP_0906</t>
  </si>
  <si>
    <t>sitC</t>
  </si>
  <si>
    <t>ABC Mn_xDBF1_廻 transporter, inner membrane subunit SitC</t>
  </si>
  <si>
    <t>RSP_0443</t>
  </si>
  <si>
    <t>Rrf2 family transcriptional regulator</t>
  </si>
  <si>
    <t>RSP_3163</t>
  </si>
  <si>
    <t>Probable oxidoreductase</t>
  </si>
  <si>
    <t>RSP_3659</t>
  </si>
  <si>
    <t>Predicted amidohydrolase</t>
  </si>
  <si>
    <t>RSP_1090</t>
  </si>
  <si>
    <t>Putative cyclopropane/cyclopropene fatty acid synthesis protein</t>
  </si>
  <si>
    <t>RSP_1876</t>
  </si>
  <si>
    <t>RSP_3687</t>
  </si>
  <si>
    <t>ABC sugar transporter, periplasmic binding protein</t>
  </si>
  <si>
    <t>RSP_2801</t>
  </si>
  <si>
    <t>tetR</t>
  </si>
  <si>
    <t>transcriptional regulator, TetR family,</t>
  </si>
  <si>
    <t>RSP_3568</t>
  </si>
  <si>
    <t>znuC</t>
  </si>
  <si>
    <t>RSP_3402</t>
  </si>
  <si>
    <t>multisensor diguanylate cyclase/phosphodiesterase</t>
  </si>
  <si>
    <t>RSP_1838</t>
  </si>
  <si>
    <t>RSP_3112</t>
  </si>
  <si>
    <t>RSP_0901</t>
  </si>
  <si>
    <t>N-6 Adenine-specific DNA methylase</t>
  </si>
  <si>
    <t>RSP_4275</t>
  </si>
  <si>
    <t>sigma24, FecI</t>
  </si>
  <si>
    <t>RSP_1877</t>
  </si>
  <si>
    <t>coxI</t>
  </si>
  <si>
    <t>Cytochrome c oxidase, aa3 type, subunit I( EC:1.9.3.1 )</t>
  </si>
  <si>
    <t>RSP_0902</t>
  </si>
  <si>
    <t>Hydrolase, haloacid dehalogenase-like hydrolase</t>
  </si>
  <si>
    <t>RSP_2646</t>
  </si>
  <si>
    <t>edd</t>
  </si>
  <si>
    <t>RSP_1096</t>
  </si>
  <si>
    <t>putative zinc protease</t>
  </si>
  <si>
    <t>RSP_0908</t>
  </si>
  <si>
    <t>sitD</t>
  </si>
  <si>
    <t>RSP_3691</t>
  </si>
  <si>
    <t>putative cytoplasmic protein</t>
  </si>
  <si>
    <t>RSP_3081</t>
  </si>
  <si>
    <t>ABC multidrug efflux transporter, fused ATPase and inner membrane subunits</t>
  </si>
  <si>
    <t>RSP_0903</t>
  </si>
  <si>
    <t>Catalase</t>
  </si>
  <si>
    <t>RSP_2851</t>
  </si>
  <si>
    <t>multidrug (bicyclomycin) efflux pump, Major facilitator superfamily (MFS)</t>
  </si>
  <si>
    <t>RSP_0905</t>
  </si>
  <si>
    <t>sitB</t>
  </si>
  <si>
    <t>ABC Mn_xDBF1_廻 transporter, ATPase subunit SitB</t>
  </si>
  <si>
    <t>RSP_2197</t>
  </si>
  <si>
    <t>acetyl-CoA acetyltransferase</t>
  </si>
  <si>
    <t>RSP_0229</t>
  </si>
  <si>
    <t>multidrug efflux pump, MF Superfamily</t>
  </si>
  <si>
    <t>RSP_3390</t>
  </si>
  <si>
    <t>ABC Fe3+siderophores transporter, ATPase subunit</t>
  </si>
  <si>
    <t>RSP_4266</t>
  </si>
  <si>
    <t>hypothetical transmembrane protein</t>
  </si>
  <si>
    <t>RSP_1488</t>
  </si>
  <si>
    <t>Possible glyoxalase</t>
  </si>
  <si>
    <t>RSP_2259</t>
  </si>
  <si>
    <t>Transmembrane protein</t>
  </si>
  <si>
    <t>RSP_3501</t>
  </si>
  <si>
    <t>RSP_0307</t>
  </si>
  <si>
    <t>Antifreeze protein, type I</t>
  </si>
  <si>
    <t>Short-chain dehydrogenase/reductase SDR</t>
  </si>
  <si>
    <t>RSP_0309</t>
  </si>
  <si>
    <t>ureA</t>
  </si>
  <si>
    <t>Urease, gamma subunit( EC:3.5.1.5 )</t>
  </si>
  <si>
    <t>RSP_1824</t>
  </si>
  <si>
    <t>adh</t>
  </si>
  <si>
    <t>Zinc-containing alcohol dehydrogenase( EC:1.1.1.1 )</t>
  </si>
  <si>
    <t>RSP_4203</t>
  </si>
  <si>
    <t>putative glutaredoxin family protein/Thio-disulfide isomerase</t>
  </si>
  <si>
    <t>RSP_3337</t>
  </si>
  <si>
    <t>ABC spermidine/putrescine transporter, periplasmic binding protein</t>
  </si>
  <si>
    <t>RSP_0089</t>
  </si>
  <si>
    <t>RSP_2277</t>
  </si>
  <si>
    <t>ABC branched amino acid transporter family, inner membrane subunit</t>
  </si>
  <si>
    <t>RSP_4160</t>
  </si>
  <si>
    <t>RSP_3251</t>
  </si>
  <si>
    <t>RSP_4158</t>
  </si>
  <si>
    <t>Generic methyltransferase</t>
  </si>
  <si>
    <t>RSP_1758</t>
  </si>
  <si>
    <t>Probable succinyl-diaminopimelate desuccinylase( EC:3.5.1.18 )</t>
  </si>
  <si>
    <t>RSP_2166</t>
  </si>
  <si>
    <t>putA</t>
  </si>
  <si>
    <t>Bifunctional putA protein; Proline dehydrogenase / Delta-1-pyrroline-5-carboxylate dehydrogenase( EC:1.5.1.12,EC:1.5.99.8 )</t>
  </si>
  <si>
    <t>RSP_3092</t>
  </si>
  <si>
    <t>RSP_2152</t>
  </si>
  <si>
    <t>putative ceramide glucosyltransferase( EC:2.4.1.80 )</t>
  </si>
  <si>
    <t>RSP_1555</t>
  </si>
  <si>
    <t>Transthyretin-like protein</t>
  </si>
  <si>
    <t>RSP_1416</t>
  </si>
  <si>
    <t>RSP_2988</t>
  </si>
  <si>
    <t>Pirin-related protein</t>
  </si>
  <si>
    <t>RSP_3093</t>
  </si>
  <si>
    <t>RSP_3608</t>
  </si>
  <si>
    <t>RSP_7191</t>
  </si>
  <si>
    <t>RSP_0189</t>
  </si>
  <si>
    <t>NADPH-dependent glutamate synthase beta chain and related oxidoreductase( EC:1.4.1.13 )</t>
  </si>
  <si>
    <t>RSP_4157</t>
  </si>
  <si>
    <t>Radical SAM superfamily protein</t>
  </si>
  <si>
    <t>RSP_3533</t>
  </si>
  <si>
    <t>Aldehyde dehydrogenase family protein( EC:1.2.1.3 )</t>
  </si>
  <si>
    <t>RSP_1566</t>
  </si>
  <si>
    <t>RSP_1615</t>
  </si>
  <si>
    <t>RSP_3474</t>
  </si>
  <si>
    <t>RSP_0101</t>
  </si>
  <si>
    <t>nuoB</t>
  </si>
  <si>
    <t>NADH dehydrogenase (ubiquinone), 20 kDa subunit( EC:1.6.5.3 )</t>
  </si>
  <si>
    <t>RSP_2631</t>
  </si>
  <si>
    <t>USG protein</t>
  </si>
  <si>
    <t>RSP_4159</t>
  </si>
  <si>
    <t>isopropylmalate/homocitrate synthase( EC:2.3.3.13 )</t>
  </si>
  <si>
    <t>RSP_3171</t>
  </si>
  <si>
    <t>3-hydroxyisobutyrate dehydrogenase</t>
  </si>
  <si>
    <t>RSP_0339</t>
  </si>
  <si>
    <t>RSP_3584</t>
  </si>
  <si>
    <t>RSP_3280</t>
  </si>
  <si>
    <t>RSP_2417</t>
  </si>
  <si>
    <t>RSP_3159</t>
  </si>
  <si>
    <t>ABC transporter, 2 fused ATPase and 1 inner membrane subunits</t>
  </si>
  <si>
    <t>RSP_3563</t>
  </si>
  <si>
    <t>putative FAD-dependent glycerol-3-phosphate dehydrogenase protein</t>
  </si>
  <si>
    <t>RSP_2011</t>
  </si>
  <si>
    <t>putative transcription elongation factor</t>
  </si>
  <si>
    <t>RSP_2576</t>
  </si>
  <si>
    <t>adhI</t>
  </si>
  <si>
    <t>Alcohol dehydrogenase class III( EC:1.2.1.1 )</t>
  </si>
  <si>
    <t>RSP_0709</t>
  </si>
  <si>
    <t>cpdB</t>
  </si>
  <si>
    <t>2',3'-cyclic-nucleotide 2'-phosphodiesterase</t>
  </si>
  <si>
    <t>RSP_0985</t>
  </si>
  <si>
    <t>RSP_2085</t>
  </si>
  <si>
    <t>RSP_0310</t>
  </si>
  <si>
    <t>ureD</t>
  </si>
  <si>
    <t>Urease accessory protein UreD</t>
  </si>
  <si>
    <t>RSP_1403</t>
  </si>
  <si>
    <t>conserved hypoothetical protein</t>
  </si>
  <si>
    <t>RSP_0174</t>
  </si>
  <si>
    <t>ucpA</t>
  </si>
  <si>
    <t>short-chain dehydrogenase( EC:1.- )</t>
  </si>
  <si>
    <t>RSP_4221</t>
  </si>
  <si>
    <t>traE</t>
  </si>
  <si>
    <t>RSP_6193</t>
  </si>
  <si>
    <t>RSP_4102</t>
  </si>
  <si>
    <t>Glycoside hydrolase, family 5</t>
  </si>
  <si>
    <t>RSP_2961</t>
  </si>
  <si>
    <t>Protein containing a CBS domain</t>
  </si>
  <si>
    <t>RSP_3153</t>
  </si>
  <si>
    <t>ABC nitrate/sulfonate/bicarbonate transporter family, inner membrane subunit</t>
  </si>
  <si>
    <t>RSP_1817</t>
  </si>
  <si>
    <t>RSP_1934</t>
  </si>
  <si>
    <t>Xanthine and CO dehydrogenase maturation factor XdhC/CoxF family</t>
  </si>
  <si>
    <t>RSP_0184</t>
  </si>
  <si>
    <t>N-carbamoyl-L-amino acid amidohydrolase( EC:3.5.1.6 )</t>
  </si>
  <si>
    <t>RSP_3366</t>
  </si>
  <si>
    <t>D-isomer specific 2-hydroxyacid dehydrogenase( EC:1.1.1.26 )</t>
  </si>
  <si>
    <t>RSP_1818</t>
  </si>
  <si>
    <t>feoB</t>
  </si>
  <si>
    <t>Fe2 transport system protein B</t>
  </si>
  <si>
    <t>RSP_0789</t>
  </si>
  <si>
    <t>cobC</t>
  </si>
  <si>
    <t>Aminotransferase, class-I</t>
  </si>
  <si>
    <t>RSP_1819</t>
  </si>
  <si>
    <t>feoA1</t>
  </si>
  <si>
    <t>ferrous iron transport protein A</t>
  </si>
  <si>
    <t>RSP_2789</t>
  </si>
  <si>
    <t>RSP_3335</t>
  </si>
  <si>
    <t>RSP_2724</t>
  </si>
  <si>
    <t>Probable Methylase involved in ubiquinone/menaquinone biosynthesis</t>
  </si>
  <si>
    <t>RSP_1916</t>
  </si>
  <si>
    <t>RSP_4278</t>
  </si>
  <si>
    <t>yeaM</t>
  </si>
  <si>
    <t>RSP_0986</t>
  </si>
  <si>
    <t>RSP_3299</t>
  </si>
  <si>
    <t>TRAP-T family transporter, periplasmic binding component</t>
  </si>
  <si>
    <t>RSP_2399</t>
  </si>
  <si>
    <t>ABC putrescine transporter, inner membrane subunit</t>
  </si>
  <si>
    <t>RSP_0639</t>
  </si>
  <si>
    <t>Putative N-methylhydantoinase B</t>
  </si>
  <si>
    <t>RSP_3862</t>
  </si>
  <si>
    <t>RSP_1590</t>
  </si>
  <si>
    <t>two component, sigma54 specific, transcriptional regulator, fis family</t>
  </si>
  <si>
    <t>RSP_3477</t>
  </si>
  <si>
    <t>RSP_3497</t>
  </si>
  <si>
    <t>Caspase-1, p20</t>
  </si>
  <si>
    <t>RSP_6100</t>
  </si>
  <si>
    <t>RSP_2749</t>
  </si>
  <si>
    <t>putative P4-family integrase</t>
  </si>
  <si>
    <t>RSP_2398</t>
  </si>
  <si>
    <t>RSP_2891</t>
  </si>
  <si>
    <t>Putative copper chaperone</t>
  </si>
  <si>
    <t>RSP_0941</t>
  </si>
  <si>
    <t>RSP_2400</t>
  </si>
  <si>
    <t>ABC putrescine transporter, ATPase subunit</t>
  </si>
  <si>
    <t>RSP_6066</t>
  </si>
  <si>
    <t>RSP_3403</t>
  </si>
  <si>
    <t>RSP_2360</t>
  </si>
  <si>
    <t>putative head portal protein, HK97 family</t>
  </si>
  <si>
    <t>RSP_6020</t>
  </si>
  <si>
    <t>feoA2</t>
  </si>
  <si>
    <t>RSP_3873</t>
  </si>
  <si>
    <t>modD</t>
  </si>
  <si>
    <t>Quinolinate phosphoribosyl transferase/Putativemolybdenum utilization protein ModD( EC:2.4.2.- )</t>
  </si>
  <si>
    <t>RSP_1946</t>
  </si>
  <si>
    <t>Cytochrome P450 hydroxylase</t>
  </si>
  <si>
    <t>RSP_2762</t>
  </si>
  <si>
    <t>RSP_0413</t>
  </si>
  <si>
    <t>RSP_3931</t>
  </si>
  <si>
    <t>RSP_3170</t>
  </si>
  <si>
    <t>Demethylmenaquinone methyltransferase( EC:2.- )</t>
  </si>
  <si>
    <t>short chain dehydrogenase</t>
  </si>
  <si>
    <t>RSP_0541</t>
  </si>
  <si>
    <t>nifH</t>
  </si>
  <si>
    <t>Nitrogenase iron protein (Nitrogenase component II)( EC:1.18.6.1 )</t>
  </si>
  <si>
    <t>RSP_0027</t>
  </si>
  <si>
    <t>RSP_1550</t>
  </si>
  <si>
    <t>regulatory proteins, IclR family</t>
  </si>
  <si>
    <t>RSP_3275</t>
  </si>
  <si>
    <t>MoxR-like ATPase</t>
  </si>
  <si>
    <t>RSP_2954</t>
  </si>
  <si>
    <t>RSP_2579</t>
  </si>
  <si>
    <t>cycB</t>
  </si>
  <si>
    <t>cytochrome c553i</t>
  </si>
  <si>
    <t>RSP_1816</t>
  </si>
  <si>
    <t>Mg chelatase-related protein</t>
  </si>
  <si>
    <t>RSP_1936</t>
  </si>
  <si>
    <t>molybdopterin biosynthesis protein</t>
  </si>
  <si>
    <t>RSP_2573</t>
  </si>
  <si>
    <t>RSP_0383</t>
  </si>
  <si>
    <t>RSP_3718</t>
  </si>
  <si>
    <t>RSP_3298</t>
  </si>
  <si>
    <t>RSP_2185</t>
  </si>
  <si>
    <t>nuclease (SNase-like)</t>
  </si>
  <si>
    <t>RSP_0723</t>
  </si>
  <si>
    <t>ald</t>
  </si>
  <si>
    <t>alanine dehydrogenase( EC:1.4.1.1 )</t>
  </si>
  <si>
    <t>RSP_3704</t>
  </si>
  <si>
    <t>ribitol 2-dehydrogenase( EC:1.1.1.56 )</t>
  </si>
  <si>
    <t>RSP_2584</t>
  </si>
  <si>
    <t>RSP_0898</t>
  </si>
  <si>
    <t>DCOHM</t>
  </si>
  <si>
    <t>pterin dehydratase( EC:4.2.1.96 )</t>
  </si>
  <si>
    <t>RSP_1138</t>
  </si>
  <si>
    <t>RSP_0860</t>
  </si>
  <si>
    <t>RSP_6195</t>
  </si>
  <si>
    <t>RSP_0094</t>
  </si>
  <si>
    <t>smoK</t>
  </si>
  <si>
    <t>ABC sorbitol/mannitol transporter, ATPase subunit</t>
  </si>
  <si>
    <t>RSP_0889</t>
  </si>
  <si>
    <t>glnK</t>
  </si>
  <si>
    <t>Nitrogen regulatory protein P-II</t>
  </si>
  <si>
    <t>RSP_1939</t>
  </si>
  <si>
    <t>NADPH-ferredoxin reductase</t>
  </si>
  <si>
    <t>RSP_0133</t>
  </si>
  <si>
    <t>RSP_2889</t>
  </si>
  <si>
    <t>RSP_2580</t>
  </si>
  <si>
    <t>xoxJ</t>
  </si>
  <si>
    <t>putative methanol oxidation protein</t>
  </si>
  <si>
    <t>RSP_1082</t>
  </si>
  <si>
    <t>fdsD</t>
  </si>
  <si>
    <t>NAD-dependent formate dehydrogenase, delta subunit</t>
  </si>
  <si>
    <t>RSP_2578</t>
  </si>
  <si>
    <t>xoxF</t>
  </si>
  <si>
    <t>putative pqq dehydrogenase protein( EC:1.1.99.8 )</t>
  </si>
  <si>
    <t>RSP_2135</t>
  </si>
  <si>
    <t>RSP_3536</t>
  </si>
  <si>
    <t>acetyl-CoA acetyltransferase( EC:2.3.1.-,EC:2.3.1.9 )</t>
  </si>
  <si>
    <t>RSP_2890</t>
  </si>
  <si>
    <t>Copper-translocating P-type ATPase( EC:3.6.3.4 )</t>
  </si>
  <si>
    <t>RSP_3697</t>
  </si>
  <si>
    <t>cysP</t>
  </si>
  <si>
    <t>ABC sulfate/thiosulfate transporter, periplasmic binding protein CysP</t>
  </si>
  <si>
    <t>RSP_3338</t>
  </si>
  <si>
    <t>ABC spermidine/putrescine transporter, ATPase subunit( EC:3.6.3.25 )</t>
  </si>
  <si>
    <t>RSP_3696</t>
  </si>
  <si>
    <t>cysA</t>
  </si>
  <si>
    <t>ABC sulfate/thiosulfate transporter, ATPase subunit CysA</t>
  </si>
  <si>
    <t>RSP_3698</t>
  </si>
  <si>
    <t>cysT</t>
  </si>
  <si>
    <t>ABC sulfate/thiosulfate transporter, inner membrane subunit CysT</t>
  </si>
  <si>
    <t>RSP_3699</t>
  </si>
  <si>
    <t>cysW</t>
  </si>
  <si>
    <t>ABC sulfate/thiosulfate transporter, inner membrane subunit CysW</t>
  </si>
  <si>
    <t>RSP_3323</t>
  </si>
  <si>
    <t>Putative flavoprotein containing monooxygenase involved in K transport</t>
  </si>
  <si>
    <t>RSP_1942</t>
  </si>
  <si>
    <t>Sulfite/nitrite reductase hemoprotein subunit</t>
  </si>
  <si>
    <t>RSP_0130</t>
  </si>
  <si>
    <t>metI</t>
  </si>
  <si>
    <t>ABC D-methionine uptake transporter, inner membrane subunit</t>
  </si>
  <si>
    <t>RSP_1109</t>
  </si>
  <si>
    <t>cysK</t>
  </si>
  <si>
    <t>Cysteine synthase( EC:2.5.1.47 )</t>
  </si>
  <si>
    <t>RSP_0129</t>
  </si>
  <si>
    <t>metN</t>
  </si>
  <si>
    <t>RSP_0132</t>
  </si>
  <si>
    <t>metQ</t>
  </si>
  <si>
    <t>ABC D-methionine uptake transporter, substrate-binding protein</t>
  </si>
  <si>
    <t>RSP_1943</t>
  </si>
  <si>
    <t>RSP_1940</t>
  </si>
  <si>
    <t>RSP_1941</t>
  </si>
  <si>
    <t>cysH</t>
  </si>
  <si>
    <t>phosphoadenosine phosphosulfate reductase</t>
  </si>
  <si>
    <t>RSP_1944</t>
  </si>
  <si>
    <t>Uroporphiryn-III C-methyltransferase/siroheme synthase</t>
  </si>
  <si>
    <t>RSP_1543</t>
  </si>
  <si>
    <t>RSP_3220</t>
  </si>
  <si>
    <t>ABC ferric siderophore transporter, inner membrane subunit</t>
  </si>
  <si>
    <t>RSP_0921</t>
  </si>
  <si>
    <t>exbD</t>
  </si>
  <si>
    <t>biopolymer transport protein, ExbD</t>
  </si>
  <si>
    <t>RSP_3418</t>
  </si>
  <si>
    <t>RSP_0922</t>
  </si>
  <si>
    <t>Putative TonB protein</t>
  </si>
  <si>
    <t>RSP_1473</t>
  </si>
  <si>
    <t>RSP_0920</t>
  </si>
  <si>
    <t>exbB</t>
  </si>
  <si>
    <t>Biopolymer transport protein, ExbB</t>
  </si>
  <si>
    <t>RSP_1440</t>
  </si>
  <si>
    <t>TonB dependent, hydroxamate-type ferrisiderophore, outer membrane receptor</t>
  </si>
  <si>
    <t>RSP_1547</t>
  </si>
  <si>
    <t>probable bacterioferritin-associated ferredoxin</t>
  </si>
  <si>
    <t>RSP_1437</t>
  </si>
  <si>
    <t>ABC Fe hydroxamate (ferrichrome) transporter, ATPase subunit</t>
  </si>
  <si>
    <t>RSP_1438</t>
  </si>
  <si>
    <t>ABC Fe hydroxamate (ferrichrome) transporter, fused inner membrane subunits</t>
  </si>
  <si>
    <t>RSP_6006</t>
  </si>
  <si>
    <t>RSP_3223</t>
  </si>
  <si>
    <t>RSP_1548</t>
  </si>
  <si>
    <t>putative iron-regulated protein</t>
  </si>
  <si>
    <t>RSP_3079</t>
  </si>
  <si>
    <t>ABC Fe siderophore transporter, periplasmic substrate-binding protein</t>
  </si>
  <si>
    <t>RSP_3221</t>
  </si>
  <si>
    <t>RSP_3222</t>
  </si>
  <si>
    <t>ABC ferric siderophore transporter, ATPase subunit</t>
  </si>
  <si>
    <t>RSP_3678</t>
  </si>
  <si>
    <t>Siderophore-interacting protein</t>
  </si>
  <si>
    <t>RSP_3602</t>
  </si>
  <si>
    <t>ABC efflux transporter, ATPase subunit</t>
  </si>
  <si>
    <t>RSP_2315</t>
  </si>
  <si>
    <t>RSP_1168</t>
  </si>
  <si>
    <t>surA</t>
  </si>
  <si>
    <t>PpiC-type peptidyl-prolyl cis-trans isomerase</t>
  </si>
  <si>
    <t>RSP_2433</t>
  </si>
  <si>
    <t>cheY2</t>
  </si>
  <si>
    <t>Chemotaxis response regulator, CheY2</t>
  </si>
  <si>
    <t>RSP_2410</t>
  </si>
  <si>
    <t>rpoH1</t>
  </si>
  <si>
    <t>RNA polymerase sigma factor</t>
  </si>
  <si>
    <t>RSP_1848</t>
  </si>
  <si>
    <t>pyruvate kinase</t>
  </si>
  <si>
    <t>RSP_0420</t>
  </si>
  <si>
    <t>RSP_3351</t>
  </si>
  <si>
    <t>RSP_1117</t>
  </si>
  <si>
    <t>RSP_1828</t>
  </si>
  <si>
    <t>cox11</t>
  </si>
  <si>
    <t>cytochrome C oxidase assembly protein</t>
  </si>
  <si>
    <t>Aldehyde dehydrogenase( EC:1.2.1.3 )</t>
  </si>
  <si>
    <t>RSP_4274</t>
  </si>
  <si>
    <t>fecR</t>
  </si>
  <si>
    <t>FecR protein</t>
  </si>
  <si>
    <t>RSP_1781</t>
  </si>
  <si>
    <t>putative membrane-anchored oxidoreductase, similar to L-sorbosone dehydrogenase( EC:1.1.1.- )</t>
  </si>
  <si>
    <t>RSP_0549</t>
  </si>
  <si>
    <t>RSP_6048</t>
  </si>
  <si>
    <t>RSP_1829</t>
  </si>
  <si>
    <t>coxIII</t>
  </si>
  <si>
    <t>Cytochrome c oxidase, aa3-type, subunit III( EC:1.9.3.1 )</t>
  </si>
  <si>
    <t>RSP_2913</t>
  </si>
  <si>
    <t>RSP_3392</t>
  </si>
  <si>
    <t>ABC Fe3+siderophores transporter, periplasmic binding protein</t>
  </si>
  <si>
    <t>RSP_2877</t>
  </si>
  <si>
    <t>coxL</t>
  </si>
  <si>
    <t>Putative carbon monoxide dehydrogenase large chain( EC:1.2.99.2 )</t>
  </si>
  <si>
    <t>RSP_3164</t>
  </si>
  <si>
    <t>ferredoxin like protein</t>
  </si>
  <si>
    <t>RSP_1544</t>
  </si>
  <si>
    <t>hypothetical signal peptide protein</t>
  </si>
  <si>
    <t>RSP number</t>
  </si>
  <si>
    <t>name</t>
  </si>
  <si>
    <t>Cluster I</t>
  </si>
  <si>
    <t>Cluster II</t>
  </si>
  <si>
    <t>Cluster V</t>
  </si>
  <si>
    <t>Cluster VI</t>
  </si>
  <si>
    <t>Cluster III</t>
  </si>
  <si>
    <t>RSP_0218</t>
  </si>
  <si>
    <t>mcpM</t>
  </si>
  <si>
    <t>RSP_4069</t>
  </si>
  <si>
    <t>RSP_2386</t>
  </si>
  <si>
    <t>translation initiation factor IF-2B subunit alpha</t>
  </si>
  <si>
    <t>RSP_0352</t>
  </si>
  <si>
    <t>probable ferredoxin</t>
  </si>
  <si>
    <t>RSP_1225</t>
  </si>
  <si>
    <t>spo0J</t>
  </si>
  <si>
    <t>ParB-like partition protein</t>
  </si>
  <si>
    <t>RSP_0556</t>
  </si>
  <si>
    <t>ruvC</t>
  </si>
  <si>
    <t>Holliday junction resolvase</t>
  </si>
  <si>
    <t>RSP_1413</t>
  </si>
  <si>
    <t>RSP_0736</t>
  </si>
  <si>
    <t>mobC</t>
  </si>
  <si>
    <t>MobC protein</t>
  </si>
  <si>
    <t>RSP_1925</t>
  </si>
  <si>
    <t>Transcriptional regulator, GntR family</t>
  </si>
  <si>
    <t>RSP_2730</t>
  </si>
  <si>
    <t>RSP_2979</t>
  </si>
  <si>
    <t>amiC</t>
  </si>
  <si>
    <t>Probable N-acetylmuramoyl-L-alanine amidase( EC:3.5.1.28 )</t>
  </si>
  <si>
    <t>RSP_2562</t>
  </si>
  <si>
    <t>exoM</t>
  </si>
  <si>
    <t>succinoglycan biosynthesis protein exoM( EC:2.- )</t>
  </si>
  <si>
    <t>RSP_3595</t>
  </si>
  <si>
    <t>metK</t>
  </si>
  <si>
    <t>S-adenosylmethionine synthetase( EC:2.5.1.6 )</t>
  </si>
  <si>
    <t>RSP_0117</t>
  </si>
  <si>
    <t>Cytochrome c oxidase, subunit I( EC:1.9.3.1 )</t>
  </si>
  <si>
    <t>RSP_2817</t>
  </si>
  <si>
    <t>aroK</t>
  </si>
  <si>
    <t>Putative shikimate kinase( EC:2.7.1.71 )</t>
  </si>
  <si>
    <t>RSP_3666</t>
  </si>
  <si>
    <t>RSP_0949</t>
  </si>
  <si>
    <t>ostB</t>
  </si>
  <si>
    <t>putative trehalose-6-phosphate phosphatase( EC:3.1.3.12 )</t>
  </si>
  <si>
    <t>RSP_4165</t>
  </si>
  <si>
    <t>Transposase IS66</t>
  </si>
  <si>
    <t>bfr</t>
  </si>
  <si>
    <t>Bacterioferritin</t>
  </si>
  <si>
    <t>RSP_1900</t>
  </si>
  <si>
    <t>RSP_0475</t>
  </si>
  <si>
    <t>cytochrome b</t>
  </si>
  <si>
    <t>RSP_3707</t>
  </si>
  <si>
    <t>RSP_3241</t>
  </si>
  <si>
    <t>Two-component transcriptional regulator, winged helix family</t>
  </si>
  <si>
    <t>RSP_0712</t>
  </si>
  <si>
    <t>recR</t>
  </si>
  <si>
    <t>recombination protein RecR</t>
  </si>
  <si>
    <t>RSP_4229</t>
  </si>
  <si>
    <t>traP</t>
  </si>
  <si>
    <t>signal peptidase I</t>
  </si>
  <si>
    <t>RSP_1468</t>
  </si>
  <si>
    <t>Site-specific DNA-methyltransferase( EC:2.1.1.72 )</t>
  </si>
  <si>
    <t>RSP_0795</t>
  </si>
  <si>
    <t>RSP_0766</t>
  </si>
  <si>
    <t>RSP_7364</t>
  </si>
  <si>
    <t>putative Mrr restriction system protein</t>
  </si>
  <si>
    <t>RSP_3345</t>
  </si>
  <si>
    <t>RSP_0647</t>
  </si>
  <si>
    <t>thiD</t>
  </si>
  <si>
    <t>phosphomethylpyrimidine kinase( EC:2.7.4.7 )</t>
  </si>
  <si>
    <t>RSP_0114</t>
  </si>
  <si>
    <t>RSP_0217</t>
  </si>
  <si>
    <t>int</t>
  </si>
  <si>
    <t>possible phage-related integrase</t>
  </si>
  <si>
    <t>rfbC</t>
  </si>
  <si>
    <t>RSP_0877</t>
  </si>
  <si>
    <t>Putative transporter, RhaT family, DMT superfamily</t>
  </si>
  <si>
    <t>RSP_6236</t>
  </si>
  <si>
    <t>RSP_0802</t>
  </si>
  <si>
    <t>Dipeptidase( EC:3.4.13.19 )</t>
  </si>
  <si>
    <t>RSP_1396</t>
  </si>
  <si>
    <t>fbcF</t>
  </si>
  <si>
    <t>Ubiquinol-cytochrome C reductase, iron-sulfur protein( EC:1.10.2.2 )</t>
  </si>
  <si>
    <t>RSP_3125</t>
  </si>
  <si>
    <t>transcriptional regulator, ArsR familyy</t>
  </si>
  <si>
    <t>RSP_3587</t>
  </si>
  <si>
    <t>N-(5'-phosphoribosyl)anthranilate isomerase</t>
  </si>
  <si>
    <t>RSP_1882</t>
  </si>
  <si>
    <t>ABC polyamine/opine transporter, ATPase subunit</t>
  </si>
  <si>
    <t>RSP_1683</t>
  </si>
  <si>
    <t>putative kinase/phosphatase</t>
  </si>
  <si>
    <t>RSP_0733</t>
  </si>
  <si>
    <t>cell division ATP-binding protein FtsE</t>
  </si>
  <si>
    <t>RSP_6216</t>
  </si>
  <si>
    <t>putative carbohydrate kinase, PfkB family</t>
  </si>
  <si>
    <t>RSP_1823</t>
  </si>
  <si>
    <t>mog</t>
  </si>
  <si>
    <t>molybdenum cofactor biosynthesis protein</t>
  </si>
  <si>
    <t>RSP_2161</t>
  </si>
  <si>
    <t>bcrC</t>
  </si>
  <si>
    <t>Efflux channel</t>
  </si>
  <si>
    <t>RSP_4284</t>
  </si>
  <si>
    <t>YD repeat protein</t>
  </si>
  <si>
    <t>RSP_1394</t>
  </si>
  <si>
    <t>fbcC</t>
  </si>
  <si>
    <t>Cytochrome c1 precursor</t>
  </si>
  <si>
    <t>RSP_1216</t>
  </si>
  <si>
    <t>rbsK</t>
  </si>
  <si>
    <t>putative RbsK, Carbohydrate kinase, ribokinase family</t>
  </si>
  <si>
    <t>RSP_0696</t>
  </si>
  <si>
    <t>ccoN</t>
  </si>
  <si>
    <t>Cbb3-type cytochrome oxidase CcoN subunit</t>
  </si>
  <si>
    <t>RSP_2798</t>
  </si>
  <si>
    <t>groEL3</t>
  </si>
  <si>
    <t>Putative chaperonin groEL</t>
  </si>
  <si>
    <t>RSP_4244</t>
  </si>
  <si>
    <t>RSP_1385</t>
  </si>
  <si>
    <t>RSP_2960</t>
  </si>
  <si>
    <t>pantetheine-phosphate adenylyltransferase( EC:2.7.7.3 )</t>
  </si>
  <si>
    <t>RSP_2950</t>
  </si>
  <si>
    <t>Transcriptional regulator, LysR family</t>
  </si>
  <si>
    <t>RSP_3589</t>
  </si>
  <si>
    <t>ihfB</t>
  </si>
  <si>
    <t>integration host factor beta subunit</t>
  </si>
  <si>
    <t>RSP_0657</t>
  </si>
  <si>
    <t>RSP_4263</t>
  </si>
  <si>
    <t>RSP_3700</t>
  </si>
  <si>
    <t>transcriptional regulator, LacI family</t>
  </si>
  <si>
    <t>RSP_0707</t>
  </si>
  <si>
    <t>RSP_6045</t>
  </si>
  <si>
    <t>RSP_4081</t>
  </si>
  <si>
    <t>RSP_3044</t>
  </si>
  <si>
    <t>dorS</t>
  </si>
  <si>
    <t>DMSO/TMAO-sensor hybrid histidine kinase</t>
  </si>
  <si>
    <t>RSP_4161</t>
  </si>
  <si>
    <t>O-acetylhomoserine sulfhydrylase</t>
  </si>
  <si>
    <t>RSP_1518</t>
  </si>
  <si>
    <t>prrA</t>
  </si>
  <si>
    <t>PrrA (RegA), Response regulator involved in oxygen regulation of photosynthesis genes</t>
  </si>
  <si>
    <t>RSP_1511</t>
  </si>
  <si>
    <t>RSP_3373</t>
  </si>
  <si>
    <t>ABC efflux transporter, inner membrane subunit</t>
  </si>
  <si>
    <t>RSP_1680</t>
  </si>
  <si>
    <t>pckA</t>
  </si>
  <si>
    <t>phosphoenolpyruvate carboxykinase( EC:4.1.1.49 )</t>
  </si>
  <si>
    <t>RSP_3328</t>
  </si>
  <si>
    <t>RSP_0341</t>
  </si>
  <si>
    <t>cytosine deaminase</t>
  </si>
  <si>
    <t>RSP_4149</t>
  </si>
  <si>
    <t>RSP_2251</t>
  </si>
  <si>
    <t>putative beta-ketoadipate enol-lactone hydrolase( EC:3.1.1.24 )</t>
  </si>
  <si>
    <t>RSP_3834</t>
  </si>
  <si>
    <t>RSP_0203</t>
  </si>
  <si>
    <t>RSP_3007</t>
  </si>
  <si>
    <t>RSP_1337</t>
  </si>
  <si>
    <t>aarF</t>
  </si>
  <si>
    <t>probable ubiquinone biosynthesis protein</t>
  </si>
  <si>
    <t>fur</t>
  </si>
  <si>
    <t>RSP_2392</t>
  </si>
  <si>
    <t>RSP_4131</t>
  </si>
  <si>
    <t>flcA</t>
  </si>
  <si>
    <t>RSP_6221</t>
  </si>
  <si>
    <t>RSP_3346</t>
  </si>
  <si>
    <t>5-methyltetrahydrofolate--homocysteine methyltransferase( EC:2.1.1.13 )</t>
  </si>
  <si>
    <t>RSP_2772</t>
  </si>
  <si>
    <t>ftsJ</t>
  </si>
  <si>
    <t>23S rRNA methylase</t>
  </si>
  <si>
    <t>RSP_1729</t>
  </si>
  <si>
    <t>rpsH</t>
  </si>
  <si>
    <t>Ribosomal protein S8</t>
  </si>
  <si>
    <t>RSP_1974</t>
  </si>
  <si>
    <t>RSP_1070</t>
  </si>
  <si>
    <t>RSP_3040</t>
  </si>
  <si>
    <t>ABC permidine/putrescine transporter, periplasmic substrate-binding protein</t>
  </si>
  <si>
    <t>RSP_3369</t>
  </si>
  <si>
    <t>Asp-tRNA Asn/Glu-tRNA Gln amidotransferase subunit A</t>
  </si>
  <si>
    <t>RSP_2097</t>
  </si>
  <si>
    <t>Putative FtsL</t>
  </si>
  <si>
    <t>RSP_3809</t>
  </si>
  <si>
    <t>RSP_0580</t>
  </si>
  <si>
    <t>Putative sulfate transporter, SulP family</t>
  </si>
  <si>
    <t>RSP_0407</t>
  </si>
  <si>
    <t>moaA</t>
  </si>
  <si>
    <t>molybdenum cofactor biosynthesis protein A</t>
  </si>
  <si>
    <t>RSP_4193</t>
  </si>
  <si>
    <t>RSP_0354</t>
  </si>
  <si>
    <t>RSP_4336</t>
  </si>
  <si>
    <t>RSP_1673</t>
  </si>
  <si>
    <t>4'-phosphopantetheinyl transferase( EC:2.7.8.7 )</t>
  </si>
  <si>
    <t>RSP_1681</t>
  </si>
  <si>
    <t>two-component transcriptional regulator, winged helix family</t>
  </si>
  <si>
    <t>RSP_1915</t>
  </si>
  <si>
    <t>RSP_3909</t>
  </si>
  <si>
    <t>RSP_1147</t>
  </si>
  <si>
    <t>RSP_6007</t>
  </si>
  <si>
    <t>RSP_3493</t>
  </si>
  <si>
    <t>RSP_1275</t>
  </si>
  <si>
    <t>RSP_4242</t>
  </si>
  <si>
    <t>Hemolysin-type calcium-binding protein</t>
  </si>
  <si>
    <t>RSP_3218</t>
  </si>
  <si>
    <t>Putative oxidoreductase NAD protein</t>
  </si>
  <si>
    <t>RSP_2835</t>
  </si>
  <si>
    <t>ispD</t>
  </si>
  <si>
    <t>Probable 4-diphosphocytidyl-2C-methyl-D-erythritol synthase (YgbP)( EC:2.7.7.60 )</t>
  </si>
  <si>
    <t>RSP_1049</t>
  </si>
  <si>
    <t>pheAa</t>
  </si>
  <si>
    <t>chorismate mutase( EC:5.4.99.5 )</t>
  </si>
  <si>
    <t>RSP_1297</t>
  </si>
  <si>
    <t>ilvE</t>
  </si>
  <si>
    <t>RSP_0204</t>
  </si>
  <si>
    <t>metallo-beta-lactamase family protein( EC:3.1.2.6 )</t>
  </si>
  <si>
    <t>RSP_0586</t>
  </si>
  <si>
    <t>nicotinic acid mononucleotide adenyltransferase</t>
  </si>
  <si>
    <t>RSP_0030</t>
  </si>
  <si>
    <t>PAS sensor diguanylatecyclase/phosphodiesterase</t>
  </si>
  <si>
    <t>RSP_0878</t>
  </si>
  <si>
    <t>putative acetyltransferase protein</t>
  </si>
  <si>
    <t>RSP_2263</t>
  </si>
  <si>
    <t>RSP_4311</t>
  </si>
  <si>
    <t>RSP_6207</t>
  </si>
  <si>
    <t>RSP_3330</t>
  </si>
  <si>
    <t>sac1</t>
  </si>
  <si>
    <t>RSP_0348</t>
  </si>
  <si>
    <t>RSP_0474</t>
  </si>
  <si>
    <t>cycP</t>
  </si>
  <si>
    <t>Cytochrome c'</t>
  </si>
  <si>
    <t>RSP_1268</t>
  </si>
  <si>
    <t>kdpD</t>
  </si>
  <si>
    <t>RSP_3382</t>
  </si>
  <si>
    <t>RSP_4324</t>
  </si>
  <si>
    <t>RSP_4348</t>
  </si>
  <si>
    <t>RSP_4353</t>
  </si>
  <si>
    <t>RSP_0911</t>
  </si>
  <si>
    <t>dctQ</t>
  </si>
  <si>
    <t>TRAP-T family C4-dicarboxylate transporter, DctQ (4TMs) subunit</t>
  </si>
  <si>
    <t>RSP_3736</t>
  </si>
  <si>
    <t>RSP_3740</t>
  </si>
  <si>
    <t>aldehyde dehydrogenase</t>
  </si>
  <si>
    <t>RSP_3364</t>
  </si>
  <si>
    <t>proC</t>
  </si>
  <si>
    <t>pyrroline-5-carboxylate reductase</t>
  </si>
  <si>
    <t>RSP_1160</t>
  </si>
  <si>
    <t>kdsB</t>
  </si>
  <si>
    <t>3-deoxy-manno-octulosonate cytidylyltransferase</t>
  </si>
  <si>
    <t>RSP_0191</t>
  </si>
  <si>
    <t>accC</t>
  </si>
  <si>
    <t>acetyl-CoA carboxylase( EC:6.3.4.14 )</t>
  </si>
  <si>
    <t>RSP_0717</t>
  </si>
  <si>
    <t>RSP_6060</t>
  </si>
  <si>
    <t>RSP_2110</t>
  </si>
  <si>
    <t>murB</t>
  </si>
  <si>
    <t>UDP-N-acetylenolpyruvoylglucosamine reductase/dehydrogenase( EC:1.1.1.158 )</t>
  </si>
  <si>
    <t>RSP_3730</t>
  </si>
  <si>
    <t>RSP_3664</t>
  </si>
  <si>
    <t>RSP_3245</t>
  </si>
  <si>
    <t>Possible transporter, Major facilitator superfamily (MFS)</t>
  </si>
  <si>
    <t>RSP_3289</t>
  </si>
  <si>
    <t>ugpA</t>
  </si>
  <si>
    <t>RSP_0237</t>
  </si>
  <si>
    <t>argE</t>
  </si>
  <si>
    <t>acetylornithine deacetylase( EC:3.5.1.16 )</t>
  </si>
  <si>
    <t>RSP_1569</t>
  </si>
  <si>
    <t>glutamate-1-semialdehyde 2,1-aminomutase</t>
  </si>
  <si>
    <t>RSP_3991</t>
  </si>
  <si>
    <t>RSP_2709</t>
  </si>
  <si>
    <t>dxr</t>
  </si>
  <si>
    <t>1-deoxy-D-xylulose 5-phosphate reductoisomerase( EC:1.1.1.267 )</t>
  </si>
  <si>
    <t>RSP_0326</t>
  </si>
  <si>
    <t>RSP_1227</t>
  </si>
  <si>
    <t>putative chromosome partitioning protein, ParA</t>
  </si>
  <si>
    <t>RSP_1006</t>
  </si>
  <si>
    <t>RSP_4328</t>
  </si>
  <si>
    <t>RSP_3375</t>
  </si>
  <si>
    <t>Membrane fusion protein, HlyD family</t>
  </si>
  <si>
    <t>RSP_1155</t>
  </si>
  <si>
    <t>OstA-like protein</t>
  </si>
  <si>
    <t>RSP_3367</t>
  </si>
  <si>
    <t>RSP_2325</t>
  </si>
  <si>
    <t>rodA</t>
  </si>
  <si>
    <t>RodA, Rod Cell shape determining protein</t>
  </si>
  <si>
    <t>RSP_6078</t>
  </si>
  <si>
    <t>RSP_2836</t>
  </si>
  <si>
    <t>nifR3</t>
  </si>
  <si>
    <t>tRNA-dihydrouridine synthase, nifR3</t>
  </si>
  <si>
    <t>RSP_3901</t>
  </si>
  <si>
    <t>virC1</t>
  </si>
  <si>
    <t>possible virC1 gene, ATPase</t>
  </si>
  <si>
    <t>RSP_2295</t>
  </si>
  <si>
    <t>RSP_0163</t>
  </si>
  <si>
    <t>RSP_4219</t>
  </si>
  <si>
    <t>traA</t>
  </si>
  <si>
    <t>RSP_0861</t>
  </si>
  <si>
    <t>putative transmembrane hypothetical protein</t>
  </si>
  <si>
    <t>RSP_3090</t>
  </si>
  <si>
    <t>phnA</t>
  </si>
  <si>
    <t>Putative alkylphosphonate uptake protein, phnA</t>
  </si>
  <si>
    <t>RSP_2682</t>
  </si>
  <si>
    <t>fabD</t>
  </si>
  <si>
    <t>acyl-carrier-protein S-malonyltransferase( EC:2.3.1.39 )</t>
  </si>
  <si>
    <t>RSP_1189</t>
  </si>
  <si>
    <t>wcaJ</t>
  </si>
  <si>
    <t>sugar transferase</t>
  </si>
  <si>
    <t>RSP_4233</t>
  </si>
  <si>
    <t>traN</t>
  </si>
  <si>
    <t>TraN</t>
  </si>
  <si>
    <t>RSP_7390</t>
  </si>
  <si>
    <t>RSP_1832</t>
  </si>
  <si>
    <t>peptidase, M16 family</t>
  </si>
  <si>
    <t>RSP_1682</t>
  </si>
  <si>
    <t>Two-component sensor histidine kinase</t>
  </si>
  <si>
    <t>RSP_1833</t>
  </si>
  <si>
    <t>putative ribosomal-protein-alanine acetyltransferase( EC:2.3.1.128 )</t>
  </si>
  <si>
    <t>RSP_0463</t>
  </si>
  <si>
    <t>cation efflux transporter, CDF family</t>
  </si>
  <si>
    <t>RSP_7360</t>
  </si>
  <si>
    <t>RSP_0583</t>
  </si>
  <si>
    <t>RSP_0146</t>
  </si>
  <si>
    <t>glnB</t>
  </si>
  <si>
    <t>RSP_3546</t>
  </si>
  <si>
    <t>RSP_3557</t>
  </si>
  <si>
    <t>ABC transporter, fused ATPase domains</t>
  </si>
  <si>
    <t>RSP_6009</t>
  </si>
  <si>
    <t>RSP_1663</t>
  </si>
  <si>
    <t>putative transcriptional regulator, LacI family</t>
  </si>
  <si>
    <t>RSP_1299</t>
  </si>
  <si>
    <t>putative binding domain</t>
  </si>
  <si>
    <t>RSP_0782</t>
  </si>
  <si>
    <t>Ppx/GppA phosphatase</t>
  </si>
  <si>
    <t>RSP_6075</t>
  </si>
  <si>
    <t>RSP_0347</t>
  </si>
  <si>
    <t>RSP_0564</t>
  </si>
  <si>
    <t>RSP_0017</t>
  </si>
  <si>
    <t>ABC spermidine/putrescine transporter, inner membrane subunit</t>
  </si>
  <si>
    <t>RSP_1056</t>
  </si>
  <si>
    <t>RSP_2109</t>
  </si>
  <si>
    <t>RSP_4331</t>
  </si>
  <si>
    <t>RSP_3645</t>
  </si>
  <si>
    <t>RSP_4293</t>
  </si>
  <si>
    <t xml:space="preserve"> ( rRNA ) </t>
  </si>
  <si>
    <t>RSP_4318</t>
  </si>
  <si>
    <t>RSP_2421</t>
  </si>
  <si>
    <t>RSP_4357</t>
  </si>
  <si>
    <t>RSP_3183</t>
  </si>
  <si>
    <t>3-hydroxyacyl-CoA dehydrogenase type II</t>
  </si>
  <si>
    <t>RSP_3225</t>
  </si>
  <si>
    <t>RSP_4317</t>
  </si>
  <si>
    <t>RSP_0150</t>
  </si>
  <si>
    <t>chase sensor signal transducdtion histidine kinase( EC:2.7.3.- )</t>
  </si>
  <si>
    <t>RSP_2320</t>
  </si>
  <si>
    <t>RSP_1979</t>
  </si>
  <si>
    <t>stress induced morphogen, BolA</t>
  </si>
  <si>
    <t>RSP_1272</t>
  </si>
  <si>
    <t>RNA polymerase sigma-70 factor</t>
  </si>
  <si>
    <t>RSP_3339</t>
  </si>
  <si>
    <t>RSP_2594</t>
  </si>
  <si>
    <t>RSP_0975</t>
  </si>
  <si>
    <t>putative succinate dehydrogenase, hydrophobic membrane anchor protein</t>
  </si>
  <si>
    <t>RSP_0690</t>
  </si>
  <si>
    <t>rdxI</t>
  </si>
  <si>
    <t>Copper-translocating P-type ATPase, RdxI</t>
  </si>
  <si>
    <t>RSP_3441</t>
  </si>
  <si>
    <t>RSP_4314</t>
  </si>
  <si>
    <t>RSP_0830</t>
  </si>
  <si>
    <t>CBS-domain-containing membrane protein</t>
  </si>
  <si>
    <t>RSP_1898</t>
  </si>
  <si>
    <t>putative 5-formyltetrahydrofolate cyclo-ligase</t>
  </si>
  <si>
    <t>RSP_0185</t>
  </si>
  <si>
    <t>Transcriptional regulator, TetR family</t>
  </si>
  <si>
    <t>RSP_0350</t>
  </si>
  <si>
    <t>RSP_4262</t>
  </si>
  <si>
    <t>Esterase/lipase/thioesterase</t>
  </si>
  <si>
    <t>RSP_2494</t>
  </si>
  <si>
    <t>Ferric-uptake regulator</t>
  </si>
  <si>
    <t>RSP_3088</t>
  </si>
  <si>
    <t>RSP_3572</t>
  </si>
  <si>
    <t>galM</t>
  </si>
  <si>
    <t>putative aldose 1-epimerase protein</t>
  </si>
  <si>
    <t>RSP_1459</t>
  </si>
  <si>
    <t>RSP_1067</t>
  </si>
  <si>
    <t>fixR</t>
  </si>
  <si>
    <t>Short-chain alcohol dehydrogenase</t>
  </si>
  <si>
    <t>RSP_2255</t>
  </si>
  <si>
    <t>acyl-CoA synthase( EC:6.2.1.3 )</t>
  </si>
  <si>
    <t>RSP_3869</t>
  </si>
  <si>
    <t>modC</t>
  </si>
  <si>
    <t>ABC molybdate transporter, ATPase subunit ModC( EC:3.6.3.29 )</t>
  </si>
  <si>
    <t>RSP_3556</t>
  </si>
  <si>
    <t>xdhC</t>
  </si>
  <si>
    <t>xanthine dehydrogenase chaperone/MPT insertion protein</t>
  </si>
  <si>
    <t>RSP_0805</t>
  </si>
  <si>
    <t>DppC</t>
  </si>
  <si>
    <t>ABC dipeptide transporter, inner membrane subunit DppC</t>
  </si>
  <si>
    <t>RSP_2831</t>
  </si>
  <si>
    <t>cobO</t>
  </si>
  <si>
    <t>cob(I)yrinic acid a,c-diamide adenosyltransferase( EC:2.5.1.17 )</t>
  </si>
  <si>
    <t>RSP_0592</t>
  </si>
  <si>
    <t>Putative lipase/esterase</t>
  </si>
  <si>
    <t>RSP_6239</t>
  </si>
  <si>
    <t>RSP_4064</t>
  </si>
  <si>
    <t>RSP_3055</t>
  </si>
  <si>
    <t>transcriptional regulator, MarR family</t>
  </si>
  <si>
    <t>RSP_2217</t>
  </si>
  <si>
    <t>RSP_3292</t>
  </si>
  <si>
    <t>Glucose-methanol-choline oxidoreductase</t>
  </si>
  <si>
    <t>RSP_1688</t>
  </si>
  <si>
    <t>possible acyltransferase</t>
  </si>
  <si>
    <t>RSP_1338</t>
  </si>
  <si>
    <t>ubiE</t>
  </si>
  <si>
    <t>methyltransferase</t>
  </si>
  <si>
    <t>RSP_4316</t>
  </si>
  <si>
    <t>RSP_2983</t>
  </si>
  <si>
    <t>RSP_0201</t>
  </si>
  <si>
    <t>RSP_1279</t>
  </si>
  <si>
    <t>cbbY</t>
  </si>
  <si>
    <t>CbbY family protein</t>
  </si>
  <si>
    <t>RSP_2815</t>
  </si>
  <si>
    <t>xerD</t>
  </si>
  <si>
    <t>Probable integrase/recombinase XerD</t>
  </si>
  <si>
    <t>RSP_0376</t>
  </si>
  <si>
    <t>Glutamine amidotransferase class-I</t>
  </si>
  <si>
    <t>RSP_1691</t>
  </si>
  <si>
    <t>etfB</t>
  </si>
  <si>
    <t>Electron transfer flavoprotein beta-subunit</t>
  </si>
  <si>
    <t>RSP_4329</t>
  </si>
  <si>
    <t>RSP_4346</t>
  </si>
  <si>
    <t>RSP_0599</t>
  </si>
  <si>
    <t>phosphopantothenoylcysteine synthase/decarboxylase</t>
  </si>
  <si>
    <t>RSP_1058</t>
  </si>
  <si>
    <t>hypothetical transmemebrane protein</t>
  </si>
  <si>
    <t>RSP_0402</t>
  </si>
  <si>
    <t>RSP_2607</t>
  </si>
  <si>
    <t>nitrilotriacetate monooxygenase component B( EC:1.14.13.- )</t>
  </si>
  <si>
    <t>RSP_1381</t>
  </si>
  <si>
    <t>RSP_0565</t>
  </si>
  <si>
    <t>RSP_0948</t>
  </si>
  <si>
    <t>otsA</t>
  </si>
  <si>
    <t>probable OtsA trehalose-6-phosphate synthase( EC:2.4.1.15 )</t>
  </si>
  <si>
    <t>RSP_0835</t>
  </si>
  <si>
    <t>manB</t>
  </si>
  <si>
    <t>phosphomannomutase( EC:5.4.2.8 )</t>
  </si>
  <si>
    <t>RSP_3749</t>
  </si>
  <si>
    <t>ampC</t>
  </si>
  <si>
    <t>putative beta-lactamase precursor</t>
  </si>
  <si>
    <t>RSP_0774</t>
  </si>
  <si>
    <t>RNA binding protein</t>
  </si>
  <si>
    <t>RSP_4332</t>
  </si>
  <si>
    <t>RSP_1992</t>
  </si>
  <si>
    <t>RSP_4339</t>
  </si>
  <si>
    <t>RSP_0597</t>
  </si>
  <si>
    <t>Probable molybdopterin biosynthesis protein</t>
  </si>
  <si>
    <t>RSP_1018</t>
  </si>
  <si>
    <t>Glycolate oxidase iron-sulfur subunit</t>
  </si>
  <si>
    <t>RSP_0873</t>
  </si>
  <si>
    <t>N-formylmethionyl tRNA deformylase</t>
  </si>
  <si>
    <t>RSP_2969</t>
  </si>
  <si>
    <t>RSP_2656</t>
  </si>
  <si>
    <t>nahG</t>
  </si>
  <si>
    <t>putative salicylate hydroxylase (Salicylate 1-monooxygenase)</t>
  </si>
  <si>
    <t>RSP_1890</t>
  </si>
  <si>
    <t>RSP_1549</t>
  </si>
  <si>
    <t>RSP_2280</t>
  </si>
  <si>
    <t>RSP_2445</t>
  </si>
  <si>
    <t>putative Alpha amylase</t>
  </si>
  <si>
    <t>RSP_4190</t>
  </si>
  <si>
    <t>Heme oxygenase</t>
  </si>
  <si>
    <t>RSP_1678</t>
  </si>
  <si>
    <t>DNA repair protein RecO</t>
  </si>
  <si>
    <t>RSP_1289</t>
  </si>
  <si>
    <t>RSP_0887</t>
  </si>
  <si>
    <t>MrcB</t>
  </si>
  <si>
    <t>Glycosyl transferase, family 51</t>
  </si>
  <si>
    <t>RSP_3457</t>
  </si>
  <si>
    <t>ABC polar amino acid transporter, periplasmic binding protein</t>
  </si>
  <si>
    <t>RSP_2321</t>
  </si>
  <si>
    <t>RSP_0172</t>
  </si>
  <si>
    <t>Predicted transcriptional regulators</t>
  </si>
  <si>
    <t>RSP_3810</t>
  </si>
  <si>
    <t>RSP_2847</t>
  </si>
  <si>
    <t>RSP_2002</t>
  </si>
  <si>
    <t>trpG</t>
  </si>
  <si>
    <t>Anthranilate synthase component II( EC:4.1.3.27 )</t>
  </si>
  <si>
    <t>RSP_2729</t>
  </si>
  <si>
    <t>Probable Restriction endonuclease</t>
  </si>
  <si>
    <t>RSP_2533</t>
  </si>
  <si>
    <t>RSP_4305</t>
  </si>
  <si>
    <t>RSP_4127</t>
  </si>
  <si>
    <t>ATP dependent lon ATPase</t>
  </si>
  <si>
    <t>RSP_1592</t>
  </si>
  <si>
    <t>acsA</t>
  </si>
  <si>
    <t>Possible acyl-CoA sythetase( EC:6.2.1.1 )</t>
  </si>
  <si>
    <t>RSP_0866</t>
  </si>
  <si>
    <t>RSP_1036</t>
  </si>
  <si>
    <t>atpX</t>
  </si>
  <si>
    <t>FoF1 ATP synthase, subunit B</t>
  </si>
  <si>
    <t>RSP_1509</t>
  </si>
  <si>
    <t>Glycoprotease (M22) metalloprotease( EC:3.4.24.57 )</t>
  </si>
  <si>
    <t>RSP_0829</t>
  </si>
  <si>
    <t>lctB</t>
  </si>
  <si>
    <t>Lactate dehydrogenase( EC:1.1.2.3 )</t>
  </si>
  <si>
    <t>RSP_1600</t>
  </si>
  <si>
    <t>RSP_2142</t>
  </si>
  <si>
    <t>NifS-related protein</t>
  </si>
  <si>
    <t>RSP_0415</t>
  </si>
  <si>
    <t>RSP_0024</t>
  </si>
  <si>
    <t>Putative dTDP-4-dehydrorhamnose 3,5-epimerase (dTDP-L-rhamnose synthetase)( EC:5.1.3.13 )</t>
  </si>
  <si>
    <t>RSP_4213</t>
  </si>
  <si>
    <t>RSP_0731</t>
  </si>
  <si>
    <t>RSP_3805</t>
  </si>
  <si>
    <t>possible integrase</t>
  </si>
  <si>
    <t>RSP_1789</t>
  </si>
  <si>
    <t>RSP_6040</t>
  </si>
  <si>
    <t>RSP_0323</t>
  </si>
  <si>
    <t>norB</t>
  </si>
  <si>
    <t>Nitric oxide reductase large subunit, cytochrome b</t>
  </si>
  <si>
    <t>RSP_3365</t>
  </si>
  <si>
    <t>csaA</t>
  </si>
  <si>
    <t>Protein secretion chaperonine</t>
  </si>
  <si>
    <t>RSP_0429</t>
  </si>
  <si>
    <t>Probable ABC drug/toxin efflux transporter; fused ATPase and inner membrane subunits</t>
  </si>
  <si>
    <t>RSP_3235</t>
  </si>
  <si>
    <t>ABC peptide transporter, ATPase subunit</t>
  </si>
  <si>
    <t>RSP_3923</t>
  </si>
  <si>
    <t>RSP_0611</t>
  </si>
  <si>
    <t>transcriptional regulator, ArsR family</t>
  </si>
  <si>
    <t>RSP_2722</t>
  </si>
  <si>
    <t>cysS</t>
  </si>
  <si>
    <t>Cysteinyl-tRNA synthetase, class Ia( EC:6.1.1.16 )</t>
  </si>
  <si>
    <t>RSP_3588</t>
  </si>
  <si>
    <t>RSP_0825</t>
  </si>
  <si>
    <t>ppnk</t>
  </si>
  <si>
    <t>probable inorganic polyphosphate/ATP-NAD kinase( EC:2.7.1.23 )</t>
  </si>
  <si>
    <t>RSP_0976</t>
  </si>
  <si>
    <t>sdhA</t>
  </si>
  <si>
    <t>succinate dehydrogenase( EC:1.3.5.1,EC:1.3.99.1 )</t>
  </si>
  <si>
    <t>RSP_0492</t>
  </si>
  <si>
    <t>hupU</t>
  </si>
  <si>
    <t>hydrogenase small subunit</t>
  </si>
  <si>
    <t>RSP_1500</t>
  </si>
  <si>
    <t>possible anti-sigma regulatory kinase</t>
  </si>
  <si>
    <t>RSP_2367</t>
  </si>
  <si>
    <t>RSP_2747</t>
  </si>
  <si>
    <t>possible glycosyltransferase</t>
  </si>
  <si>
    <t>RSP_1030</t>
  </si>
  <si>
    <t>putative pfkB family carbohydrate kinase</t>
  </si>
  <si>
    <t>RSP_1100</t>
  </si>
  <si>
    <t>purH</t>
  </si>
  <si>
    <t>bifunctional phosphoribosylaminoimidazolecarboxamide formyltransferase/IMP cyclohydrolase( EC:2.1.2.3 )</t>
  </si>
  <si>
    <t>RSP_3494</t>
  </si>
  <si>
    <t>OmpA/MotB domain protein</t>
  </si>
  <si>
    <t>RSP_2623N</t>
  </si>
  <si>
    <t>recG</t>
  </si>
  <si>
    <t>Haem peroxidase( EC:3.6.1.- )</t>
  </si>
  <si>
    <t>RSP_2814</t>
  </si>
  <si>
    <t>corB</t>
  </si>
  <si>
    <t>Hypothetical protein with CBS domain</t>
  </si>
  <si>
    <t>RSP_3059</t>
  </si>
  <si>
    <t>ABC proline/glycine betaine transporter, periplasmic substrate-binding protein</t>
  </si>
  <si>
    <t>RSP_2944</t>
  </si>
  <si>
    <t>RSP_4327</t>
  </si>
  <si>
    <t>RSP_2111</t>
  </si>
  <si>
    <t>ddlA</t>
  </si>
  <si>
    <t>D-alanine--D-alanine ligase( EC:6.3.2.4 )</t>
  </si>
  <si>
    <t>RSP_0928</t>
  </si>
  <si>
    <t>RSP_1536</t>
  </si>
  <si>
    <t>conserved hypothetical protein that may be involved in lipid metabolism</t>
  </si>
  <si>
    <t>RSP_1206</t>
  </si>
  <si>
    <t>putative phosphohydrolase (mutT/nudix family protein)</t>
  </si>
  <si>
    <t>RSP_3825</t>
  </si>
  <si>
    <t>RSP_0987</t>
  </si>
  <si>
    <t>RSP_1392</t>
  </si>
  <si>
    <t>thiP</t>
  </si>
  <si>
    <t>thiamin ABC transporter membrane component</t>
  </si>
  <si>
    <t>RSP_1745</t>
  </si>
  <si>
    <t>Pseudouridine synthase( EC:4.2.1.70 )</t>
  </si>
  <si>
    <t>RSP_2616</t>
  </si>
  <si>
    <t>RSP_2336</t>
  </si>
  <si>
    <t>RSP_0490</t>
  </si>
  <si>
    <t>RSP_1551</t>
  </si>
  <si>
    <t>putative glyoxalase family protein</t>
  </si>
  <si>
    <t>RSP_2651</t>
  </si>
  <si>
    <t>RSP_0007</t>
  </si>
  <si>
    <t>putative outer membrane protein</t>
  </si>
  <si>
    <t>RSP_0149</t>
  </si>
  <si>
    <t>CheY-like receiver protein( EC:2.7.3.- )</t>
  </si>
  <si>
    <t>RSP_3605</t>
  </si>
  <si>
    <t>FAD-dependent pyridine nucleotide-disulphide oxidoreductase</t>
  </si>
  <si>
    <t>RSP_0409</t>
  </si>
  <si>
    <t>RSP_1076</t>
  </si>
  <si>
    <t>sohB</t>
  </si>
  <si>
    <t>Peptidase family S49</t>
  </si>
  <si>
    <t>eda</t>
  </si>
  <si>
    <t>RSP_4302</t>
  </si>
  <si>
    <t>RSP_2715</t>
  </si>
  <si>
    <t>RSP_6101</t>
  </si>
  <si>
    <t>RSP_3597</t>
  </si>
  <si>
    <t>CorC/Hlyc family protein with CBS domains</t>
  </si>
  <si>
    <t>RSP_1277</t>
  </si>
  <si>
    <t>RSP_6153</t>
  </si>
  <si>
    <t>RSP_4212</t>
  </si>
  <si>
    <t>putative multidrug-efflux transporter</t>
  </si>
  <si>
    <t>RSP_1748</t>
  </si>
  <si>
    <t>bztB</t>
  </si>
  <si>
    <t>ABC glutamate/glutamine/aspartate/asparagine transporter, inner membrane subunit BztB</t>
  </si>
  <si>
    <t>RSP_3237</t>
  </si>
  <si>
    <t>lguL</t>
  </si>
  <si>
    <t>Lactoylglutathione lyase( EC:4.4.1.5 )</t>
  </si>
  <si>
    <t>RSP_2918</t>
  </si>
  <si>
    <t>Predicted ferripyochelin binding protein</t>
  </si>
  <si>
    <t>RSP_4109</t>
  </si>
  <si>
    <t>gmd</t>
  </si>
  <si>
    <t>NAD-dependent epimerase/dehydratase( EC:4.2.1.47 )</t>
  </si>
  <si>
    <t>RSP_1031</t>
  </si>
  <si>
    <t>Endonuclease III( EC:4.2.99.18 )</t>
  </si>
  <si>
    <t>RSP_0187</t>
  </si>
  <si>
    <t>dihydropyrimidine dehydrogenase( EC:1.3.1.2 )</t>
  </si>
  <si>
    <t>RSP_0937</t>
  </si>
  <si>
    <t>Alpha amylase, catalytic subdomain</t>
  </si>
  <si>
    <t>RSP_2361</t>
  </si>
  <si>
    <t>putative integrase/resolvase recombinase protein phage-related integrase</t>
  </si>
  <si>
    <t>RSP_0691</t>
  </si>
  <si>
    <t>rdxH</t>
  </si>
  <si>
    <t>RdxH</t>
  </si>
  <si>
    <t>RSP_1126</t>
  </si>
  <si>
    <t>rnr</t>
  </si>
  <si>
    <t>Exoribonuclease R</t>
  </si>
  <si>
    <t>RSP_4195</t>
  </si>
  <si>
    <t>RSP_3937</t>
  </si>
  <si>
    <t>RSP_2201</t>
  </si>
  <si>
    <t>transcriptional regulator, MerR family</t>
  </si>
  <si>
    <t>RSP_1377</t>
  </si>
  <si>
    <t>Carbonic anhydrase</t>
  </si>
  <si>
    <t>RSP_2377</t>
  </si>
  <si>
    <t>tdh</t>
  </si>
  <si>
    <t>L-threonine 3-dehydrogenase( EC:1.1.1.103 )</t>
  </si>
  <si>
    <t>RSP_1066</t>
  </si>
  <si>
    <t>GTP-binding protein</t>
  </si>
  <si>
    <t>RSP_0672</t>
  </si>
  <si>
    <t>TolQ</t>
  </si>
  <si>
    <t>Biopolymer transport protein, TolQ</t>
  </si>
  <si>
    <t>RSP_0894</t>
  </si>
  <si>
    <t>RSP_1055</t>
  </si>
  <si>
    <t>RSP_4343</t>
  </si>
  <si>
    <t>ffs</t>
  </si>
  <si>
    <t xml:space="preserve"> ( miscRNA ) </t>
  </si>
  <si>
    <t>RSP_1727</t>
  </si>
  <si>
    <t>rplE</t>
  </si>
  <si>
    <t>Ribosomal protein L5</t>
  </si>
  <si>
    <t>RSP_2008</t>
  </si>
  <si>
    <t>argD</t>
  </si>
  <si>
    <t>Acetylornithine Aminotransferase class-III( EC:2.6.1.11 )</t>
  </si>
  <si>
    <t>RSP_1539</t>
  </si>
  <si>
    <t>Glycosyl transferase, family 2</t>
  </si>
  <si>
    <t>RSP_1113</t>
  </si>
  <si>
    <t>Hemolysin-type calcium-binding region; RTX toxin</t>
  </si>
  <si>
    <t>RSP_2837</t>
  </si>
  <si>
    <t>ntrB</t>
  </si>
  <si>
    <t>Nitrogen regulation protein, NtrB signal transduction histidine kinase( EC:2.7.3.- )</t>
  </si>
  <si>
    <t>RSP_2459</t>
  </si>
  <si>
    <t>RSP_4341</t>
  </si>
  <si>
    <t>ssrA</t>
  </si>
  <si>
    <t>RSP_1562</t>
  </si>
  <si>
    <t>fumarylacetoacetate hydrolase family protein</t>
  </si>
  <si>
    <t>RSP_4300</t>
  </si>
  <si>
    <t>RSP_1176</t>
  </si>
  <si>
    <t>xylA</t>
  </si>
  <si>
    <t>xylose isomerase( EC:5.3.1.5 )</t>
  </si>
  <si>
    <t>RSP_7382</t>
  </si>
  <si>
    <t>RSP_1156</t>
  </si>
  <si>
    <t>RSP_1756</t>
  </si>
  <si>
    <t>panB</t>
  </si>
  <si>
    <t>3-methyl-2-oxobutanoate hydroxymethyltransferase( EC:2.1.2.11 )</t>
  </si>
  <si>
    <t>RSP_1105</t>
  </si>
  <si>
    <t>DapB</t>
  </si>
  <si>
    <t>dihydrodipicolinate reductase( EC:1.3.1.26 )</t>
  </si>
  <si>
    <t>RSP_3734</t>
  </si>
  <si>
    <t>RSP_2771</t>
  </si>
  <si>
    <t>putative Exopolyphosphatase</t>
  </si>
  <si>
    <t>RSP_2540</t>
  </si>
  <si>
    <t>tatA</t>
  </si>
  <si>
    <t>twin-arginine translocation system protein, TatA</t>
  </si>
  <si>
    <t>RSP_2198</t>
  </si>
  <si>
    <t>RSP_2139</t>
  </si>
  <si>
    <t>RSP_1218</t>
  </si>
  <si>
    <t>mutS</t>
  </si>
  <si>
    <t>DNA mismatch repair protein</t>
  </si>
  <si>
    <t>RSP_4334</t>
  </si>
  <si>
    <t>RSP_2745</t>
  </si>
  <si>
    <t>RSP_0959</t>
  </si>
  <si>
    <t>ATPase( EC:3.1.11.5 )</t>
  </si>
  <si>
    <t>RSP_3670</t>
  </si>
  <si>
    <t>putative oxidoreductase myo-inositol 2-dehydrogenase( EC:1.1.1.18 )</t>
  </si>
  <si>
    <t>RSP_1291</t>
  </si>
  <si>
    <t>ABC branched chain amino acid family transporter, periplasmic substrate binding protein</t>
  </si>
  <si>
    <t>RSP_2413</t>
  </si>
  <si>
    <t>lig2</t>
  </si>
  <si>
    <t>DNA ligase( EC:6.5.1.1 )</t>
  </si>
  <si>
    <t>RSP_2186</t>
  </si>
  <si>
    <t>Transcriptional Regulator, MerR family</t>
  </si>
  <si>
    <t>RSP_2940</t>
  </si>
  <si>
    <t>RSP_3466</t>
  </si>
  <si>
    <t>RSP_4257</t>
  </si>
  <si>
    <t>antisigma-factor antagonist STAS</t>
  </si>
  <si>
    <t>RSP_1567</t>
  </si>
  <si>
    <t>Probable sensory transduction histidine kinase</t>
  </si>
  <si>
    <t>RSP_1214</t>
  </si>
  <si>
    <t>RSP_2980</t>
  </si>
  <si>
    <t>aspAT</t>
  </si>
  <si>
    <t>Putative aspartate aminotransferase A( EC:2.6.1.1 )</t>
  </si>
  <si>
    <t>RSP_1868</t>
  </si>
  <si>
    <t>serine-pyruvate aminotransferase</t>
  </si>
  <si>
    <t>RSP_3481</t>
  </si>
  <si>
    <t>RSP_1668</t>
  </si>
  <si>
    <t>FolK</t>
  </si>
  <si>
    <t>RSP_3137</t>
  </si>
  <si>
    <t>RSP_2458</t>
  </si>
  <si>
    <t>RSP_0242</t>
  </si>
  <si>
    <t>probable kyurenine hydrolase( EC:3.7.1.3 )</t>
  </si>
  <si>
    <t>RSP_0750</t>
  </si>
  <si>
    <t>Geranylgeranyl pyrophosphate synthase/Polyprenyl synthetase</t>
  </si>
  <si>
    <t>RSP_2832</t>
  </si>
  <si>
    <t>Predicted conserved flavoprotein</t>
  </si>
  <si>
    <t>RSP_2148</t>
  </si>
  <si>
    <t>Small Conductance Mechanosensitive Ion Channel</t>
  </si>
  <si>
    <t>RSP_0447</t>
  </si>
  <si>
    <t>RSP_2952</t>
  </si>
  <si>
    <t>BolA-like protein</t>
  </si>
  <si>
    <t>RSP_0598</t>
  </si>
  <si>
    <t>Probable deoxyuridine-triphosphatase( EC:3.6.1.23 )</t>
  </si>
  <si>
    <t>RSP_0621</t>
  </si>
  <si>
    <t>RSP_2655</t>
  </si>
  <si>
    <t>RSP_1662</t>
  </si>
  <si>
    <t>Integrase/recombinase</t>
  </si>
  <si>
    <t>RSP_2519</t>
  </si>
  <si>
    <t>RSP_1531</t>
  </si>
  <si>
    <t>ATP-dependent protease peptidase subunit</t>
  </si>
  <si>
    <t>RSP_6071</t>
  </si>
  <si>
    <t>ispF</t>
  </si>
  <si>
    <t>Putative IspD/ispF bifunctional enzyme (or YgbB)( EC:4.6.1.12 )</t>
  </si>
  <si>
    <t>RSP_0660</t>
  </si>
  <si>
    <t>RSP_2862</t>
  </si>
  <si>
    <t>Glycine/D-amino acid oxidase (deaminating)</t>
  </si>
  <si>
    <t>RSP_3499</t>
  </si>
  <si>
    <t>RSP_0737</t>
  </si>
  <si>
    <t>mobB</t>
  </si>
  <si>
    <t>Molybdopterin guanine dinucleotide synthesis</t>
  </si>
  <si>
    <t>RSP_2285</t>
  </si>
  <si>
    <t>conservd hypothetical protein</t>
  </si>
  <si>
    <t>RSP_0826</t>
  </si>
  <si>
    <t>RSP_2423</t>
  </si>
  <si>
    <t>putative Heat shock protein 15 (HSP15)</t>
  </si>
  <si>
    <t>RSP_0956</t>
  </si>
  <si>
    <t>RSP_1221</t>
  </si>
  <si>
    <t>rph</t>
  </si>
  <si>
    <t>ribonuclease PH( EC:2.7.7.56 )</t>
  </si>
  <si>
    <t>RSP_0025</t>
  </si>
  <si>
    <t>probable NAD(P)-dependent oxidoreductase</t>
  </si>
  <si>
    <t>RSP_3689</t>
  </si>
  <si>
    <t>yphD</t>
  </si>
  <si>
    <t>RSP_0864</t>
  </si>
  <si>
    <t>Puative heme-binding hypothetical protein</t>
  </si>
  <si>
    <t>RSP_6226</t>
  </si>
  <si>
    <t>RSP_1902</t>
  </si>
  <si>
    <t>Conserved hypothetical protein with TPR repeat</t>
  </si>
  <si>
    <t>RSP_0473</t>
  </si>
  <si>
    <t>phospholipase-D family protein</t>
  </si>
  <si>
    <t>RSP_1191</t>
  </si>
  <si>
    <t>putR</t>
  </si>
  <si>
    <t>transcriptional regulator, AsnC family</t>
  </si>
  <si>
    <t>RSP_0487</t>
  </si>
  <si>
    <t>TRAP-T family transporter, DctP (periplasmic binding) subunit</t>
  </si>
  <si>
    <t>RSP_1803</t>
  </si>
  <si>
    <t>ccmC</t>
  </si>
  <si>
    <t>ABC heme exporter, inner membrane subunit CcmC</t>
  </si>
  <si>
    <t>RSP_0221</t>
  </si>
  <si>
    <t>RSP_3178</t>
  </si>
  <si>
    <t>fabA</t>
  </si>
  <si>
    <t>3-hydroxydecanoyl-ACP dehydratase( EC:4.2.1.60 )</t>
  </si>
  <si>
    <t>RSP_6106</t>
  </si>
  <si>
    <t>RSP_1945</t>
  </si>
  <si>
    <t>Transcriptional Regulator, AsnC family</t>
  </si>
  <si>
    <t>RSP_7383</t>
  </si>
  <si>
    <t>RSP_0016</t>
  </si>
  <si>
    <t>RSP_0801</t>
  </si>
  <si>
    <t>deacetylase / probable acetylpolyamine aminohydrolase</t>
  </si>
  <si>
    <t>RSP_1962</t>
  </si>
  <si>
    <t>RSP_3562</t>
  </si>
  <si>
    <t>sqr</t>
  </si>
  <si>
    <t>RSP_0171</t>
  </si>
  <si>
    <t>RSP_1222</t>
  </si>
  <si>
    <t>ham1</t>
  </si>
  <si>
    <t>putative deoxyribonucleotide triphosphate pyrophosphatase</t>
  </si>
  <si>
    <t>RSP_6218</t>
  </si>
  <si>
    <t>RSP_1856</t>
  </si>
  <si>
    <t>glyQ</t>
  </si>
  <si>
    <t>glycyl-tRNA synthetase alpha subunit( EC:6.1.1.14 )</t>
  </si>
  <si>
    <t>RSP_2289</t>
  </si>
  <si>
    <t>flagellar motor protein</t>
  </si>
  <si>
    <t>RSP_1561</t>
  </si>
  <si>
    <t>AMP-forming acyl-CoA synthetase/ligase</t>
  </si>
  <si>
    <t>RSP_1572</t>
  </si>
  <si>
    <t>Heat shock protein, Hsp20 family</t>
  </si>
  <si>
    <t>RSP_2622</t>
  </si>
  <si>
    <t>ligA</t>
  </si>
  <si>
    <t>DNA ligase( EC:6.5.1.2 )</t>
  </si>
  <si>
    <t>RSP_1507</t>
  </si>
  <si>
    <t>RSP_3838</t>
  </si>
  <si>
    <t>capsule polysaccharide export protein</t>
  </si>
  <si>
    <t>RSP_0087</t>
  </si>
  <si>
    <t>two component transcriptional regulator, LuxR</t>
  </si>
  <si>
    <t>RSP_3925</t>
  </si>
  <si>
    <t>RSP_4323</t>
  </si>
  <si>
    <t>RSP_3363</t>
  </si>
  <si>
    <t>RSP_4304</t>
  </si>
  <si>
    <t>RSP_0411</t>
  </si>
  <si>
    <t>RSP_0748</t>
  </si>
  <si>
    <t>RSP_3674</t>
  </si>
  <si>
    <t>RSP_1148</t>
  </si>
  <si>
    <t>RSP_3644</t>
  </si>
  <si>
    <t>Metal dependent phosphohydrolase( EC:3.1.5.1 )</t>
  </si>
  <si>
    <t>RSP_4335</t>
  </si>
  <si>
    <t>RSP_2476</t>
  </si>
  <si>
    <t>RSP_0469</t>
  </si>
  <si>
    <t>RSP_0651</t>
  </si>
  <si>
    <t>Putative inositol monophosphatase protein</t>
  </si>
  <si>
    <t>RSP_0582</t>
  </si>
  <si>
    <t>possible penicillin binding protein</t>
  </si>
  <si>
    <t>RSP_3842</t>
  </si>
  <si>
    <t>rfbG</t>
  </si>
  <si>
    <t>RSP_2612</t>
  </si>
  <si>
    <t>fabH</t>
  </si>
  <si>
    <t>3-oxoacyl-(acyl-carrier-protein) synthase III( EC:2.3.1.41 )</t>
  </si>
  <si>
    <t>RSP_3549</t>
  </si>
  <si>
    <t>hisG</t>
  </si>
  <si>
    <t>ATP phosphoribosyltransferase( EC:2.4.2.17 )</t>
  </si>
  <si>
    <t>RSP_0874</t>
  </si>
  <si>
    <t>Formylmethionine deformylase</t>
  </si>
  <si>
    <t>RSP_4338</t>
  </si>
  <si>
    <t>RSP_1183</t>
  </si>
  <si>
    <t>RSP_4325</t>
  </si>
  <si>
    <t>RSP_4349</t>
  </si>
  <si>
    <t>RSP_4354</t>
  </si>
  <si>
    <t>RSP_4308</t>
  </si>
  <si>
    <t>RSP_1666</t>
  </si>
  <si>
    <t>LytB</t>
  </si>
  <si>
    <t>4-hydroxy-3-methylbut-2-enyl diphosphate reductase( EC:1.17.1.2 )</t>
  </si>
  <si>
    <t>RSP_0656</t>
  </si>
  <si>
    <t>Probable sodium/sulphate symporter</t>
  </si>
  <si>
    <t>RSP_0453</t>
  </si>
  <si>
    <t>RSP_4309</t>
  </si>
  <si>
    <t>RSP_2671</t>
  </si>
  <si>
    <t>RSP_0828</t>
  </si>
  <si>
    <t>RSP_2710</t>
  </si>
  <si>
    <t>Putative membrane-associated zinc metalloprotease</t>
  </si>
  <si>
    <t>RSP_1496</t>
  </si>
  <si>
    <t>RSP_3039</t>
  </si>
  <si>
    <t>RSP_0009</t>
  </si>
  <si>
    <t>RSP_3874</t>
  </si>
  <si>
    <t>mopB</t>
  </si>
  <si>
    <t>transcriptional repressor, ModE</t>
  </si>
  <si>
    <t>RSP_2338</t>
  </si>
  <si>
    <t>RSP_0169</t>
  </si>
  <si>
    <t>RSP_0358</t>
  </si>
  <si>
    <t>gor</t>
  </si>
  <si>
    <t>probable glutathione reductase( EC:1.8.1.7 )</t>
  </si>
  <si>
    <t>RSP_1983</t>
  </si>
  <si>
    <t>sqdA</t>
  </si>
  <si>
    <t>RSP_1809</t>
  </si>
  <si>
    <t>RSP_0862</t>
  </si>
  <si>
    <t>leuD</t>
  </si>
  <si>
    <t>isopropylmalate isomerase small subunit( EC:4.2.1.33 )</t>
  </si>
  <si>
    <t>RSP_3095</t>
  </si>
  <si>
    <t>RSP_4185</t>
  </si>
  <si>
    <t>repB</t>
  </si>
  <si>
    <t>Rep B partitioning protein/ParB-like protein</t>
  </si>
  <si>
    <t>RSP_2356</t>
  </si>
  <si>
    <t>RSP_0943</t>
  </si>
  <si>
    <t>yhxA</t>
  </si>
  <si>
    <t>probable adenosylmethionine-8-amino-7-oxononanoate aminotransferase( EC:2.6.1.62,EC:2.6.1.77 )</t>
  </si>
  <si>
    <t>RSP_1554</t>
  </si>
  <si>
    <t>Possible polysaccharide deacetylase</t>
  </si>
  <si>
    <t>RSP_4210</t>
  </si>
  <si>
    <t>RSP_0688</t>
  </si>
  <si>
    <t>Probable penicillin-binding protein</t>
  </si>
  <si>
    <t>RSP_2242</t>
  </si>
  <si>
    <t>hisF</t>
  </si>
  <si>
    <t>imidazole glycerol phosphate synthase subunit HisF( EC:4.1.3.- )</t>
  </si>
  <si>
    <t>RSP_3464</t>
  </si>
  <si>
    <t>transcriptional regulator, LysR-family</t>
  </si>
  <si>
    <t>RSP_7258</t>
  </si>
  <si>
    <t>RSP_6096</t>
  </si>
  <si>
    <t>RSP_7212</t>
  </si>
  <si>
    <t>RSP_1498</t>
  </si>
  <si>
    <t>RSP_2897</t>
  </si>
  <si>
    <t>RSP_1741</t>
  </si>
  <si>
    <t>RSP_0370</t>
  </si>
  <si>
    <t>RSP_2602</t>
  </si>
  <si>
    <t>pstA</t>
  </si>
  <si>
    <t>ABC phosphate transporter, inner membrane subunit PstA</t>
  </si>
  <si>
    <t>RSP_1797</t>
  </si>
  <si>
    <t>YajC</t>
  </si>
  <si>
    <t>Putative preprotein translocase subunit YajC</t>
  </si>
  <si>
    <t>RSP_2957</t>
  </si>
  <si>
    <t>RSP_0662</t>
  </si>
  <si>
    <t>Putative chorismate mutase</t>
  </si>
  <si>
    <t>RSP_2349</t>
  </si>
  <si>
    <t>RSP_7384</t>
  </si>
  <si>
    <t>RSP_1427</t>
  </si>
  <si>
    <t>RSP_4199</t>
  </si>
  <si>
    <t>RSP_1973</t>
  </si>
  <si>
    <t>Probable SufE protein</t>
  </si>
  <si>
    <t>RSP_1842</t>
  </si>
  <si>
    <t>RSP_0687</t>
  </si>
  <si>
    <t>Predicted hydrolase (haloacid dehalogenase (HAD) superfamily)</t>
  </si>
  <si>
    <t>RSP_0728</t>
  </si>
  <si>
    <t>RSP_1692</t>
  </si>
  <si>
    <t>pduO</t>
  </si>
  <si>
    <t>RSP_3864</t>
  </si>
  <si>
    <t>Negative transcriptional regulator</t>
  </si>
  <si>
    <t>RSP_2171</t>
  </si>
  <si>
    <t>metR</t>
  </si>
  <si>
    <t>RSP_2907</t>
  </si>
  <si>
    <t>prfA</t>
  </si>
  <si>
    <t>peptide chain release factor 1</t>
  </si>
  <si>
    <t>RSP_1624</t>
  </si>
  <si>
    <t>RSP_1278</t>
  </si>
  <si>
    <t>cbbZ</t>
  </si>
  <si>
    <t>phosphoglycolate phosphatase( EC:3.1.3.18 )</t>
  </si>
  <si>
    <t>RSP_2243</t>
  </si>
  <si>
    <t>hisA</t>
  </si>
  <si>
    <t>1-(5-phosphoribosyl)-5-[(5- phosphoribosylamino)methylideneamino] imidazole-4-carboxamide isomerase( EC:5.3.1.16 )</t>
  </si>
  <si>
    <t>RSP_1137</t>
  </si>
  <si>
    <t>Histone deacetylase family protein</t>
  </si>
  <si>
    <t>RSP_3327</t>
  </si>
  <si>
    <t>possible Rhomboid family membrane protein</t>
  </si>
  <si>
    <t>RSP_0982</t>
  </si>
  <si>
    <t>zinc metallopeptidase-like protein</t>
  </si>
  <si>
    <t>RSP_1985</t>
  </si>
  <si>
    <t>RSP_1384</t>
  </si>
  <si>
    <t>RSP_2515</t>
  </si>
  <si>
    <t>nuoD</t>
  </si>
  <si>
    <t>NADH dehydrogenase delta subunit( EC:1.6.5.3,EC:1.6.99.3 )</t>
  </si>
  <si>
    <t>RSP_1696</t>
  </si>
  <si>
    <t>DNA topoisomerase IV subunit A</t>
  </si>
  <si>
    <t>RSP_1893</t>
  </si>
  <si>
    <t>Inositol monophosphatase family protein</t>
  </si>
  <si>
    <t>RSP_1010</t>
  </si>
  <si>
    <t>possible esterase/lipase/thioesterase</t>
  </si>
  <si>
    <t>RSP_3212</t>
  </si>
  <si>
    <t>qxtA</t>
  </si>
  <si>
    <t>Quinol oxidase subunit I QxtA</t>
  </si>
  <si>
    <t>RSP_7387</t>
  </si>
  <si>
    <t>RSP_0613</t>
  </si>
  <si>
    <t>RSP_2870</t>
  </si>
  <si>
    <t>aglK</t>
  </si>
  <si>
    <t>ABC alpha-glucoside transporter, ATPase subunit AglK</t>
  </si>
  <si>
    <t>RSP_1694</t>
  </si>
  <si>
    <t>Probable short-chain dehydrogenase/reductase</t>
  </si>
  <si>
    <t>RSP_0197</t>
  </si>
  <si>
    <t>clpP</t>
  </si>
  <si>
    <t>Protease subunit of ATP-dependent Clp protease( EC:3.4.21.92 )</t>
  </si>
  <si>
    <t>RSP_2246</t>
  </si>
  <si>
    <t>hisB</t>
  </si>
  <si>
    <t>imidazoleglycerol-phosphate dehydratase( EC:4.2.1.19 )</t>
  </si>
  <si>
    <t>RSP_1159</t>
  </si>
  <si>
    <t>galU</t>
  </si>
  <si>
    <t>UDP-glucose pyrophosphate( EC:2.7.7.9 )</t>
  </si>
  <si>
    <t>RSP_2568</t>
  </si>
  <si>
    <t>sqdD</t>
  </si>
  <si>
    <t>glycosyl transferase (sulfolipid biosynthesis) protein</t>
  </si>
  <si>
    <t>RSP_6208</t>
  </si>
  <si>
    <t>RSP_0654</t>
  </si>
  <si>
    <t>possible transporter, DMT superfamily</t>
  </si>
  <si>
    <t>RSP_1186</t>
  </si>
  <si>
    <t>RSP_0630</t>
  </si>
  <si>
    <t>RSP_0346</t>
  </si>
  <si>
    <t>ABC transporter, substrate binding protein</t>
  </si>
  <si>
    <t>RSP_4171</t>
  </si>
  <si>
    <t>RSP_0749</t>
  </si>
  <si>
    <t>nifU</t>
  </si>
  <si>
    <t>RSP_2451</t>
  </si>
  <si>
    <t>putative 4-alpha-glucanotransferase( EC:2.4.1.25 )</t>
  </si>
  <si>
    <t>RSP_1362</t>
  </si>
  <si>
    <t>RSP_4330</t>
  </si>
  <si>
    <t>RSP_2122</t>
  </si>
  <si>
    <t>mtbC</t>
  </si>
  <si>
    <t>Putative dimethylamine corrinoid protein</t>
  </si>
  <si>
    <t>RSP_0787</t>
  </si>
  <si>
    <t>RSP_4321</t>
  </si>
  <si>
    <t>RSP_2456</t>
  </si>
  <si>
    <t>radA</t>
  </si>
  <si>
    <t>DNA Repair Protein</t>
  </si>
  <si>
    <t>RSP_1008</t>
  </si>
  <si>
    <t>4-hydroxybenzoate octaprenyltransferase</t>
  </si>
  <si>
    <t>RSP_2719</t>
  </si>
  <si>
    <t>transcriptional regulator, AsnC/Lrp family</t>
  </si>
  <si>
    <t>RSP_3754</t>
  </si>
  <si>
    <t>RSP_0329</t>
  </si>
  <si>
    <t>GAF sensor diguanylate cyclase (GGDEF)</t>
  </si>
  <si>
    <t>RSP_2843</t>
  </si>
  <si>
    <t>hfq</t>
  </si>
  <si>
    <t>RNA-binding protein Hfq</t>
  </si>
  <si>
    <t>RSP_0554</t>
  </si>
  <si>
    <t>htpx</t>
  </si>
  <si>
    <t>heat shock protein HtpX</t>
  </si>
  <si>
    <t>RSP_3547</t>
  </si>
  <si>
    <t>Ribonucleotide reductase( EC:1.17.4.1 )</t>
  </si>
  <si>
    <t>RSP_2852</t>
  </si>
  <si>
    <t>Predicted polyketide biosynthesis associated protein</t>
  </si>
  <si>
    <t>RSP_1815</t>
  </si>
  <si>
    <t>gshB</t>
  </si>
  <si>
    <t>RSP_3228</t>
  </si>
  <si>
    <t>Predicted mannose-6-phosphate isomerase</t>
  </si>
  <si>
    <t>RSP_4299</t>
  </si>
  <si>
    <t>RSP_2740</t>
  </si>
  <si>
    <t>putative Glucose/sorbosone dehydrogenase</t>
  </si>
  <si>
    <t>RSP_0011</t>
  </si>
  <si>
    <t>Predicted hydrolase or acyltransferase (alpha/beta hydrolase)</t>
  </si>
  <si>
    <t>RSP_1538</t>
  </si>
  <si>
    <t>probable glucose-1-phosphate cytidylyltransferase( EC:2.7.7.33 )</t>
  </si>
  <si>
    <t>RSP_1710</t>
  </si>
  <si>
    <t>rpsL</t>
  </si>
  <si>
    <t>30S ribosomal protein S12</t>
  </si>
  <si>
    <t>RSP_1595</t>
  </si>
  <si>
    <t>thymidine phosphorylase( EC:2.4.2.4 )</t>
  </si>
  <si>
    <t>RSP_1442</t>
  </si>
  <si>
    <t>ABC sugar transporter, periplasmic sugar-binding protein</t>
  </si>
  <si>
    <t>RSP_1578</t>
  </si>
  <si>
    <t>conserved hypothetical protein TIGR00726</t>
  </si>
  <si>
    <t>RSP_4337</t>
  </si>
  <si>
    <t>RSP_1937</t>
  </si>
  <si>
    <t>InfC</t>
  </si>
  <si>
    <t>Translation initiation factor IF-3</t>
  </si>
  <si>
    <t>RSP_2491</t>
  </si>
  <si>
    <t>eno</t>
  </si>
  <si>
    <t>Enolase( EC:4.2.1.11 )</t>
  </si>
  <si>
    <t>RSP_3261</t>
  </si>
  <si>
    <t>bioA</t>
  </si>
  <si>
    <t>hypothetical protein( EC:2.6.1.62 )</t>
  </si>
  <si>
    <t>RSP_1619</t>
  </si>
  <si>
    <t>RSP_0957</t>
  </si>
  <si>
    <t>pyrD</t>
  </si>
  <si>
    <t>RSP_1273</t>
  </si>
  <si>
    <t>RSP_0384</t>
  </si>
  <si>
    <t>RSP_0567</t>
  </si>
  <si>
    <t>Probable Methylated-DNA-(protein)-cysteine S-methyltransferase</t>
  </si>
  <si>
    <t>RSP_0176</t>
  </si>
  <si>
    <t>dihydroxy-acid dehydratase( EC:4.2.1.9 )</t>
  </si>
  <si>
    <t>RSP_0240</t>
  </si>
  <si>
    <t>pntA</t>
  </si>
  <si>
    <t>NAD(P) transhydrogenase subunit alpha( EC:1.6.1.2 )</t>
  </si>
  <si>
    <t>RSP_3184</t>
  </si>
  <si>
    <t>putative Thiolase( EC:2.3.1.9 )</t>
  </si>
  <si>
    <t>RSP_0397</t>
  </si>
  <si>
    <t>dnaG</t>
  </si>
  <si>
    <t>DNA primase</t>
  </si>
  <si>
    <t>RSP_0551</t>
  </si>
  <si>
    <t>putative thymidylate kinase( EC:2.7.4.9 )</t>
  </si>
  <si>
    <t>RSP_6217</t>
  </si>
  <si>
    <t>cobH</t>
  </si>
  <si>
    <t>precorrin-8X methylmutase( EC:5.4.1.2 )</t>
  </si>
  <si>
    <t>RSP_2046</t>
  </si>
  <si>
    <t>RSP_2726</t>
  </si>
  <si>
    <t>RSP_2288</t>
  </si>
  <si>
    <t>RSP_0972</t>
  </si>
  <si>
    <t>RSP_0738</t>
  </si>
  <si>
    <t>mobA</t>
  </si>
  <si>
    <t>molybdopterin-guanine dinucleotide biosynthesis protein A</t>
  </si>
  <si>
    <t>RSP_0239</t>
  </si>
  <si>
    <t>PntB</t>
  </si>
  <si>
    <t>Pyridine nucleotide transhydrogenase beta subunit( EC:1.6.1.2 )</t>
  </si>
  <si>
    <t>RSP_1406</t>
  </si>
  <si>
    <t>RSP_2204</t>
  </si>
  <si>
    <t>multidrug efflux pump, MATE family</t>
  </si>
  <si>
    <t>RSP_2947</t>
  </si>
  <si>
    <t>Glutamate racemase( EC:5.1.1.3 )</t>
  </si>
  <si>
    <t>RSP_4260</t>
  </si>
  <si>
    <t>mexT</t>
  </si>
  <si>
    <t>RSP_1131</t>
  </si>
  <si>
    <t>dapD</t>
  </si>
  <si>
    <t>2,3,4,5-tetrahydropyridine-2-carboxylate N-succinyltransferase( EC:2.3.1.117 )</t>
  </si>
  <si>
    <t>RSP_0195</t>
  </si>
  <si>
    <t>NADH-ubiquinone oxidoreductase( EC:1.6.99.3 )</t>
  </si>
  <si>
    <t>RSP_3924</t>
  </si>
  <si>
    <t>RSP_3669</t>
  </si>
  <si>
    <t>RSP_2282</t>
  </si>
  <si>
    <t>chrA</t>
  </si>
  <si>
    <t>Chromate efflux pump, ChrA</t>
  </si>
  <si>
    <t>RSP_1805</t>
  </si>
  <si>
    <t>ccmG</t>
  </si>
  <si>
    <t>Probable thiol-disulfide interchange protein</t>
  </si>
  <si>
    <t>RSP_2896</t>
  </si>
  <si>
    <t>Multiple antibiotic transporter</t>
  </si>
  <si>
    <t>RSP_7398</t>
  </si>
  <si>
    <t>RSP_1433</t>
  </si>
  <si>
    <t>RSP_4073</t>
  </si>
  <si>
    <t>transcriptional regulator, XRE family</t>
  </si>
  <si>
    <t>RSP_2378</t>
  </si>
  <si>
    <t>cypC</t>
  </si>
  <si>
    <t>putative fatty acid beta hydroxylase (cytochrome P450)( EC:1.14.- )</t>
  </si>
  <si>
    <t>RSP_6113</t>
  </si>
  <si>
    <t>RSP_1065</t>
  </si>
  <si>
    <t>RSP_1810</t>
  </si>
  <si>
    <t>mviN</t>
  </si>
  <si>
    <t>putative virulence factor, MviN</t>
  </si>
  <si>
    <t>RSP_1492</t>
  </si>
  <si>
    <t>UbiH/COQ6 monooxygenase family</t>
  </si>
  <si>
    <t>RSP_1806</t>
  </si>
  <si>
    <t>aconitate hydratase( EC:4.2.1.3 )</t>
  </si>
  <si>
    <t>RSP_3724</t>
  </si>
  <si>
    <t>RSP_3052</t>
  </si>
  <si>
    <t>RSP_1524</t>
  </si>
  <si>
    <t>Nucleotidyltransferase family protein</t>
  </si>
  <si>
    <t>RSP_2591</t>
  </si>
  <si>
    <t>flhR</t>
  </si>
  <si>
    <t>two component transcriptional regulator, LuxR family family</t>
  </si>
  <si>
    <t>RSP_0318</t>
  </si>
  <si>
    <t>RSP_1594</t>
  </si>
  <si>
    <t>cdd</t>
  </si>
  <si>
    <t>Cytidine deaminase( EC:3.5.4.5 )</t>
  </si>
  <si>
    <t>RSP_0868</t>
  </si>
  <si>
    <t>putative transcriptional regulator</t>
  </si>
  <si>
    <t>RSP_1178</t>
  </si>
  <si>
    <t>ABC sugar (xylose) transporter, ATPase subunit</t>
  </si>
  <si>
    <t>RSP_0912</t>
  </si>
  <si>
    <t>dctM</t>
  </si>
  <si>
    <t>TRAP-T family C4-dicarboxylate transporter, DctM (12TMs) subunit</t>
  </si>
  <si>
    <t>RSP_2422</t>
  </si>
  <si>
    <t>mgpS</t>
  </si>
  <si>
    <t>putative ATP-dependent helicase, MgpS</t>
  </si>
  <si>
    <t>RSP_1061</t>
  </si>
  <si>
    <t>RSP_1577</t>
  </si>
  <si>
    <t>Proline dehydrogenase transcriptional activator</t>
  </si>
  <si>
    <t>RSP_4303</t>
  </si>
  <si>
    <t>RSP_1318</t>
  </si>
  <si>
    <t>RSP_0876</t>
  </si>
  <si>
    <t>Chromosome segregation protein SMC2</t>
  </si>
  <si>
    <t>RSP_1101</t>
  </si>
  <si>
    <t>RSP_2131</t>
  </si>
  <si>
    <t>rne</t>
  </si>
  <si>
    <t>Ribonuclease E( EC:3.1.- )</t>
  </si>
  <si>
    <t>RSP_1149</t>
  </si>
  <si>
    <t>gltD</t>
  </si>
  <si>
    <t>Glutamate synthase (beta subunit)</t>
  </si>
  <si>
    <t>RSP_1387</t>
  </si>
  <si>
    <t>RSP_0785</t>
  </si>
  <si>
    <t>Putative heat shock protein DnaJ</t>
  </si>
  <si>
    <t>RSP_1228</t>
  </si>
  <si>
    <t>gidB</t>
  </si>
  <si>
    <t>putative GidB, Glucose inhibited division protein</t>
  </si>
  <si>
    <t>RSP_1400</t>
  </si>
  <si>
    <t>RSP_2420</t>
  </si>
  <si>
    <t>RSP_1739</t>
  </si>
  <si>
    <t>rpoA</t>
  </si>
  <si>
    <t>DNA-directed RNA polymerase alpha subunit</t>
  </si>
  <si>
    <t>RSP_0929</t>
  </si>
  <si>
    <t>accD</t>
  </si>
  <si>
    <t>Acetyl-CoA carboxylase carboxyl transferase, beta subunit</t>
  </si>
  <si>
    <t>RSP_6248</t>
  </si>
  <si>
    <t>RSP_1646</t>
  </si>
  <si>
    <t>possible transmembrane protein</t>
  </si>
  <si>
    <t>RSP_0581</t>
  </si>
  <si>
    <t>RSP_1243</t>
  </si>
  <si>
    <t>RSP_2253</t>
  </si>
  <si>
    <t>predicted hydrolase or acyltransferase</t>
  </si>
  <si>
    <t>RSP_4307</t>
  </si>
  <si>
    <t>RSP_1706</t>
  </si>
  <si>
    <t>Putative acetyltransferase</t>
  </si>
  <si>
    <t>RSP_1858</t>
  </si>
  <si>
    <t>glyS</t>
  </si>
  <si>
    <t>glycyl-tRNA synthetase beta subunit</t>
  </si>
  <si>
    <t>RSP_2095</t>
  </si>
  <si>
    <t>Putative MraZ protein</t>
  </si>
  <si>
    <t>RSP_1911</t>
  </si>
  <si>
    <t>possible soluble lytic murein transglycosylase</t>
  </si>
  <si>
    <t>RSP_1802</t>
  </si>
  <si>
    <t>ccmB</t>
  </si>
  <si>
    <t>RSP_2173</t>
  </si>
  <si>
    <t>RSP_2967</t>
  </si>
  <si>
    <t>Probable transporter, Major facilitator superfamily (MFS)</t>
  </si>
  <si>
    <t>RSP_4050</t>
  </si>
  <si>
    <t>pdhB</t>
  </si>
  <si>
    <t>Dihydrolipoamide acetyltransferase component (E2) of pyruvate dehydrogenase complex( EC:2.3.1.12 )</t>
  </si>
  <si>
    <t>RSP_4351</t>
  </si>
  <si>
    <t>RSP_4340</t>
  </si>
  <si>
    <t>RSP_0914</t>
  </si>
  <si>
    <t>RSP_2107</t>
  </si>
  <si>
    <t>murG</t>
  </si>
  <si>
    <t>N-acetylglucosaminyl transferase( EC:2.4.1.227 )</t>
  </si>
  <si>
    <t>RSP_4356</t>
  </si>
  <si>
    <t>RSP_0859</t>
  </si>
  <si>
    <t>leuB</t>
  </si>
  <si>
    <t>hypothetical protein( EC:1.1.1.85 )</t>
  </si>
  <si>
    <t>RSP_0907</t>
  </si>
  <si>
    <t>dctR</t>
  </si>
  <si>
    <t>RSP_0335</t>
  </si>
  <si>
    <t>Probable dicyclicGMP cyclasephosphodiesterase</t>
  </si>
  <si>
    <t>RSP_0224</t>
  </si>
  <si>
    <t>ATP-dependent helicase( EC:3.6.1.- )</t>
  </si>
  <si>
    <t>RSP_0772</t>
  </si>
  <si>
    <t>parE</t>
  </si>
  <si>
    <t>DNA topoisomerase IV subunit B</t>
  </si>
  <si>
    <t>RSP_1686</t>
  </si>
  <si>
    <t>Putative Phosphocarrier HPr protein</t>
  </si>
  <si>
    <t>RSP_0870</t>
  </si>
  <si>
    <t>RSP_0382</t>
  </si>
  <si>
    <t>poly-beta-hydroxybutyrate polymerase</t>
  </si>
  <si>
    <t>RSP_3305</t>
  </si>
  <si>
    <t>abc1</t>
  </si>
  <si>
    <t>putative ubiquinol-cytochrome-c reductase assembly protein</t>
  </si>
  <si>
    <t>RSP_1664</t>
  </si>
  <si>
    <t>RSP_3739</t>
  </si>
  <si>
    <t>deoxyribose phosphate aldolase</t>
  </si>
  <si>
    <t>RSP_0414</t>
  </si>
  <si>
    <t>RSP_3255</t>
  </si>
  <si>
    <t>RSP_3115</t>
  </si>
  <si>
    <t>RSP_1753</t>
  </si>
  <si>
    <t>RSP_2774</t>
  </si>
  <si>
    <t>RSP_1808</t>
  </si>
  <si>
    <t>trpS</t>
  </si>
  <si>
    <t>tryptophanyl-tRNA synthetase( EC:6.1.1.2 )</t>
  </si>
  <si>
    <t>RSP_2779</t>
  </si>
  <si>
    <t>catA</t>
  </si>
  <si>
    <t>Catalase( EC:1.11.1.6 )</t>
  </si>
  <si>
    <t>RSP_0167</t>
  </si>
  <si>
    <t>RSP_3064</t>
  </si>
  <si>
    <t>RSP_1989</t>
  </si>
  <si>
    <t>valS</t>
  </si>
  <si>
    <t>Putative valyl-tRNA synthetase( EC:6.1.1.9 )</t>
  </si>
  <si>
    <t>RSP_0934</t>
  </si>
  <si>
    <t>gpmI</t>
  </si>
  <si>
    <t>phosphoglyceromutase( EC:5.4.2.1 )</t>
  </si>
  <si>
    <t>RSP_0779</t>
  </si>
  <si>
    <t>perM</t>
  </si>
  <si>
    <t>Lipocalin-related protein and Bos/Can/Equ allergen</t>
  </si>
  <si>
    <t>RSP_0026</t>
  </si>
  <si>
    <t>Probable epimerase/dehydratase</t>
  </si>
  <si>
    <t>RSP_0745</t>
  </si>
  <si>
    <t>acetyl-CoA acetyltransferase( EC:2.3.1.9 )</t>
  </si>
  <si>
    <t>RSP_1812</t>
  </si>
  <si>
    <t>RSP_0811</t>
  </si>
  <si>
    <t>RSP_0809</t>
  </si>
  <si>
    <t>RSP_2542</t>
  </si>
  <si>
    <t>RSP_2844</t>
  </si>
  <si>
    <t>Putative GTP-binding protein</t>
  </si>
  <si>
    <t>RSP_0837</t>
  </si>
  <si>
    <t>wcaG</t>
  </si>
  <si>
    <t>RSP_1872</t>
  </si>
  <si>
    <t>RSP_2966</t>
  </si>
  <si>
    <t>uvrA</t>
  </si>
  <si>
    <t>excinuclease ABC subunit A</t>
  </si>
  <si>
    <t>RSP_0926</t>
  </si>
  <si>
    <t>OmpA/MotB family protein</t>
  </si>
  <si>
    <t>RSP_2106</t>
  </si>
  <si>
    <t>ftsW</t>
  </si>
  <si>
    <t>cell division protein FtsW</t>
  </si>
  <si>
    <t>RSP_3723</t>
  </si>
  <si>
    <t>RSP_1375</t>
  </si>
  <si>
    <t>RSP_1564</t>
  </si>
  <si>
    <t>Putative transmembrane transport protein</t>
  </si>
  <si>
    <t>RSP_6156</t>
  </si>
  <si>
    <t>RSP_1670</t>
  </si>
  <si>
    <t>spoT%2FrelA</t>
  </si>
  <si>
    <t>RelA/SpoT family protein( EC:2.7.6.5,EC:3.1.7.2 )</t>
  </si>
  <si>
    <t>RSP_0246</t>
  </si>
  <si>
    <t>ABC lipid efflux transporter, fused ATPase and inner membrane subunits</t>
  </si>
  <si>
    <t>RSP_4344</t>
  </si>
  <si>
    <t>RSP_1621</t>
  </si>
  <si>
    <t>Deoxyguanosinetriphosphate triphosphohydrolase-like protein</t>
  </si>
  <si>
    <t>RSP_0161</t>
  </si>
  <si>
    <t>Spermidine/putrescine-binding periplasmic protein</t>
  </si>
  <si>
    <t>RSP_2283</t>
  </si>
  <si>
    <t>rpsD</t>
  </si>
  <si>
    <t>30S ribosomal protein S4</t>
  </si>
  <si>
    <t>RSP_1570</t>
  </si>
  <si>
    <t>purK</t>
  </si>
  <si>
    <t>Phosphoribosylaminoimidazole carboxylase, ATPase subunit( EC:4.1.1.21 )</t>
  </si>
  <si>
    <t>RSP_4296</t>
  </si>
  <si>
    <t>RSP_4265</t>
  </si>
  <si>
    <t>RSP_3866</t>
  </si>
  <si>
    <t>RSP_3806</t>
  </si>
  <si>
    <t>RSP_0156</t>
  </si>
  <si>
    <t>Acyl-CoA dehydrogenase( EC:1.3.99.2 )</t>
  </si>
  <si>
    <t>RSP_0190</t>
  </si>
  <si>
    <t>accB</t>
  </si>
  <si>
    <t>Biotin carboxyl carrier protein, AccB</t>
  </si>
  <si>
    <t>RSP_2887</t>
  </si>
  <si>
    <t>glgP</t>
  </si>
  <si>
    <t>glycogen phosphorylase( EC:2.4.1.1 )</t>
  </si>
  <si>
    <t>RSP_1286</t>
  </si>
  <si>
    <t>cbbR</t>
  </si>
  <si>
    <t>RuBisCO operon transcriptional regulator, CbbR</t>
  </si>
  <si>
    <t>RSP_1878</t>
  </si>
  <si>
    <t>lipB</t>
  </si>
  <si>
    <t>lipoyltransferase</t>
  </si>
  <si>
    <t>RSP_1399</t>
  </si>
  <si>
    <t>RSP_0126</t>
  </si>
  <si>
    <t>RSP_0810</t>
  </si>
  <si>
    <t>RSP_2982</t>
  </si>
  <si>
    <t>gcpE</t>
  </si>
  <si>
    <t>4-hydroxy-3-methylbut-2-en-1-yl diphosphate synthase( EC:1.17.4.3 )</t>
  </si>
  <si>
    <t>RSP_0085</t>
  </si>
  <si>
    <t>multisensor hybrid histidine kinase( EC:2.7.3.- )</t>
  </si>
  <si>
    <t>RSP_1708</t>
  </si>
  <si>
    <t>fusA1</t>
  </si>
  <si>
    <t>Elongation factor G</t>
  </si>
  <si>
    <t>RSP_2120</t>
  </si>
  <si>
    <t>putative D-lactate dehydrogenase (cytochrome), FAD/FMN-containing oxidoreductase</t>
  </si>
  <si>
    <t>RSP_6111</t>
  </si>
  <si>
    <t>ureC</t>
  </si>
  <si>
    <t>Urea amidohydrolase (urease) alpha subunit( EC:3.5.1.5 )</t>
  </si>
  <si>
    <t>RSP_1976</t>
  </si>
  <si>
    <t>cobT</t>
  </si>
  <si>
    <t>aerobic cobalt chelatase, CobT subunit</t>
  </si>
  <si>
    <t>RSP_3498</t>
  </si>
  <si>
    <t>RSP_1035</t>
  </si>
  <si>
    <t>atpF</t>
  </si>
  <si>
    <t>RSP_1671</t>
  </si>
  <si>
    <t>RSP_0570</t>
  </si>
  <si>
    <t>RSP_2695</t>
  </si>
  <si>
    <t>Possible peptidoglycan binding protein</t>
  </si>
  <si>
    <t>RSP_4047</t>
  </si>
  <si>
    <t>pdhAa</t>
  </si>
  <si>
    <t>Pyruvate dehydrogenase E1 component, alpha subunit( EC:1.2.4.1 )</t>
  </si>
  <si>
    <t>RSP_2565</t>
  </si>
  <si>
    <t>ugpG</t>
  </si>
  <si>
    <t>UDPG-pyrophosphorylase( EC:2.7.7.9 )</t>
  </si>
  <si>
    <t>RSP_0451</t>
  </si>
  <si>
    <t>alaS</t>
  </si>
  <si>
    <t>alanyl-tRNA synthetase</t>
  </si>
  <si>
    <t>RSP_1505</t>
  </si>
  <si>
    <t>Putative Metallo-phosphoesterase</t>
  </si>
  <si>
    <t>RSP_1351</t>
  </si>
  <si>
    <t>serC</t>
  </si>
  <si>
    <t>phosphoserine aminotransferase</t>
  </si>
  <si>
    <t>RSP_2463</t>
  </si>
  <si>
    <t>acpP</t>
  </si>
  <si>
    <t>acyl carrier protein</t>
  </si>
  <si>
    <t>RSP_2537</t>
  </si>
  <si>
    <t>prfC</t>
  </si>
  <si>
    <t>Probable peptide chain release factor RF3</t>
  </si>
  <si>
    <t>RSP_0788</t>
  </si>
  <si>
    <t>RSP_3333</t>
  </si>
  <si>
    <t>RSP_0198</t>
  </si>
  <si>
    <t>Phosphatidylglycerophosphate synthase</t>
  </si>
  <si>
    <t>RSP_3478</t>
  </si>
  <si>
    <t>RSP_2684</t>
  </si>
  <si>
    <t>putative endonuclease involved in recombination</t>
  </si>
  <si>
    <t>RSP_1204</t>
  </si>
  <si>
    <t>ABC multidrug efflux pump, fused ATPase and inner membrane subunits</t>
  </si>
  <si>
    <t>RSP_3500</t>
  </si>
  <si>
    <t>RSP_6037</t>
  </si>
  <si>
    <t>RSP_0602</t>
  </si>
  <si>
    <t>Possible adenosyl cobinamide kinase/ cobinamide phosphate guanylyltransferase( EC:2.7.1.156 )</t>
  </si>
  <si>
    <t>RSP_0886</t>
  </si>
  <si>
    <t>TyrB</t>
  </si>
  <si>
    <t>aspartate aminotransferase( EC:2.6.1.57 )</t>
  </si>
  <si>
    <t>RSP_0676</t>
  </si>
  <si>
    <t>RSP_4194</t>
  </si>
  <si>
    <t>possible ATPase-like/sensor kinase</t>
  </si>
  <si>
    <t>RSP_2457</t>
  </si>
  <si>
    <t>RSP_3918</t>
  </si>
  <si>
    <t>RSP_1793</t>
  </si>
  <si>
    <t>Single-strand DNA binding protein</t>
  </si>
  <si>
    <t>RSP_0923</t>
  </si>
  <si>
    <t>map1</t>
  </si>
  <si>
    <t>Methionine aminopeptidase, subfamily 1( EC:3.4.11.18 )</t>
  </si>
  <si>
    <t>RSP_2840</t>
  </si>
  <si>
    <t>ntrX</t>
  </si>
  <si>
    <t>Nitrogen assimilation transcriptional regulator, NtrX</t>
  </si>
  <si>
    <t>RSP_3855</t>
  </si>
  <si>
    <t>RSP_2764</t>
  </si>
  <si>
    <t>RSP_0625</t>
  </si>
  <si>
    <t>Putative Maf-like protein</t>
  </si>
  <si>
    <t>RSP_7389</t>
  </si>
  <si>
    <t>RSP_0144</t>
  </si>
  <si>
    <t>RSP_2611</t>
  </si>
  <si>
    <t>ihfA</t>
  </si>
  <si>
    <t>Histone-like DNA-binding protein (IHF)</t>
  </si>
  <si>
    <t>RSP_2941</t>
  </si>
  <si>
    <t>RSP_1947</t>
  </si>
  <si>
    <t>cbbJ</t>
  </si>
  <si>
    <t>Triosephosphate isomerase( EC:5.3.1.1 )</t>
  </si>
  <si>
    <t>RSP_0824</t>
  </si>
  <si>
    <t>pth</t>
  </si>
  <si>
    <t>peptidyl-tRNA hydrolase( EC:3.1.1.29 )</t>
  </si>
  <si>
    <t>RSP_4041</t>
  </si>
  <si>
    <t>tyrS</t>
  </si>
  <si>
    <t>Tyrosyl-tRNA synthetase, class Ib( EC:6.1.1.1 )</t>
  </si>
  <si>
    <t>RSP_1043</t>
  </si>
  <si>
    <t>rpmE</t>
  </si>
  <si>
    <t>50S ribosomal protein L31</t>
  </si>
  <si>
    <t>RSP_2104</t>
  </si>
  <si>
    <t>RSP_2202</t>
  </si>
  <si>
    <t>RSP_3917</t>
  </si>
  <si>
    <t>rkpT1</t>
  </si>
  <si>
    <t>ABC polysaccharide export transporter, inner membrane subunit</t>
  </si>
  <si>
    <t>flhA</t>
  </si>
  <si>
    <t>RSP_0843</t>
  </si>
  <si>
    <t>Conserved protein containing sulfotransfer domain</t>
  </si>
  <si>
    <t>RSP_1211</t>
  </si>
  <si>
    <t>RSP_2405</t>
  </si>
  <si>
    <t>ABC cobalamin/Fe3+siderophore transporter, ATPase subunit</t>
  </si>
  <si>
    <t>RSP_0616</t>
  </si>
  <si>
    <t>RSP_1527</t>
  </si>
  <si>
    <t>Helicase, UvrD/Rep family</t>
  </si>
  <si>
    <t>RSP_3410</t>
  </si>
  <si>
    <t>RSP_2302</t>
  </si>
  <si>
    <t>putative low specificity L-threonine aldolase( EC:4.1.2.5 )</t>
  </si>
  <si>
    <t>RSP_1021</t>
  </si>
  <si>
    <t>RSP_2854</t>
  </si>
  <si>
    <t>Cation/multidrug efflux pump, Membrane fusion protein (MFP) family</t>
  </si>
  <si>
    <t>RSP_6214</t>
  </si>
  <si>
    <t>trpC</t>
  </si>
  <si>
    <t>indole-3-glycerol phosphate synthase( EC:4.1.1.48 )</t>
  </si>
  <si>
    <t>RSP_0973</t>
  </si>
  <si>
    <t>MaoC family protein</t>
  </si>
  <si>
    <t>RSP_1389</t>
  </si>
  <si>
    <t>aroC</t>
  </si>
  <si>
    <t>chorismate synthase( EC:4.2.3.5 )</t>
  </si>
  <si>
    <t>RSP_2418</t>
  </si>
  <si>
    <t>pldB</t>
  </si>
  <si>
    <t>putative Esterase/lipase/thioesterase( EC:3.1.1.5 )</t>
  </si>
  <si>
    <t>RSP_0591</t>
  </si>
  <si>
    <t>Cold-shock protein</t>
  </si>
  <si>
    <t>RSP_1786</t>
  </si>
  <si>
    <t>fruB</t>
  </si>
  <si>
    <t>Multi-component fructose specific PTS system protein, (PtsI, Hpr, and IIA domains)( EC:2.7.1.69,EC:2.7.3.9 )</t>
  </si>
  <si>
    <t>RSP_2628</t>
  </si>
  <si>
    <t>gltX%2FglnS</t>
  </si>
  <si>
    <t>glutamyl-/ glutaminyl-tRNA synthetase</t>
  </si>
  <si>
    <t>RSP_2629</t>
  </si>
  <si>
    <t>gid</t>
  </si>
  <si>
    <t>glucose-inhibited division protein A</t>
  </si>
  <si>
    <t>RSP_3831</t>
  </si>
  <si>
    <t>cox15</t>
  </si>
  <si>
    <t>putative cytochrome oxidase assembly factor</t>
  </si>
  <si>
    <t>RSP_1798</t>
  </si>
  <si>
    <t>SecD</t>
  </si>
  <si>
    <t>Protein-export membrane protein secD</t>
  </si>
  <si>
    <t>RSP_1475</t>
  </si>
  <si>
    <t>saccharopine dehydrogenase family( EC:1.1.1.- )</t>
  </si>
  <si>
    <t>RSP_0939</t>
  </si>
  <si>
    <t>RSP_1684</t>
  </si>
  <si>
    <t>RSP_1232</t>
  </si>
  <si>
    <t>putative integral membrane protein</t>
  </si>
  <si>
    <t>RSP_7246</t>
  </si>
  <si>
    <t>RSP_2210</t>
  </si>
  <si>
    <t>RSP_1259</t>
  </si>
  <si>
    <t>RSP_2236</t>
  </si>
  <si>
    <t>RSP_6038</t>
  </si>
  <si>
    <t>methyltransferase MraW/YabC</t>
  </si>
  <si>
    <t>RSP_2224</t>
  </si>
  <si>
    <t>multidrug efflux pump, membrane fusion protein (MFP) family</t>
  </si>
  <si>
    <t>RSP_1340</t>
  </si>
  <si>
    <t>RSP_1515</t>
  </si>
  <si>
    <t>Hypothetical protein of glycosyl transferase family</t>
  </si>
  <si>
    <t>RSP_2119</t>
  </si>
  <si>
    <t>RSP_2601</t>
  </si>
  <si>
    <t>pstB</t>
  </si>
  <si>
    <t>ABC phosphate transporter, ATPase subunit PstB( EC:3.6.3.27 )</t>
  </si>
  <si>
    <t>RSP_2955</t>
  </si>
  <si>
    <t>RSP_3290</t>
  </si>
  <si>
    <t>ugpB</t>
  </si>
  <si>
    <t>ABC glycerol-3-phosphate transporter, periplasmic binding protein, UgpB</t>
  </si>
  <si>
    <t>RSP_2939</t>
  </si>
  <si>
    <t>Predicted transcriptional regulator containing the HTH domain</t>
  </si>
  <si>
    <t>RSP_1288</t>
  </si>
  <si>
    <t>RSP_0720</t>
  </si>
  <si>
    <t>pssA</t>
  </si>
  <si>
    <t>CDP-alcohol phosphatidyltransferase</t>
  </si>
  <si>
    <t>RSP_2149</t>
  </si>
  <si>
    <t>Alanyl-transfer RNA synthetase domain protein</t>
  </si>
  <si>
    <t>RSP_2117</t>
  </si>
  <si>
    <t>comL</t>
  </si>
  <si>
    <t>Putative ComL lipoprotein</t>
  </si>
  <si>
    <t>RSP_1365</t>
  </si>
  <si>
    <t>RSP_2101</t>
  </si>
  <si>
    <t>mraY</t>
  </si>
  <si>
    <t>Phospho-N-acetylmuramoyl-pentapeptide transferase( EC:2.7.8.13 )</t>
  </si>
  <si>
    <t>RSP_3004</t>
  </si>
  <si>
    <t>RSP_2658</t>
  </si>
  <si>
    <t>RSP_0842</t>
  </si>
  <si>
    <t>putative porin</t>
  </si>
  <si>
    <t>RSP_0832</t>
  </si>
  <si>
    <t>RSP_2924</t>
  </si>
  <si>
    <t>ABC branched-chain amino acid transporter family, ATPase subunit</t>
  </si>
  <si>
    <t>RSP_2643</t>
  </si>
  <si>
    <t>glnE</t>
  </si>
  <si>
    <t>Glutamate-ammonia-ligase adenylyltransferase( EC:2.7.7.42 )</t>
  </si>
  <si>
    <t>RSP_1203</t>
  </si>
  <si>
    <t>RSP_1794</t>
  </si>
  <si>
    <t>putative lytic transglycosylase</t>
  </si>
  <si>
    <t>RSP_3476</t>
  </si>
  <si>
    <t>RSP_1899</t>
  </si>
  <si>
    <t>RSP_1187</t>
  </si>
  <si>
    <t>RSP_0316</t>
  </si>
  <si>
    <t>Transcriptional regulator, LuxR family</t>
  </si>
  <si>
    <t>RSP_2145</t>
  </si>
  <si>
    <t>trgA</t>
  </si>
  <si>
    <t>Tellurite resistance protein</t>
  </si>
  <si>
    <t>RSP_1495</t>
  </si>
  <si>
    <t>Putative cell division protein</t>
  </si>
  <si>
    <t>RSP_0385</t>
  </si>
  <si>
    <t>Threonyl-tRNA synthetase, class IIa</t>
  </si>
  <si>
    <t>RSP_0301</t>
  </si>
  <si>
    <t>ABC branched chain amino acid transporter, substrate binding protein</t>
  </si>
  <si>
    <t>RSP_7363</t>
  </si>
  <si>
    <t>RSP_4289</t>
  </si>
  <si>
    <t>RSP_3542</t>
  </si>
  <si>
    <t>RSP_0116</t>
  </si>
  <si>
    <t>RSP_2350</t>
  </si>
  <si>
    <t>RSP_2517</t>
  </si>
  <si>
    <t>RSP_3117</t>
  </si>
  <si>
    <t>RSP_1421</t>
  </si>
  <si>
    <t>RSP_1135</t>
  </si>
  <si>
    <t>ispA</t>
  </si>
  <si>
    <t>geranylgeranyl pyrophosphate synthetase</t>
  </si>
  <si>
    <t>RSP_4120</t>
  </si>
  <si>
    <t>yapH</t>
  </si>
  <si>
    <t>RSP_2088</t>
  </si>
  <si>
    <t>lepA</t>
  </si>
  <si>
    <t>GTP-binding protein LepA</t>
  </si>
  <si>
    <t>RSP_1123</t>
  </si>
  <si>
    <t>DnaE</t>
  </si>
  <si>
    <t>DNA polymerase III, alpha subunit</t>
  </si>
  <si>
    <t>RSP_0379</t>
  </si>
  <si>
    <t>putative aminotransferase protein</t>
  </si>
  <si>
    <t>RSP_3848</t>
  </si>
  <si>
    <t>rmlA%2FrfbA</t>
  </si>
  <si>
    <t>Glucose-1-phosphatethymidylyl transferase, long form( EC:2.7.7.24 )</t>
  </si>
  <si>
    <t>RSP_2453</t>
  </si>
  <si>
    <t>putative oxidoreductase (NAD/NADP dependent)( EC:1.- )</t>
  </si>
  <si>
    <t>RSP_1020</t>
  </si>
  <si>
    <t>glcD</t>
  </si>
  <si>
    <t>RSP_0910</t>
  </si>
  <si>
    <t>dctP</t>
  </si>
  <si>
    <t>TRAP-T family transporter, C4-dicarboxylate-binding protein DctP</t>
  </si>
  <si>
    <t>RSP_7386</t>
  </si>
  <si>
    <t>Asparagine synthase (glutamine-hydrolyzing)</t>
  </si>
  <si>
    <t>RSP_0998</t>
  </si>
  <si>
    <t>nhaD</t>
  </si>
  <si>
    <t>RSP_1517</t>
  </si>
  <si>
    <t>spbA</t>
  </si>
  <si>
    <t>Histone-like protein of HNS family</t>
  </si>
  <si>
    <t>RSP_1596</t>
  </si>
  <si>
    <t>deoB</t>
  </si>
  <si>
    <t>phosphopentomutase( EC:5.4.2.7 )</t>
  </si>
  <si>
    <t>RSP_6002</t>
  </si>
  <si>
    <t>RSP_0311</t>
  </si>
  <si>
    <t>Putative aminotransferase protein( EC:2.6.1.- )</t>
  </si>
  <si>
    <t>RSP_2124</t>
  </si>
  <si>
    <t>methionine synthase I</t>
  </si>
  <si>
    <t>RSP_4082</t>
  </si>
  <si>
    <t>RSP_1373</t>
  </si>
  <si>
    <t>RSP_1690</t>
  </si>
  <si>
    <t>etfA</t>
  </si>
  <si>
    <t>Electron transfer flavoprotein, alpha subunit</t>
  </si>
  <si>
    <t>RSP_3101</t>
  </si>
  <si>
    <t>periplasmic sensor diguanylate cyclase/phosphodiesterase</t>
  </si>
  <si>
    <t>RSP_2299</t>
  </si>
  <si>
    <t>ATP synthase subunit B( EC:3.6.3.14 )</t>
  </si>
  <si>
    <t>RSP_2692</t>
  </si>
  <si>
    <t>RSP_0389</t>
  </si>
  <si>
    <t>folA</t>
  </si>
  <si>
    <t>RSP_3232</t>
  </si>
  <si>
    <t>RSP_0858</t>
  </si>
  <si>
    <t>RSP_6080</t>
  </si>
  <si>
    <t>RSP_1522</t>
  </si>
  <si>
    <t>RSP_1182</t>
  </si>
  <si>
    <t>RSP_0378</t>
  </si>
  <si>
    <t>RSP_1591</t>
  </si>
  <si>
    <t>Predicted Glutathione S-transferase</t>
  </si>
  <si>
    <t>RSP_1728</t>
  </si>
  <si>
    <t>rpsN</t>
  </si>
  <si>
    <t>Ribosomal protein S14</t>
  </si>
  <si>
    <t>RSP_3202</t>
  </si>
  <si>
    <t>RSP_4320</t>
  </si>
  <si>
    <t>RSP_1839</t>
  </si>
  <si>
    <t>putative acetyltransferase, GNAT family</t>
  </si>
  <si>
    <t>RSP_2013</t>
  </si>
  <si>
    <t>DEAD/DEAH box helicase</t>
  </si>
  <si>
    <t>RSP_2103</t>
  </si>
  <si>
    <t>murD</t>
  </si>
  <si>
    <t>UDP-N-acetylmuramoylalanine--D-glutamate ligase( EC:6.3.2.9 )</t>
  </si>
  <si>
    <t>RSP_2846</t>
  </si>
  <si>
    <t>putative 3-hydroxyisobutyrate dehydrogenase( EC:1.1.1.31 )</t>
  </si>
  <si>
    <t>RSP_2341</t>
  </si>
  <si>
    <t>hypothetical protein( EC:2.6.1.- )</t>
  </si>
  <si>
    <t>RSP_0327</t>
  </si>
  <si>
    <t>nnrR</t>
  </si>
  <si>
    <t>Crp-Fnr regulatory protein (NnrR)</t>
  </si>
  <si>
    <t>RSP_0751</t>
  </si>
  <si>
    <t>RSP_2304</t>
  </si>
  <si>
    <t>ribF</t>
  </si>
  <si>
    <t>Riboflavin kinase / FAD synthetase = FMN adenylyltransferase, RibF( EC:2.7.1.26,EC:2.7.7.2 )</t>
  </si>
  <si>
    <t>RSP_2450</t>
  </si>
  <si>
    <t>RSP_1223</t>
  </si>
  <si>
    <t>tdcF</t>
  </si>
  <si>
    <t>Putative translation initiation inhibitor, yjgF family / putative Endoribonuclease L-PSP</t>
  </si>
  <si>
    <t>RSP_1068</t>
  </si>
  <si>
    <t>argB</t>
  </si>
  <si>
    <t>acetylglutamate kinase( EC:2.7.2.8 )</t>
  </si>
  <si>
    <t>RSP_2653</t>
  </si>
  <si>
    <t>ATPase, AAA family</t>
  </si>
  <si>
    <t>RSP_1747</t>
  </si>
  <si>
    <t>bztA</t>
  </si>
  <si>
    <t>ABC glutamate/glutamine/aspartate/asparagine transporter, periplasmic substrate-binding protein</t>
  </si>
  <si>
    <t>RSP_0491</t>
  </si>
  <si>
    <t>hupT</t>
  </si>
  <si>
    <t>Hydrogen uptake histidine-kinase</t>
  </si>
  <si>
    <t>RSP_2830</t>
  </si>
  <si>
    <t>RSP_3097</t>
  </si>
  <si>
    <t>qoxA</t>
  </si>
  <si>
    <t>RSP_0596</t>
  </si>
  <si>
    <t>Putative peptidyl-dipeptidase</t>
  </si>
  <si>
    <t>RSP_3485</t>
  </si>
  <si>
    <t>RSP_3514</t>
  </si>
  <si>
    <t>RSP_1104</t>
  </si>
  <si>
    <t>RSP_1875</t>
  </si>
  <si>
    <t>RSP_1532</t>
  </si>
  <si>
    <t>ATP-dependent protease ATP-binding subunit</t>
  </si>
  <si>
    <t>RSP_0127</t>
  </si>
  <si>
    <t>opgH</t>
  </si>
  <si>
    <t>RSP_2869</t>
  </si>
  <si>
    <t>Possible tellurite resistance protein</t>
  </si>
  <si>
    <t>RSP_3824</t>
  </si>
  <si>
    <t>proA</t>
  </si>
  <si>
    <t>Gamma-glutamyl phosphate reductase GPR( EC:1.2.1.41 )</t>
  </si>
  <si>
    <t>RSP_6237</t>
  </si>
  <si>
    <t>RSP_0710</t>
  </si>
  <si>
    <t>dnaX</t>
  </si>
  <si>
    <t>DNA polymerase III subunits gamma and tau</t>
  </si>
  <si>
    <t>RSP_0865</t>
  </si>
  <si>
    <t>RSP_2342</t>
  </si>
  <si>
    <t>gpt</t>
  </si>
  <si>
    <t>xanthine phosphoribosyltransferase( EC:2.4.2.22 )</t>
  </si>
  <si>
    <t>RSP_0804</t>
  </si>
  <si>
    <t>DppD</t>
  </si>
  <si>
    <t>RSP_1150</t>
  </si>
  <si>
    <t>bacA</t>
  </si>
  <si>
    <t>undecaprenyl pyrophosphate phosphatase</t>
  </si>
  <si>
    <t>glgX</t>
  </si>
  <si>
    <t>RSP_0422</t>
  </si>
  <si>
    <t>RSP_4197</t>
  </si>
  <si>
    <t>antisigma-factor antagonist, STAS</t>
  </si>
  <si>
    <t>RSP_2777</t>
  </si>
  <si>
    <t>3-oxoacyl-(acyl-carrier-protein) synthase( EC:2.3.1.- )</t>
  </si>
  <si>
    <t>RSP_2541</t>
  </si>
  <si>
    <t>tatC</t>
  </si>
  <si>
    <t>twin-arginine translocation system protein, TatC</t>
  </si>
  <si>
    <t>RSP_3177</t>
  </si>
  <si>
    <t>fabB</t>
  </si>
  <si>
    <t>3-oxoacyl-(Acyl-carrier-protein) synthase( EC:2.3.1.41 )</t>
  </si>
  <si>
    <t>RSP_0560</t>
  </si>
  <si>
    <t>priA</t>
  </si>
  <si>
    <t>Probable pimosomal protein N'</t>
  </si>
  <si>
    <t>RSP_0917</t>
  </si>
  <si>
    <t>Inositol monophosphatase</t>
  </si>
  <si>
    <t>RSP_1193</t>
  </si>
  <si>
    <t>RSP_0154</t>
  </si>
  <si>
    <t>3-hydroxyisobutyrate dehydrogenase( EC:1.1.1.31 )</t>
  </si>
  <si>
    <t>RSP_1777</t>
  </si>
  <si>
    <t>Putative electron transfer flavoprotein-ubiquinone oxidoreductase precursor( EC:1.5.5.1 )</t>
  </si>
  <si>
    <t>RSP_0958</t>
  </si>
  <si>
    <t>RAM domain protein</t>
  </si>
  <si>
    <t>RSP_4044</t>
  </si>
  <si>
    <t>pgk</t>
  </si>
  <si>
    <t>phosphoglycerate kinase( EC:2.7.2.3 )</t>
  </si>
  <si>
    <t>RSP_2956</t>
  </si>
  <si>
    <t>tktA</t>
  </si>
  <si>
    <t>transketolase( EC:2.2.1.1 )</t>
  </si>
  <si>
    <t>RSP_0879</t>
  </si>
  <si>
    <t>RSP_1085</t>
  </si>
  <si>
    <t>RSP_3688</t>
  </si>
  <si>
    <t>RSP_1702</t>
  </si>
  <si>
    <t>rplA</t>
  </si>
  <si>
    <t>50S ribosomal protein L1</t>
  </si>
  <si>
    <t>RSP_3784</t>
  </si>
  <si>
    <t>Peptidase U7</t>
  </si>
  <si>
    <t>RSP_2159</t>
  </si>
  <si>
    <t>RSP_4209</t>
  </si>
  <si>
    <t>Acyltransferase 3 family</t>
  </si>
  <si>
    <t>RSP_4342</t>
  </si>
  <si>
    <t>rnpB</t>
  </si>
  <si>
    <t>RSP_0359</t>
  </si>
  <si>
    <t>cbbI</t>
  </si>
  <si>
    <t>Ribose-5-phosphate isomerase( EC:5.3.1.6 )</t>
  </si>
  <si>
    <t>RSP_6095</t>
  </si>
  <si>
    <t>possible transcriptional activator</t>
  </si>
  <si>
    <t>RSP_3590</t>
  </si>
  <si>
    <t>30S ribosomal protein S1</t>
  </si>
  <si>
    <t>RSP_1181</t>
  </si>
  <si>
    <t>xylR</t>
  </si>
  <si>
    <t>xylose operon repressor</t>
  </si>
  <si>
    <t>RSP_1238</t>
  </si>
  <si>
    <t>fxsA</t>
  </si>
  <si>
    <t>putative FxsA cytoplasmic membrane protein</t>
  </si>
  <si>
    <t>RSP_3291</t>
  </si>
  <si>
    <t>Putative Naﺘ梲顚 symporter</t>
  </si>
  <si>
    <t>RSP_1571</t>
  </si>
  <si>
    <t>purE</t>
  </si>
  <si>
    <t>Phosphoribosylaminoimidazole carboxylase, catalytic subunit( EC:4.1.1.21 )</t>
  </si>
  <si>
    <t>RSP_1724</t>
  </si>
  <si>
    <t>rpmC</t>
  </si>
  <si>
    <t>Ribosomal protein L29</t>
  </si>
  <si>
    <t>RSP_1284</t>
  </si>
  <si>
    <t>prkA</t>
  </si>
  <si>
    <t>Phosphoribulokinase( EC:2.7.1.19 )</t>
  </si>
  <si>
    <t>RSP_0021</t>
  </si>
  <si>
    <t>rpsI</t>
  </si>
  <si>
    <t>30S ribosomal protein S9</t>
  </si>
  <si>
    <t>RSP_0612</t>
  </si>
  <si>
    <t>RhtB family transporter</t>
  </si>
  <si>
    <t>RSP_1628</t>
  </si>
  <si>
    <t>possible sensor histidine protein kinase</t>
  </si>
  <si>
    <t>RSP_1346</t>
  </si>
  <si>
    <t>DNA gyrase subunit B</t>
  </si>
  <si>
    <t>RSP_1703</t>
  </si>
  <si>
    <t>rplK</t>
  </si>
  <si>
    <t>Ribosomal protein L11</t>
  </si>
  <si>
    <t>RSP_1130</t>
  </si>
  <si>
    <t>hypothetical membrane protein</t>
  </si>
  <si>
    <t>RSP_0173</t>
  </si>
  <si>
    <t>2-keto-4-pentenoate hydratase/2-oxohepta-3-ene-1 7-dioic acid hydratase( EC:4.1.1.- )</t>
  </si>
  <si>
    <t>RSP_0778</t>
  </si>
  <si>
    <t>ProS</t>
  </si>
  <si>
    <t>prolyl-tRNA synthetase</t>
  </si>
  <si>
    <t>RSP_2429</t>
  </si>
  <si>
    <t>Glutathione-regulated potassium-efflux system protein, kefB</t>
  </si>
  <si>
    <t>RSP_0992</t>
  </si>
  <si>
    <t>phaA%2FB</t>
  </si>
  <si>
    <t>pH adaption potassium efflux system, PhaA/B subunit</t>
  </si>
  <si>
    <t>RSP_3742</t>
  </si>
  <si>
    <t>ABC amino acid transporter, periplasmic binding protein</t>
  </si>
  <si>
    <t>RSP_2160</t>
  </si>
  <si>
    <t>gno</t>
  </si>
  <si>
    <t>Short-chain dehydrogenase/reductase( EC:1.1.1.69 )</t>
  </si>
  <si>
    <t>RSP_0732</t>
  </si>
  <si>
    <t>RSP_0953</t>
  </si>
  <si>
    <t>RSP_1576</t>
  </si>
  <si>
    <t>trxB</t>
  </si>
  <si>
    <t>Thioredoxin reductase( EC:1.8.1.9 )</t>
  </si>
  <si>
    <t>RSP_2905</t>
  </si>
  <si>
    <t>ksgA</t>
  </si>
  <si>
    <t>dimethyladenosine transferase( EC:2.1.1.- )</t>
  </si>
  <si>
    <t>RSP_1192</t>
  </si>
  <si>
    <t>RSP_2053</t>
  </si>
  <si>
    <t>RSP_1201</t>
  </si>
  <si>
    <t>RSP_3523</t>
  </si>
  <si>
    <t>RSP_2514</t>
  </si>
  <si>
    <t>nuoC</t>
  </si>
  <si>
    <t>NADH dehydrogenase subunit C( EC:1.6.5.3,EC:1.6.99.3 )</t>
  </si>
  <si>
    <t>RSP_1880</t>
  </si>
  <si>
    <t>RSP_4162</t>
  </si>
  <si>
    <t>RSP_0005</t>
  </si>
  <si>
    <t>guaA</t>
  </si>
  <si>
    <t>GMP synthase (glutamine-hydrolyzing)( EC:6.3.5.2 )</t>
  </si>
  <si>
    <t>RSP_1380</t>
  </si>
  <si>
    <t>RSP_2909</t>
  </si>
  <si>
    <t>Hydrolase arginase family( EC:3.5.3.11 )</t>
  </si>
  <si>
    <t>RSP_0897</t>
  </si>
  <si>
    <t>Glutathione S-transferase( EC:2.5.1.18 )</t>
  </si>
  <si>
    <t>RSP_0853</t>
  </si>
  <si>
    <t>RSP_1344</t>
  </si>
  <si>
    <t>recF</t>
  </si>
  <si>
    <t>recombination protein F</t>
  </si>
  <si>
    <t>RSP_1778</t>
  </si>
  <si>
    <t>TPR domain protein</t>
  </si>
  <si>
    <t>RSP_0308</t>
  </si>
  <si>
    <t>ureB</t>
  </si>
  <si>
    <t>Urease, beta subunit( EC:3.5.1.5 )</t>
  </si>
  <si>
    <t>RSP_3528</t>
  </si>
  <si>
    <t>RSP_1520</t>
  </si>
  <si>
    <t>prrB</t>
  </si>
  <si>
    <t>RSP_3350</t>
  </si>
  <si>
    <t>Lipocalin-related protein</t>
  </si>
  <si>
    <t>RSP_1188</t>
  </si>
  <si>
    <t>Nucleotide sugar epimerase/dehydratase</t>
  </si>
  <si>
    <t>RSP_0372</t>
  </si>
  <si>
    <t>ABC basic amino acid transporter, solute-binding protein</t>
  </si>
  <si>
    <t>RSP_1151</t>
  </si>
  <si>
    <t>NADH-ubiquinone oxidoreductase( EC:1.6.5.3 )</t>
  </si>
  <si>
    <t>RSP_0721</t>
  </si>
  <si>
    <t>PmtA</t>
  </si>
  <si>
    <t>Phosphatidylethanolamine N-methyltransferase( EC:2.1.1.17 )</t>
  </si>
  <si>
    <t>RSP_0454</t>
  </si>
  <si>
    <t>multisensor hybrid histidine kinase</t>
  </si>
  <si>
    <t>RSP_1726</t>
  </si>
  <si>
    <t>rplX</t>
  </si>
  <si>
    <t>Ribosomal protein L24</t>
  </si>
  <si>
    <t>RSP_1461</t>
  </si>
  <si>
    <t>kdtA</t>
  </si>
  <si>
    <t>Putative 3-deoxy-D-manno-octulosonic-acid transferase</t>
  </si>
  <si>
    <t>RSP_2001</t>
  </si>
  <si>
    <t>trpD</t>
  </si>
  <si>
    <t>Anthranilate phosphoribosyltransferase( EC:2.4.2.18 )</t>
  </si>
  <si>
    <t>RSP_0238</t>
  </si>
  <si>
    <t>RSP_2630</t>
  </si>
  <si>
    <t>gyrA</t>
  </si>
  <si>
    <t>DNA gyrase subunit A</t>
  </si>
  <si>
    <t>RSP_2387</t>
  </si>
  <si>
    <t>RSP_2973</t>
  </si>
  <si>
    <t>Peroxiredoxin</t>
  </si>
  <si>
    <t>RSP_4326</t>
  </si>
  <si>
    <t>RSP_2829</t>
  </si>
  <si>
    <t>RSP_0883</t>
  </si>
  <si>
    <t>SsrA-binding protein</t>
  </si>
  <si>
    <t>RSP_1185</t>
  </si>
  <si>
    <t>RSP_2261</t>
  </si>
  <si>
    <t>ydjI</t>
  </si>
  <si>
    <t>RSP_7392</t>
  </si>
  <si>
    <t>RSP_1580</t>
  </si>
  <si>
    <t>lgt</t>
  </si>
  <si>
    <t>Prolipoprotein diacylglyceryl transferase( EC:2.4.99.- )</t>
  </si>
  <si>
    <t>RSP_2223</t>
  </si>
  <si>
    <t>AcrB/AcrD/AcrF multidrug efflux pump</t>
  </si>
  <si>
    <t>RSP_2372</t>
  </si>
  <si>
    <t>aldehyde dehydrogenase (NAD-dependent)( EC:1.2.1.3 )</t>
  </si>
  <si>
    <t>RSP_3176</t>
  </si>
  <si>
    <t>fabI</t>
  </si>
  <si>
    <t>enoyl-(acyl-carrier protein) reductase (NADH)( EC:1.3.1.9 )</t>
  </si>
  <si>
    <t>RSP_2481</t>
  </si>
  <si>
    <t>cysE</t>
  </si>
  <si>
    <t>serine acetyltransferase( EC:2.3.1.30 )</t>
  </si>
  <si>
    <t>RSP_3186</t>
  </si>
  <si>
    <t>RSP_0164</t>
  </si>
  <si>
    <t>RSP_2130</t>
  </si>
  <si>
    <t>two component, sigma54 specific transcriptional regulator, fis family</t>
  </si>
  <si>
    <t>RSP_1889</t>
  </si>
  <si>
    <t>RSP_0686</t>
  </si>
  <si>
    <t>ATP-dependent Clp protease adaptor protein clpS</t>
  </si>
  <si>
    <t>RSP_0380</t>
  </si>
  <si>
    <t>RSP_3560</t>
  </si>
  <si>
    <t>Possible ABC transporter, periplasmic binding protein</t>
  </si>
  <si>
    <t>RSP_1370</t>
  </si>
  <si>
    <t>RSP_1519</t>
  </si>
  <si>
    <t>prrC</t>
  </si>
  <si>
    <t>PrrC</t>
  </si>
  <si>
    <t>RSP_3845</t>
  </si>
  <si>
    <t>rmlD%2FrfbD</t>
  </si>
  <si>
    <t>dTDP-4-dehydrorhamnose reductase( EC:1.1.1.133 )</t>
  </si>
  <si>
    <t>RSP_0244</t>
  </si>
  <si>
    <t>Predicted glutamine amidotransferase( EC:4.1.3.27 )</t>
  </si>
  <si>
    <t>RSP_2424</t>
  </si>
  <si>
    <t>ferredoxin II</t>
  </si>
  <si>
    <t>RSP_0148</t>
  </si>
  <si>
    <t>Signal transduction histidine kinase( EC:2.7.3.- )</t>
  </si>
  <si>
    <t>RSP_0727</t>
  </si>
  <si>
    <t>RSP_2170</t>
  </si>
  <si>
    <t>Phosphate transporter, Pit family</t>
  </si>
  <si>
    <t>RSP_2567</t>
  </si>
  <si>
    <t>sqdC</t>
  </si>
  <si>
    <t>RSP_2300</t>
  </si>
  <si>
    <t>atpC</t>
  </si>
  <si>
    <t>ATP synthase, delta/epsilon subunit( EC:3.6.3.14 )</t>
  </si>
  <si>
    <t>RSP_0807</t>
  </si>
  <si>
    <t>DdpA</t>
  </si>
  <si>
    <t>ABC dipeptide transporter, substrate-binding subunit DdpA</t>
  </si>
  <si>
    <t>RSP_1525</t>
  </si>
  <si>
    <t>putative Helicase/Exonuclease</t>
  </si>
  <si>
    <t>RSP_0320</t>
  </si>
  <si>
    <t>NnrT</t>
  </si>
  <si>
    <t>RSP_6139</t>
  </si>
  <si>
    <t>RSP_0562</t>
  </si>
  <si>
    <t>RSP_0449</t>
  </si>
  <si>
    <t>putative glutamine amidotransferase</t>
  </si>
  <si>
    <t>RSP_2113</t>
  </si>
  <si>
    <t>ftsA</t>
  </si>
  <si>
    <t>cell division protein FtsA</t>
  </si>
  <si>
    <t>RSP_1075</t>
  </si>
  <si>
    <t>RSP_6043</t>
  </si>
  <si>
    <t>gatC</t>
  </si>
  <si>
    <t>Glu-tRNA (Gln) amidotransferase, subunit C( EC:6.3.5.- )</t>
  </si>
  <si>
    <t>RSP_1901</t>
  </si>
  <si>
    <t>Hypothetical protein with TPR repeat</t>
  </si>
  <si>
    <t>RSP_4310</t>
  </si>
  <si>
    <t>RSP_1891</t>
  </si>
  <si>
    <t>Zinc-binding dehydrogenase</t>
  </si>
  <si>
    <t>RSP_3347</t>
  </si>
  <si>
    <t>methionine synthase, 5-methyltetrahydrofolate--homocysteine methyltransferase</t>
  </si>
  <si>
    <t>RSP_1202</t>
  </si>
  <si>
    <t>TrmA</t>
  </si>
  <si>
    <t>putative RNA SAM-dependent methyltransferase, TrmA family</t>
  </si>
  <si>
    <t>RSP_0675</t>
  </si>
  <si>
    <t>putative TatD-related deoxyribonuclease</t>
  </si>
  <si>
    <t>RSP_3561</t>
  </si>
  <si>
    <t>RSP_0759</t>
  </si>
  <si>
    <t>putative capsule polysaccharide exporter</t>
  </si>
  <si>
    <t>RSP_2265</t>
  </si>
  <si>
    <t>RSP_1414</t>
  </si>
  <si>
    <t>RSP_3677</t>
  </si>
  <si>
    <t>ABC sugar transporter, ATPase subunit</t>
  </si>
  <si>
    <t>RSP_3157</t>
  </si>
  <si>
    <t>RSP_2010</t>
  </si>
  <si>
    <t>RSP_3634</t>
  </si>
  <si>
    <t>RSP_3728</t>
  </si>
  <si>
    <t>putative acyl carrier protein phosphodiesterase</t>
  </si>
  <si>
    <t>RSP_0430</t>
  </si>
  <si>
    <t>cobD</t>
  </si>
  <si>
    <t>cobalamin biosynthesis protein CobD</t>
  </si>
  <si>
    <t>RSP_2440</t>
  </si>
  <si>
    <t>mcpA</t>
  </si>
  <si>
    <t>Methyl accepting chemotaxis protein</t>
  </si>
  <si>
    <t>RSP_0652</t>
  </si>
  <si>
    <t>UDP-glucose 4-epimerase</t>
  </si>
  <si>
    <t>RSP_0844</t>
  </si>
  <si>
    <t>RSP_1028</t>
  </si>
  <si>
    <t>DNA polymerase I</t>
  </si>
  <si>
    <t>RSP_2923</t>
  </si>
  <si>
    <t>ABC branched amino acid transporter family, periplasmic substrate-binding protein</t>
  </si>
  <si>
    <t>RSP_0177</t>
  </si>
  <si>
    <t>FAD/FMN-containing dehydrogenase( EC:1.1.2.4 )</t>
  </si>
  <si>
    <t>RSP_1233</t>
  </si>
  <si>
    <t>maf</t>
  </si>
  <si>
    <t>putative Maf/YceF/YhdE family protein</t>
  </si>
  <si>
    <t>RSP_2613</t>
  </si>
  <si>
    <t>plsX</t>
  </si>
  <si>
    <t>fatty acid/phospholipid synthesis protein</t>
  </si>
  <si>
    <t>RSP_0665</t>
  </si>
  <si>
    <t>ftsH</t>
  </si>
  <si>
    <t>FtsH( EC:3.4.24.- )</t>
  </si>
  <si>
    <t>RSP_1039</t>
  </si>
  <si>
    <t>atpI</t>
  </si>
  <si>
    <t>FoF1 ATP synthase, subunit I</t>
  </si>
  <si>
    <t>glgC</t>
  </si>
  <si>
    <t>RSP_1472</t>
  </si>
  <si>
    <t>RSP_1042</t>
  </si>
  <si>
    <t>RSP_2694</t>
  </si>
  <si>
    <t>RSP_1454</t>
  </si>
  <si>
    <t>RSP_0882</t>
  </si>
  <si>
    <t>DapA</t>
  </si>
  <si>
    <t>dihydrodipicolinate synthase( EC:4.2.1.52 )</t>
  </si>
  <si>
    <t>RSP_3902</t>
  </si>
  <si>
    <t>RSP_3502</t>
  </si>
  <si>
    <t>RSP_0444</t>
  </si>
  <si>
    <t>RSP_1853</t>
  </si>
  <si>
    <t>TrkH2</t>
  </si>
  <si>
    <t>potassium uptake transporter, transmembrane component, TrkH</t>
  </si>
  <si>
    <t>RSP_0332</t>
  </si>
  <si>
    <t>possible cellulose synthase</t>
  </si>
  <si>
    <t>RSP_0603</t>
  </si>
  <si>
    <t>RSP_3210</t>
  </si>
  <si>
    <t>qxtB</t>
  </si>
  <si>
    <t>Quinol oxidase subunit II QxtB</t>
  </si>
  <si>
    <t>RSP_0125</t>
  </si>
  <si>
    <t>opgG</t>
  </si>
  <si>
    <t>periplasmic glucan biosynthesis protein</t>
  </si>
  <si>
    <t>RSP_4056</t>
  </si>
  <si>
    <t>spb</t>
  </si>
  <si>
    <t>Histone-like nucleoid-structuring protein H-NS</t>
  </si>
  <si>
    <t>RSP_2262</t>
  </si>
  <si>
    <t>RSP_0930</t>
  </si>
  <si>
    <t>folC</t>
  </si>
  <si>
    <t>RSP_2128</t>
  </si>
  <si>
    <t>purQ</t>
  </si>
  <si>
    <t>phosphoribosylformylglycinamidine synthase I (FGAM) synthase( EC:6.3.5.3 )</t>
  </si>
  <si>
    <t>RSP_2618</t>
  </si>
  <si>
    <t>Putative hemolysin</t>
  </si>
  <si>
    <t>RSP_1773</t>
  </si>
  <si>
    <t>Multidrug efflux pump, SMR family, DMT superfamily</t>
  </si>
  <si>
    <t>RSP_0823</t>
  </si>
  <si>
    <t>SHMT</t>
  </si>
  <si>
    <t>serine hydroxymethyltransferase protein( EC:2.1.2.1 )</t>
  </si>
  <si>
    <t>RSP_2787</t>
  </si>
  <si>
    <t>RSP_4066</t>
  </si>
  <si>
    <t>RSP_1955</t>
  </si>
  <si>
    <t>RSP_3750</t>
  </si>
  <si>
    <t>RSP_2915</t>
  </si>
  <si>
    <t>phoR</t>
  </si>
  <si>
    <t>Probable two-component sensor histidine kinase( EC:2.7.3.- )</t>
  </si>
  <si>
    <t>RSP_0489</t>
  </si>
  <si>
    <t>GntR family transcriptional regulator</t>
  </si>
  <si>
    <t>RSP_1037</t>
  </si>
  <si>
    <t>atpE</t>
  </si>
  <si>
    <t>ATP synthase subunit C( EC:3.6.3.14 )</t>
  </si>
  <si>
    <t>RSP_2298</t>
  </si>
  <si>
    <t>atpG</t>
  </si>
  <si>
    <t>RSP_1355</t>
  </si>
  <si>
    <t>RSP_1871</t>
  </si>
  <si>
    <t>RSP_0405</t>
  </si>
  <si>
    <t>probable single-stranded DNA-specific exonuclease</t>
  </si>
  <si>
    <t>RSP_2348</t>
  </si>
  <si>
    <t>RSP_0615</t>
  </si>
  <si>
    <t>Putative oxidoreductase</t>
  </si>
  <si>
    <t>RSP_4049</t>
  </si>
  <si>
    <t>pdhAb</t>
  </si>
  <si>
    <t>dihydrolipoamide acetyltransferase( EC:1.2.4.1 )</t>
  </si>
  <si>
    <t>RSP_2900</t>
  </si>
  <si>
    <t>Predicted permease</t>
  </si>
  <si>
    <t>RSP_1029</t>
  </si>
  <si>
    <t>possible Histidine triad (HIT) protein</t>
  </si>
  <si>
    <t>RSP_1239</t>
  </si>
  <si>
    <t>RSP_2370</t>
  </si>
  <si>
    <t>RSP_1352</t>
  </si>
  <si>
    <t>D-3-phosphoglycerate dehydrogenase</t>
  </si>
  <si>
    <t>RSP_2092</t>
  </si>
  <si>
    <t>Putative uvrD/DNA Helicase II( EC:3.6.1.- )</t>
  </si>
  <si>
    <t>RSP_1779</t>
  </si>
  <si>
    <t>ispE</t>
  </si>
  <si>
    <t>Putative 4-diphosphocytidyl-2C-methyl-D-erythritol kinase( EC:2.7.1.148 )</t>
  </si>
  <si>
    <t>RSP_3922</t>
  </si>
  <si>
    <t>RSP_1854</t>
  </si>
  <si>
    <t>trkH3</t>
  </si>
  <si>
    <t>RSP_2608</t>
  </si>
  <si>
    <t>corA</t>
  </si>
  <si>
    <t>magnesium/cobalt transport protein, MIT family</t>
  </si>
  <si>
    <t>RSP_2696</t>
  </si>
  <si>
    <t>ABC transporter, fused ATPase and inner membrane subunits</t>
  </si>
  <si>
    <t>RSP_3085</t>
  </si>
  <si>
    <t>RSP_1850</t>
  </si>
  <si>
    <t>ptsI</t>
  </si>
  <si>
    <t>phosphoenolpyruvate-protein phosphotransferase, PtsI(Ntr)( EC:2.7.3.9 )</t>
  </si>
  <si>
    <t>RSP_1045</t>
  </si>
  <si>
    <t>trmD</t>
  </si>
  <si>
    <t>tRNA (guanine-N1-)-methyltransferase( EC:2.1.1.31 )</t>
  </si>
  <si>
    <t>RSP_3003</t>
  </si>
  <si>
    <t>RSP_0589</t>
  </si>
  <si>
    <t>RSP_6059</t>
  </si>
  <si>
    <t>tatB</t>
  </si>
  <si>
    <t>twin-arginine translocation system protein, TatB</t>
  </si>
  <si>
    <t>RSP_0484</t>
  </si>
  <si>
    <t>RSP_1153</t>
  </si>
  <si>
    <t>GutQ</t>
  </si>
  <si>
    <t>Sugar phosphate Isomerase( EC:5.3.1.13 )</t>
  </si>
  <si>
    <t>RSP_3823</t>
  </si>
  <si>
    <t>proB1</t>
  </si>
  <si>
    <t>gamma-glutamyl kinase</t>
  </si>
  <si>
    <t>RSP_1982</t>
  </si>
  <si>
    <t>Aminopeptidase N</t>
  </si>
  <si>
    <t>RSP_0472</t>
  </si>
  <si>
    <t>RSP_2839</t>
  </si>
  <si>
    <t>ntrY</t>
  </si>
  <si>
    <t>Nitrogen regulation protein, NtrY, Signal transduction histidine kinase( EC:2.7.3.- )</t>
  </si>
  <si>
    <t>RSP_3041</t>
  </si>
  <si>
    <t>ABC permidine/putrescine transporter, ATPase subunit</t>
  </si>
  <si>
    <t>RSP_2850</t>
  </si>
  <si>
    <t>mfd</t>
  </si>
  <si>
    <t>transcription-repair coupling factor (helicase)</t>
  </si>
  <si>
    <t>RSP_0460</t>
  </si>
  <si>
    <t>AcrB/AcrD/AcrF family cation/multidrug efflux pump</t>
  </si>
  <si>
    <t>RSP_1060</t>
  </si>
  <si>
    <t>rnpA</t>
  </si>
  <si>
    <t>Ribonuclease P protein component</t>
  </si>
  <si>
    <t>RSP_0841</t>
  </si>
  <si>
    <t>RSP_2099</t>
  </si>
  <si>
    <t>murE</t>
  </si>
  <si>
    <t>UDP-N-acetylmuramoylalanyl-D-glutamate--2, 6-diaminopimelate ligase( EC:6.3.2.13 )</t>
  </si>
  <si>
    <t>RSP_1699</t>
  </si>
  <si>
    <t>rpoB</t>
  </si>
  <si>
    <t>DNA-directed RNA polymerase beta subunit</t>
  </si>
  <si>
    <t>RSP_6215</t>
  </si>
  <si>
    <t>prephenate dehydrogenase</t>
  </si>
  <si>
    <t>RSP_2856</t>
  </si>
  <si>
    <t>putative oligopeptide ABC transporter, periplasmic-binding protein</t>
  </si>
  <si>
    <t>RSP_1541</t>
  </si>
  <si>
    <t>Putative ABC transporter, fused inner membrane subunits</t>
  </si>
  <si>
    <t>RSP_2754</t>
  </si>
  <si>
    <t>RSP_4347</t>
  </si>
  <si>
    <t>RSP_3383</t>
  </si>
  <si>
    <t>RSP_6027</t>
  </si>
  <si>
    <t>RSP_0924</t>
  </si>
  <si>
    <t>Predicted nucleotide-utilizing enzyme/competence-damage associated protein</t>
  </si>
  <si>
    <t>RSP_1975</t>
  </si>
  <si>
    <t>aminopeptidase P</t>
  </si>
  <si>
    <t>RSP_2362</t>
  </si>
  <si>
    <t>RSP_6127</t>
  </si>
  <si>
    <t>RSP_2208</t>
  </si>
  <si>
    <t>RSP_0633</t>
  </si>
  <si>
    <t>UDP-N-acetylglucosamine enolpyruvyl transferase( EC:2.5.1.7 )</t>
  </si>
  <si>
    <t>RSP_2544</t>
  </si>
  <si>
    <t>Protein-L-isoaspartate O-methyltransferase( EC:2.1.1.77 )</t>
  </si>
  <si>
    <t>RSP_0013</t>
  </si>
  <si>
    <t>RSP_2598</t>
  </si>
  <si>
    <t>RSP_2281</t>
  </si>
  <si>
    <t>two-component trancriptional regulator, winged helix family</t>
  </si>
  <si>
    <t>RSP_0340</t>
  </si>
  <si>
    <t>RSP_4294</t>
  </si>
  <si>
    <t>RSP_2206</t>
  </si>
  <si>
    <t>RSP_1391</t>
  </si>
  <si>
    <t>thiB</t>
  </si>
  <si>
    <t>ABC thiamine transporter, periplasmic substrate-binding protein</t>
  </si>
  <si>
    <t>RSP_1212</t>
  </si>
  <si>
    <t>argG</t>
  </si>
  <si>
    <t>argininosuccinate synthase( EC:6.3.4.5 )</t>
  </si>
  <si>
    <t>RSP_2411</t>
  </si>
  <si>
    <t>RSP_0099</t>
  </si>
  <si>
    <t>TRAP-T family sorbitol/mannitol transporter, DctQ (4TMs) subunit</t>
  </si>
  <si>
    <t>RSP_1909</t>
  </si>
  <si>
    <t>Outer membrane general secretion pathway protein, Secretin</t>
  </si>
  <si>
    <t>RSP_2853</t>
  </si>
  <si>
    <t>RSP_2455</t>
  </si>
  <si>
    <t>RSP_2624</t>
  </si>
  <si>
    <t>RSP_1368</t>
  </si>
  <si>
    <t>pncA</t>
  </si>
  <si>
    <t>probable pyrazinamidase/nicotinamidase</t>
  </si>
  <si>
    <t>RSP_0632</t>
  </si>
  <si>
    <t>hisD1</t>
  </si>
  <si>
    <t>histidinol dehydrogenase( EC:1.1.1.23 )</t>
  </si>
  <si>
    <t>RSP_2842</t>
  </si>
  <si>
    <t>trkH1</t>
  </si>
  <si>
    <t>RSP_3229</t>
  </si>
  <si>
    <t>Membrane-bound lytic murein transglycosylase B</t>
  </si>
  <si>
    <t>RSP_2968</t>
  </si>
  <si>
    <t>dihydrolipoamide dehydrogenase</t>
  </si>
  <si>
    <t>RSP_1466</t>
  </si>
  <si>
    <t>Putative mutY, A/G-specific adenine glycosylase( EC:3.2.2.- )</t>
  </si>
  <si>
    <t>RSP_4124</t>
  </si>
  <si>
    <t>RSP_1857</t>
  </si>
  <si>
    <t>RSP_3607</t>
  </si>
  <si>
    <t>RSP_0306</t>
  </si>
  <si>
    <t>RSP_1605</t>
  </si>
  <si>
    <t>TRAP-T family transporter, periplasmic binding protein, DctP</t>
  </si>
  <si>
    <t>RSP_1725</t>
  </si>
  <si>
    <t>rplN</t>
  </si>
  <si>
    <t>Ribosomal protein L14</t>
  </si>
  <si>
    <t>RSP_6028</t>
  </si>
  <si>
    <t>RSP_1194</t>
  </si>
  <si>
    <t>grxC</t>
  </si>
  <si>
    <t>Glutaredoxin</t>
  </si>
  <si>
    <t>RSP_0925</t>
  </si>
  <si>
    <t>yobR</t>
  </si>
  <si>
    <t>Putative acetyl transferase</t>
  </si>
  <si>
    <t>RSP_2901</t>
  </si>
  <si>
    <t>RSP_4352</t>
  </si>
  <si>
    <t>RSP_2593</t>
  </si>
  <si>
    <t>flhS</t>
  </si>
  <si>
    <t>RSP_0642</t>
  </si>
  <si>
    <t>RSP_2569</t>
  </si>
  <si>
    <t>sqdB</t>
  </si>
  <si>
    <t>sulfolipid (UDP-sulfoquinovose) biosynthesis protein( EC:1.1.1.271 )</t>
  </si>
  <si>
    <t>RSP_0626</t>
  </si>
  <si>
    <t>infA</t>
  </si>
  <si>
    <t>translation initiation factor IF-1</t>
  </si>
  <si>
    <t>RSP_0250</t>
  </si>
  <si>
    <t>RSP_1247</t>
  </si>
  <si>
    <t>RSP_0653</t>
  </si>
  <si>
    <t>UDP-glucose 6-dehydrogenase( EC:1.1.1.22 )</t>
  </si>
  <si>
    <t>RSP_2374</t>
  </si>
  <si>
    <t>RSP_0758</t>
  </si>
  <si>
    <t>riboflavin synthase subunit alpha</t>
  </si>
  <si>
    <t>RSP_2004</t>
  </si>
  <si>
    <t>trpE</t>
  </si>
  <si>
    <t>anthranilate synthase component I( EC:4.1.3.27 )</t>
  </si>
  <si>
    <t>RSP_1173</t>
  </si>
  <si>
    <t>dnaK</t>
  </si>
  <si>
    <t>Heat shock protein (Hsp70, DnaK</t>
  </si>
  <si>
    <t>RSP_6005</t>
  </si>
  <si>
    <t>RSP_0637</t>
  </si>
  <si>
    <t>RSP_0319</t>
  </si>
  <si>
    <t>NnrU</t>
  </si>
  <si>
    <t>RSP_0814</t>
  </si>
  <si>
    <t>Acetyltransferase</t>
  </si>
  <si>
    <t>RSP_3598</t>
  </si>
  <si>
    <t>RSP_1098</t>
  </si>
  <si>
    <t>RSP_2553</t>
  </si>
  <si>
    <t>RSP_2480</t>
  </si>
  <si>
    <t>RSP_0450</t>
  </si>
  <si>
    <t>rnd</t>
  </si>
  <si>
    <t>Ribonuclease D</t>
  </si>
  <si>
    <t>RSP_1685</t>
  </si>
  <si>
    <t>PTS system, IIA component</t>
  </si>
  <si>
    <t>RSP_4297</t>
  </si>
  <si>
    <t>RSP_3161</t>
  </si>
  <si>
    <t>RSP_3447</t>
  </si>
  <si>
    <t>Putative dehydrogenase</t>
  </si>
  <si>
    <t>RSP_3585</t>
  </si>
  <si>
    <t>RSP_0681</t>
  </si>
  <si>
    <t>RSP_0913</t>
  </si>
  <si>
    <t>crt</t>
  </si>
  <si>
    <t>Enoyl-CoA hydratase/isomerase</t>
  </si>
  <si>
    <t>RSP_6229</t>
  </si>
  <si>
    <t>RSP_0777</t>
  </si>
  <si>
    <t>LolE</t>
  </si>
  <si>
    <t>ABC lipoprotein efflux transporter, inner membrane subunit, LolE</t>
  </si>
  <si>
    <t>RSP_3732</t>
  </si>
  <si>
    <t>RSP_1700</t>
  </si>
  <si>
    <t>rplL</t>
  </si>
  <si>
    <t>50S Ribosomal protein L7/L12</t>
  </si>
  <si>
    <t>RSP_1884</t>
  </si>
  <si>
    <t>ABC polyamine/opine transporter, inner membrane subunit</t>
  </si>
  <si>
    <t>RSP_3069</t>
  </si>
  <si>
    <t>NADPH-dependent FMN reductase</t>
  </si>
  <si>
    <t>RSP_1369</t>
  </si>
  <si>
    <t>RSP_2212</t>
  </si>
  <si>
    <t>rimI</t>
  </si>
  <si>
    <t>putative acetyltransferase( EC:2.3.1.128 )</t>
  </si>
  <si>
    <t>RSP_1649</t>
  </si>
  <si>
    <t>Possible transporter, DMT superfamily</t>
  </si>
  <si>
    <t>RSP_2334</t>
  </si>
  <si>
    <t>pfkB</t>
  </si>
  <si>
    <t>carbohydrate kinase, PfkB( EC:2.7.1.11 )</t>
  </si>
  <si>
    <t>RSP_1855</t>
  </si>
  <si>
    <t>RSP_0446</t>
  </si>
  <si>
    <t>isocitrate dehydrogenase( EC:1.1.1.42 )</t>
  </si>
  <si>
    <t>RSP_1260</t>
  </si>
  <si>
    <t>RSP_0935</t>
  </si>
  <si>
    <t>MiaB-like Radical SAM protein</t>
  </si>
  <si>
    <t>RSP_0393</t>
  </si>
  <si>
    <t>probable riboflavin biosynthesis protein</t>
  </si>
  <si>
    <t>RSP_2904</t>
  </si>
  <si>
    <t>pdxA1</t>
  </si>
  <si>
    <t>4-hydroxythreonine-4-phosphate dehydrogenase( EC:1.1.1.262 )</t>
  </si>
  <si>
    <t>RSP_1912</t>
  </si>
  <si>
    <t>RSP_0692</t>
  </si>
  <si>
    <t>rdxB</t>
  </si>
  <si>
    <t>iron-sulfur cluster-binding protein</t>
  </si>
  <si>
    <t>RSP_2306</t>
  </si>
  <si>
    <t>putative HAD superfamily protein</t>
  </si>
  <si>
    <t>RSP_6094</t>
  </si>
  <si>
    <t>TRAP-T family sorbitol/mannitol transporter, DctM (12TMs) subunit</t>
  </si>
  <si>
    <t>RSP_2371</t>
  </si>
  <si>
    <t>3-oxoacyl-(acyl-carrier protein) reductase / Short-chain dehydrogenase/reductase SDR( EC:1.1.1.100 )</t>
  </si>
  <si>
    <t>RSP_2781</t>
  </si>
  <si>
    <t>peroxiredoxin/glutaredoxin family protein</t>
  </si>
  <si>
    <t>RSP_0933</t>
  </si>
  <si>
    <t>RSP_1062</t>
  </si>
  <si>
    <t>ATPase of the PP superfamily</t>
  </si>
  <si>
    <t>RSP_1044</t>
  </si>
  <si>
    <t>rplS</t>
  </si>
  <si>
    <t>50S ribosomal protein L19</t>
  </si>
  <si>
    <t>RSP_0180</t>
  </si>
  <si>
    <t>RSP_1290</t>
  </si>
  <si>
    <t>ABC branched chain amino acid family transporter, inner membrane subunit</t>
  </si>
  <si>
    <t>RSP_0375</t>
  </si>
  <si>
    <t>probable glutamine synthetase</t>
  </si>
  <si>
    <t>RSP_1765</t>
  </si>
  <si>
    <t>rpmI</t>
  </si>
  <si>
    <t>50S ribosomal protein L35</t>
  </si>
  <si>
    <t>RSP_1166</t>
  </si>
  <si>
    <t>mutT</t>
  </si>
  <si>
    <t>NTP pyrophosphohydrolase</t>
  </si>
  <si>
    <t>RSP_0757</t>
  </si>
  <si>
    <t>ribBA</t>
  </si>
  <si>
    <t>Bifunctional GTP cyclohydrolase II/3,4-dihydroxy-2butanone-4-phosphate synthase</t>
  </si>
  <si>
    <t>RSP_2091</t>
  </si>
  <si>
    <t>Putative benzoate transporter, BenE</t>
  </si>
  <si>
    <t>RSP_0781</t>
  </si>
  <si>
    <t>RSP_0344</t>
  </si>
  <si>
    <t>putative ABC sugar transporter, fused ATPase subunits</t>
  </si>
  <si>
    <t>RSP_0010</t>
  </si>
  <si>
    <t>homoserine O-succinyltransferase( EC:2.3.1.46 )</t>
  </si>
  <si>
    <t>RSP_1001</t>
  </si>
  <si>
    <t>RSP_0367</t>
  </si>
  <si>
    <t>Preprotein translocase SecG subunit</t>
  </si>
  <si>
    <t>RSP_3321</t>
  </si>
  <si>
    <t>acrA</t>
  </si>
  <si>
    <t>Cation/multidrug efflux pump, membrane-fusion protein</t>
  </si>
  <si>
    <t>RSP_0655</t>
  </si>
  <si>
    <t>RSP_2296</t>
  </si>
  <si>
    <t>atpH</t>
  </si>
  <si>
    <t>ATPase, delta (OSCP) subunit( EC:3.6.3.14 )</t>
  </si>
  <si>
    <t>RSP_3135</t>
  </si>
  <si>
    <t>ppkA-related protein</t>
  </si>
  <si>
    <t>RSP_2108</t>
  </si>
  <si>
    <t>murC</t>
  </si>
  <si>
    <t>UDP-N-acetylmuramate--L-alanine ligase( EC:6.3.2.8 )</t>
  </si>
  <si>
    <t>RSP_1687</t>
  </si>
  <si>
    <t>hbdA</t>
  </si>
  <si>
    <t>RSP_0086</t>
  </si>
  <si>
    <t>RSP_1119</t>
  </si>
  <si>
    <t>ABC protein exporter, fused ATPase and inner membrane subunits</t>
  </si>
  <si>
    <t>RSP_2093</t>
  </si>
  <si>
    <t>Putative Mrp (Multidrug resistance-associated proteins) family protein</t>
  </si>
  <si>
    <t>RSP_1219</t>
  </si>
  <si>
    <t>grpE</t>
  </si>
  <si>
    <t>putative chaperone protein GrpE (heat shock protein)</t>
  </si>
  <si>
    <t>RSP_2775</t>
  </si>
  <si>
    <t>lpxD</t>
  </si>
  <si>
    <t>UDP-3-O-(3-hydroxymyristoyl) glucosamine N-acyltransferase( EC:2.3.1.- )</t>
  </si>
  <si>
    <t>RSP_2606</t>
  </si>
  <si>
    <t>ArsR family Arsenical Resistance Operon Repressor</t>
  </si>
  <si>
    <t>RSP_3262</t>
  </si>
  <si>
    <t>RSP_3231</t>
  </si>
  <si>
    <t>RSP_0566</t>
  </si>
  <si>
    <t>RSP_0685</t>
  </si>
  <si>
    <t>Possible ribosomal RNA small subunit methyltransferase C RsmC</t>
  </si>
  <si>
    <t>RSP_1811</t>
  </si>
  <si>
    <t>glnD</t>
  </si>
  <si>
    <t>PII uridylyl-transferase( EC:2.7.7.59 )</t>
  </si>
  <si>
    <t>RSP_2971</t>
  </si>
  <si>
    <t>S-adenosylmethionine tRNA ribosyltransferase-isomerase</t>
  </si>
  <si>
    <t>RSP_2409</t>
  </si>
  <si>
    <t>rluD</t>
  </si>
  <si>
    <t>putative Pseudouridine synthase, Rlu( EC:4.2.1.70 )</t>
  </si>
  <si>
    <t>RSP_1622</t>
  </si>
  <si>
    <t>Putative DNA-binding protein</t>
  </si>
  <si>
    <t>RSP_1677</t>
  </si>
  <si>
    <t>RSP_2155</t>
  </si>
  <si>
    <t>hisD</t>
  </si>
  <si>
    <t>RSP_0831</t>
  </si>
  <si>
    <t>trpA</t>
  </si>
  <si>
    <t>tryptophan synthase subunit alpha( EC:4.2.1.20 )</t>
  </si>
  <si>
    <t>RSP_2838</t>
  </si>
  <si>
    <t>ntrC</t>
  </si>
  <si>
    <t>nitrogen metabolism transcriptional regulator, NtrC</t>
  </si>
  <si>
    <t>RSP_0179</t>
  </si>
  <si>
    <t>ABC-type nitrate/sulfonate/bicarbonate transport systems, periplasmic components TauA</t>
  </si>
  <si>
    <t>RSP_3372</t>
  </si>
  <si>
    <t>RSP_6185</t>
  </si>
  <si>
    <t>RSP_1363</t>
  </si>
  <si>
    <t>mepA</t>
  </si>
  <si>
    <t>penicillin-insensitive murein endopeptidase</t>
  </si>
  <si>
    <t>RSP_1611</t>
  </si>
  <si>
    <t>sensor histidine kinase</t>
  </si>
  <si>
    <t>RSP_3273</t>
  </si>
  <si>
    <t>ABC multidrug/carbohydrate efflux transporter, inner membrane subunit</t>
  </si>
  <si>
    <t>RSP_0345</t>
  </si>
  <si>
    <t>RSP_3306</t>
  </si>
  <si>
    <t>RSP_3651</t>
  </si>
  <si>
    <t>RSP_1950</t>
  </si>
  <si>
    <t>RSP_6220</t>
  </si>
  <si>
    <t>RSP_0478</t>
  </si>
  <si>
    <t>putative lysyl-tRNA synthetase</t>
  </si>
  <si>
    <t>RSP_3278</t>
  </si>
  <si>
    <t>Von Willebrand domain containing protein</t>
  </si>
  <si>
    <t>RSP_1493</t>
  </si>
  <si>
    <t>Amidase</t>
  </si>
  <si>
    <t>RSP_1095</t>
  </si>
  <si>
    <t>mutL</t>
  </si>
  <si>
    <t>RSP_4202</t>
  </si>
  <si>
    <t>Predicted transporter</t>
  </si>
  <si>
    <t>RSP_1003</t>
  </si>
  <si>
    <t>pyrC</t>
  </si>
  <si>
    <t>Dihydroorotase and related cyclic amidohydrolase( EC:3.5.2.3 )</t>
  </si>
  <si>
    <t>RSP_3849</t>
  </si>
  <si>
    <t>2-dehydro-3-deoxyphosphooctonate aldolase( EC:2.5.1.55 )</t>
  </si>
  <si>
    <t>RSP_0726</t>
  </si>
  <si>
    <t>argininosuccinate lyase( EC:4.3.2.1 )</t>
  </si>
  <si>
    <t>RSP_1757</t>
  </si>
  <si>
    <t>panC</t>
  </si>
  <si>
    <t>Probable pantoate--beta-alanine ligase( EC:6.3.2.1 )</t>
  </si>
  <si>
    <t>RSP_0247</t>
  </si>
  <si>
    <t>aminomethyltransferase related to GcvT</t>
  </si>
  <si>
    <t>RSP_2723</t>
  </si>
  <si>
    <t>2-isopropylmalate synthase</t>
  </si>
  <si>
    <t>RSP_3803</t>
  </si>
  <si>
    <t>RSP_2138</t>
  </si>
  <si>
    <t>fumC</t>
  </si>
  <si>
    <t>Fumarate lyase( EC:4.2.1.2 )</t>
  </si>
  <si>
    <t>RSP_2168</t>
  </si>
  <si>
    <t>RSP_3583</t>
  </si>
  <si>
    <t>RSP_2182</t>
  </si>
  <si>
    <t>betI</t>
  </si>
  <si>
    <t>RSP_2697</t>
  </si>
  <si>
    <t>RSP_2254</t>
  </si>
  <si>
    <t>ABC efflux transporter, fused ATPase and inner membrane subunits</t>
  </si>
  <si>
    <t>RSP_2327</t>
  </si>
  <si>
    <t>RSP_1356</t>
  </si>
  <si>
    <t>RSP_2563</t>
  </si>
  <si>
    <t>exoA</t>
  </si>
  <si>
    <t>Glycosyl transferase, family 2( EC:2.- )</t>
  </si>
  <si>
    <t>RSP_1064</t>
  </si>
  <si>
    <t>putative inner membrane protein translocase component YidC</t>
  </si>
  <si>
    <t>RSP_1709</t>
  </si>
  <si>
    <t>rpsG</t>
  </si>
  <si>
    <t>30S ribosomal protein S7</t>
  </si>
  <si>
    <t>RSP_6251</t>
  </si>
  <si>
    <t>RSP_2933</t>
  </si>
  <si>
    <t>hutF</t>
  </si>
  <si>
    <t>Formiminoglutamate deiminase( EC:3.5.3.13 )</t>
  </si>
  <si>
    <t>RSP_0139</t>
  </si>
  <si>
    <t>Ribosomal protein S6</t>
  </si>
  <si>
    <t>RSP_1229</t>
  </si>
  <si>
    <t>gidA</t>
  </si>
  <si>
    <t>RSP_2875</t>
  </si>
  <si>
    <t>glk</t>
  </si>
  <si>
    <t>RSP_2427</t>
  </si>
  <si>
    <t>cobV</t>
  </si>
  <si>
    <t>putative Cobalamin (5'-phosphate) synthase</t>
  </si>
  <si>
    <t>RSP_4063</t>
  </si>
  <si>
    <t>RSP_1074</t>
  </si>
  <si>
    <t>uvrC</t>
  </si>
  <si>
    <t>excinuclease ABC subunit C</t>
  </si>
  <si>
    <t>RSP_2260</t>
  </si>
  <si>
    <t>ydjG</t>
  </si>
  <si>
    <t>RSP_1768</t>
  </si>
  <si>
    <t>Aminotransferase class IV , putative D-alanine aminotransferase( EC:2.6.1.21 )</t>
  </si>
  <si>
    <t>RSP_0459</t>
  </si>
  <si>
    <t>RSP_1171</t>
  </si>
  <si>
    <t>radC</t>
  </si>
  <si>
    <t>DNA repair protein</t>
  </si>
  <si>
    <t>RSP_0684</t>
  </si>
  <si>
    <t>Possible oxidoreductase; Short-chain dehydrogenase/reductase SDR</t>
  </si>
  <si>
    <t>RSP_3885</t>
  </si>
  <si>
    <t>RSP_0715</t>
  </si>
  <si>
    <t>Ribonuclease T2</t>
  </si>
  <si>
    <t>RSP_1139</t>
  </si>
  <si>
    <t>RSP_3822</t>
  </si>
  <si>
    <t>GTP1/OBG family protein</t>
  </si>
  <si>
    <t>RSP_4277</t>
  </si>
  <si>
    <t>RSP_0015</t>
  </si>
  <si>
    <t>ABC spermidine/putrescine transporter, ATPase subunit</t>
  </si>
  <si>
    <t>RSP_0702</t>
  </si>
  <si>
    <t>RSP_2027</t>
  </si>
  <si>
    <t>RSP_0863</t>
  </si>
  <si>
    <t>leuC</t>
  </si>
  <si>
    <t>isopropylmalate isomerase large subunit( EC:4.2.1.33 )</t>
  </si>
  <si>
    <t>RSP_6070</t>
  </si>
  <si>
    <t>RSP_0395</t>
  </si>
  <si>
    <t>rpoD</t>
  </si>
  <si>
    <t>RSP_3034</t>
  </si>
  <si>
    <t>RSP_1977</t>
  </si>
  <si>
    <t>cobS</t>
  </si>
  <si>
    <t>cobalt chelatase, CobS small subunit</t>
  </si>
  <si>
    <t>RSP_3591</t>
  </si>
  <si>
    <t>cytidylate kinase( EC:2.7.4.14 )</t>
  </si>
  <si>
    <t>RSP_0220</t>
  </si>
  <si>
    <t>RSP_7396</t>
  </si>
  <si>
    <t>RSP_1213</t>
  </si>
  <si>
    <t>RSP_2465</t>
  </si>
  <si>
    <t>RSP_1743</t>
  </si>
  <si>
    <t>RSP_1271</t>
  </si>
  <si>
    <t>RSP_2636</t>
  </si>
  <si>
    <t>ilvH</t>
  </si>
  <si>
    <t>acetolactate synthase small subunit</t>
  </si>
  <si>
    <t>RSP_2038</t>
  </si>
  <si>
    <t>possible acetyltransferase</t>
  </si>
  <si>
    <t>RSP_0891</t>
  </si>
  <si>
    <t>vacJ</t>
  </si>
  <si>
    <t>putative lipoprotein</t>
  </si>
  <si>
    <t>RSP_1996</t>
  </si>
  <si>
    <t>Putative Competence protein</t>
  </si>
  <si>
    <t>RSP_0915</t>
  </si>
  <si>
    <t>RSP_0243</t>
  </si>
  <si>
    <t>RSP_2115</t>
  </si>
  <si>
    <t>envA</t>
  </si>
  <si>
    <t>putative UDP-3-O-acyl N-acetylglucosamine deacetylase( EC:3.5.1.- )</t>
  </si>
  <si>
    <t>RSP_0445</t>
  </si>
  <si>
    <t>RSP_0479</t>
  </si>
  <si>
    <t>elongation factor P</t>
  </si>
  <si>
    <t>RSP_3830</t>
  </si>
  <si>
    <t>RSP_4246</t>
  </si>
  <si>
    <t>putative SinR-like protein</t>
  </si>
  <si>
    <t>RSP_3395</t>
  </si>
  <si>
    <t>RSP_1462</t>
  </si>
  <si>
    <t>lpxK</t>
  </si>
  <si>
    <t>Putative Tetraacyldisaccharide-1-P 4'-kinase( EC:2.7.1.130 )</t>
  </si>
  <si>
    <t>RSP_3114</t>
  </si>
  <si>
    <t>RSP_1705</t>
  </si>
  <si>
    <t>Putative preprotein translocase, SecE subunit</t>
  </si>
  <si>
    <t>RSP_0594</t>
  </si>
  <si>
    <t>Putative choline sulfatase( EC:3.1.6.6 )</t>
  </si>
  <si>
    <t>RSP_2948</t>
  </si>
  <si>
    <t>indolepyruvate ferredoxin oxidoreductase</t>
  </si>
  <si>
    <t>RSP_2175</t>
  </si>
  <si>
    <t>RSP_2592</t>
  </si>
  <si>
    <t>RSP_0968</t>
  </si>
  <si>
    <t>mdh</t>
  </si>
  <si>
    <t>malate dehydrogenase( EC:1.1.1.37 )</t>
  </si>
  <si>
    <t>RSP_2654</t>
  </si>
  <si>
    <t>DnaK suppressor protein, DksA family</t>
  </si>
  <si>
    <t>RSP_1190</t>
  </si>
  <si>
    <t>RSP_0624</t>
  </si>
  <si>
    <t>RSP_2809</t>
  </si>
  <si>
    <t>RSP_0452</t>
  </si>
  <si>
    <t>recA</t>
  </si>
  <si>
    <t>recombinase A</t>
  </si>
  <si>
    <t>RSP_0398</t>
  </si>
  <si>
    <t>dehydrogenase( EC:1.4.1.3 )</t>
  </si>
  <si>
    <t>RSP_2920</t>
  </si>
  <si>
    <t>RSP_3758</t>
  </si>
  <si>
    <t>Cytosine-specific DNA methylase</t>
  </si>
  <si>
    <t>RSP_0895</t>
  </si>
  <si>
    <t>phosphodiesterase-like</t>
  </si>
  <si>
    <t>RSP_1559</t>
  </si>
  <si>
    <t>icd</t>
  </si>
  <si>
    <t>RSP_1675</t>
  </si>
  <si>
    <t>rnc</t>
  </si>
  <si>
    <t>Ribonuclease III( EC:3.1.26.3 )</t>
  </si>
  <si>
    <t>RSP_0569</t>
  </si>
  <si>
    <t>RSP_0734</t>
  </si>
  <si>
    <t>cell division protein FtsX</t>
  </si>
  <si>
    <t>RSP_1859</t>
  </si>
  <si>
    <t>ppdK</t>
  </si>
  <si>
    <t>pyruvate phosphate dikinase</t>
  </si>
  <si>
    <t>RSP_2861</t>
  </si>
  <si>
    <t>TSF</t>
  </si>
  <si>
    <t>elongation factor Ts</t>
  </si>
  <si>
    <t>RSP_0628</t>
  </si>
  <si>
    <t>RSP_2219</t>
  </si>
  <si>
    <t>RSP_1972</t>
  </si>
  <si>
    <t>RSP_1568</t>
  </si>
  <si>
    <t>Glutamine synthetase( EC:6.3.1.2 )</t>
  </si>
  <si>
    <t>RSP_0333</t>
  </si>
  <si>
    <t>RSP_7084</t>
  </si>
  <si>
    <t>RSP_2883</t>
  </si>
  <si>
    <t>pgm</t>
  </si>
  <si>
    <t>RSP_0812</t>
  </si>
  <si>
    <t>RSP_2783</t>
  </si>
  <si>
    <t>lipA</t>
  </si>
  <si>
    <t>RSP_0719</t>
  </si>
  <si>
    <t>phosphatidylserine decarboxylase</t>
  </si>
  <si>
    <t>RSP_1141</t>
  </si>
  <si>
    <t>RSP_2158</t>
  </si>
  <si>
    <t>ABC transporter, periplasmic solute-binding protein</t>
  </si>
  <si>
    <t>RSP_0936</t>
  </si>
  <si>
    <t>dapF</t>
  </si>
  <si>
    <t>Diaminopimelate epimerase( EC:5.1.1.7 )</t>
  </si>
  <si>
    <t>RSP_1895</t>
  </si>
  <si>
    <t>RSP_0584</t>
  </si>
  <si>
    <t>lysyl-tRNA synthetase</t>
  </si>
  <si>
    <t>RSP_0834</t>
  </si>
  <si>
    <t>xanB</t>
  </si>
  <si>
    <t>mannose-6-phosphate isomerase / mannose-1-phosphate guanylyltransferase( EC:2.7.7.22 )</t>
  </si>
  <si>
    <t>RSP_3217</t>
  </si>
  <si>
    <t>RSP_3919</t>
  </si>
  <si>
    <t>RSP_0090</t>
  </si>
  <si>
    <t>smoC</t>
  </si>
  <si>
    <t>Operon regulator SmoC</t>
  </si>
  <si>
    <t>RSP_0713</t>
  </si>
  <si>
    <t>RSP_0764</t>
  </si>
  <si>
    <t>Multi Antimicrobial Extrusion (MATE) family efflux pump NorM</t>
  </si>
  <si>
    <t>RSP_2326</t>
  </si>
  <si>
    <t>pbpA</t>
  </si>
  <si>
    <t>Cell division protein FtsI</t>
  </si>
  <si>
    <t>RSP_3142</t>
  </si>
  <si>
    <t>acetate permease</t>
  </si>
  <si>
    <t>RSP_0331</t>
  </si>
  <si>
    <t>RSP_6161</t>
  </si>
  <si>
    <t>ABC peptide/nickel/opine transporter, inner membrane subunit</t>
  </si>
  <si>
    <t>RSP_1814</t>
  </si>
  <si>
    <t>RSP_2561</t>
  </si>
  <si>
    <t>exoP</t>
  </si>
  <si>
    <t>putative succinoglycan biosynthesis transport protein ExoP</t>
  </si>
  <si>
    <t>RSP_1931</t>
  </si>
  <si>
    <t>RSP_0747</t>
  </si>
  <si>
    <t>Short-chain dehydrogenase/reductase( EC:1.1.1.36 )</t>
  </si>
  <si>
    <t>RSP_1984</t>
  </si>
  <si>
    <t>histidinol-phosphate aminotransferase( EC:2.6.1.9 )</t>
  </si>
  <si>
    <t>RSP_1573</t>
  </si>
  <si>
    <t>RSP_4122</t>
  </si>
  <si>
    <t>RSP_0349</t>
  </si>
  <si>
    <t>RSP_0755</t>
  </si>
  <si>
    <t>nusB</t>
  </si>
  <si>
    <t>putative N utilization substance protein B</t>
  </si>
  <si>
    <t>RSP_0425</t>
  </si>
  <si>
    <t>metG</t>
  </si>
  <si>
    <t>methionyl-tRNA synthetase</t>
  </si>
  <si>
    <t>RSP_1986</t>
  </si>
  <si>
    <t>gatB</t>
  </si>
  <si>
    <t>aspartyl/glutamyl-tRNA amidotransferase subunit B</t>
  </si>
  <si>
    <t>RSP_0200</t>
  </si>
  <si>
    <t>ABC transporter, periplasmic binding protein</t>
  </si>
  <si>
    <t>RSP_0659</t>
  </si>
  <si>
    <t>Putative metallo-phosphoesterase</t>
  </si>
  <si>
    <t>RSP_6103</t>
  </si>
  <si>
    <t>RSP_2344</t>
  </si>
  <si>
    <t>fabI1</t>
  </si>
  <si>
    <t>RSP_2711</t>
  </si>
  <si>
    <t>RSP_0678</t>
  </si>
  <si>
    <t>RSP_1154</t>
  </si>
  <si>
    <t>RSP_6122</t>
  </si>
  <si>
    <t>RSP_1612</t>
  </si>
  <si>
    <t>Sigma-54 dependent transcriptional regulator</t>
  </si>
  <si>
    <t>RSP_1005</t>
  </si>
  <si>
    <t>gshA</t>
  </si>
  <si>
    <t>putative glutathione synthetase</t>
  </si>
  <si>
    <t>RSP_3293</t>
  </si>
  <si>
    <t>RSP_1144</t>
  </si>
  <si>
    <t>Gst</t>
  </si>
  <si>
    <t>Glutathione S-transferase</t>
  </si>
  <si>
    <t>RSP_3503</t>
  </si>
  <si>
    <t>ABC sugar transporter, fused ATPase domains</t>
  </si>
  <si>
    <t>RSP_0480</t>
  </si>
  <si>
    <t>uxuB</t>
  </si>
  <si>
    <t>D-mannonate oxidoreductase( EC:1.1.1.57 )</t>
  </si>
  <si>
    <t>RSP_6056</t>
  </si>
  <si>
    <t>RSP_0252</t>
  </si>
  <si>
    <t>Protein-L-isoaspartate carboxylmethyltransferase( EC:2.1.1.77 )</t>
  </si>
  <si>
    <t>RSP_1374</t>
  </si>
  <si>
    <t>lpsB</t>
  </si>
  <si>
    <t>putative lipopolysaccharide core biosynthesis mannosyltransferase protein</t>
  </si>
  <si>
    <t>RSP_2402</t>
  </si>
  <si>
    <t>Putative TonB dependent Vitamin B12 outer membrane receptor</t>
  </si>
  <si>
    <t>RSP_1795</t>
  </si>
  <si>
    <t>serS</t>
  </si>
  <si>
    <t>seryl-tRNA synthetase( EC:6.1.1.11 )</t>
  </si>
  <si>
    <t>RSP_0142</t>
  </si>
  <si>
    <t>trigger factor</t>
  </si>
  <si>
    <t>RSP_2872</t>
  </si>
  <si>
    <t>aglF</t>
  </si>
  <si>
    <t>ABC alpha-glucoside transporter, inner membrane subunit AglF</t>
  </si>
  <si>
    <t>RSP_3419</t>
  </si>
  <si>
    <t>RSP_3507</t>
  </si>
  <si>
    <t>RSP_2264</t>
  </si>
  <si>
    <t>telA</t>
  </si>
  <si>
    <t>RSP_3832</t>
  </si>
  <si>
    <t>cxp</t>
  </si>
  <si>
    <t>putative thermostable carboxypeptidase 1</t>
  </si>
  <si>
    <t>RSP_2118</t>
  </si>
  <si>
    <t>recN</t>
  </si>
  <si>
    <t>DNA repair protein RecN</t>
  </si>
  <si>
    <t>RSP_2534</t>
  </si>
  <si>
    <t>Predicted hydrolase of the metallo-beta-lactamase superfamily</t>
  </si>
  <si>
    <t>RSP_1665</t>
  </si>
  <si>
    <t>putative RhtB family transporter</t>
  </si>
  <si>
    <t>RSP_6257</t>
  </si>
  <si>
    <t>RSP_2466</t>
  </si>
  <si>
    <t>RSP_6209</t>
  </si>
  <si>
    <t>RSP_1514</t>
  </si>
  <si>
    <t>ahcY</t>
  </si>
  <si>
    <t>S-adenosyl-L-homocysteine hydrolase( EC:3.3.1.1 )</t>
  </si>
  <si>
    <t>RSP_0357</t>
  </si>
  <si>
    <t>Probable HflK protein</t>
  </si>
  <si>
    <t>RSP_2855</t>
  </si>
  <si>
    <t>Cation/multidrug efflux pump, RND superfamily</t>
  </si>
  <si>
    <t>RSP_0916</t>
  </si>
  <si>
    <t>pmbA</t>
  </si>
  <si>
    <t>Putative PmbA/TldD protein invoved in modulation of DNA gyrase</t>
  </si>
  <si>
    <t>RSP_2082</t>
  </si>
  <si>
    <t>putative NADH-ubiquinone oxidoreductase-related protein</t>
  </si>
  <si>
    <t>RSP_1170</t>
  </si>
  <si>
    <t>OmpA family protein</t>
  </si>
  <si>
    <t>RSP_2412</t>
  </si>
  <si>
    <t>pepF</t>
  </si>
  <si>
    <t>Oligoendopeptidase F( EC:3.4.24.- )</t>
  </si>
  <si>
    <t>RSP_0457</t>
  </si>
  <si>
    <t>glpR</t>
  </si>
  <si>
    <t>probable glycerol-3-phosphate regulon repressor</t>
  </si>
  <si>
    <t>RSP_2910</t>
  </si>
  <si>
    <t>Predicted Metal-dependent amidase/aminoacylase/carboxypeptidase</t>
  </si>
  <si>
    <t>RSP_2431</t>
  </si>
  <si>
    <t>putative O-acetylhomoserine sulfhydrylase( EC:2.4.1.49,EC:2.5.1.49 )</t>
  </si>
  <si>
    <t>RSP_2810</t>
  </si>
  <si>
    <t>RSP_4188</t>
  </si>
  <si>
    <t>hypothetical memebrane protein</t>
  </si>
  <si>
    <t>RSP_2987</t>
  </si>
  <si>
    <t>probable acetyltransferase</t>
  </si>
  <si>
    <t>RSP_2307</t>
  </si>
  <si>
    <t>putative manganese-dependent inorganic pyrophosphatase( EC:3.6.1.1 )</t>
  </si>
  <si>
    <t>RSP_1220</t>
  </si>
  <si>
    <t>hrcA</t>
  </si>
  <si>
    <t>heat-inducible transcription repressor</t>
  </si>
  <si>
    <t>RSP_2127</t>
  </si>
  <si>
    <t>purS</t>
  </si>
  <si>
    <t>Component of phosphoribosylformylglycinamidine (FGAM) synthetase</t>
  </si>
  <si>
    <t>RSP_3616</t>
  </si>
  <si>
    <t>RSP_1772</t>
  </si>
  <si>
    <t>accA</t>
  </si>
  <si>
    <t>acetyl-CoA carboxylase alpha subunit( EC:6.4.1.2 )</t>
  </si>
  <si>
    <t>RSP_0455</t>
  </si>
  <si>
    <t>possible NOL1/NOP2/sun family protein</t>
  </si>
  <si>
    <t>RSP_6017</t>
  </si>
  <si>
    <t>rpsQ</t>
  </si>
  <si>
    <t>Ribosomal protein S17</t>
  </si>
  <si>
    <t>RSP_0784</t>
  </si>
  <si>
    <t>RSP_2857</t>
  </si>
  <si>
    <t>D-beta-hydroxybutyrate dehydrogenase( EC:1.1.1.30 )</t>
  </si>
  <si>
    <t>RSP_2129</t>
  </si>
  <si>
    <t>Sensor Histidine kinase</t>
  </si>
  <si>
    <t>RSP_1801</t>
  </si>
  <si>
    <t>ccmA</t>
  </si>
  <si>
    <t>ABC heme exporter, ATPase subunt CcmA( EC:3.6.3.41 )</t>
  </si>
  <si>
    <t>RSP_2112</t>
  </si>
  <si>
    <t>ftsQ</t>
  </si>
  <si>
    <t>cell division septal protein FtsQ</t>
  </si>
  <si>
    <t>RSP_0881</t>
  </si>
  <si>
    <t>Putative soluble lytic transglycosylase</t>
  </si>
  <si>
    <t>RSP_1342</t>
  </si>
  <si>
    <t>dnaA</t>
  </si>
  <si>
    <t>chromosomal replication initiation protein</t>
  </si>
  <si>
    <t>RSP_1240</t>
  </si>
  <si>
    <t>putative membrane-bound lytic murein transglycosylase A transmembrane protein</t>
  </si>
  <si>
    <t>RSP_0600</t>
  </si>
  <si>
    <t>RSP_1371</t>
  </si>
  <si>
    <t>putative 2-dehydro-3-deoxygalactonokinase</t>
  </si>
  <si>
    <t>RSP_3174</t>
  </si>
  <si>
    <t>Nucleoside transporter, NCS1 family</t>
  </si>
  <si>
    <t>RSP_3835</t>
  </si>
  <si>
    <t>RSP_1862</t>
  </si>
  <si>
    <t>Dihydropteroate synthase, DHPS( EC:2.5.1.15 )</t>
  </si>
  <si>
    <t>atpA</t>
  </si>
  <si>
    <t>RSP_1163</t>
  </si>
  <si>
    <t>nusA</t>
  </si>
  <si>
    <t>transcription elongation factor NusA</t>
  </si>
  <si>
    <t>RSP_2826</t>
  </si>
  <si>
    <t>cobI</t>
  </si>
  <si>
    <t>RSP_0513</t>
  </si>
  <si>
    <t>RSP_0196</t>
  </si>
  <si>
    <t>clpX</t>
  </si>
  <si>
    <t>RSP_2146</t>
  </si>
  <si>
    <t>trgB</t>
  </si>
  <si>
    <t>RSP_1935</t>
  </si>
  <si>
    <t>Putative Xanthine and CO dehydrogenase maturation factor XdhC/CoxF family</t>
  </si>
  <si>
    <t>RSP_3089</t>
  </si>
  <si>
    <t>RSP_2704</t>
  </si>
  <si>
    <t>miaA</t>
  </si>
  <si>
    <t>Probable tRNA delta(2)-isopentenylpyrophosphate transferase( EC:2.5.1.8 )</t>
  </si>
  <si>
    <t>RSP_1350</t>
  </si>
  <si>
    <t>serB</t>
  </si>
  <si>
    <t>phosphoserine phosphatase</t>
  </si>
  <si>
    <t>RSP_2874</t>
  </si>
  <si>
    <t>Putative Beta-glucosidase A( EC:3.2.1.21 )</t>
  </si>
  <si>
    <t>RSP_3804</t>
  </si>
  <si>
    <t>RSP_1788</t>
  </si>
  <si>
    <t>fruA</t>
  </si>
  <si>
    <t>PTS system, fructose-specificIIBC component( EC:2.7.1.69 )</t>
  </si>
  <si>
    <t>RSP_2705</t>
  </si>
  <si>
    <t>pyrH</t>
  </si>
  <si>
    <t>Uridylate kinase( EC:2.7.4.- )</t>
  </si>
  <si>
    <t>RSP_1034</t>
  </si>
  <si>
    <t>Pyruvate dehydrogenase complex repressor</t>
  </si>
  <si>
    <t>RSP_3513</t>
  </si>
  <si>
    <t>RSP_0377</t>
  </si>
  <si>
    <t>RSP_1995</t>
  </si>
  <si>
    <t>gltX</t>
  </si>
  <si>
    <t>Glutamyl-tRNA synthetase( EC:6.1.1.17 )</t>
  </si>
  <si>
    <t>RSP_0629</t>
  </si>
  <si>
    <t>RSP_0394</t>
  </si>
  <si>
    <t>RSP_3856</t>
  </si>
  <si>
    <t>Protein of unknown function UPF0126</t>
  </si>
  <si>
    <t>RSP_3250</t>
  </si>
  <si>
    <t>RSP_0714</t>
  </si>
  <si>
    <t>RSP_1099</t>
  </si>
  <si>
    <t>LspA</t>
  </si>
  <si>
    <t>signal peptidase II</t>
  </si>
  <si>
    <t>RSP_0194</t>
  </si>
  <si>
    <t>possible ABC transporter, substrate-binding protein</t>
  </si>
  <si>
    <t>RSP_0966</t>
  </si>
  <si>
    <t>sucD</t>
  </si>
  <si>
    <t>Succinyl-CoA synthetase, alpha subunit( EC:6.2.1.5 )</t>
  </si>
  <si>
    <t>RSP_6083</t>
  </si>
  <si>
    <t>RSP_3462</t>
  </si>
  <si>
    <t>RSP_1873</t>
  </si>
  <si>
    <t>RSP_2786</t>
  </si>
  <si>
    <t>HPRT</t>
  </si>
  <si>
    <t>RSP_6129</t>
  </si>
  <si>
    <t>RSP_1013</t>
  </si>
  <si>
    <t>possible Hemolysin</t>
  </si>
  <si>
    <t>RSP_1053</t>
  </si>
  <si>
    <t>ffh</t>
  </si>
  <si>
    <t>Signal recognition particle protein ffh</t>
  </si>
  <si>
    <t>RSP_1969</t>
  </si>
  <si>
    <t>purM</t>
  </si>
  <si>
    <t>phosphoribosylaminoimidazole synthetase( EC:6.3.3.1 )</t>
  </si>
  <si>
    <t>RSP_3665</t>
  </si>
  <si>
    <t>RSP_1226</t>
  </si>
  <si>
    <t>RSP_1523</t>
  </si>
  <si>
    <t>RSP_2343</t>
  </si>
  <si>
    <t>Putative threonine efflux protein, RhtB family</t>
  </si>
  <si>
    <t>RSP_1928</t>
  </si>
  <si>
    <t>dnaB</t>
  </si>
  <si>
    <t>replicative DNA helicase</t>
  </si>
  <si>
    <t>RSP_3325</t>
  </si>
  <si>
    <t>Polysaccharide export transporter, PST Family</t>
  </si>
  <si>
    <t>RSP_2364</t>
  </si>
  <si>
    <t>fucA</t>
  </si>
  <si>
    <t>RSP_1521</t>
  </si>
  <si>
    <t>RSP_0022</t>
  </si>
  <si>
    <t>50S ribosomal protein L13</t>
  </si>
  <si>
    <t>RSP_2209</t>
  </si>
  <si>
    <t>RSP_2284</t>
  </si>
  <si>
    <t>histidinol-phosphate aminotransferase</t>
  </si>
  <si>
    <t>RSP_3086</t>
  </si>
  <si>
    <t>RSP_1237</t>
  </si>
  <si>
    <t>secB</t>
  </si>
  <si>
    <t>Preprotein translocase subunit SecB</t>
  </si>
  <si>
    <t>RSP_2690</t>
  </si>
  <si>
    <t>putative sarcosine oxidase gamma subunit( EC:1.5.3.1 )</t>
  </si>
  <si>
    <t>RSP_0558</t>
  </si>
  <si>
    <t>Possible ribosomal protein L11 methyltransferase</t>
  </si>
  <si>
    <t>RSP_1970</t>
  </si>
  <si>
    <t>Phosphoribosylglycinamide formyltransferase</t>
  </si>
  <si>
    <t>RSP_3185</t>
  </si>
  <si>
    <t>cobB</t>
  </si>
  <si>
    <t>cobyrinic acid a,c-diamide synthase</t>
  </si>
  <si>
    <t>RSP_0353</t>
  </si>
  <si>
    <t>RSP_2483</t>
  </si>
  <si>
    <t>repA</t>
  </si>
  <si>
    <t>RepA partitioning protein/ATPase, ParA type</t>
  </si>
  <si>
    <t>RSP_1965</t>
  </si>
  <si>
    <t>RSP_1922</t>
  </si>
  <si>
    <t>Transcriptional regulator, GntR family, with aminotransferase domain</t>
  </si>
  <si>
    <t>RSP_2205</t>
  </si>
  <si>
    <t>RSP_2508</t>
  </si>
  <si>
    <t>mccB</t>
  </si>
  <si>
    <t>Methylcrotonyl-CoA carboxylase beta chain( EC:6.4.1.4 )</t>
  </si>
  <si>
    <t>RSP_1353</t>
  </si>
  <si>
    <t>RSP_2193</t>
  </si>
  <si>
    <t>gcvT</t>
  </si>
  <si>
    <t>predicted aminomethyltransferase, tetrahydrofolate dependent( EC:2.1.2.10 )</t>
  </si>
  <si>
    <t>RSP_1764</t>
  </si>
  <si>
    <t>rplT</t>
  </si>
  <si>
    <t>50S ribosomal protein L20</t>
  </si>
  <si>
    <t>RSP_0742</t>
  </si>
  <si>
    <t>probable acyl-CoA dehydrogenase</t>
  </si>
  <si>
    <t>RSP_1775</t>
  </si>
  <si>
    <t>RSP_1998</t>
  </si>
  <si>
    <t>Molybdenum cofactor biosynthesis protein A</t>
  </si>
  <si>
    <t>RSP_3492</t>
  </si>
  <si>
    <t>Protein phosphatase 2C-like</t>
  </si>
  <si>
    <t>RSP_0638</t>
  </si>
  <si>
    <t>putative FAD dependent oxidoreductase protein</t>
  </si>
  <si>
    <t>RSP_2241</t>
  </si>
  <si>
    <t>hisI</t>
  </si>
  <si>
    <t>phosphoribosyl-ATP pyrophosphatase( EC:3.6.1.31 )</t>
  </si>
  <si>
    <t>RSP_6128</t>
  </si>
  <si>
    <t>Aa3-type cytochrome c oxidase subunit IV</t>
  </si>
  <si>
    <t>RSP_0014</t>
  </si>
  <si>
    <t>RSP_0368</t>
  </si>
  <si>
    <t>CTP synthetase( EC:6.3.4.2 )</t>
  </si>
  <si>
    <t>RSP_1997</t>
  </si>
  <si>
    <t>lexA</t>
  </si>
  <si>
    <t>LexA repressor( EC:3.4.21.88 )</t>
  </si>
  <si>
    <t>RSP_3606</t>
  </si>
  <si>
    <t>Sigma54-2 (RNA polymerase sigma-54 factor)</t>
  </si>
  <si>
    <t>RSP_1172</t>
  </si>
  <si>
    <t>dnaJ</t>
  </si>
  <si>
    <t>Chaperone, DnaJ</t>
  </si>
  <si>
    <t>RSP_3286</t>
  </si>
  <si>
    <t>iolB</t>
  </si>
  <si>
    <t>Uncharacterized enzyme involved in inositol metabolism, IolB</t>
  </si>
  <si>
    <t>RSP_0909</t>
  </si>
  <si>
    <t>dctS</t>
  </si>
  <si>
    <t>multisensor signal transduction histidine kinase</t>
  </si>
  <si>
    <t>RSP_0557</t>
  </si>
  <si>
    <t>RSP_3063</t>
  </si>
  <si>
    <t>AMP-dependent synthetase and ligase</t>
  </si>
  <si>
    <t>RSP_2312</t>
  </si>
  <si>
    <t>RSP_1367</t>
  </si>
  <si>
    <t>nicotinate phosphoribosyltransferase</t>
  </si>
  <si>
    <t>RSP_0091</t>
  </si>
  <si>
    <t>smoE</t>
  </si>
  <si>
    <t>ABC sorbitol/mannitol transporter, periplasmic binding protein</t>
  </si>
  <si>
    <t>RSP_3430</t>
  </si>
  <si>
    <t>transcriptional regulator, winged helix family</t>
  </si>
  <si>
    <t>RSP_3317</t>
  </si>
  <si>
    <t>RSP_4078</t>
  </si>
  <si>
    <t>H transporting ATPase, proton pump( EC:3.6.3.- )</t>
  </si>
  <si>
    <t>RSP_1861</t>
  </si>
  <si>
    <t>probable dihydroneopterin aldolase</t>
  </si>
  <si>
    <t>RSP_0971</t>
  </si>
  <si>
    <t>RSP_3844</t>
  </si>
  <si>
    <t>rffG%2FrfbB</t>
  </si>
  <si>
    <t>dTDP-glucose 4,6-dehydratase( EC:4.2.1.46 )</t>
  </si>
  <si>
    <t>RSP_2698</t>
  </si>
  <si>
    <t>putative quinoprotein</t>
  </si>
  <si>
    <t>RSP_2974</t>
  </si>
  <si>
    <t>Putative metalopeptidase</t>
  </si>
  <si>
    <t>RSP_1207</t>
  </si>
  <si>
    <t>hslO</t>
  </si>
  <si>
    <t>putative Hsp33 protein</t>
  </si>
  <si>
    <t>RSP_2123</t>
  </si>
  <si>
    <t>Radical SAM domain protein</t>
  </si>
  <si>
    <t>RSP_1516</t>
  </si>
  <si>
    <t>putative S-adenosyl L-homocystein hydrolase</t>
  </si>
  <si>
    <t>RSP_2638</t>
  </si>
  <si>
    <t>putative sodium/calcium exchanger</t>
  </si>
  <si>
    <t>RSP_3360</t>
  </si>
  <si>
    <t>RSP_2388</t>
  </si>
  <si>
    <t>RSP_2187</t>
  </si>
  <si>
    <t>RSP_1489</t>
  </si>
  <si>
    <t>Protein containing thioredoxin domain</t>
  </si>
  <si>
    <t>RSP_4295</t>
  </si>
  <si>
    <t>RSP_4350</t>
  </si>
  <si>
    <t>RSP_2958</t>
  </si>
  <si>
    <t>RSP_2178</t>
  </si>
  <si>
    <t>topA</t>
  </si>
  <si>
    <t>DNA topoisomerase I( EC:5.99.1.2 )</t>
  </si>
  <si>
    <t>RSP_4355</t>
  </si>
  <si>
    <t>RSP_1197</t>
  </si>
  <si>
    <t>HemH</t>
  </si>
  <si>
    <t>ferrochelatase( EC:4.99.1.1 )</t>
  </si>
  <si>
    <t>RSP_0245</t>
  </si>
  <si>
    <t>Serine-pyruvate aminotransferase/aspartate aminotransferase( EC:2.6.1.45 )</t>
  </si>
  <si>
    <t>RSP_2880</t>
  </si>
  <si>
    <t>gfdS</t>
  </si>
  <si>
    <t>signal transduction histidine kinase</t>
  </si>
  <si>
    <t>RSP_2728</t>
  </si>
  <si>
    <t>Phospholipase/Carboxylesterase</t>
  </si>
  <si>
    <t>RSP_2642</t>
  </si>
  <si>
    <t>RSP_2946</t>
  </si>
  <si>
    <t>argC</t>
  </si>
  <si>
    <t>N-acetyl-gamma-glutamyl-phosphate reductase( EC:1.2.1.38 )</t>
  </si>
  <si>
    <t>RSP_2297</t>
  </si>
  <si>
    <t>ATP synthase subunit A( EC:3.6.3.14 )</t>
  </si>
  <si>
    <t>RSP_1938</t>
  </si>
  <si>
    <t>Conserved hypotetical protein</t>
  </si>
  <si>
    <t>RSP_3714</t>
  </si>
  <si>
    <t>pH adaption potassium efflux system, phaC subunit</t>
  </si>
  <si>
    <t>RSP_2446</t>
  </si>
  <si>
    <t>Putative trehalose synthase</t>
  </si>
  <si>
    <t>RSP_0885</t>
  </si>
  <si>
    <t>SseA</t>
  </si>
  <si>
    <t>Thiosulfate sulfurtransferase, Rhodanese-like( EC:2.8.1.1,EC:2.8.1.2 )</t>
  </si>
  <si>
    <t>RSP_3349</t>
  </si>
  <si>
    <t>RSP_2917</t>
  </si>
  <si>
    <t>putative cystathionine gamma-synthase beta-lyase</t>
  </si>
  <si>
    <t>RSP_2270</t>
  </si>
  <si>
    <t>gatA</t>
  </si>
  <si>
    <t>glutamyl-tRNA amidotransferase subunit A( EC:6.3.5.- )</t>
  </si>
  <si>
    <t>RSP_2181</t>
  </si>
  <si>
    <t>proX</t>
  </si>
  <si>
    <t>ABC glycine betaine/L-proline transporter, periplasmic substrate-binding subunit</t>
  </si>
  <si>
    <t>RSP_2552</t>
  </si>
  <si>
    <t>exoU</t>
  </si>
  <si>
    <t>RSP_1841</t>
  </si>
  <si>
    <t>RSP_1041</t>
  </si>
  <si>
    <t>RSP_1038</t>
  </si>
  <si>
    <t>atpB</t>
  </si>
  <si>
    <t>RSP_1742</t>
  </si>
  <si>
    <t>Serine protease, trypsin family</t>
  </si>
  <si>
    <t>RSP_2460</t>
  </si>
  <si>
    <t>alr</t>
  </si>
  <si>
    <t>alanine racemase( EC:5.1.1.1 )</t>
  </si>
  <si>
    <t>RSP_2141</t>
  </si>
  <si>
    <t>ABC polyamine transporter, periplasmic substrate-binding protein</t>
  </si>
  <si>
    <t>RSP_1849</t>
  </si>
  <si>
    <t>Aspartate kinase( EC:2.7.2.4 )</t>
  </si>
  <si>
    <t>RSP_0153</t>
  </si>
  <si>
    <t>RSP_0711</t>
  </si>
  <si>
    <t>YbaB</t>
  </si>
  <si>
    <t>RSP_3566</t>
  </si>
  <si>
    <t>dimethylglycine dehydrogenase</t>
  </si>
  <si>
    <t>RSP_1184</t>
  </si>
  <si>
    <t>ribonuclease BN</t>
  </si>
  <si>
    <t>RSP_3551</t>
  </si>
  <si>
    <t>hisS</t>
  </si>
  <si>
    <t>histidyl-tRNA synthetase( EC:6.1.1.21 )</t>
  </si>
  <si>
    <t>RSP_4306</t>
  </si>
  <si>
    <t>RSP_1599</t>
  </si>
  <si>
    <t>AMP-binding protein</t>
  </si>
  <si>
    <t>RSP_0821</t>
  </si>
  <si>
    <t>RSP_2448</t>
  </si>
  <si>
    <t>glgB1</t>
  </si>
  <si>
    <t>1,4-alpha-glucan branching enzyme (Glycogen branching enzyme)( EC:2.4.1.18 )</t>
  </si>
  <si>
    <t>RSP_3072</t>
  </si>
  <si>
    <t>sndh</t>
  </si>
  <si>
    <t>RSP_1094</t>
  </si>
  <si>
    <t>RSP_1510</t>
  </si>
  <si>
    <t>Putative glycerol-3-phosphate dehydrogenase (NAD(P))( EC:1.1.1.94 )</t>
  </si>
  <si>
    <t>RSP_6008</t>
  </si>
  <si>
    <t>RSP_2404</t>
  </si>
  <si>
    <t>ABC cobalamin/Fe3+siderophore transporter, inner membrane subunit</t>
  </si>
  <si>
    <t>RSP_1769</t>
  </si>
  <si>
    <t>Mandelate racemase / muconate lactonizing enzyme( EC:5.1.2.2,EC:5.5.1.1 )</t>
  </si>
  <si>
    <t>RSP_3738</t>
  </si>
  <si>
    <t>Carbohydrate kinase, PfkB family</t>
  </si>
  <si>
    <t>RSP_2637</t>
  </si>
  <si>
    <t>acetolactate synthase III large subunit( EC:2.2.1.6 )</t>
  </si>
  <si>
    <t>RSP_1161</t>
  </si>
  <si>
    <t>3'-Phosphadenosine 5'-phosphosulfate 3'-phosphatase</t>
  </si>
  <si>
    <t>RSP_2965</t>
  </si>
  <si>
    <t>RSP_3141</t>
  </si>
  <si>
    <t>RSP_0588</t>
  </si>
  <si>
    <t>RSP_2773</t>
  </si>
  <si>
    <t>RSP_1835</t>
  </si>
  <si>
    <t>Putative FAD dependent oxidoreductase</t>
  </si>
  <si>
    <t>RSP_1499</t>
  </si>
  <si>
    <t>Probable gamma-glutamyltranspeptidase( EC:2.3.2.2 )</t>
  </si>
  <si>
    <t>RSP_0896</t>
  </si>
  <si>
    <t>RSP_2720</t>
  </si>
  <si>
    <t>Putative LysE/RhtB family amino acid efflux pump</t>
  </si>
  <si>
    <t>RSP_4043</t>
  </si>
  <si>
    <t>Peptidylprolyl isomerase( EC:5.2.1.8 )</t>
  </si>
  <si>
    <t>RSP_2554</t>
  </si>
  <si>
    <t>RSP_2942</t>
  </si>
  <si>
    <t>hypothetical protein( EC:3.2.1.- )</t>
  </si>
  <si>
    <t>RSP_1383</t>
  </si>
  <si>
    <t>RSP_6137</t>
  </si>
  <si>
    <t>RSP_3226</t>
  </si>
  <si>
    <t>NAD-dependent deacetylase</t>
  </si>
  <si>
    <t>RSP_2083</t>
  </si>
  <si>
    <t>uvrB</t>
  </si>
  <si>
    <t>excinuclease ABC subunit B</t>
  </si>
  <si>
    <t>RSP_3936</t>
  </si>
  <si>
    <t>possible H()-transporting ATP synthase, subunit gamma( EC:3.6.3.14 )</t>
  </si>
  <si>
    <t>RSP_2464</t>
  </si>
  <si>
    <t>fabF</t>
  </si>
  <si>
    <t>3-oxoacyl-(acyl carrier protein) synthase( EC:2.3.1.41 )</t>
  </si>
  <si>
    <t>RSP_1927</t>
  </si>
  <si>
    <t>RSP_1761</t>
  </si>
  <si>
    <t>pheT</t>
  </si>
  <si>
    <t>phenylalanyl-tRNA synthetase beta subunit( EC:6.1.1.20 )</t>
  </si>
  <si>
    <t>RSP_2340</t>
  </si>
  <si>
    <t>RSP_0703</t>
  </si>
  <si>
    <t>RSP_3368</t>
  </si>
  <si>
    <t>periplasmic sensor diguanylate cyclase</t>
  </si>
  <si>
    <t>RSP_1354</t>
  </si>
  <si>
    <t>beta-ketothiolase( EC:2.3.1.9 )</t>
  </si>
  <si>
    <t>RSP_2976</t>
  </si>
  <si>
    <t>RSP_2617</t>
  </si>
  <si>
    <t>Peptide methionine sulfoxide reductase( EC:1.8.4.6 )</t>
  </si>
  <si>
    <t>RSP_6147</t>
  </si>
  <si>
    <t>rRNA methyltransferase RsmB-like</t>
  </si>
  <si>
    <t>RSP_2007</t>
  </si>
  <si>
    <t>RSP_3550</t>
  </si>
  <si>
    <t>ATP phosphoribosyltransferase regulatory subunit( EC:6.1.1.- )</t>
  </si>
  <si>
    <t>RSP_1581</t>
  </si>
  <si>
    <t>RSP_0716</t>
  </si>
  <si>
    <t>NADPH/quinone reductase and related Zn-dependent oxidoreductase</t>
  </si>
  <si>
    <t>RSP_3592</t>
  </si>
  <si>
    <t>aroA</t>
  </si>
  <si>
    <t>EPSP synthase, 3-phosphoshikimate 1-carboxyvinyltransferase</t>
  </si>
  <si>
    <t>RSP_2635</t>
  </si>
  <si>
    <t>phaB%2FechH</t>
  </si>
  <si>
    <t>RSP_2144</t>
  </si>
  <si>
    <t>cfaS</t>
  </si>
  <si>
    <t>RSP_2098</t>
  </si>
  <si>
    <t>ftsI</t>
  </si>
  <si>
    <t>Cell division protein FtsI/penicillin-binding protein 2</t>
  </si>
  <si>
    <t>RSP_2006</t>
  </si>
  <si>
    <t>amsA</t>
  </si>
  <si>
    <t>RSP_0631</t>
  </si>
  <si>
    <t>RSP_2179</t>
  </si>
  <si>
    <t>proV</t>
  </si>
  <si>
    <t>ABC glycine betaine/L-proline tranporter, ATPase subunit, ProV</t>
  </si>
  <si>
    <t>RSP_2249</t>
  </si>
  <si>
    <t>multidrug (Tetracycline) efflux pump, Major facilitator superfamily (MFS)</t>
  </si>
  <si>
    <t>RSP_1960</t>
  </si>
  <si>
    <t>RSP_1929</t>
  </si>
  <si>
    <t>pyrE</t>
  </si>
  <si>
    <t>orotate phosphoribosyltransferase</t>
  </si>
  <si>
    <t>RSP_1398</t>
  </si>
  <si>
    <t>rpmJ</t>
  </si>
  <si>
    <t>ribosomal protein L36</t>
  </si>
  <si>
    <t>RSP_2301</t>
  </si>
  <si>
    <t>prsA</t>
  </si>
  <si>
    <t>Phosphoribosyl pyrophosphate synthetase( EC:2.7.6.1 )</t>
  </si>
  <si>
    <t>RSP_2482</t>
  </si>
  <si>
    <t>TonB-dependent receptor protein</t>
  </si>
  <si>
    <t>RSP_1294</t>
  </si>
  <si>
    <t>RSP_3554</t>
  </si>
  <si>
    <t>xdhA</t>
  </si>
  <si>
    <t>xanthine dehydrogenase, small subunit( EC:1.1.1.204 )</t>
  </si>
  <si>
    <t>RSP_3490</t>
  </si>
  <si>
    <t>RSP_2908</t>
  </si>
  <si>
    <t>RSP_2502</t>
  </si>
  <si>
    <t>glmS</t>
  </si>
  <si>
    <t>D-fructose-6-phosphate amidotransferase( EC:2.6.1.16 )</t>
  </si>
  <si>
    <t>RSP_2114</t>
  </si>
  <si>
    <t>ftsZ1</t>
  </si>
  <si>
    <t>cell division protein FtsZ</t>
  </si>
  <si>
    <t>RSP_0363</t>
  </si>
  <si>
    <t>RSP_2090</t>
  </si>
  <si>
    <t>pycA</t>
  </si>
  <si>
    <t>Pyruvate carboxylase( EC:6.4.1.1 )</t>
  </si>
  <si>
    <t>RSP_2746</t>
  </si>
  <si>
    <t>RSP_1057</t>
  </si>
  <si>
    <t>merA1</t>
  </si>
  <si>
    <t>Putative mercuric reductase protein( EC:1.16.1.1 )</t>
  </si>
  <si>
    <t>RSP_2414</t>
  </si>
  <si>
    <t>RSP_1169</t>
  </si>
  <si>
    <t>secA</t>
  </si>
  <si>
    <t>translocase</t>
  </si>
  <si>
    <t>RSP_3564</t>
  </si>
  <si>
    <t>RSP_1863</t>
  </si>
  <si>
    <t>Phosphoglucomutase/phosphomannomutase( EC:5.4.2.10 )</t>
  </si>
  <si>
    <t>RSP_0338</t>
  </si>
  <si>
    <t>RSP_2812</t>
  </si>
  <si>
    <t>RSP_0251</t>
  </si>
  <si>
    <t>Outer membrane efflux protein</t>
  </si>
  <si>
    <t>RSP_2903</t>
  </si>
  <si>
    <t>Probable PpiC-type peptidyl-prolyl cis-trans isomerase</t>
  </si>
  <si>
    <t>RSP_1851</t>
  </si>
  <si>
    <t>metZ</t>
  </si>
  <si>
    <t>O-succinylhomoserine sulfhydrylase</t>
  </si>
  <si>
    <t>RSP_3168</t>
  </si>
  <si>
    <t>RSP_2291</t>
  </si>
  <si>
    <t>RSP_3470</t>
  </si>
  <si>
    <t>RSP_3601</t>
  </si>
  <si>
    <t>Lipolytic enzyme, G-D-S-L family</t>
  </si>
  <si>
    <t>RSP_1422</t>
  </si>
  <si>
    <t>RSP_1127</t>
  </si>
  <si>
    <t>ElaA</t>
  </si>
  <si>
    <t>acetyltransferase, GNAT family</t>
  </si>
  <si>
    <t>RSP_3205</t>
  </si>
  <si>
    <t>putative oxidoreductase subunit</t>
  </si>
  <si>
    <t>RSP_1378</t>
  </si>
  <si>
    <t>RSP_2652</t>
  </si>
  <si>
    <t>putative Acetyltransferase</t>
  </si>
  <si>
    <t>RSP_1077</t>
  </si>
  <si>
    <t>RSP_0412</t>
  </si>
  <si>
    <t>putative phosphatase</t>
  </si>
  <si>
    <t>RSP_3371</t>
  </si>
  <si>
    <t>RSP_0619</t>
  </si>
  <si>
    <t>RSP_1315</t>
  </si>
  <si>
    <t>RSP_0617</t>
  </si>
  <si>
    <t>RSP_1366</t>
  </si>
  <si>
    <t>RSP_3029</t>
  </si>
  <si>
    <t>RSP_3713</t>
  </si>
  <si>
    <t>RSP_0708</t>
  </si>
  <si>
    <t>NUDIX hydrolase</t>
  </si>
  <si>
    <t>RSP_0760</t>
  </si>
  <si>
    <t>mucS</t>
  </si>
  <si>
    <t>RSP_1397</t>
  </si>
  <si>
    <t>RSP_2551</t>
  </si>
  <si>
    <t>exoO</t>
  </si>
  <si>
    <t>RSP_1994</t>
  </si>
  <si>
    <t>gltA</t>
  </si>
  <si>
    <t>Citrate synthase( EC:2.3.3.1 )</t>
  </si>
  <si>
    <t>RSP_1296</t>
  </si>
  <si>
    <t>nagA</t>
  </si>
  <si>
    <t>putative N-acetylglucosamine-6-phosphate deacetylase</t>
  </si>
  <si>
    <t>RSP_0900</t>
  </si>
  <si>
    <t>RSP_1051</t>
  </si>
  <si>
    <t>RSP_3258</t>
  </si>
  <si>
    <t>RSP_4042</t>
  </si>
  <si>
    <t>Peptidyl-prolyl cis-trans isomerase, cyclophilin type( EC:5.2.1.8 )</t>
  </si>
  <si>
    <t>RSP_0390</t>
  </si>
  <si>
    <t>Thymidylate synthase</t>
  </si>
  <si>
    <t>RSP_0848</t>
  </si>
  <si>
    <t>Exodeoxyribonuclease III( EC:3.1.11.2 )</t>
  </si>
  <si>
    <t>RSP_0403</t>
  </si>
  <si>
    <t>homoserine dehydrogenase( EC:1.1.1.3 )</t>
  </si>
  <si>
    <t>RSP_2804</t>
  </si>
  <si>
    <t>tgt</t>
  </si>
  <si>
    <t>Probable queuine tRNA ribosyltransferase( EC:2.4.2.29 )</t>
  </si>
  <si>
    <t>RSP_1738</t>
  </si>
  <si>
    <t>rpsK</t>
  </si>
  <si>
    <t>30S ribosomal protein S11</t>
  </si>
  <si>
    <t>RSP_2959</t>
  </si>
  <si>
    <t>RSP_3690</t>
  </si>
  <si>
    <t>RSP_0448</t>
  </si>
  <si>
    <t>EF-Tu; elongation factor Tu</t>
  </si>
  <si>
    <t>RSP_0773</t>
  </si>
  <si>
    <t>mannonate dehydratase( EC:4.2.1.8 )</t>
  </si>
  <si>
    <t>RSP_1359</t>
  </si>
  <si>
    <t>recQ</t>
  </si>
  <si>
    <t>RSP_1610</t>
  </si>
  <si>
    <t>altronate hydrolase( EC:4.2.1.7 )</t>
  </si>
  <si>
    <t>RSP_1846</t>
  </si>
  <si>
    <t>RSP_0945</t>
  </si>
  <si>
    <t>RSP_1460</t>
  </si>
  <si>
    <t>RSP_2545</t>
  </si>
  <si>
    <t>surE</t>
  </si>
  <si>
    <t>Survival protein SurE( EC:3.1.3.2 )</t>
  </si>
  <si>
    <t>RSP_1012</t>
  </si>
  <si>
    <t>gabD4</t>
  </si>
  <si>
    <t>succinate-semialdehyde dehdyrogenase( EC:1.2.1.16 )</t>
  </si>
  <si>
    <t>RSP_0769</t>
  </si>
  <si>
    <t>RSP_0955</t>
  </si>
  <si>
    <t>5'-nucleotidase( EC:3.1.3.5 )</t>
  </si>
  <si>
    <t>RSP_6205</t>
  </si>
  <si>
    <t>RSP_2919</t>
  </si>
  <si>
    <t>Probable Guanylate kinase( EC:2.7.4.8 )</t>
  </si>
  <si>
    <t>RSP_1343</t>
  </si>
  <si>
    <t>DNA polymerase III subunit beta</t>
  </si>
  <si>
    <t>RSP_3313</t>
  </si>
  <si>
    <t>possible phage integrase family protein</t>
  </si>
  <si>
    <t>RSP_1293</t>
  </si>
  <si>
    <t>putative acyl-carrier protein</t>
  </si>
  <si>
    <t>RSP_2818</t>
  </si>
  <si>
    <t>aroB</t>
  </si>
  <si>
    <t>Putative 3-dehydroquinate synthase( EC:4.2.3.4 )</t>
  </si>
  <si>
    <t>RSP_1558</t>
  </si>
  <si>
    <t>2-dehydropantoate 2-reductase</t>
  </si>
  <si>
    <t>RSP_1852</t>
  </si>
  <si>
    <t>RSP_2237</t>
  </si>
  <si>
    <t>Membrane Fusion Protein (MFP) Family protein</t>
  </si>
  <si>
    <t>RSP_2610</t>
  </si>
  <si>
    <t>trancriptional regulator, MerR family</t>
  </si>
  <si>
    <t>RSP_1026</t>
  </si>
  <si>
    <t>RSP_1736</t>
  </si>
  <si>
    <t>adk</t>
  </si>
  <si>
    <t>Adenylate kinase( EC:2.7.4.3 )</t>
  </si>
  <si>
    <t>RSP_4062</t>
  </si>
  <si>
    <t>RSP_2895</t>
  </si>
  <si>
    <t>putative ABC transporter, fused ATPase subunits</t>
  </si>
  <si>
    <t>RSP_2975</t>
  </si>
  <si>
    <t>RSP_2536</t>
  </si>
  <si>
    <t>rhlE</t>
  </si>
  <si>
    <t>ATP-dependent helicase, DEAD-box</t>
  </si>
  <si>
    <t>RSP_0640</t>
  </si>
  <si>
    <t>putative N-methylhydantoinase A</t>
  </si>
  <si>
    <t>RSP_3511</t>
  </si>
  <si>
    <t>two component transcriptional regulator, winged helix family family</t>
  </si>
  <si>
    <t>RSP_2200</t>
  </si>
  <si>
    <t>RSP_2191</t>
  </si>
  <si>
    <t>pccA</t>
  </si>
  <si>
    <t>Propionyl-CoA carboxylase alpha subunit( EC:6.4.1.3 )</t>
  </si>
  <si>
    <t>RSP_0815</t>
  </si>
  <si>
    <t>aspS</t>
  </si>
  <si>
    <t>aspartyl-tRNA synthetase( EC:6.1.1.12 )</t>
  </si>
  <si>
    <t>RSP_2382</t>
  </si>
  <si>
    <t>RSP_1914</t>
  </si>
  <si>
    <t>3-ketoacid CoA transferase alpha subunit</t>
  </si>
  <si>
    <t>RSP_2717</t>
  </si>
  <si>
    <t>putative UUP ATPase</t>
  </si>
  <si>
    <t>RSP_3548</t>
  </si>
  <si>
    <t>RSP_0092</t>
  </si>
  <si>
    <t>smoF</t>
  </si>
  <si>
    <t>ABC sorbitol/mannitol transporter, inner membrane subunit</t>
  </si>
  <si>
    <t>RSP_6090</t>
  </si>
  <si>
    <t>RSP_2841</t>
  </si>
  <si>
    <t>trkA</t>
  </si>
  <si>
    <t>potassium uptake tranporter, NAD-binding subunit, TrkA</t>
  </si>
  <si>
    <t>RSP_0983</t>
  </si>
  <si>
    <t>RSP_2970</t>
  </si>
  <si>
    <t>Transporter, Major facilitator superfamily (MFS)</t>
  </si>
  <si>
    <t>RSP_0408</t>
  </si>
  <si>
    <t>RSP_2333</t>
  </si>
  <si>
    <t>nadE</t>
  </si>
  <si>
    <t>NAD() synthase( EC:6.3.5.1 )</t>
  </si>
  <si>
    <t>RSP_0458</t>
  </si>
  <si>
    <t>RSP_3344</t>
  </si>
  <si>
    <t>RSP_3708</t>
  </si>
  <si>
    <t>mcpJ</t>
  </si>
  <si>
    <t>RSP_0561</t>
  </si>
  <si>
    <t>transaldolase</t>
  </si>
  <si>
    <t>RSP_1408</t>
  </si>
  <si>
    <t>clpB</t>
  </si>
  <si>
    <t>Chaperone ClpB</t>
  </si>
  <si>
    <t>RSP_1274</t>
  </si>
  <si>
    <t>two-component response regulator</t>
  </si>
  <si>
    <t>RSP_2943</t>
  </si>
  <si>
    <t>argS</t>
  </si>
  <si>
    <t>Arginyl-tRNA synthetase, class I( EC:6.1.1.19 )</t>
  </si>
  <si>
    <t>RSP_2276</t>
  </si>
  <si>
    <t>RSP_0839</t>
  </si>
  <si>
    <t>Predicted secreted periplasmic protein</t>
  </si>
  <si>
    <t>RSP_1598</t>
  </si>
  <si>
    <t>putative uracil phosphoribosyltransferase</t>
  </si>
  <si>
    <t>RSP_2015</t>
  </si>
  <si>
    <t>argK</t>
  </si>
  <si>
    <t>arginine/ornithine transport system ATPase( EC:2.7.- )</t>
  </si>
  <si>
    <t>RSP_1831</t>
  </si>
  <si>
    <t>thrC</t>
  </si>
  <si>
    <t>threonine synthase</t>
  </si>
  <si>
    <t>RSP_1208</t>
  </si>
  <si>
    <t>RSP_0155</t>
  </si>
  <si>
    <t>enoyl-CoA hydratase( EC:4.2.1.17 )</t>
  </si>
  <si>
    <t>RSP_0122</t>
  </si>
  <si>
    <t>cerR</t>
  </si>
  <si>
    <t>RSP_1376</t>
  </si>
  <si>
    <t>asd</t>
  </si>
  <si>
    <t>aspartate-semialdehyde dehydrogenase( EC:1.2.1.11 )</t>
  </si>
  <si>
    <t>RSP_0931</t>
  </si>
  <si>
    <t>ialA</t>
  </si>
  <si>
    <t>NUDIX hydrolase( EC:3.6.1.- )</t>
  </si>
  <si>
    <t>RSP_2845</t>
  </si>
  <si>
    <t>putative penicillin acylase (penicillin amidase)( EC:3.5.1.11 )</t>
  </si>
  <si>
    <t>RSP_0666</t>
  </si>
  <si>
    <t>Probable cell cycle protein</t>
  </si>
  <si>
    <t>RSP_0571</t>
  </si>
  <si>
    <t>tRNA pseudouridine synthase</t>
  </si>
  <si>
    <t>RSP_1120</t>
  </si>
  <si>
    <t>protein secretion protein, HlyD family, membrane fusion protein</t>
  </si>
  <si>
    <t>RSP_6052</t>
  </si>
  <si>
    <t>RSP_2985</t>
  </si>
  <si>
    <t>RSP_2407</t>
  </si>
  <si>
    <t>periplasmic sensor hybrid histidine kinase</t>
  </si>
  <si>
    <t>RSP_1697</t>
  </si>
  <si>
    <t>RSP_0954</t>
  </si>
  <si>
    <t>Transglutaminase-like domain</t>
  </si>
  <si>
    <t>RSP_1322</t>
  </si>
  <si>
    <t>fhlB</t>
  </si>
  <si>
    <t>RSP_0627</t>
  </si>
  <si>
    <t>Putative amidohydrolase</t>
  </si>
  <si>
    <t>RSP_0330</t>
  </si>
  <si>
    <t>RSP_3181</t>
  </si>
  <si>
    <t>putative fatty-acyl-CoA racemase; CoA-transferase family III</t>
  </si>
  <si>
    <t>RSP_0838</t>
  </si>
  <si>
    <t>putative DNA polymerase III, delta subunit / DNA binding( EC:2.7.7.7 )</t>
  </si>
  <si>
    <t>RSP_0854</t>
  </si>
  <si>
    <t>Predicted ornithine cyclodeaminase( EC:4.3.1.12 )</t>
  </si>
  <si>
    <t>RSP_2403</t>
  </si>
  <si>
    <t>ABC cobalamin/Fe3+siderophore transporter, periplasmic substrate-binding subunit</t>
  </si>
  <si>
    <t>RSP_2902</t>
  </si>
  <si>
    <t>Putative organic solvent tolerance protein</t>
  </si>
  <si>
    <t>glnA</t>
  </si>
  <si>
    <t>Glutamine synthetase class-I( EC:6.3.1.2 )</t>
  </si>
  <si>
    <t>RSP_3826</t>
  </si>
  <si>
    <t>RSP_3407</t>
  </si>
  <si>
    <t>serA</t>
  </si>
  <si>
    <t>D-isomer specific 2-hydroxyacid dehydrogenase, NAD binding subunit</t>
  </si>
  <si>
    <t>RSP_2373</t>
  </si>
  <si>
    <t>Putative Transporter, Major facilitator superfamily (MFS)</t>
  </si>
  <si>
    <t>RSP_1349</t>
  </si>
  <si>
    <t>RSP_2293</t>
  </si>
  <si>
    <t>clpA</t>
  </si>
  <si>
    <t>Chaperonin clpA/B</t>
  </si>
  <si>
    <t>RSP_2689</t>
  </si>
  <si>
    <t>soxA</t>
  </si>
  <si>
    <t>RSP_1845</t>
  </si>
  <si>
    <t>xseA</t>
  </si>
  <si>
    <t>Exonuclease VII, large subunit</t>
  </si>
  <si>
    <t>RSP_2647</t>
  </si>
  <si>
    <t>Predicted SAM-dependent methyltransferase</t>
  </si>
  <si>
    <t>RSP_0743</t>
  </si>
  <si>
    <t>Putative translation factor</t>
  </si>
  <si>
    <t>RSP_2885</t>
  </si>
  <si>
    <t>glgA</t>
  </si>
  <si>
    <t>glycogen synthase( EC:2.4.1.21 )</t>
  </si>
  <si>
    <t>RSP_0664</t>
  </si>
  <si>
    <t>RSP_4258</t>
  </si>
  <si>
    <t>usp</t>
  </si>
  <si>
    <t>RSP_2207</t>
  </si>
  <si>
    <t>deoD</t>
  </si>
  <si>
    <t>purine nucleoside phosphorylase( EC:2.4.2.-,EC:2.4.2.1 )</t>
  </si>
  <si>
    <t>RSP_1704</t>
  </si>
  <si>
    <t>Probable transcription antitermination protein NusG</t>
  </si>
  <si>
    <t>RSP_0967</t>
  </si>
  <si>
    <t>sucC</t>
  </si>
  <si>
    <t>succinyl-CoA synthetase subunit beta( EC:6.2.1.5 )</t>
  </si>
  <si>
    <t>RSP_2751</t>
  </si>
  <si>
    <t>RSP_1107</t>
  </si>
  <si>
    <t>RSP_1883</t>
  </si>
  <si>
    <t>ABC polyamine/opine transporter, periplasmic substrate-binding protein</t>
  </si>
  <si>
    <t>RSP_1235</t>
  </si>
  <si>
    <t>coaE</t>
  </si>
  <si>
    <t>Dephospho-CoA kinase</t>
  </si>
  <si>
    <t>RSP_1358</t>
  </si>
  <si>
    <t>RSP_2126</t>
  </si>
  <si>
    <t>purC</t>
  </si>
  <si>
    <t>SAICAR synthetase( EC:6.3.2.6 )</t>
  </si>
  <si>
    <t>RSP_4315</t>
  </si>
  <si>
    <t>RSP_1304</t>
  </si>
  <si>
    <t>flagellar hook-associated protein</t>
  </si>
  <si>
    <t>RSP_1339</t>
  </si>
  <si>
    <t>Formamidopyrimidine-DNA glycolase( EC:3.2.2.23 )</t>
  </si>
  <si>
    <t>RSP_0718</t>
  </si>
  <si>
    <t>rpsU</t>
  </si>
  <si>
    <t>30S ribosomal protein S21</t>
  </si>
  <si>
    <t>RSP_1949</t>
  </si>
  <si>
    <t>RSP_2921</t>
  </si>
  <si>
    <t>phospho-2-dehydro-3-deoxyheptonate( EC:2.5.1.54 )</t>
  </si>
  <si>
    <t>RSP_1867</t>
  </si>
  <si>
    <t>RSP_2899</t>
  </si>
  <si>
    <t>leucyl aminopeptidase( EC:3.4.11.1 )</t>
  </si>
  <si>
    <t>RSP_3819</t>
  </si>
  <si>
    <t>rplU</t>
  </si>
  <si>
    <t>Ribosomal protein L21</t>
  </si>
  <si>
    <t>RSP_3593</t>
  </si>
  <si>
    <t>tRNA (guanine-N(7)-)-methyltransferase</t>
  </si>
  <si>
    <t>RSP_2503</t>
  </si>
  <si>
    <t>glmU</t>
  </si>
  <si>
    <t>Glucosamine-1-phosphate N-acetyltransferase; UDP-N-acetylglucosamine pyrophosphorylase( EC:2.3.1.57,EC:2.7.7.23 )</t>
  </si>
  <si>
    <t>RSP_2345</t>
  </si>
  <si>
    <t>pdxH</t>
  </si>
  <si>
    <t>Pyridoxamine 5'-phosphate oxidase( EC:1.4.3.5 )</t>
  </si>
  <si>
    <t>RSP_2397</t>
  </si>
  <si>
    <t>ABC putrescine transporter, periplasmic substrate-binding subunit</t>
  </si>
  <si>
    <t>RSP_3216</t>
  </si>
  <si>
    <t>putative DNA repair exonuclease</t>
  </si>
  <si>
    <t>RSP_6118</t>
  </si>
  <si>
    <t>RSP_1306</t>
  </si>
  <si>
    <t>RSP_1787</t>
  </si>
  <si>
    <t>fruK</t>
  </si>
  <si>
    <t>Probable 1-phosphofructokinase( EC:2.7.1.56 )</t>
  </si>
  <si>
    <t>RSP_2294</t>
  </si>
  <si>
    <t>gloB</t>
  </si>
  <si>
    <t>RSP_2136</t>
  </si>
  <si>
    <t>RSP_3538</t>
  </si>
  <si>
    <t>RSP_0406</t>
  </si>
  <si>
    <t>periplasmic sensor diguanylate cyclase (GGDEF)</t>
  </si>
  <si>
    <t>RSP_1926</t>
  </si>
  <si>
    <t>tRNA-Dihydrouridine synthase</t>
  </si>
  <si>
    <t>RSP_1843</t>
  </si>
  <si>
    <t>ftsY</t>
  </si>
  <si>
    <t>Signal recognition particle-docking protein FtsY</t>
  </si>
  <si>
    <t>RSP_2614</t>
  </si>
  <si>
    <t>rpmF</t>
  </si>
  <si>
    <t>possible 50S ribosomal protein L32</t>
  </si>
  <si>
    <t>RSP_0786</t>
  </si>
  <si>
    <t>possible Endonuclease/Exonuclease/phosphatase fa</t>
  </si>
  <si>
    <t>RSP_3571</t>
  </si>
  <si>
    <t>znuA</t>
  </si>
  <si>
    <t>ABC zinc transporter, periplasmic binding protein ZnuA</t>
  </si>
  <si>
    <t>RSP_2221</t>
  </si>
  <si>
    <t>purB</t>
  </si>
  <si>
    <t>adenylosuccinate lyase( EC:4.3.2.2 )</t>
  </si>
  <si>
    <t>RSP_1086</t>
  </si>
  <si>
    <t>sdh</t>
  </si>
  <si>
    <t>saccharopine dehydrogenase (NAD, L-lysine forming)</t>
  </si>
  <si>
    <t>RSP_1027</t>
  </si>
  <si>
    <t>RSP_0568</t>
  </si>
  <si>
    <t>isoleucyl-tRNA synthetase</t>
  </si>
  <si>
    <t>RSP_3400</t>
  </si>
  <si>
    <t>RSP_1676</t>
  </si>
  <si>
    <t>era</t>
  </si>
  <si>
    <t>GTP-binding protein Era</t>
  </si>
  <si>
    <t>RSP_3074</t>
  </si>
  <si>
    <t>ilvD</t>
  </si>
  <si>
    <t>Dihydroxy-acid and 6-phosphogluconate dehydratase( EC:4.2.1.9 )</t>
  </si>
  <si>
    <t>RSP_1451</t>
  </si>
  <si>
    <t>RSP_4060</t>
  </si>
  <si>
    <t>blrA</t>
  </si>
  <si>
    <t>RSP_2214</t>
  </si>
  <si>
    <t>Nitrogen-fixing NifU</t>
  </si>
  <si>
    <t>RSP_1059</t>
  </si>
  <si>
    <t>rpmH</t>
  </si>
  <si>
    <t>50S ribosomal protein L34</t>
  </si>
  <si>
    <t>RSP_0852</t>
  </si>
  <si>
    <t>fghA</t>
  </si>
  <si>
    <t>S-formylglutathione hydrolase( EC:3.1.1.1,EC:3.1.2.12 )</t>
  </si>
  <si>
    <t>RSP_0796</t>
  </si>
  <si>
    <t>cobQ</t>
  </si>
  <si>
    <t>cobyric acid synthase</t>
  </si>
  <si>
    <t>RSP_1009</t>
  </si>
  <si>
    <t>possible outer membrane protein, OmpA family</t>
  </si>
  <si>
    <t>RSP_1840</t>
  </si>
  <si>
    <t>RSP_2686</t>
  </si>
  <si>
    <t>putative sarcosine oxidase beta subunit( EC:1.5.3.1 )</t>
  </si>
  <si>
    <t>RSP_2266</t>
  </si>
  <si>
    <t>rluB</t>
  </si>
  <si>
    <t>Pseudouridine synthase, (predicted)( EC:4.2.1.70 )</t>
  </si>
  <si>
    <t>RSP_3248</t>
  </si>
  <si>
    <t>RSP_3920</t>
  </si>
  <si>
    <t>RSP_3126</t>
  </si>
  <si>
    <t>Arsenite efflux pump, ACR3 family</t>
  </si>
  <si>
    <t>RSP_1752</t>
  </si>
  <si>
    <t>Putative creatinase( EC:3.5.3.3 )</t>
  </si>
  <si>
    <t>RSP_0362</t>
  </si>
  <si>
    <t>RSP_4125</t>
  </si>
  <si>
    <t>RSP_2802</t>
  </si>
  <si>
    <t>multidrug/cation efflux pump, membrane fusion protein subunit</t>
  </si>
  <si>
    <t>RSP_2922</t>
  </si>
  <si>
    <t>Transcriptional regulator, AraC family</t>
  </si>
  <si>
    <t>RSP_2390</t>
  </si>
  <si>
    <t>acuC1</t>
  </si>
  <si>
    <t>putative Acetoin utilization protein</t>
  </si>
  <si>
    <t>RSP_1372</t>
  </si>
  <si>
    <t>RSP_1004</t>
  </si>
  <si>
    <t>RSP_1388</t>
  </si>
  <si>
    <t>DNA-binding protein HU, form N</t>
  </si>
  <si>
    <t>RSP_2229</t>
  </si>
  <si>
    <t>Chemotaxis multidomain, CheB methylesterase/CheR, Methylase</t>
  </si>
  <si>
    <t>RSP_3456</t>
  </si>
  <si>
    <t>Putative dihydrodipicolinate synthase</t>
  </si>
  <si>
    <t>RSP_1252</t>
  </si>
  <si>
    <t>2-nitropropane dioxygenase-like protein</t>
  </si>
  <si>
    <t>RSP_2707</t>
  </si>
  <si>
    <t>uppS</t>
  </si>
  <si>
    <t>Undecaprenyl pyrophosphate synthase( EC:2.5.1.31 )</t>
  </si>
  <si>
    <t>RSP_3582</t>
  </si>
  <si>
    <t>gvpN</t>
  </si>
  <si>
    <t>RSP_3505</t>
  </si>
  <si>
    <t>RSP_6050</t>
  </si>
  <si>
    <t>RSP_0962</t>
  </si>
  <si>
    <t>Dihydrolipoamide dehydrogenase( EC:1.8.1.4 )</t>
  </si>
  <si>
    <t>RSP_1415</t>
  </si>
  <si>
    <t>putative polysaccharide deacetylase</t>
  </si>
  <si>
    <t>RSP_0364</t>
  </si>
  <si>
    <t>possible transporter, RarD family, DMT superfamily</t>
  </si>
  <si>
    <t>RSP_0342</t>
  </si>
  <si>
    <t>RSP_3467</t>
  </si>
  <si>
    <t>RSP_1405</t>
  </si>
  <si>
    <t>ROK family protein</t>
  </si>
  <si>
    <t>RSP_3828</t>
  </si>
  <si>
    <t>putative thiamine-phosphate pyrophosphorylase( EC:2.5.1.3 )</t>
  </si>
  <si>
    <t>RSP_0969</t>
  </si>
  <si>
    <t>RSP_0312</t>
  </si>
  <si>
    <t>Aminotransferase class-III</t>
  </si>
  <si>
    <t>RSP_2226</t>
  </si>
  <si>
    <t>Glycosidase( EC:3.2.1.- )</t>
  </si>
  <si>
    <t>RSP_3451</t>
  </si>
  <si>
    <t>TRAP-T family transporter, large (12TMs) inner membrane subunit</t>
  </si>
  <si>
    <t>RSP_2346</t>
  </si>
  <si>
    <t>RSP_1776</t>
  </si>
  <si>
    <t>greA</t>
  </si>
  <si>
    <t>Transcription elongation factor greA</t>
  </si>
  <si>
    <t>RSP_2017</t>
  </si>
  <si>
    <t>RSP_3827</t>
  </si>
  <si>
    <t>RSP_1579</t>
  </si>
  <si>
    <t>RSP_3565</t>
  </si>
  <si>
    <t>Glycoside hydrolase, family 25</t>
  </si>
  <si>
    <t>RSP_6213</t>
  </si>
  <si>
    <t>cerA</t>
  </si>
  <si>
    <t>community escape response protein</t>
  </si>
  <si>
    <t>RSP_3376</t>
  </si>
  <si>
    <t>aroQ</t>
  </si>
  <si>
    <t>3-dehydroquinate dehydratase( EC:4.2.1.10 )</t>
  </si>
  <si>
    <t>RSP_2693</t>
  </si>
  <si>
    <t>Superoxide dismutase, Fe-Mn family( EC:1.15.1.1 )</t>
  </si>
  <si>
    <t>RSP_4189</t>
  </si>
  <si>
    <t>RSP_2916</t>
  </si>
  <si>
    <t>RSP_0248</t>
  </si>
  <si>
    <t>RSP_4045</t>
  </si>
  <si>
    <t>fbaB</t>
  </si>
  <si>
    <t>fructose-bisphosphate aldolase( EC:4.1.2.13 )</t>
  </si>
  <si>
    <t>RSP_2195</t>
  </si>
  <si>
    <t>gcvP</t>
  </si>
  <si>
    <t>glycine dehydrogenase( EC:1.4.4.2 )</t>
  </si>
  <si>
    <t>RSP_3215</t>
  </si>
  <si>
    <t>RSP_2827</t>
  </si>
  <si>
    <t>cobN</t>
  </si>
  <si>
    <t>cobaltochelatase</t>
  </si>
  <si>
    <t>RSP_0526</t>
  </si>
  <si>
    <t>RSP_2330</t>
  </si>
  <si>
    <t>leuA</t>
  </si>
  <si>
    <t>2-isopropylmalate synthase( EC:2.3.3.13 )</t>
  </si>
  <si>
    <t>RSP_1426</t>
  </si>
  <si>
    <t>RNA-binding region RNP-1</t>
  </si>
  <si>
    <t>RSP_1800</t>
  </si>
  <si>
    <t>RSP_3889</t>
  </si>
  <si>
    <t>Short-chain dehydrogenase/reductase</t>
  </si>
  <si>
    <t>RSP_0776</t>
  </si>
  <si>
    <t>LolD</t>
  </si>
  <si>
    <t>ABC lipoprotein efflux transporter, ATPase subunit, LolD</t>
  </si>
  <si>
    <t>RSP_2100</t>
  </si>
  <si>
    <t>murF</t>
  </si>
  <si>
    <t>UDP-N-acetylmuramoylalanyl-D-glutamyl-2, 6-diaminopimelate--D-alanyl-D-alanine ligase( EC:6.3.2.10 )</t>
  </si>
  <si>
    <t>RSP_3187</t>
  </si>
  <si>
    <t>mdoG</t>
  </si>
  <si>
    <t>putative transmembrane protein</t>
  </si>
  <si>
    <t>RSP_2699</t>
  </si>
  <si>
    <t>GTP-binding protein EngA</t>
  </si>
  <si>
    <t>RSP_1196</t>
  </si>
  <si>
    <t>RSP_0763</t>
  </si>
  <si>
    <t>aatA</t>
  </si>
  <si>
    <t>RSP_0519</t>
  </si>
  <si>
    <t>NAD-dependent epimerase/dehydratase</t>
  </si>
  <si>
    <t>RSP_1744</t>
  </si>
  <si>
    <t>CrcB-like protein</t>
  </si>
  <si>
    <t>RSP_1052</t>
  </si>
  <si>
    <t>possible Acetyltransferase</t>
  </si>
  <si>
    <t>RSP_0761</t>
  </si>
  <si>
    <t>RSP_0235</t>
  </si>
  <si>
    <t>RSP_2768</t>
  </si>
  <si>
    <t>hypothetical protein( EC:2.1.1.13 )</t>
  </si>
  <si>
    <t>RSP_3274</t>
  </si>
  <si>
    <t>ABC multidrug/carbohydrate efflux transporter, ATPase subunit</t>
  </si>
  <si>
    <t>RSP_3253</t>
  </si>
  <si>
    <t>Predicted acetamidase / formamidase( EC:3.5.1.4 )</t>
  </si>
  <si>
    <t>RSP_1913</t>
  </si>
  <si>
    <t>3-oxoadipate CoA-transferase, beta subunit</t>
  </si>
  <si>
    <t>RSP_2318</t>
  </si>
  <si>
    <t>putative Aldehyde dehydrogenase( EC:1.2.1.- )</t>
  </si>
  <si>
    <t>RSP_2657</t>
  </si>
  <si>
    <t>xthA</t>
  </si>
  <si>
    <t>RSP_3240</t>
  </si>
  <si>
    <t>RSP_2169</t>
  </si>
  <si>
    <t>suhB</t>
  </si>
  <si>
    <t>Inositol monophosphatase family protein( EC:3.1.3.25 )</t>
  </si>
  <si>
    <t>RSP_0396</t>
  </si>
  <si>
    <t>RSP_2380</t>
  </si>
  <si>
    <t>catC</t>
  </si>
  <si>
    <t>RSP_2978</t>
  </si>
  <si>
    <t>mrcA</t>
  </si>
  <si>
    <t>Penicillin-binding protein 1A (PBP-1a)( EC:2.4.2.- )</t>
  </si>
  <si>
    <t>RSP_6119</t>
  </si>
  <si>
    <t>RSP_1553</t>
  </si>
  <si>
    <t>Probable glyoxylate induced protein</t>
  </si>
  <si>
    <t>RSP_2211</t>
  </si>
  <si>
    <t>ABC transporter, periplasmic substrate-binding protein</t>
  </si>
  <si>
    <t>RSP_1887</t>
  </si>
  <si>
    <t>50S ribosomal protein L33</t>
  </si>
  <si>
    <t>RSP_2275</t>
  </si>
  <si>
    <t>ABC branched amino acid transporter family, periplasmic substrate-binding subunit</t>
  </si>
  <si>
    <t>RSP_2406</t>
  </si>
  <si>
    <t>RSP_1167</t>
  </si>
  <si>
    <t>argJ</t>
  </si>
  <si>
    <t>bifunctional ornithine acetyltransferase/N-acetylglutamate synthase protein( EC:2.3.1.35 )</t>
  </si>
  <si>
    <t>RSP_0387</t>
  </si>
  <si>
    <t>RSP_1766</t>
  </si>
  <si>
    <t>pykA</t>
  </si>
  <si>
    <t>Pyruvate kinase( EC:2.7.1.40 )</t>
  </si>
  <si>
    <t>RSP_0137</t>
  </si>
  <si>
    <t>RSP_2784</t>
  </si>
  <si>
    <t>cycG</t>
  </si>
  <si>
    <t>RSP_2227</t>
  </si>
  <si>
    <t>ADP-glucose pyrophosphorylase( EC:2.7.7.27 )</t>
  </si>
  <si>
    <t>RSP_2539</t>
  </si>
  <si>
    <t>RSP_1674</t>
  </si>
  <si>
    <t>type 1 signal peptidase( EC:3.4.21.89 )</t>
  </si>
  <si>
    <t>RSP_3355</t>
  </si>
  <si>
    <t>putative tape measure protein</t>
  </si>
  <si>
    <t>RSP_2945</t>
  </si>
  <si>
    <t>cycJ</t>
  </si>
  <si>
    <t>cytochrome C-type biogenesis protein, CcmE</t>
  </si>
  <si>
    <t>RSP_3926</t>
  </si>
  <si>
    <t>NAD-dependent epimerase/dehydratase( EC:5.1.3.12 )</t>
  </si>
  <si>
    <t>RSP_0819</t>
  </si>
  <si>
    <t>rhlE2</t>
  </si>
  <si>
    <t>RSP_2683</t>
  </si>
  <si>
    <t>RSP_1314</t>
  </si>
  <si>
    <t>RSP_3166</t>
  </si>
  <si>
    <t>RSP_2912</t>
  </si>
  <si>
    <t>Predicted pyrophosphatase</t>
  </si>
  <si>
    <t>RSP_2274</t>
  </si>
  <si>
    <t>ABC branched amino acid transporter family, ATPase subunit</t>
  </si>
  <si>
    <t>RSP_0321</t>
  </si>
  <si>
    <t>norD</t>
  </si>
  <si>
    <t>NorD Nitric oxide reductase activation protein</t>
  </si>
  <si>
    <t>RSP_1672</t>
  </si>
  <si>
    <t>pdxJ</t>
  </si>
  <si>
    <t>pyridoxal phosphate biosynthetic protein</t>
  </si>
  <si>
    <t>RSP_1292</t>
  </si>
  <si>
    <t>putative Aldehyde dehydrogenase</t>
  </si>
  <si>
    <t>RSP_2005</t>
  </si>
  <si>
    <t>ybaU</t>
  </si>
  <si>
    <t>possible peptidyl-prolyl cis-trans isomerse( EC:5.2.1.8 )</t>
  </si>
  <si>
    <t>RSP_6079</t>
  </si>
  <si>
    <t>RSP_4110</t>
  </si>
  <si>
    <t>wbyL</t>
  </si>
  <si>
    <t>RSP_0356</t>
  </si>
  <si>
    <t>Probable HflC protein</t>
  </si>
  <si>
    <t>RSP_3508</t>
  </si>
  <si>
    <t>predicted acetamidase/formamidase</t>
  </si>
  <si>
    <t>RSP_0097</t>
  </si>
  <si>
    <t>smoM</t>
  </si>
  <si>
    <t>TRAP-T family sorbitol/mannitol transporter, periplasmic binding protein, SmoM</t>
  </si>
  <si>
    <t>RSP_2018</t>
  </si>
  <si>
    <t>RSP_0756</t>
  </si>
  <si>
    <t>ribH1</t>
  </si>
  <si>
    <t>6,7-dimethyl-8-ribityllumazine synthase beta chain</t>
  </si>
  <si>
    <t>RSP_2543</t>
  </si>
  <si>
    <t>Peptidoglycan-binding LysM (possible peptidase)</t>
  </si>
  <si>
    <t>RSP_1002</t>
  </si>
  <si>
    <t>pyrB</t>
  </si>
  <si>
    <t>aspartate carbamoyltransferase catalytic subunit( EC:2.1.3.2 )</t>
  </si>
  <si>
    <t>RSP_2324</t>
  </si>
  <si>
    <t>transcriptional regulator, RpiR family</t>
  </si>
  <si>
    <t>RSP_0970</t>
  </si>
  <si>
    <t>RSP_1236</t>
  </si>
  <si>
    <t>dnaQ</t>
  </si>
  <si>
    <t>putative DNA polymerase III, epsilon subunit and related 3'-5' exonuclease</t>
  </si>
  <si>
    <t>RSP_0607</t>
  </si>
  <si>
    <t>RSP_1774</t>
  </si>
  <si>
    <t>Putative glucose dehydrogenase B</t>
  </si>
  <si>
    <t>RSP_2268</t>
  </si>
  <si>
    <t>metallo Beta lactamase superfamily</t>
  </si>
  <si>
    <t>RSP_0739</t>
  </si>
  <si>
    <t>Branched chain amino acid efflux pump, large (AzlC) subunit</t>
  </si>
  <si>
    <t>RSP_1771</t>
  </si>
  <si>
    <t>beta subunit of citrate lyase</t>
  </si>
  <si>
    <t>RSP_2806</t>
  </si>
  <si>
    <t>lon</t>
  </si>
  <si>
    <t>Probable ATP-dependent protease La protein( EC:3.4.21.53 )</t>
  </si>
  <si>
    <t>RSP_2000</t>
  </si>
  <si>
    <t>molybdenum cofactor biosynthesis protein C</t>
  </si>
  <si>
    <t>RSP_1894</t>
  </si>
  <si>
    <t>RSP_1535</t>
  </si>
  <si>
    <t>RSP_0553</t>
  </si>
  <si>
    <t>ruvB</t>
  </si>
  <si>
    <t>RSP_1512</t>
  </si>
  <si>
    <t>RSP_2245</t>
  </si>
  <si>
    <t>hisH</t>
  </si>
  <si>
    <t>RSP_1162</t>
  </si>
  <si>
    <t>RSP_2189</t>
  </si>
  <si>
    <t>pccB</t>
  </si>
  <si>
    <t>propionyl-CoA carboxylase beta chain( EC:6.4.1.3 )</t>
  </si>
  <si>
    <t>RSP_1458</t>
  </si>
  <si>
    <t>Putative DNA repair enzyme</t>
  </si>
  <si>
    <t>RSP_0818</t>
  </si>
  <si>
    <t>carbamoyl-phosphate synthase large subunit( EC:6.3.5.5 )</t>
  </si>
  <si>
    <t>RSP_0753</t>
  </si>
  <si>
    <t>SspA</t>
  </si>
  <si>
    <t>Salt-stress induced outer membrane protein</t>
  </si>
  <si>
    <t>RSP_1763</t>
  </si>
  <si>
    <t>pheS</t>
  </si>
  <si>
    <t>Phenylalanyl-tRNA synthetase alpha subunit( EC:6.1.1.20 )</t>
  </si>
  <si>
    <t>RSP_2766</t>
  </si>
  <si>
    <t>Uncharacterized metal-binding protein</t>
  </si>
  <si>
    <t>RSP_0525</t>
  </si>
  <si>
    <t>RSP_3454</t>
  </si>
  <si>
    <t>RSP_3552</t>
  </si>
  <si>
    <t>RSP_1445</t>
  </si>
  <si>
    <t>RSP_2925</t>
  </si>
  <si>
    <t>RSP_2615</t>
  </si>
  <si>
    <t>RSP_2196</t>
  </si>
  <si>
    <t>enoyl-CoA hydratase / 3-hydroxyacyl-CoA dehydrogenase / 3-hydroxybutyryl-CoA epimerase( EC:1.1.1.35,EC:4.2.1.17,EC:5.1.2.3 )</t>
  </si>
  <si>
    <t>RSP_3603</t>
  </si>
  <si>
    <t>Possible ABC efflux tranporter, fused inner membrane domains</t>
  </si>
  <si>
    <t>RSP_2430</t>
  </si>
  <si>
    <t>RSP_0404</t>
  </si>
  <si>
    <t>fructose - 1,6 - bisphosphatase, GlpX-like</t>
  </si>
  <si>
    <t>RSP_2763</t>
  </si>
  <si>
    <t>RSP_0123</t>
  </si>
  <si>
    <t>cerI</t>
  </si>
  <si>
    <t>Autoinducer synthesis protein</t>
  </si>
  <si>
    <t>RSP_1401</t>
  </si>
  <si>
    <t>RSP_1364</t>
  </si>
  <si>
    <t>RSP_2143</t>
  </si>
  <si>
    <t>DNA photolyase, Cryptochrome 1 apoprotein (Blue light photoreceptor)( EC:4.1.99.3 )</t>
  </si>
  <si>
    <t>RSP_1423</t>
  </si>
  <si>
    <t>ParA family ATPase</t>
  </si>
  <si>
    <t>RSP_3080</t>
  </si>
  <si>
    <t>Choline/carnitine/betaine transporter, BCCT family</t>
  </si>
  <si>
    <t>RSP_2154</t>
  </si>
  <si>
    <t>RSP_0847</t>
  </si>
  <si>
    <t>RSP_1024</t>
  </si>
  <si>
    <t>Putative MoxR family protein</t>
  </si>
  <si>
    <t>RSP_3165</t>
  </si>
  <si>
    <t>RSP_3045</t>
  </si>
  <si>
    <t>dorR</t>
  </si>
  <si>
    <t>DMSO/TMAO-two component transcriptional regulator, winged helix family</t>
  </si>
  <si>
    <t>RSP_2035</t>
  </si>
  <si>
    <t>RSP_2250</t>
  </si>
  <si>
    <t>RSP_1108</t>
  </si>
  <si>
    <t>TruB</t>
  </si>
  <si>
    <t>tRNA pseudouridine synthase B</t>
  </si>
  <si>
    <t>RSP_3821</t>
  </si>
  <si>
    <t>RSP_0899</t>
  </si>
  <si>
    <t>AhpC/TSA family protein</t>
  </si>
  <si>
    <t>RSP_1791</t>
  </si>
  <si>
    <t>Heavy metal-(Cd/Co/Hg/Pb/Zn)-translocating P-type ATPase( EC:3.6.1.- )</t>
  </si>
  <si>
    <t>RSP_0303</t>
  </si>
  <si>
    <t>ureF</t>
  </si>
  <si>
    <t>Urease accessory protein UreF</t>
  </si>
  <si>
    <t>RSP_2137</t>
  </si>
  <si>
    <t>RSP_2329</t>
  </si>
  <si>
    <t>mreB</t>
  </si>
  <si>
    <t>Cell shape determining protein MreB/Mrl</t>
  </si>
  <si>
    <t>RSP_1157</t>
  </si>
  <si>
    <t>PSrp1</t>
  </si>
  <si>
    <t>Ribosomal subunit interface protein Y</t>
  </si>
  <si>
    <t>RSP_2619</t>
  </si>
  <si>
    <t>trmU</t>
  </si>
  <si>
    <t>tRNA (5-methylaminomethyl-2-thiouridylate)-methyltransferase( EC:2.1.1.61 )</t>
  </si>
  <si>
    <t>RSP_2376</t>
  </si>
  <si>
    <t>kbl</t>
  </si>
  <si>
    <t>2-amino-3-ketobutyrate coenzyme A ligase( EC:2.3.1.29 )</t>
  </si>
  <si>
    <t>RSP_3537</t>
  </si>
  <si>
    <t>alcohol dehydrogenase, zinc-containing( EC:1.1.1.1 )</t>
  </si>
  <si>
    <t>RSP_1152</t>
  </si>
  <si>
    <t>RSP_1361</t>
  </si>
  <si>
    <t>RSP_4111</t>
  </si>
  <si>
    <t>bhpP</t>
  </si>
  <si>
    <t>Phytochrome sensor diguanylate cyclase/phosphodiesterase</t>
  </si>
  <si>
    <t>RSP_2727</t>
  </si>
  <si>
    <t>probable 3-methyladenine DNA glycosylase/8-oxoguanine DNA glycosylase</t>
  </si>
  <si>
    <t>RSP_2366</t>
  </si>
  <si>
    <t>ABC sugar (ribose) transporter, fused ATPase subunits</t>
  </si>
  <si>
    <t>RSP_1025</t>
  </si>
  <si>
    <t>RSP_2937</t>
  </si>
  <si>
    <t>RSP_6130</t>
  </si>
  <si>
    <t>RSP_3719</t>
  </si>
  <si>
    <t>RSP_0369</t>
  </si>
  <si>
    <t>RSP_1597</t>
  </si>
  <si>
    <t>add</t>
  </si>
  <si>
    <t>adenosine deaminase( EC:3.5.4.4 )</t>
  </si>
  <si>
    <t>RSP_2225</t>
  </si>
  <si>
    <t>RSP_3071</t>
  </si>
  <si>
    <t>putative hydroxypyruvate reductase/glycerate kinase( EC:1.1.1.81 )</t>
  </si>
  <si>
    <t>RSP_1834</t>
  </si>
  <si>
    <t>RSP_0641</t>
  </si>
  <si>
    <t>RSP_4264</t>
  </si>
  <si>
    <t>RSP_3495</t>
  </si>
  <si>
    <t>RSP_2003</t>
  </si>
  <si>
    <t>yibQ</t>
  </si>
  <si>
    <t>YibQ protein</t>
  </si>
  <si>
    <t>RSP_2454</t>
  </si>
  <si>
    <t>purF</t>
  </si>
  <si>
    <t>amidophosphoribosyltransferase( EC:2.4.2.14 )</t>
  </si>
  <si>
    <t>RSP_2157</t>
  </si>
  <si>
    <t>RSP_0783</t>
  </si>
  <si>
    <t>RSP_0096</t>
  </si>
  <si>
    <t>mtlK</t>
  </si>
  <si>
    <t>Mannitol dehydrogenase( EC:1.1.1.67 )</t>
  </si>
  <si>
    <t>RSP_1847</t>
  </si>
  <si>
    <t>PurD</t>
  </si>
  <si>
    <t>Phosphoribosylamine--glycine ligase( EC:6.3.4.13 )</t>
  </si>
  <si>
    <t>RSP_0677</t>
  </si>
  <si>
    <t>RSP_1799</t>
  </si>
  <si>
    <t>secF</t>
  </si>
  <si>
    <t>protein-export membrane protein SecF</t>
  </si>
  <si>
    <t>RSP_2286</t>
  </si>
  <si>
    <t>RSP_2860</t>
  </si>
  <si>
    <t>rpsB</t>
  </si>
  <si>
    <t>30S ribosomal protein S2</t>
  </si>
  <si>
    <t>RSP_2278</t>
  </si>
  <si>
    <t>RSP_2673</t>
  </si>
  <si>
    <t>Glucose dehydrogenase( EC:1.1.5.2,EC:1.1.99.17 )</t>
  </si>
  <si>
    <t>RSP_0845</t>
  </si>
  <si>
    <t>RSP_1448</t>
  </si>
  <si>
    <t>putative L-allo-threonine aldolase( EC:4.1.2.5 )</t>
  </si>
  <si>
    <t>RSP_2929</t>
  </si>
  <si>
    <t>putative disulfide bond formation protein DsbB</t>
  </si>
  <si>
    <t>RSP_2328</t>
  </si>
  <si>
    <t>mreC</t>
  </si>
  <si>
    <t>Rod shape-determining protein, MreC</t>
  </si>
  <si>
    <t>RSP_2660</t>
  </si>
  <si>
    <t>Ribonuclease BN family protein</t>
  </si>
  <si>
    <t>RSP_1490</t>
  </si>
  <si>
    <t>Putative ATP-dependent protease La, LON</t>
  </si>
  <si>
    <t>RSP_3436</t>
  </si>
  <si>
    <t>RSP_2951</t>
  </si>
  <si>
    <t>purL</t>
  </si>
  <si>
    <t>phosphoribosylformylglycinamidine synthase subunit II( EC:6.3.5.3 )</t>
  </si>
  <si>
    <t>RSP_0305</t>
  </si>
  <si>
    <t>RSP_7280</t>
  </si>
  <si>
    <t>SpoVT/AbrB-like cell growth regulatory protein</t>
  </si>
  <si>
    <t>RSP_0780</t>
  </si>
  <si>
    <t>hypothetical protein with ATP/GTP-binding site</t>
  </si>
  <si>
    <t>RSP_3424</t>
  </si>
  <si>
    <t>RSP_0951</t>
  </si>
  <si>
    <t>RSP_7388</t>
  </si>
  <si>
    <t>Transposase and inactivated derivatives</t>
  </si>
  <si>
    <t>RSP_3676</t>
  </si>
  <si>
    <t>RSP_0152</t>
  </si>
  <si>
    <t>P-loop ATPase</t>
  </si>
  <si>
    <t>RSP_2936</t>
  </si>
  <si>
    <t>hutU</t>
  </si>
  <si>
    <t>Urocanase( EC:4.2.1.49 )</t>
  </si>
  <si>
    <t>RSP_1404</t>
  </si>
  <si>
    <t>orotidine 5'-phosphate decarboxylase</t>
  </si>
  <si>
    <t>RSP_1886</t>
  </si>
  <si>
    <t>RSP_1874</t>
  </si>
  <si>
    <t>carA</t>
  </si>
  <si>
    <t>carbamoyl-phosphate synthase small subunit( EC:6.3.5.5 )</t>
  </si>
  <si>
    <t>RSP_2816</t>
  </si>
  <si>
    <t>RSP_3600</t>
  </si>
  <si>
    <t>miaB</t>
  </si>
  <si>
    <t>MiaB tRNA modification protein (Radical SAM)</t>
  </si>
  <si>
    <t>RSP_0193</t>
  </si>
  <si>
    <t>RSP_2685</t>
  </si>
  <si>
    <t>Putative cytochrome c-type biogenesis protein, cycH</t>
  </si>
  <si>
    <t>RSP_3415</t>
  </si>
  <si>
    <t>ABC Fesiderophore transporter, inner membrane subunit</t>
  </si>
  <si>
    <t>RSP_1419</t>
  </si>
  <si>
    <t>TRAP-T family transporter, small (4 TMs) inner membrane subunit</t>
  </si>
  <si>
    <t>RSP_4231</t>
  </si>
  <si>
    <t>traU</t>
  </si>
  <si>
    <t>TraU</t>
  </si>
  <si>
    <t>RSP_0729</t>
  </si>
  <si>
    <t>lysA</t>
  </si>
  <si>
    <t>Orn/DAP/Arg decarboxylase, family 2( EC:4.1.1.20 )</t>
  </si>
  <si>
    <t>RSP_6098</t>
  </si>
  <si>
    <t>RSP_3082</t>
  </si>
  <si>
    <t>RSP_0964</t>
  </si>
  <si>
    <t>sucB</t>
  </si>
  <si>
    <t>dihydrolipoamide acetyltransferase( EC:2.3.1.61 )</t>
  </si>
  <si>
    <t>RSP_2732</t>
  </si>
  <si>
    <t>RSP_3308</t>
  </si>
  <si>
    <t>RSP_3820</t>
  </si>
  <si>
    <t>rpmA</t>
  </si>
  <si>
    <t>50S ribosomal protein L27</t>
  </si>
  <si>
    <t>RSP_0705</t>
  </si>
  <si>
    <t>Cytochrome cy</t>
  </si>
  <si>
    <t>RSP_0698</t>
  </si>
  <si>
    <t>fnrL</t>
  </si>
  <si>
    <t>Crp-Fnr regulatory protein (FnrL)</t>
  </si>
  <si>
    <t>RSP_1991</t>
  </si>
  <si>
    <t>Putative Ornithine decarboxylase( EC:4.1.1.17 )</t>
  </si>
  <si>
    <t>RSP_3022</t>
  </si>
  <si>
    <t>RSP_1441</t>
  </si>
  <si>
    <t>regulatory protein, GntR family</t>
  </si>
  <si>
    <t>RSP_2339</t>
  </si>
  <si>
    <t>RSP_6232</t>
  </si>
  <si>
    <t>RSP_1179</t>
  </si>
  <si>
    <t>xylH</t>
  </si>
  <si>
    <t>RSP_2016</t>
  </si>
  <si>
    <t>rpmB</t>
  </si>
  <si>
    <t>50S ribosomal protein L28</t>
  </si>
  <si>
    <t>RSP_0355</t>
  </si>
  <si>
    <t>possible serine protease</t>
  </si>
  <si>
    <t>RSP_0587</t>
  </si>
  <si>
    <t>Putative ABC transporter, fused ATPase subunits</t>
  </si>
  <si>
    <t>RSP_3733</t>
  </si>
  <si>
    <t>RSP_4207</t>
  </si>
  <si>
    <t>Glycosyl transferase, group 1</t>
  </si>
  <si>
    <t>RSP_2279</t>
  </si>
  <si>
    <t>Long chain acyl-CoA synthetase( EC:6.2.1.3 )</t>
  </si>
  <si>
    <t>RSP_3448</t>
  </si>
  <si>
    <t>RSP_2986</t>
  </si>
  <si>
    <t>RSP_0595</t>
  </si>
  <si>
    <t>RSP_3172</t>
  </si>
  <si>
    <t>RSP_2024</t>
  </si>
  <si>
    <t>cspA</t>
  </si>
  <si>
    <t>Cold shock protein cspA</t>
  </si>
  <si>
    <t>RSP_1491</t>
  </si>
  <si>
    <t>RSP_2564</t>
  </si>
  <si>
    <t>exoL</t>
  </si>
  <si>
    <t>glycosyltransferase, Succinoglycan biosynthesis protein exoL</t>
  </si>
  <si>
    <t>RSP_7394</t>
  </si>
  <si>
    <t>RSP_1450</t>
  </si>
  <si>
    <t>RSP_2706</t>
  </si>
  <si>
    <t>frr</t>
  </si>
  <si>
    <t>Ribosome recycling factor</t>
  </si>
  <si>
    <t>RSP_0423</t>
  </si>
  <si>
    <t>Aldo/keto reductase</t>
  </si>
  <si>
    <t>RSP_2163</t>
  </si>
  <si>
    <t>lytic murein transglycosylase, putative</t>
  </si>
  <si>
    <t>RSP_0585</t>
  </si>
  <si>
    <t>osmC</t>
  </si>
  <si>
    <t>osmotically inducible protein OsmC</t>
  </si>
  <si>
    <t>RSP_2977</t>
  </si>
  <si>
    <t>prfB</t>
  </si>
  <si>
    <t>Peptide chain release factor 2</t>
  </si>
  <si>
    <t>RSP_2524</t>
  </si>
  <si>
    <t>possible carboxymuconolactone decarboxylase family protein( EC:4.1.1.44 )</t>
  </si>
  <si>
    <t>RSP_0019</t>
  </si>
  <si>
    <t>RSP_1341</t>
  </si>
  <si>
    <t>rpsT</t>
  </si>
  <si>
    <t>Ribosomal protein S20</t>
  </si>
  <si>
    <t>RSP_2953</t>
  </si>
  <si>
    <t>glutaredoxin-related protein</t>
  </si>
  <si>
    <t>RSP_1825</t>
  </si>
  <si>
    <t>tldD</t>
  </si>
  <si>
    <t>probable modulator of DNA gyrase</t>
  </si>
  <si>
    <t>RSP_2609</t>
  </si>
  <si>
    <t>dcd</t>
  </si>
  <si>
    <t>2'-deoxycytidine 5'-triphosphate deaminase( EC:3.5.4.13 )</t>
  </si>
  <si>
    <t>RSP_7124</t>
  </si>
  <si>
    <t>RSP_3094</t>
  </si>
  <si>
    <t>Putative transmembrane anti-sigma factor</t>
  </si>
  <si>
    <t>RSP_0950</t>
  </si>
  <si>
    <t>Arginine utilization protein RocB</t>
  </si>
  <si>
    <t>RSP_0893</t>
  </si>
  <si>
    <t>RTX secretion protein D, HlyD family</t>
  </si>
  <si>
    <t>RSP_2271</t>
  </si>
  <si>
    <t>RSP_1888</t>
  </si>
  <si>
    <t>possible acetyltransferase (GNAT) family</t>
  </si>
  <si>
    <t>RSP_2634</t>
  </si>
  <si>
    <t>ccmH</t>
  </si>
  <si>
    <t>Cytochrome c maturation protein, CcmH</t>
  </si>
  <si>
    <t>RSP_0366</t>
  </si>
  <si>
    <t>adenylosuccinate synthetase( EC:6.3.4.4 )</t>
  </si>
  <si>
    <t>RSP_0610</t>
  </si>
  <si>
    <t>Putative 3-oxoacyl-(acyl-carrier-protein) reductase</t>
  </si>
  <si>
    <t>RSP_0840</t>
  </si>
  <si>
    <t>leuS</t>
  </si>
  <si>
    <t>leucyl-tRNA synthetase( EC:6.1.1.4 )</t>
  </si>
  <si>
    <t>RSP_0186</t>
  </si>
  <si>
    <t>RSP_0145</t>
  </si>
  <si>
    <t>RSP_1016</t>
  </si>
  <si>
    <t>small heat shock protein</t>
  </si>
  <si>
    <t>RSP_2309</t>
  </si>
  <si>
    <t>RSP_1033</t>
  </si>
  <si>
    <t>RSP_0668</t>
  </si>
  <si>
    <t>RSP_0563</t>
  </si>
  <si>
    <t>tyrosine recombinase</t>
  </si>
  <si>
    <t>RSP_3526</t>
  </si>
  <si>
    <t>RSP_4319</t>
  </si>
  <si>
    <t>RSP_2644</t>
  </si>
  <si>
    <t>RSP_3049</t>
  </si>
  <si>
    <t>moeA</t>
  </si>
  <si>
    <t>Molybdenum cofactor biosynthesis protein</t>
  </si>
  <si>
    <t>RSP_3180</t>
  </si>
  <si>
    <t>RSP_1128</t>
  </si>
  <si>
    <t>dapE</t>
  </si>
  <si>
    <t>succinyl-diaminopimelate desuccinylase</t>
  </si>
  <si>
    <t>RSP_0892</t>
  </si>
  <si>
    <t>ABC protein toxin exporter, fused ATPase and inner membrane domain</t>
  </si>
  <si>
    <t>RSP_1869</t>
  </si>
  <si>
    <t>2-octaprenyl-6-methoxyphenyl hydroxylase</t>
  </si>
  <si>
    <t>RSP_2332</t>
  </si>
  <si>
    <t>RSP_2782</t>
  </si>
  <si>
    <t>aqpZ</t>
  </si>
  <si>
    <t>aquaporin z, Major Intrinsic Protein (MIP) Family</t>
  </si>
  <si>
    <t>RSP_1474</t>
  </si>
  <si>
    <t>nspC</t>
  </si>
  <si>
    <t>putative carboxynorspermidine decarboxylase protein( EC:4.1.1.- )</t>
  </si>
  <si>
    <t>RSP_2121</t>
  </si>
  <si>
    <t>RSP_2180</t>
  </si>
  <si>
    <t>proW</t>
  </si>
  <si>
    <t>ABC glycine betaine/L-proline transporter, inner membrane subunit</t>
  </si>
  <si>
    <t>RSP_2548</t>
  </si>
  <si>
    <t>exoF</t>
  </si>
  <si>
    <t>Outer membrane polysaccharide export protein, exoF</t>
  </si>
  <si>
    <t>RSP_4235</t>
  </si>
  <si>
    <t>traF</t>
  </si>
  <si>
    <t>TraF</t>
  </si>
  <si>
    <t>RSP_3443</t>
  </si>
  <si>
    <t>putative acetamidase/formamidase</t>
  </si>
  <si>
    <t>RSP_0334</t>
  </si>
  <si>
    <t>RSP_2303</t>
  </si>
  <si>
    <t>RSP_2215</t>
  </si>
  <si>
    <t>RSP_0351</t>
  </si>
  <si>
    <t>D-threo-aldose 1-dehydrogenase</t>
  </si>
  <si>
    <t>RSP_2547</t>
  </si>
  <si>
    <t>exoY</t>
  </si>
  <si>
    <t>exopolysaccharide production protein exoY</t>
  </si>
  <si>
    <t>RSP_0151</t>
  </si>
  <si>
    <t>RSP_0947</t>
  </si>
  <si>
    <t>RSP_1616</t>
  </si>
  <si>
    <t>RSP_1919</t>
  </si>
  <si>
    <t>RSP_2753</t>
  </si>
  <si>
    <t>RSP_3420</t>
  </si>
  <si>
    <t>Methyl-accepting chemotaxis protein</t>
  </si>
  <si>
    <t>RSP_6242</t>
  </si>
  <si>
    <t>RSP_3012</t>
  </si>
  <si>
    <t>Probable transposase</t>
  </si>
  <si>
    <t>RSP_6241</t>
  </si>
  <si>
    <t>RSP_0744</t>
  </si>
  <si>
    <t>DNA-3-methyladenine glycosylase I( EC:3.2.2.20 )</t>
  </si>
  <si>
    <t>RSP_2389</t>
  </si>
  <si>
    <t>putative glutathione peroxidase( EC:1.11.1.9 )</t>
  </si>
  <si>
    <t>RSP_1382</t>
  </si>
  <si>
    <t>radical SAM superfamily protein</t>
  </si>
  <si>
    <t>RSP_1529</t>
  </si>
  <si>
    <t>trxA</t>
  </si>
  <si>
    <t>Thioredoxin</t>
  </si>
  <si>
    <t>RSP_0418</t>
  </si>
  <si>
    <t>RSP_0670</t>
  </si>
  <si>
    <t>Possible TolA protein</t>
  </si>
  <si>
    <t>RSP_1987</t>
  </si>
  <si>
    <t>RSP_3681</t>
  </si>
  <si>
    <t>stcD2</t>
  </si>
  <si>
    <t>putative NADH-dependent oxidase( EC:1.- )</t>
  </si>
  <si>
    <t>RSP_2134</t>
  </si>
  <si>
    <t>ccdA</t>
  </si>
  <si>
    <t>putative cytochrome c-type biogenesis protein CcdA</t>
  </si>
  <si>
    <t>RSP_0365</t>
  </si>
  <si>
    <t>RSP_3309</t>
  </si>
  <si>
    <t>RSP_2879</t>
  </si>
  <si>
    <t>RSP_6044</t>
  </si>
  <si>
    <t>possible Serine/alanine racemase VanTc3</t>
  </si>
  <si>
    <t>RSP_3927</t>
  </si>
  <si>
    <t>RSP_7395</t>
  </si>
  <si>
    <t>RSP_1091</t>
  </si>
  <si>
    <t>Putative cyclopropane/cyclopropene fatty acid synthesis protein, flavin amine oxidase</t>
  </si>
  <si>
    <t>RSP_1896</t>
  </si>
  <si>
    <t>guanine deaminase</t>
  </si>
  <si>
    <t>RSP_2868</t>
  </si>
  <si>
    <t>Putative inosine-5'-monophosphate dehydrogenase( EC:1.1.1.205 )</t>
  </si>
  <si>
    <t>RSP_3517</t>
  </si>
  <si>
    <t>RSP_2633</t>
  </si>
  <si>
    <t>ccmF</t>
  </si>
  <si>
    <t>Cytochrome c maturation protein, CcmF</t>
  </si>
  <si>
    <t>RSP_2825</t>
  </si>
  <si>
    <t>cobK</t>
  </si>
  <si>
    <t>precorrin-6x reductase( EC:1.3.1.54 )</t>
  </si>
  <si>
    <t>RSP_1449</t>
  </si>
  <si>
    <t>Putative transcriptional regulator of sugar metabolism</t>
  </si>
  <si>
    <t>RSP_1234</t>
  </si>
  <si>
    <t>aroE</t>
  </si>
  <si>
    <t>putative shikimate 5-dehydrogenase</t>
  </si>
  <si>
    <t>RSP_3053</t>
  </si>
  <si>
    <t>Possible dioxygenase/glyoxalase family protein</t>
  </si>
  <si>
    <t>RSP_1335</t>
  </si>
  <si>
    <t>RSP_1132</t>
  </si>
  <si>
    <t>RSP_2252</t>
  </si>
  <si>
    <t>Threonine dehydratase( EC:4.3.1.19 )</t>
  </si>
  <si>
    <t>RSP_0932</t>
  </si>
  <si>
    <t>ctpA</t>
  </si>
  <si>
    <t>Peptidase family S41( EC:3.4.21.102 )</t>
  </si>
  <si>
    <t>RSP_0601</t>
  </si>
  <si>
    <t>rpoH2</t>
  </si>
  <si>
    <t>RSP_3779</t>
  </si>
  <si>
    <t>RSP_0550</t>
  </si>
  <si>
    <t>putative D-alanyl-D-alanine carboxypeptidase</t>
  </si>
  <si>
    <t>RSP_2030</t>
  </si>
  <si>
    <t>putative sensor histidine kinase</t>
  </si>
  <si>
    <t>RSP_1023</t>
  </si>
  <si>
    <t>RSP_3401</t>
  </si>
  <si>
    <t>diguanylate cyclase</t>
  </si>
  <si>
    <t>RSP_0392</t>
  </si>
  <si>
    <t>probable lactoylglutathione lyase</t>
  </si>
  <si>
    <t>RSP_0124</t>
  </si>
  <si>
    <t>RSP_3381</t>
  </si>
  <si>
    <t>NAD(P)H -dependent quinone oxidoreductase</t>
  </si>
  <si>
    <t>RSP_0701</t>
  </si>
  <si>
    <t>RSP_3721</t>
  </si>
  <si>
    <t>RSP_2882</t>
  </si>
  <si>
    <t>RSP_1270</t>
  </si>
  <si>
    <t>RSP_0304</t>
  </si>
  <si>
    <t>ureE</t>
  </si>
  <si>
    <t>urease accessory protein UreE</t>
  </si>
  <si>
    <t>RSP_3384</t>
  </si>
  <si>
    <t>mandelate racemase/muconate lactonizing enzyme family protein</t>
  </si>
  <si>
    <t>RSP_0890</t>
  </si>
  <si>
    <t>possible protein yrbC precursor</t>
  </si>
  <si>
    <t>RSP_2273</t>
  </si>
  <si>
    <t>putative anaerobic phenylacetate CoA ligase</t>
  </si>
  <si>
    <t>RSP_2588</t>
  </si>
  <si>
    <t>RSP_2557</t>
  </si>
  <si>
    <t>asnB</t>
  </si>
  <si>
    <t>putative asparagine synthetase( EC:6.3.5.4 )</t>
  </si>
  <si>
    <t>RSP_2174</t>
  </si>
  <si>
    <t>Putative ABC transporter, inner membrane subunit</t>
  </si>
  <si>
    <t>RSP_3715</t>
  </si>
  <si>
    <t>RSP_3673</t>
  </si>
  <si>
    <t>RSP_0147</t>
  </si>
  <si>
    <t>RSP_4114</t>
  </si>
  <si>
    <t>napF</t>
  </si>
  <si>
    <t>RSP_3442</t>
  </si>
  <si>
    <t>2-hydroxyacid dehydrogenase</t>
  </si>
  <si>
    <t>RSP_2650</t>
  </si>
  <si>
    <t>RSP_1418</t>
  </si>
  <si>
    <t>RSP_3594</t>
  </si>
  <si>
    <t>RSP_3791</t>
  </si>
  <si>
    <t>RSP_3136</t>
  </si>
  <si>
    <t>RSP_2778</t>
  </si>
  <si>
    <t>RSP_3138</t>
  </si>
  <si>
    <t>Smp-30/Cgr1 family protein</t>
  </si>
  <si>
    <t>RSP_3287</t>
  </si>
  <si>
    <t>upgC</t>
  </si>
  <si>
    <t>ABC glycerol-3-phosphate transporter, ATPase subunit UpgC</t>
  </si>
  <si>
    <t>RSP_2648</t>
  </si>
  <si>
    <t>RSP_2305</t>
  </si>
  <si>
    <t>RSP_0730</t>
  </si>
  <si>
    <t>RSP_2425</t>
  </si>
  <si>
    <t>putative CarD-like transcriptional regulator</t>
  </si>
  <si>
    <t>RSP_3379</t>
  </si>
  <si>
    <t>RSP_1434</t>
  </si>
  <si>
    <t>Putative Zn-dependent oxidoreductase</t>
  </si>
  <si>
    <t>RSP_3108</t>
  </si>
  <si>
    <t>Putative methyl accepting chemotaxis protein</t>
  </si>
  <si>
    <t>RSP_1200</t>
  </si>
  <si>
    <t>RSP_1465</t>
  </si>
  <si>
    <t>RSP_2238</t>
  </si>
  <si>
    <t>multidrug efflux pump, Major facilitator superfamily (MFS)</t>
  </si>
  <si>
    <t>RSP_3431</t>
  </si>
  <si>
    <t>RSP_0725</t>
  </si>
  <si>
    <t>Thioredoxin, thioldisulfide interchange protein</t>
  </si>
  <si>
    <t>RSP_6021</t>
  </si>
  <si>
    <t>RSP_3716</t>
  </si>
  <si>
    <t>selD</t>
  </si>
  <si>
    <t>RSP_1455</t>
  </si>
  <si>
    <t>RSP_4172</t>
  </si>
  <si>
    <t>RSP_0634</t>
  </si>
  <si>
    <t>TRAP-T family transporter, DctM (12 TMs) subunit</t>
  </si>
  <si>
    <t>RSP_1143</t>
  </si>
  <si>
    <t>4Fe-4S ferredoxin, iron-sulfur cluster binding protein</t>
  </si>
  <si>
    <t>RSP_3296</t>
  </si>
  <si>
    <t>ABC branched-chain amino acid transporter, ATPase subunit</t>
  </si>
  <si>
    <t>RSP_2365</t>
  </si>
  <si>
    <t>ABC sugar (ribose) transporter, periplasmic substrate-binding subunit</t>
  </si>
  <si>
    <t>RSP_0667</t>
  </si>
  <si>
    <t>RSP_2585</t>
  </si>
  <si>
    <t>RSP_3884</t>
  </si>
  <si>
    <t>Mandelate racemase/muconate lactonizing enzyme/Enolase superfamily</t>
  </si>
  <si>
    <t>RSP_1242</t>
  </si>
  <si>
    <t>RSP_3530</t>
  </si>
  <si>
    <t>Oxidoreductase</t>
  </si>
  <si>
    <t>RSP_2272</t>
  </si>
  <si>
    <t>ampD</t>
  </si>
  <si>
    <t>N-acetylmuramoyl-L-alanine amidase, family 2( EC:3.5.1.28 )</t>
  </si>
  <si>
    <t>RSP_1390</t>
  </si>
  <si>
    <t>Putative transporter, DMT superfamily</t>
  </si>
  <si>
    <t>RSP_3167</t>
  </si>
  <si>
    <t>RSP_2828</t>
  </si>
  <si>
    <t>cobW</t>
  </si>
  <si>
    <t>Cobalamin synthesis protein CobW</t>
  </si>
  <si>
    <t>RSP_2788</t>
  </si>
  <si>
    <t>RSP_1205</t>
  </si>
  <si>
    <t>Poly A polymerase family protein</t>
  </si>
  <si>
    <t>RSP_2213</t>
  </si>
  <si>
    <t>RSP_2314</t>
  </si>
  <si>
    <t>oxidoreductase, Chromogranin/secretogranin( EC:1.1.1.274 )</t>
  </si>
  <si>
    <t>RSP_0960</t>
  </si>
  <si>
    <t>alcohol dehydrogenase</t>
  </si>
  <si>
    <t>RSP_3285</t>
  </si>
  <si>
    <t>iolE</t>
  </si>
  <si>
    <t>possible sugar phosphate isomerase/epimerase, IolE</t>
  </si>
  <si>
    <t>RSP_1014</t>
  </si>
  <si>
    <t>sigma24</t>
  </si>
  <si>
    <t>RSP_2194</t>
  </si>
  <si>
    <t>gcvH</t>
  </si>
  <si>
    <t>glycine cleavage system H protein (predicted)</t>
  </si>
  <si>
    <t>RSP_0846</t>
  </si>
  <si>
    <t>ribA</t>
  </si>
  <si>
    <t>GTP cyclohydrolase II( EC:3.5.4.25 )</t>
  </si>
  <si>
    <t>RSP_3169</t>
  </si>
  <si>
    <t>FAA-hydrolase-family protein</t>
  </si>
  <si>
    <t>RSP_1669</t>
  </si>
  <si>
    <t>rpoZ</t>
  </si>
  <si>
    <t>DNA-directed RNA polymerase omega subunit( EC:2.7.7.6 )</t>
  </si>
  <si>
    <t>RSP_6143</t>
  </si>
  <si>
    <t>RSP_3717</t>
  </si>
  <si>
    <t>RSP_3836</t>
  </si>
  <si>
    <t>Putative metal-dependent hydrolase</t>
  </si>
  <si>
    <t>RSP_0663</t>
  </si>
  <si>
    <t>Formate-tetrahydrofolate ligase( EC:6.3.4.3 )</t>
  </si>
  <si>
    <t>RSP_1199</t>
  </si>
  <si>
    <t>secreted conserved hypothetical protein</t>
  </si>
  <si>
    <t>RSP_6144</t>
  </si>
  <si>
    <t>conserved hypothetical protein (possible transmembrane)</t>
  </si>
  <si>
    <t>RSP_6151</t>
  </si>
  <si>
    <t>RSP_0682</t>
  </si>
  <si>
    <t>hemF</t>
  </si>
  <si>
    <t>coproporphyrinogen III oxidase( EC:1.3.3.3 )</t>
  </si>
  <si>
    <t>RSP_1410</t>
  </si>
  <si>
    <t>RSP_2898</t>
  </si>
  <si>
    <t>DNA polymerase III subunit chi</t>
  </si>
  <si>
    <t>RSP_1022</t>
  </si>
  <si>
    <t>conserved hypothetical protein (possibly transmembrane)</t>
  </si>
  <si>
    <t>RSP_1093</t>
  </si>
  <si>
    <t>chrR</t>
  </si>
  <si>
    <t>Anti-sigma factor ChrR</t>
  </si>
  <si>
    <t>RSP_3329</t>
  </si>
  <si>
    <t>RSP_1978</t>
  </si>
  <si>
    <t>molecular chaperone, DnaJ family</t>
  </si>
  <si>
    <t>RSP_6001</t>
  </si>
  <si>
    <t>RSP_3078</t>
  </si>
  <si>
    <t>RSP_0119</t>
  </si>
  <si>
    <t>PA-phosphatase related phosphoesterase</t>
  </si>
  <si>
    <t>RSP_6042</t>
  </si>
  <si>
    <t>RSP_3899</t>
  </si>
  <si>
    <t>RSP_2257</t>
  </si>
  <si>
    <t>putative Fructokinase( EC:2.7.1.4 )</t>
  </si>
  <si>
    <t>RSP_2199</t>
  </si>
  <si>
    <t>putative acyl-CoA dehydrogenase</t>
  </si>
  <si>
    <t>RSP_2559</t>
  </si>
  <si>
    <t>RSP_3807</t>
  </si>
  <si>
    <t>RSP_1142</t>
  </si>
  <si>
    <t>RSP_1613</t>
  </si>
  <si>
    <t>TRAP-T family transporter, DctP subunit</t>
  </si>
  <si>
    <t>RSP_1542</t>
  </si>
  <si>
    <t>RSP_2368</t>
  </si>
  <si>
    <t>ABC sugar (ribose) transporter, inner membrane subunit</t>
  </si>
  <si>
    <t>RSP_1011</t>
  </si>
  <si>
    <t>RSP_3846</t>
  </si>
  <si>
    <t>putative deacetylase sulfotransferase</t>
  </si>
  <si>
    <t>RSP_0816</t>
  </si>
  <si>
    <t>Putative aminotransferase, class IV</t>
  </si>
  <si>
    <t>RSP_2674</t>
  </si>
  <si>
    <t>RSP_3487</t>
  </si>
  <si>
    <t>RSP_1097</t>
  </si>
  <si>
    <t>RSP_2492</t>
  </si>
  <si>
    <t>Possible transporter, RhaT family, DMT superfamily</t>
  </si>
  <si>
    <t>RSP_1920</t>
  </si>
  <si>
    <t>RSP_2549</t>
  </si>
  <si>
    <t>exoQ</t>
  </si>
  <si>
    <t>putative polysaccharide polymerase</t>
  </si>
  <si>
    <t>RSP_1015</t>
  </si>
  <si>
    <t>Putative membrane protein with von Willebrand (VWA) domain</t>
  </si>
  <si>
    <t>RSP_1140</t>
  </si>
  <si>
    <t>branched-chain amino acid aminotransferase</t>
  </si>
  <si>
    <t>RSP_2703</t>
  </si>
  <si>
    <t>ABC dipeptide transporter, periplasmic binding protein</t>
  </si>
  <si>
    <t>RSP_6026</t>
  </si>
  <si>
    <t>putative acetyltransferase</t>
  </si>
  <si>
    <t>RSP_1276</t>
  </si>
  <si>
    <t>RSP_2385</t>
  </si>
  <si>
    <t>RSP_0337</t>
  </si>
  <si>
    <t>possible phospodiesterase</t>
  </si>
  <si>
    <t>RSP_6252</t>
  </si>
  <si>
    <t>RSP_2586</t>
  </si>
  <si>
    <t>ABC multidrug efflux transporter, ATPase subunit</t>
  </si>
  <si>
    <t>RSP_3075</t>
  </si>
  <si>
    <t>RSP_1503</t>
  </si>
  <si>
    <t>RSP_1125</t>
  </si>
  <si>
    <t>MltB</t>
  </si>
  <si>
    <t>RSP_0961</t>
  </si>
  <si>
    <t>MeaA</t>
  </si>
  <si>
    <t>similiar to methylmalonyl-CoA mutase</t>
  </si>
  <si>
    <t>RSP_3449</t>
  </si>
  <si>
    <t>RSP_2972</t>
  </si>
  <si>
    <t>RSP_3295</t>
  </si>
  <si>
    <t>RSP_2232</t>
  </si>
  <si>
    <t>putative uracil-DNA glycosylase</t>
  </si>
  <si>
    <t>RSP_4204</t>
  </si>
  <si>
    <t>RSP_3378</t>
  </si>
  <si>
    <t>RSP_2228</t>
  </si>
  <si>
    <t>PAS domain containing protein</t>
  </si>
  <si>
    <t>RSP_3744</t>
  </si>
  <si>
    <t>RSP_2375</t>
  </si>
  <si>
    <t>RSP_3294</t>
  </si>
  <si>
    <t>RSP_6120</t>
  </si>
  <si>
    <t>RSP_0646</t>
  </si>
  <si>
    <t>ABC transporter, substrate-binding protein</t>
  </si>
  <si>
    <t>RSP_2932</t>
  </si>
  <si>
    <t>hutC</t>
  </si>
  <si>
    <t>Histidine utilization repressor, gntR family</t>
  </si>
  <si>
    <t>RSP_3914</t>
  </si>
  <si>
    <t>RSP_4118</t>
  </si>
  <si>
    <t>napC</t>
  </si>
  <si>
    <t>NapC/NirT cytochrome c</t>
  </si>
  <si>
    <t>RSP_1464</t>
  </si>
  <si>
    <t>putative periplasmic thiol-disulphide interchange protein (DsbA family)</t>
  </si>
  <si>
    <t>RSP_0669</t>
  </si>
  <si>
    <t>translocation protein TolB precursor</t>
  </si>
  <si>
    <t>RSP_3525</t>
  </si>
  <si>
    <t>RSP_2317</t>
  </si>
  <si>
    <t>RSP_6107</t>
  </si>
  <si>
    <t>RSP_0671</t>
  </si>
  <si>
    <t>ExbD/TolR family protein</t>
  </si>
  <si>
    <t>RSP_0456</t>
  </si>
  <si>
    <t>RSP_4301</t>
  </si>
  <si>
    <t>RSP_0704</t>
  </si>
  <si>
    <t>ABC peptide transporter, substrate binding protein</t>
  </si>
  <si>
    <t>RSP_2718</t>
  </si>
  <si>
    <t>possible outer membrane protein</t>
  </si>
  <si>
    <t>RSP_2059</t>
  </si>
  <si>
    <t>Potential phage tail tape measure protein</t>
  </si>
  <si>
    <t>RSP_3297</t>
  </si>
  <si>
    <t>ABC branched-chain amino acid transporter, periplasmic binding protein</t>
  </si>
  <si>
    <t>RSP_2735</t>
  </si>
  <si>
    <t>pgl</t>
  </si>
  <si>
    <t>RSP_3722</t>
  </si>
  <si>
    <t>RSP_2347</t>
  </si>
  <si>
    <t>RSP_1420</t>
  </si>
  <si>
    <t>RSP_2736</t>
  </si>
  <si>
    <t>pgi</t>
  </si>
  <si>
    <t>glucose-6-phosphate isomerase( EC:5.3.1.9 )</t>
  </si>
  <si>
    <t>RSP_3509</t>
  </si>
  <si>
    <t>expE1</t>
  </si>
  <si>
    <t>Hemolysin-type calcium-binding region, RTX</t>
  </si>
  <si>
    <t>RSP_2504</t>
  </si>
  <si>
    <t>gph</t>
  </si>
  <si>
    <t>RSP_1471</t>
  </si>
  <si>
    <t>RSP_0029</t>
  </si>
  <si>
    <t>acetyl-CoA hydrolase/transferase family protein</t>
  </si>
  <si>
    <t>RSP_3416</t>
  </si>
  <si>
    <t>ABC Fesiderophore transporter, periplasmic binding protein</t>
  </si>
  <si>
    <t>RSP_0940</t>
  </si>
  <si>
    <t>ABC transporter, periplasmic substrate binding protein</t>
  </si>
  <si>
    <t>RSP_2981</t>
  </si>
  <si>
    <t>Putative protein-disulfide isomerase</t>
  </si>
  <si>
    <t>RSP_3331</t>
  </si>
  <si>
    <t>Cupin domain containg protein</t>
  </si>
  <si>
    <t>RSP_3076</t>
  </si>
  <si>
    <t>RSP_1980</t>
  </si>
  <si>
    <t>glcB</t>
  </si>
  <si>
    <t>malate synthase</t>
  </si>
  <si>
    <t>RSP_1988</t>
  </si>
  <si>
    <t>RSP_3569</t>
  </si>
  <si>
    <t>zur</t>
  </si>
  <si>
    <t>Zinc-uptake regulator, Zur</t>
  </si>
  <si>
    <t>RSP_0661</t>
  </si>
  <si>
    <t>Probable tetrahydrofolate dehydrogenase/cyclohydrolase( EC:1.5.1.5 )</t>
  </si>
  <si>
    <t>RSP_0302</t>
  </si>
  <si>
    <t>ureG</t>
  </si>
  <si>
    <t>Urease accessory protein G</t>
  </si>
  <si>
    <t>RSP_1552</t>
  </si>
  <si>
    <t>ureidoglycolate hydrolase( EC:3.5.3.19 )</t>
  </si>
  <si>
    <t>RSP_1563</t>
  </si>
  <si>
    <t>RSP_1933</t>
  </si>
  <si>
    <t>Outer membrane protein, OmpA/MotB family</t>
  </si>
  <si>
    <t>RSP_2734</t>
  </si>
  <si>
    <t>zwf</t>
  </si>
  <si>
    <t>glucose-6-phosphate 1-dehydrogenase( EC:1.1.1.49 )</t>
  </si>
  <si>
    <t>RSP_3242</t>
  </si>
  <si>
    <t>Putative trypsin-like serine protease</t>
  </si>
  <si>
    <t>RSP_0175</t>
  </si>
  <si>
    <t>Lactate dehydrogenase and related dehydrogenase</t>
  </si>
  <si>
    <t>RSP_1040</t>
  </si>
  <si>
    <t>RSP_3596</t>
  </si>
  <si>
    <t>lnt</t>
  </si>
  <si>
    <t>RSP_2234</t>
  </si>
  <si>
    <t>Predicted DNA-binding protein</t>
  </si>
  <si>
    <t>RSP_3201</t>
  </si>
  <si>
    <t>RSP_1497</t>
  </si>
  <si>
    <t>Putative outer membrane lipoprotein carrier protein</t>
  </si>
  <si>
    <t>RSP_2084</t>
  </si>
  <si>
    <t>RSP_2785</t>
  </si>
  <si>
    <t>CycF</t>
  </si>
  <si>
    <t>Cytochrome c-554</t>
  </si>
  <si>
    <t>RSP_3332</t>
  </si>
  <si>
    <t>RSP_0253</t>
  </si>
  <si>
    <t>RSP_3486</t>
  </si>
  <si>
    <t>Possible outer membrane protein, OmpA family</t>
  </si>
  <si>
    <t>RSP_1092</t>
  </si>
  <si>
    <t>rpoE</t>
  </si>
  <si>
    <t>RSP_3646</t>
  </si>
  <si>
    <t>RSP_1844</t>
  </si>
  <si>
    <t>RSP_2645</t>
  </si>
  <si>
    <t>KDPG/KHG bifunctional aldolase( EC:4.1.2.14,EC:4.1.3.16 )</t>
  </si>
  <si>
    <t>RSP_1711</t>
  </si>
  <si>
    <t>RSP_3482</t>
  </si>
  <si>
    <t>RSP_3720</t>
  </si>
  <si>
    <t>RSP_2391</t>
  </si>
  <si>
    <t>2'-5' RNA ligase</t>
  </si>
  <si>
    <t>RSP_3102</t>
  </si>
  <si>
    <t>putative sec-independent protein translocase protein, TatE</t>
  </si>
  <si>
    <t>RSP_1948</t>
  </si>
  <si>
    <t>Protein of unknown function, HesB/YadR/YfhF</t>
  </si>
  <si>
    <t>Description</t>
  </si>
  <si>
    <t>Difference</t>
  </si>
  <si>
    <t>RSP_0794</t>
  </si>
  <si>
    <t>catR</t>
  </si>
  <si>
    <t>RSP_0790</t>
  </si>
  <si>
    <t>pqqE</t>
  </si>
  <si>
    <t>pyrroloquinoline quinone biosynthesis protein PqqE</t>
  </si>
  <si>
    <t>RSP_2881</t>
  </si>
  <si>
    <t>gfdT</t>
  </si>
  <si>
    <t>RSP_2401</t>
  </si>
  <si>
    <t>putative 6-aminohexanoate-cyclic-dimer hydrolase( EC:3.5.2.12 )</t>
  </si>
  <si>
    <t>RSP_2203</t>
  </si>
  <si>
    <t>RSP_1780</t>
  </si>
  <si>
    <t>RSP_0724</t>
  </si>
  <si>
    <t>mscL</t>
  </si>
  <si>
    <t>Large-conductance mechanosensitive channel</t>
  </si>
  <si>
    <t>RSP_3211</t>
  </si>
  <si>
    <t>cbiO</t>
  </si>
  <si>
    <t>ABC cobalt transporter, ATPase subunit, CbiO</t>
  </si>
  <si>
    <t>RSP_0990</t>
  </si>
  <si>
    <t>ABC sugar transporter, periplasmic sugar binding subunit</t>
  </si>
  <si>
    <t>RSP_6157</t>
  </si>
  <si>
    <t>RSP_1083</t>
  </si>
  <si>
    <t>RSP_2597</t>
  </si>
  <si>
    <t>RSP_1667</t>
  </si>
  <si>
    <t>RSP_3705</t>
  </si>
  <si>
    <t>D-ribulokinase( EC:2.7.1.47 )</t>
  </si>
  <si>
    <t>RSP_3160</t>
  </si>
  <si>
    <t>RSP_3324</t>
  </si>
  <si>
    <t>RSP_3555</t>
  </si>
  <si>
    <t>xdhB</t>
  </si>
  <si>
    <t>xanthine dehydrogenase, large subunit( EC:1.1.1.204 )</t>
  </si>
  <si>
    <t>RSP_1379</t>
  </si>
  <si>
    <t>Cytosol aminopeptidase</t>
  </si>
  <si>
    <t>RSP_2184</t>
  </si>
  <si>
    <t>betA</t>
  </si>
  <si>
    <t>choline dehydrogenase( EC:1.1.99.1 )</t>
  </si>
  <si>
    <t>acoR</t>
  </si>
  <si>
    <t>RSP_2183</t>
  </si>
  <si>
    <t>betB</t>
  </si>
  <si>
    <t>Betaine aldehyde dehydrogenase( EC:1.2.1.8 )</t>
  </si>
  <si>
    <t>RSP_3483</t>
  </si>
  <si>
    <t>RSP_1129</t>
  </si>
  <si>
    <t>RSP_0300</t>
  </si>
  <si>
    <t>RSP_2363</t>
  </si>
  <si>
    <t>Short-chain dehydrogenase/reductase( EC:1.1.1.-,EC:1.1.1.269 )</t>
  </si>
  <si>
    <t>RSP_1614</t>
  </si>
  <si>
    <t>RSP_4322</t>
  </si>
  <si>
    <t>RSP_1158</t>
  </si>
  <si>
    <t>PtsN</t>
  </si>
  <si>
    <t>PTS IIA-like nitrogen-regulatory protein PtsN</t>
  </si>
  <si>
    <t>RSP_3396</t>
  </si>
  <si>
    <t>ABC opine/polyamine transporter, ATPase subunit</t>
  </si>
  <si>
    <t>RSP_2308</t>
  </si>
  <si>
    <t>RSP_0128</t>
  </si>
  <si>
    <t>opgC</t>
  </si>
  <si>
    <t>OpgC protein</t>
  </si>
  <si>
    <t>RSP_3865</t>
  </si>
  <si>
    <t>predicted transcriptional regulator</t>
  </si>
  <si>
    <t>RSP_6025</t>
  </si>
  <si>
    <t>RSP_4215</t>
  </si>
  <si>
    <t>ISxcd1 transposase</t>
  </si>
  <si>
    <t>RSP_1730</t>
  </si>
  <si>
    <t>rplF</t>
  </si>
  <si>
    <t>50S ribosomal protein L6</t>
  </si>
  <si>
    <t>RSP_2436</t>
  </si>
  <si>
    <t>cheA1</t>
  </si>
  <si>
    <t>Chemotaxis histidine protein kinase, CheA1( EC:2.7.3.- )</t>
  </si>
  <si>
    <t>RSP_1754</t>
  </si>
  <si>
    <t>RSP_3006</t>
  </si>
  <si>
    <t>conserved hypothetical protein containing Von Willebrand factor, type A domain</t>
  </si>
  <si>
    <t>RSP_0095</t>
  </si>
  <si>
    <t>smoS</t>
  </si>
  <si>
    <t>sorbitol dehydrogenase( EC:1.1.1.14 )</t>
  </si>
  <si>
    <t>RSP_3284</t>
  </si>
  <si>
    <t>iolD</t>
  </si>
  <si>
    <t>Acetolactate synthase( EC:2.2.1.6 )</t>
  </si>
  <si>
    <t>RSP_3759</t>
  </si>
  <si>
    <t>RSP_3667</t>
  </si>
  <si>
    <t>transcriptional regulator, AraC family with Parallel beta-helix repeat</t>
  </si>
  <si>
    <t>RSP_3886</t>
  </si>
  <si>
    <t>Succinylglutamatedesuccinylase/aspartoacylase</t>
  </si>
  <si>
    <t>RSP_3411</t>
  </si>
  <si>
    <t>RSP_1231</t>
  </si>
  <si>
    <t>rho</t>
  </si>
  <si>
    <t>transcription termination factor Rho</t>
  </si>
  <si>
    <t>RSP_1963</t>
  </si>
  <si>
    <t>RSP_2927</t>
  </si>
  <si>
    <t>ABC branched-chain amino acid transporter family, inner membrane subunit</t>
  </si>
  <si>
    <t>RSP_1230</t>
  </si>
  <si>
    <t>thdF</t>
  </si>
  <si>
    <t>tRNA modification GTPase</t>
  </si>
  <si>
    <t>RSP_4279</t>
  </si>
  <si>
    <t>RSP_2080</t>
  </si>
  <si>
    <t>Putative Tyrosine recombinase</t>
  </si>
  <si>
    <t>RSP_3599</t>
  </si>
  <si>
    <t>RSP_1750</t>
  </si>
  <si>
    <t>bztD</t>
  </si>
  <si>
    <t>ABC glutamate/glutamine/aspartate/asparagine transporter, ATPase subunit bztD</t>
  </si>
  <si>
    <t>RSP_1165</t>
  </si>
  <si>
    <t>InfB</t>
  </si>
  <si>
    <t>translation initiation factor IF-2</t>
  </si>
  <si>
    <t>RSP_4099</t>
  </si>
  <si>
    <t>RSP_1050</t>
  </si>
  <si>
    <t>RSP_3455</t>
  </si>
  <si>
    <t>D-alanine aminotransferase</t>
  </si>
  <si>
    <t>RSP_2052</t>
  </si>
  <si>
    <t>RSP_1470</t>
  </si>
  <si>
    <t>rnhB</t>
  </si>
  <si>
    <t>ribonuclease HII( EC:3.1.26.4 )</t>
  </si>
  <si>
    <t>RSP_7322</t>
  </si>
  <si>
    <t>RSP_0002</t>
  </si>
  <si>
    <t>spbB</t>
  </si>
  <si>
    <t>RSP_6254</t>
  </si>
  <si>
    <t>RSP_2452</t>
  </si>
  <si>
    <t>RSP_0974</t>
  </si>
  <si>
    <t>Succinate dehydrogenase cytochrome b-556 subunit</t>
  </si>
  <si>
    <t>RSP_1046</t>
  </si>
  <si>
    <t>RSP_2048</t>
  </si>
  <si>
    <t>RSP_1443</t>
  </si>
  <si>
    <t>RSP_0994</t>
  </si>
  <si>
    <t>phaD</t>
  </si>
  <si>
    <t>NADH dehydrogenase subunit N</t>
  </si>
  <si>
    <t>RSP_1106</t>
  </si>
  <si>
    <t>rbfA</t>
  </si>
  <si>
    <t>ribosome-binding factor A</t>
  </si>
  <si>
    <t>RSP_0979</t>
  </si>
  <si>
    <t>sdhB</t>
  </si>
  <si>
    <t>succinate dehydrogenase catalytic subunit( EC:1.3.5.1,EC:1.3.99.1 )</t>
  </si>
  <si>
    <t>RSP_2068</t>
  </si>
  <si>
    <t>putative ClpP-like protease</t>
  </si>
  <si>
    <t>RSP_3389</t>
  </si>
  <si>
    <t>Isocitrate/isopropylmalate dehydrogenase / tartrate dehydrogenase( EC:1.1.1.93 )</t>
  </si>
  <si>
    <t>RSP_4132</t>
  </si>
  <si>
    <t>RSP_2714</t>
  </si>
  <si>
    <t>lpxA</t>
  </si>
  <si>
    <t>UDP-N-acetylglucosamine acyltransferase( EC:2.3.1.129 )</t>
  </si>
  <si>
    <t>RSP_3155</t>
  </si>
  <si>
    <t>RSP_1737</t>
  </si>
  <si>
    <t>rpsM</t>
  </si>
  <si>
    <t>30S ribosomal protein S13</t>
  </si>
  <si>
    <t>RSP_1608</t>
  </si>
  <si>
    <t>Putative Zn-dependent dehydrogenase</t>
  </si>
  <si>
    <t>RSP_1111</t>
  </si>
  <si>
    <t>rpsO</t>
  </si>
  <si>
    <t>Ribosomal protein S15</t>
  </si>
  <si>
    <t>RSP_1457</t>
  </si>
  <si>
    <t>putative choline kinase( EC:2.7.1.32 )</t>
  </si>
  <si>
    <t>RSP_2102</t>
  </si>
  <si>
    <t>RSP_1483</t>
  </si>
  <si>
    <t>RSP_1175</t>
  </si>
  <si>
    <t>ubiG</t>
  </si>
  <si>
    <t>RSP_0706</t>
  </si>
  <si>
    <t>pheA</t>
  </si>
  <si>
    <t>prephenate dehydratase</t>
  </si>
  <si>
    <t>RSP_3746</t>
  </si>
  <si>
    <t>RSP_2192</t>
  </si>
  <si>
    <t>mcmA</t>
  </si>
  <si>
    <t>RSP_3444</t>
  </si>
  <si>
    <t>Putative Xaa-Pro aminopeptidase</t>
  </si>
  <si>
    <t>RSP_1112</t>
  </si>
  <si>
    <t>Pnp</t>
  </si>
  <si>
    <t>polyribonucleotide nucleotidyltransferase( EC:2.7.7.8 )</t>
  </si>
  <si>
    <t>RSP_6152</t>
  </si>
  <si>
    <t>RSP_2811</t>
  </si>
  <si>
    <t>Putative ABC transporter, periplasmic substrate-binding protein</t>
  </si>
  <si>
    <t>RSP_3426</t>
  </si>
  <si>
    <t>RSP_0006</t>
  </si>
  <si>
    <t>RSP_3318</t>
  </si>
  <si>
    <t>acrB</t>
  </si>
  <si>
    <t>Cation/multidrug efflux pump, RND family</t>
  </si>
  <si>
    <t>RSP_1047</t>
  </si>
  <si>
    <t>rimM</t>
  </si>
  <si>
    <t>putative 16S rRNA processing protein</t>
  </si>
  <si>
    <t>RSP_2153</t>
  </si>
  <si>
    <t>RSP_2496</t>
  </si>
  <si>
    <t>RSP_0997</t>
  </si>
  <si>
    <t>phaG</t>
  </si>
  <si>
    <t>pH adaption potassium efflux system, PhaG subunit</t>
  </si>
  <si>
    <t>RSP_4201</t>
  </si>
  <si>
    <t>RSP_3622</t>
  </si>
  <si>
    <t>RSP_3613</t>
  </si>
  <si>
    <t>Glycosyltransferase</t>
  </si>
  <si>
    <t>RSP_1145</t>
  </si>
  <si>
    <t>Peptidoglycan transglycosylase</t>
  </si>
  <si>
    <t>RSP_0140</t>
  </si>
  <si>
    <t>30S ribosomal protein S18</t>
  </si>
  <si>
    <t>RSP_3065</t>
  </si>
  <si>
    <t>Putative transporter, Major facilitator superfamily (MFS)</t>
  </si>
  <si>
    <t>RSP_2712</t>
  </si>
  <si>
    <t>fabZ</t>
  </si>
  <si>
    <t>probable 3-hydroxymyristoyl/3-hydroxydecanoyl-(acyl carrier protein) dehydratase( EC:4.2.1.- )</t>
  </si>
  <si>
    <t>RSP_0867</t>
  </si>
  <si>
    <t>rnhA</t>
  </si>
  <si>
    <t>ribonuclease H( EC:3.1.26.4 )</t>
  </si>
  <si>
    <t>RSP_2716</t>
  </si>
  <si>
    <t>lpxB</t>
  </si>
  <si>
    <t>putative lipid-A-disaccharide synthase( EC:2.4.1.182 )</t>
  </si>
  <si>
    <t>RSP_4119</t>
  </si>
  <si>
    <t>RSP_2803</t>
  </si>
  <si>
    <t>multidrug/cation efflux pump, RND superfamily</t>
  </si>
  <si>
    <t>RSP_1707</t>
  </si>
  <si>
    <t>Elongation factor Tu (EF-Tu)</t>
  </si>
  <si>
    <t>RSP_0205</t>
  </si>
  <si>
    <t>RSP_2230</t>
  </si>
  <si>
    <t>RSP_2670</t>
  </si>
  <si>
    <t>glpD</t>
  </si>
  <si>
    <t>putative FAD-dependent glycerol-3-phosphate dehydrogenase( EC:1.1.99.5 )</t>
  </si>
  <si>
    <t>RSP_2352</t>
  </si>
  <si>
    <t>putative terminase large subunit / phage terminase</t>
  </si>
  <si>
    <t>RSP_3405</t>
  </si>
  <si>
    <t>gntR</t>
  </si>
  <si>
    <t>RSP_3814</t>
  </si>
  <si>
    <t>RSP_0800</t>
  </si>
  <si>
    <t>RSP_2156</t>
  </si>
  <si>
    <t>RSP_1048</t>
  </si>
  <si>
    <t>rpsP</t>
  </si>
  <si>
    <t>30S ribosomal protein S16</t>
  </si>
  <si>
    <t>RSP_3057</t>
  </si>
  <si>
    <t>ABC proline/glycine betaine transporter, ATPase subunit( EC:3.6.3.32 )</t>
  </si>
  <si>
    <t>RSP_6041</t>
  </si>
  <si>
    <t>RSP_1924</t>
  </si>
  <si>
    <t>BioY family protein</t>
  </si>
  <si>
    <t>RSP_3540</t>
  </si>
  <si>
    <t>Putative adhesin or RTX toxin</t>
  </si>
  <si>
    <t>RSP_1712</t>
  </si>
  <si>
    <t>rpoC</t>
  </si>
  <si>
    <t>DNA-directed RNA polymerase beta' subunit</t>
  </si>
  <si>
    <t>RSP_0141</t>
  </si>
  <si>
    <t>50S ribosomal protein L9</t>
  </si>
  <si>
    <t>RSP_1430</t>
  </si>
  <si>
    <t>RSP_3539</t>
  </si>
  <si>
    <t>RSP_2639</t>
  </si>
  <si>
    <t>arginyl-tRNA-protein transferase</t>
  </si>
  <si>
    <t>RSP_4051</t>
  </si>
  <si>
    <t>RSP_3655</t>
  </si>
  <si>
    <t>RSP_1905</t>
  </si>
  <si>
    <t>Putative Flp pilus assembly protein ATPase CpaF</t>
  </si>
  <si>
    <t>RSP_1425</t>
  </si>
  <si>
    <t>Plasmid replication initiation protein</t>
  </si>
  <si>
    <t>RSP_7254</t>
  </si>
  <si>
    <t>RSP_1088</t>
  </si>
  <si>
    <t>RSP_2506</t>
  </si>
  <si>
    <t>ivdH</t>
  </si>
  <si>
    <t>Isovaleryl-CoA dehydrogenase( EC:1.3.99.10 )</t>
  </si>
  <si>
    <t>RSP_1923</t>
  </si>
  <si>
    <t>bioB</t>
  </si>
  <si>
    <t>Biotin synthase( EC:2.8.1.6 )</t>
  </si>
  <si>
    <t>RSP_0875</t>
  </si>
  <si>
    <t>fmt</t>
  </si>
  <si>
    <t>methionyl-tRNA formyl transferase( EC:2.1.2.9 )</t>
  </si>
  <si>
    <t>RSP_6234</t>
  </si>
  <si>
    <t>RSP_1593</t>
  </si>
  <si>
    <t>phosphate acetyltransferase( EC:1.1.1.39 )</t>
  </si>
  <si>
    <t>RSP_0722</t>
  </si>
  <si>
    <t>RSP_1447</t>
  </si>
  <si>
    <t>possible glucosamine--fructose-6-phosphate aminotransferase (isomerizing)( EC:2.6.1.16 )</t>
  </si>
  <si>
    <t>RSP_1759</t>
  </si>
  <si>
    <t>RSP_3432</t>
  </si>
  <si>
    <t>methyl-accepting chemotaxis protein</t>
  </si>
  <si>
    <t>RSP_4226</t>
  </si>
  <si>
    <t>traC</t>
  </si>
  <si>
    <t>TraC</t>
  </si>
  <si>
    <t>RSP_1198</t>
  </si>
  <si>
    <t>RSP_2824</t>
  </si>
  <si>
    <t>cobJ</t>
  </si>
  <si>
    <t>Putative precorrin-3B C17-methyltransferase( EC:2.1.1.131 )</t>
  </si>
  <si>
    <t>RSP_6224</t>
  </si>
  <si>
    <t>RSP_0494</t>
  </si>
  <si>
    <t>hypF</t>
  </si>
  <si>
    <t>hydrogenase maturation factor F</t>
  </si>
  <si>
    <t>RSP_2934</t>
  </si>
  <si>
    <t>hutI</t>
  </si>
  <si>
    <t>Imidazolone-5-propionate hydrolase( EC:3.5.2.7 )</t>
  </si>
  <si>
    <t>RSP_7203</t>
  </si>
  <si>
    <t>RSP_0477</t>
  </si>
  <si>
    <t>RSP_1217</t>
  </si>
  <si>
    <t>RSP_2659</t>
  </si>
  <si>
    <t>dgt</t>
  </si>
  <si>
    <t>Deoxyguanosinetriphosphate triphosphohydrolase( EC:3.1.5.1 )</t>
  </si>
  <si>
    <t>RSP_2125</t>
  </si>
  <si>
    <t>RSP_3771</t>
  </si>
  <si>
    <t>RSP_1319</t>
  </si>
  <si>
    <t>possible invasion protein</t>
  </si>
  <si>
    <t>RSP_4093</t>
  </si>
  <si>
    <t>RSP_2906</t>
  </si>
  <si>
    <t>Putative methylase</t>
  </si>
  <si>
    <t>RSP_4276</t>
  </si>
  <si>
    <t>zitB</t>
  </si>
  <si>
    <t>Cation efflux protein</t>
  </si>
  <si>
    <t>RSP_3839</t>
  </si>
  <si>
    <t>rkpS</t>
  </si>
  <si>
    <t>RSP_1864</t>
  </si>
  <si>
    <t>RSP_3425</t>
  </si>
  <si>
    <t>RSP_6105</t>
  </si>
  <si>
    <t>RSP_2741</t>
  </si>
  <si>
    <t>Class I diheme cytochrome c4</t>
  </si>
  <si>
    <t>RSP_0343</t>
  </si>
  <si>
    <t>putative ABC sugar transporter, inner membrane subunit</t>
  </si>
  <si>
    <t>RSP_2649</t>
  </si>
  <si>
    <t>Putative Zn-dependent protease</t>
  </si>
  <si>
    <t>RSP_1870</t>
  </si>
  <si>
    <t>predicted hydrolase</t>
  </si>
  <si>
    <t>RSP_2742</t>
  </si>
  <si>
    <t>RSP_4086</t>
  </si>
  <si>
    <t>Polysaccharide export protein</t>
  </si>
  <si>
    <t>RSP_2813</t>
  </si>
  <si>
    <t>mttB</t>
  </si>
  <si>
    <t>RSP_0188</t>
  </si>
  <si>
    <t>Uncharacterized membrane-associated protein</t>
  </si>
  <si>
    <t>RSP_0817</t>
  </si>
  <si>
    <t>para-aminobenzoate synthase component I</t>
  </si>
  <si>
    <t>RSP_4248</t>
  </si>
  <si>
    <t>RSP_0649</t>
  </si>
  <si>
    <t>thiM</t>
  </si>
  <si>
    <t>Putative hydoxyethylthiazole kinase( EC:2.7.1.50 )</t>
  </si>
  <si>
    <t>RSP_4059</t>
  </si>
  <si>
    <t>hipA</t>
  </si>
  <si>
    <t>RSP_0689</t>
  </si>
  <si>
    <t>rdxS</t>
  </si>
  <si>
    <t>RdxS, cytochrome oxidase maturation protein, cbb3-type</t>
  </si>
  <si>
    <t>RSP_3506</t>
  </si>
  <si>
    <t>probable sugar kinase, EGGY family protein</t>
  </si>
  <si>
    <t>RSP_2009</t>
  </si>
  <si>
    <t>argF</t>
  </si>
  <si>
    <t>ornithine carbamoyltransferase( EC:2.1.3.3 )</t>
  </si>
  <si>
    <t>RSP_2449</t>
  </si>
  <si>
    <t>Putative glycosyl hydrolase( EC:3.2.1.- )</t>
  </si>
  <si>
    <t>RSP_1073</t>
  </si>
  <si>
    <t>pgsA</t>
  </si>
  <si>
    <t>Phosphatidylglycerol phosphate synthase</t>
  </si>
  <si>
    <t>RSP_4282</t>
  </si>
  <si>
    <t>RSP_2105</t>
  </si>
  <si>
    <t>RSP_1918</t>
  </si>
  <si>
    <t>Predicted alpha/beta hydrolase</t>
  </si>
  <si>
    <t>RSP_2239</t>
  </si>
  <si>
    <t>tRNA/rRNA metyltransferase( EC:2.1.1.- )</t>
  </si>
  <si>
    <t>RSP_0424</t>
  </si>
  <si>
    <t>RSP_7391</t>
  </si>
  <si>
    <t>RSP_1395</t>
  </si>
  <si>
    <t>fbcB</t>
  </si>
  <si>
    <t>Cytochrome b</t>
  </si>
  <si>
    <t>RSP_3519</t>
  </si>
  <si>
    <t>putative proline racemase</t>
  </si>
  <si>
    <t>RSP_1746</t>
  </si>
  <si>
    <t>RSP_2419</t>
  </si>
  <si>
    <t>RSP_0754</t>
  </si>
  <si>
    <t>RSP_0700</t>
  </si>
  <si>
    <t>probable glycosyltransferase</t>
  </si>
  <si>
    <t>RSP_2926</t>
  </si>
  <si>
    <t>RSP_2661</t>
  </si>
  <si>
    <t>Iron-containing alcohol dehydrogenase( EC:1.1.1.- )</t>
  </si>
  <si>
    <t>RSP_1072</t>
  </si>
  <si>
    <t>moaD</t>
  </si>
  <si>
    <t>putative molybdopterin MPT converting factor, subunit 1 protein</t>
  </si>
  <si>
    <t>RSP_4238</t>
  </si>
  <si>
    <t>traG</t>
  </si>
  <si>
    <t>RSP_2928</t>
  </si>
  <si>
    <t>RSP_6166</t>
  </si>
  <si>
    <t>RSP_0118</t>
  </si>
  <si>
    <t>Cytochrome c oxidase, subunit IIc( EC:1.9.3.1 )</t>
  </si>
  <si>
    <t>RSP_4245</t>
  </si>
  <si>
    <t>RSP_0374</t>
  </si>
  <si>
    <t>RSP_4237</t>
  </si>
  <si>
    <t>traH</t>
  </si>
  <si>
    <t>TraH</t>
  </si>
  <si>
    <t>RSP_3672</t>
  </si>
  <si>
    <t>RSP_1760</t>
  </si>
  <si>
    <t>RSP_4046</t>
  </si>
  <si>
    <t>RSP_3446</t>
  </si>
  <si>
    <t>N-carbamoyl-L-amino acid amidohydrolase</t>
  </si>
  <si>
    <t>RSP_3558</t>
  </si>
  <si>
    <t>RSP_2081</t>
  </si>
  <si>
    <t>RSP_0426</t>
  </si>
  <si>
    <t>putative Naﱿ antiporter with cyclic nucleotide-binding domain</t>
  </si>
  <si>
    <t>RSP_0071</t>
  </si>
  <si>
    <t>fleQ</t>
  </si>
  <si>
    <t>sigma54 specific transcriptional regulator, fis family</t>
  </si>
  <si>
    <t>RSP_3675</t>
  </si>
  <si>
    <t>Esterase/lipase/thioesterase( EC:3.1.1.- )</t>
  </si>
  <si>
    <t>RSP_6165</t>
  </si>
  <si>
    <t>RSP_0650</t>
  </si>
  <si>
    <t>Probable transglycosylase</t>
  </si>
  <si>
    <t>RSP_6146</t>
  </si>
  <si>
    <t>RSP_1897</t>
  </si>
  <si>
    <t>mgtE</t>
  </si>
  <si>
    <t>Mg/Co/Ni transporter, MgtE</t>
  </si>
  <si>
    <t>RSP_3907</t>
  </si>
  <si>
    <t>RSP_0361</t>
  </si>
  <si>
    <t>sda</t>
  </si>
  <si>
    <t>probable L-serine dehydratase protein</t>
  </si>
  <si>
    <t>RSP_0093</t>
  </si>
  <si>
    <t>smoG</t>
  </si>
  <si>
    <t>RSP_0977</t>
  </si>
  <si>
    <t>RSP_0192</t>
  </si>
  <si>
    <t>aat</t>
  </si>
  <si>
    <t>RSP_6178</t>
  </si>
  <si>
    <t>gpFII</t>
  </si>
  <si>
    <t>Putative phage tail tube protein FII</t>
  </si>
  <si>
    <t>RSP_1164</t>
  </si>
  <si>
    <t>RSP_3619</t>
  </si>
  <si>
    <t>RSP_1908</t>
  </si>
  <si>
    <t>outer membrane protein, OmpA/MotB family</t>
  </si>
  <si>
    <t>RSP_6115</t>
  </si>
  <si>
    <t>RSP_1241</t>
  </si>
  <si>
    <t>putative Smr protein/MutS2</t>
  </si>
  <si>
    <t>RSP_1069</t>
  </si>
  <si>
    <t>RSP_3671</t>
  </si>
  <si>
    <t>RSP_1494</t>
  </si>
  <si>
    <t>putative aspartate aminotransferase( EC:2.6.1.17 )</t>
  </si>
  <si>
    <t>RSP_2396</t>
  </si>
  <si>
    <t>RSP_2583</t>
  </si>
  <si>
    <t>RSP_1269</t>
  </si>
  <si>
    <t>kdpE</t>
  </si>
  <si>
    <t>RSP_1826</t>
  </si>
  <si>
    <t>coxII</t>
  </si>
  <si>
    <t>Cytochrome c oxidase polypeptide II precursor (Cytochrome AA3 subunit 2)( EC:1.9.3.1 )</t>
  </si>
  <si>
    <t>RSP_2805</t>
  </si>
  <si>
    <t>nemA</t>
  </si>
  <si>
    <t>Putative NADH-flavin oxidoreductase( EC:1.- )</t>
  </si>
  <si>
    <t>RSP_3692</t>
  </si>
  <si>
    <t>Carbohydrate kinase, PfkB/Ribokinase( EC:2.7.1.15 )</t>
  </si>
  <si>
    <t>RSP_0559</t>
  </si>
  <si>
    <t>msrA</t>
  </si>
  <si>
    <t>Peptide methionine sulfoxide reductase</t>
  </si>
  <si>
    <t>RSP_1301</t>
  </si>
  <si>
    <t>putative peptidase</t>
  </si>
  <si>
    <t>RSP_3091</t>
  </si>
  <si>
    <t>Coserved hypothetical protein</t>
  </si>
  <si>
    <t>RSP_2177</t>
  </si>
  <si>
    <t>RSP_2589</t>
  </si>
  <si>
    <t>RSP_3414</t>
  </si>
  <si>
    <t>RSP_1827</t>
  </si>
  <si>
    <t>cox10</t>
  </si>
  <si>
    <t>RSP_3694</t>
  </si>
  <si>
    <t>RSP_3516</t>
  </si>
  <si>
    <t>ABC polyamine/opine transporter, ATPase subunit( EC:3.6.3.30 )</t>
  </si>
  <si>
    <t>RSP_1463</t>
  </si>
  <si>
    <t>Putative acyl-CoA transferase/carnitine dehydratase</t>
  </si>
  <si>
    <t>RSP_6223</t>
  </si>
  <si>
    <t>RSP_0512</t>
  </si>
  <si>
    <t>RSP_2876</t>
  </si>
  <si>
    <t>putative carbon monoxide dehydrogenase medium chain( EC:1.2.99.2 )</t>
  </si>
  <si>
    <t>RSP_0799</t>
  </si>
  <si>
    <t>RSP_2603</t>
  </si>
  <si>
    <t>pstC</t>
  </si>
  <si>
    <t>ABC phosphate transporter, inner membrane subunit PstC</t>
  </si>
  <si>
    <t>RSP_6230</t>
  </si>
  <si>
    <t>RSP_2256</t>
  </si>
  <si>
    <t>dtd</t>
  </si>
  <si>
    <t>D-tyrosyl-tRNA deacylase( EC:3.1.- )</t>
  </si>
  <si>
    <t>RSP_6180</t>
  </si>
  <si>
    <t>RSP_3391</t>
  </si>
  <si>
    <t>ABC Fe3+siderophores transporter, inner membrane subunit</t>
  </si>
  <si>
    <t>RSP_2605</t>
  </si>
  <si>
    <t>RSP_4113</t>
  </si>
  <si>
    <t>napE</t>
  </si>
  <si>
    <t>NapE component of periplasmic nitrate reductase</t>
  </si>
  <si>
    <t>RSP_3272</t>
  </si>
  <si>
    <t>ggt</t>
  </si>
  <si>
    <t>Gamma-glutamyltranspeptidase( EC:2.3.2.2 )</t>
  </si>
  <si>
    <t>RSP_2800</t>
  </si>
  <si>
    <t>Putative AcoR, Transcriptional activator of acetoin/glycerol metabolism</t>
  </si>
  <si>
    <t>RSP_2026</t>
  </si>
  <si>
    <t>RSP_6168</t>
  </si>
  <si>
    <t>ABC Cobalt transporter, periplasmic binding protein CbiN</t>
  </si>
  <si>
    <t>RSP_3905</t>
  </si>
  <si>
    <t>traD</t>
  </si>
  <si>
    <t>TraG</t>
  </si>
  <si>
    <t>RSP_4251</t>
  </si>
  <si>
    <t>RSP_1079</t>
  </si>
  <si>
    <t>fdsB</t>
  </si>
  <si>
    <t>NAD dependent formate dehydrogenase, beta subunit (51 kDa)</t>
  </si>
  <si>
    <t>RSP_3207</t>
  </si>
  <si>
    <t>putative cobalamin biosynthesis protein CbiM</t>
  </si>
  <si>
    <t>RSP_3124</t>
  </si>
  <si>
    <t>RSP_6065</t>
  </si>
  <si>
    <t>RSP_0051</t>
  </si>
  <si>
    <t>torF</t>
  </si>
  <si>
    <t>Torf protein</t>
  </si>
  <si>
    <t>RSP_0498</t>
  </si>
  <si>
    <t>hupC</t>
  </si>
  <si>
    <t>RSP_4298</t>
  </si>
  <si>
    <t>RSP_0034</t>
  </si>
  <si>
    <t>flagellar biosynthesis protein, FlhA</t>
  </si>
  <si>
    <t>RSP_1078</t>
  </si>
  <si>
    <t>fdsG</t>
  </si>
  <si>
    <t>ATP synthase subunit E</t>
  </si>
  <si>
    <t>RSP_0215</t>
  </si>
  <si>
    <t>RSP_2337</t>
  </si>
  <si>
    <t>RSP_0061</t>
  </si>
  <si>
    <t>fliN</t>
  </si>
  <si>
    <t>Flagellar motor switch FliN protein</t>
  </si>
  <si>
    <t>RSP_7379</t>
  </si>
  <si>
    <t>RSP_6253</t>
  </si>
  <si>
    <t>RSP_4333</t>
  </si>
  <si>
    <t>RSP_6116</t>
  </si>
  <si>
    <t>RSP_2577</t>
  </si>
  <si>
    <t>cycI</t>
  </si>
  <si>
    <t>RSP_1118</t>
  </si>
  <si>
    <t>group 1 glycosyltransferase</t>
  </si>
  <si>
    <t>RSP_0927</t>
  </si>
  <si>
    <t>lyrS</t>
  </si>
  <si>
    <t>transcriptional regulator, LyrR family</t>
  </si>
  <si>
    <t>RSP_3027</t>
  </si>
  <si>
    <t>rdxA</t>
  </si>
  <si>
    <t>RSP_1655</t>
  </si>
  <si>
    <t>RSP_2641</t>
  </si>
  <si>
    <t>RSP_3042</t>
  </si>
  <si>
    <t>dorX</t>
  </si>
  <si>
    <t>DMSO reductase regulatory protein DorX</t>
  </si>
  <si>
    <t>RSP_3703</t>
  </si>
  <si>
    <t>RSP_3768</t>
  </si>
  <si>
    <t>RSP_3658</t>
  </si>
  <si>
    <t>hpcH</t>
  </si>
  <si>
    <t>putative 2,4-dihydroxyhept-2-ene-1,7-dioic acid aldolase( EC:4.1.2.- )</t>
  </si>
  <si>
    <t>RSP_6181</t>
  </si>
  <si>
    <t>RSP_3140</t>
  </si>
  <si>
    <t>RSP_2575</t>
  </si>
  <si>
    <t>RSP_4148</t>
  </si>
  <si>
    <t>N6 adenine-specific DNA methyltransferase, N12 class</t>
  </si>
  <si>
    <t>RSP_2190</t>
  </si>
  <si>
    <t>RSP_3268</t>
  </si>
  <si>
    <t>tklB</t>
  </si>
  <si>
    <t>RSP_2044</t>
  </si>
  <si>
    <t>RSP_1653</t>
  </si>
  <si>
    <t>RSP_1954</t>
  </si>
  <si>
    <t>RSP_3209</t>
  </si>
  <si>
    <t>cbiQ</t>
  </si>
  <si>
    <t>RSP_1080</t>
  </si>
  <si>
    <t>fdsA</t>
  </si>
  <si>
    <t>NAD-dependent formate dehydrogenase, alpha subunit</t>
  </si>
  <si>
    <t>RSP_1575</t>
  </si>
  <si>
    <t>sopT</t>
  </si>
  <si>
    <t>RSP_3545</t>
  </si>
  <si>
    <t>RSP_4224</t>
  </si>
  <si>
    <t>traB</t>
  </si>
  <si>
    <t>putative conjugative transfer factor, TraB</t>
  </si>
  <si>
    <t>RSP_1770</t>
  </si>
  <si>
    <t>RSP_3343</t>
  </si>
  <si>
    <t>putative glycosyl transferase</t>
  </si>
  <si>
    <t>RSP_7376</t>
  </si>
  <si>
    <t>RSP_1210</t>
  </si>
  <si>
    <t>RSP_6092</t>
  </si>
  <si>
    <t>RSP_3896</t>
  </si>
  <si>
    <t>repC</t>
  </si>
  <si>
    <t>RSP_2188</t>
  </si>
  <si>
    <t>RSP_2587</t>
  </si>
  <si>
    <t>ABC multidrug efflux transporter, inner membrane subunit</t>
  </si>
  <si>
    <t>RSP_2582</t>
  </si>
  <si>
    <t>RSP_1000</t>
  </si>
  <si>
    <t>RSP_1534</t>
  </si>
  <si>
    <t>putative acyl carrier protein</t>
  </si>
  <si>
    <t>RSP_6150</t>
  </si>
  <si>
    <t>RSP_0991</t>
  </si>
  <si>
    <t>Putative transcriptional regulator, ROK family</t>
  </si>
  <si>
    <t>RSP_1609</t>
  </si>
  <si>
    <t>Putative altronate dehydrogenase</t>
  </si>
  <si>
    <t>RSP_6225</t>
  </si>
  <si>
    <t>RSP_0241</t>
  </si>
  <si>
    <t>Putative protein-S-isoprenylcysteine methyltransferase</t>
  </si>
  <si>
    <t>RSP_1244</t>
  </si>
  <si>
    <t>putative IolE, Sugar phosphate isomerase/epimerase</t>
  </si>
  <si>
    <t>RSP_6099</t>
  </si>
  <si>
    <t>possible flagellar switch protein FliM</t>
  </si>
  <si>
    <t>RSP_0792</t>
  </si>
  <si>
    <t>pqqC</t>
  </si>
  <si>
    <t>pyrroloquinoline quinone biosynthesis protein PqqC</t>
  </si>
  <si>
    <t>RSP_3271</t>
  </si>
  <si>
    <t>rbpL</t>
  </si>
  <si>
    <t>Ribulose bisphosphate carboxylase, large chain, form II( EC:4.1.1.39 )</t>
  </si>
  <si>
    <t>RSP_0018</t>
  </si>
  <si>
    <t>Putative transcriptional regulator, gntR family</t>
  </si>
  <si>
    <t>RSP_1533</t>
  </si>
  <si>
    <t>RSP_1907</t>
  </si>
  <si>
    <t>Putative Flp pilus assembly protein ATPase CpaE</t>
  </si>
  <si>
    <t>RSP_1790</t>
  </si>
  <si>
    <t>probable transcriptional regulator</t>
  </si>
  <si>
    <t>RSP_1017</t>
  </si>
  <si>
    <t>RSP_2780</t>
  </si>
  <si>
    <t>oxyR</t>
  </si>
  <si>
    <t>Transcriptional regulator, OxyR, LysR family</t>
  </si>
  <si>
    <t>RSP_1951</t>
  </si>
  <si>
    <t>RSP_7012</t>
  </si>
  <si>
    <t>RSP_3386</t>
  </si>
  <si>
    <t>RSP_2820</t>
  </si>
  <si>
    <t>cobA</t>
  </si>
  <si>
    <t>uroporphyrin-III C-methyltransferase( EC:2.1.1.107 )</t>
  </si>
  <si>
    <t>RSP_1453</t>
  </si>
  <si>
    <t>RSP_1428</t>
  </si>
  <si>
    <t>Possible Pre (Mob) type recombination enzyme</t>
  </si>
  <si>
    <t>RSP_3399</t>
  </si>
  <si>
    <t>carbon-nitrogen hydrolase family protein</t>
  </si>
  <si>
    <t>RSP_3638</t>
  </si>
  <si>
    <t>RSP_3748</t>
  </si>
  <si>
    <t>ampR</t>
  </si>
  <si>
    <t>RSP_2596</t>
  </si>
  <si>
    <t>RSP_0978</t>
  </si>
  <si>
    <t>RSP_3267</t>
  </si>
  <si>
    <t>prkB</t>
  </si>
  <si>
    <t>RSP_0502</t>
  </si>
  <si>
    <t>hupH</t>
  </si>
  <si>
    <t>HupH hydrogenase expression/formation protein</t>
  </si>
  <si>
    <t>RSP_1081</t>
  </si>
  <si>
    <t>fdsC</t>
  </si>
  <si>
    <t>formate dehydrogenase accessory protein</t>
  </si>
  <si>
    <t>RSP_0088</t>
  </si>
  <si>
    <t>ycfI, putative structural proteins</t>
  </si>
  <si>
    <t>RSP_2665</t>
  </si>
  <si>
    <t>RSP_1146</t>
  </si>
  <si>
    <t>gltB</t>
  </si>
  <si>
    <t>Glutamine-pyruvate aminotransferase</t>
  </si>
  <si>
    <t>RSP_3387</t>
  </si>
  <si>
    <t>TRAP-T family transporter, fused small and large inner membrane subunits</t>
  </si>
  <si>
    <t>RSP_3388</t>
  </si>
  <si>
    <t>putative Isocitrate/isopropylmalate dehydrogenase / tartrate dehydrogenase ttuC( EC:1.1.1.93 )</t>
  </si>
  <si>
    <t>RSP_0793</t>
  </si>
  <si>
    <t>pqqB</t>
  </si>
  <si>
    <t>pyrroloquinoline quinone biosynthesis protein PqqB</t>
  </si>
  <si>
    <t>RSP_3701</t>
  </si>
  <si>
    <t>RSP_1486</t>
  </si>
  <si>
    <t>regulatory protein, TetR family</t>
  </si>
  <si>
    <t>RSP_2292</t>
  </si>
  <si>
    <t>RSP_0038</t>
  </si>
  <si>
    <t>RSP_0855</t>
  </si>
  <si>
    <t>RSP_0540</t>
  </si>
  <si>
    <t>nifD</t>
  </si>
  <si>
    <t>Nitrogenase iron-molybdenum protein, alpha chain( EC:1.18.6.1 )</t>
  </si>
  <si>
    <t>RSP_3534</t>
  </si>
  <si>
    <t>RSP_1545</t>
  </si>
  <si>
    <t>RSP_6132</t>
  </si>
  <si>
    <t>pqqA</t>
  </si>
  <si>
    <t>putative coenzyme PQQ synthesis protein A</t>
  </si>
  <si>
    <t>RSP_3056</t>
  </si>
  <si>
    <t>TonB dependent-iron siderophore receptor</t>
  </si>
  <si>
    <t>RSP_0499</t>
  </si>
  <si>
    <t>hupD</t>
  </si>
  <si>
    <t>HycI, hydrogenase maturation protease</t>
  </si>
  <si>
    <t>RSP_3127</t>
  </si>
  <si>
    <t>arsC</t>
  </si>
  <si>
    <t>Putative arsenate reductase( EC:1.20.4.1 )</t>
  </si>
  <si>
    <t>RSP_2395</t>
  </si>
  <si>
    <t>BCCP, cytochrome c peroxidase( EC:1.11.1.5 )</t>
  </si>
  <si>
    <t>RSP_1910</t>
  </si>
  <si>
    <t>Putative Flp pilus assembly protein CpaB</t>
  </si>
  <si>
    <t>RSP_3259</t>
  </si>
  <si>
    <t>Transcription antitermination protein</t>
  </si>
  <si>
    <t>RSP_4273</t>
  </si>
  <si>
    <t>fhuA</t>
  </si>
  <si>
    <t>RSP_0077</t>
  </si>
  <si>
    <t>flgH</t>
  </si>
  <si>
    <t>Flagellar L-ring protein</t>
  </si>
  <si>
    <t>RSP_1417</t>
  </si>
  <si>
    <t>RSP_3276</t>
  </si>
  <si>
    <t>RSP_1731</t>
  </si>
  <si>
    <t>rplR</t>
  </si>
  <si>
    <t>Ribosomal protein L18</t>
  </si>
  <si>
    <t>RSP_3026</t>
  </si>
  <si>
    <t>RSP_2067</t>
  </si>
  <si>
    <t>putative prophage LambdaSo, major capsid protein, HK97 family</t>
  </si>
  <si>
    <t>RSP_0495</t>
  </si>
  <si>
    <t>hupS</t>
  </si>
  <si>
    <t>hydrogenase protein small subunit( EC:1.12.99.6 )</t>
  </si>
  <si>
    <t>RSP_3068</t>
  </si>
  <si>
    <t>RSP_3208</t>
  </si>
  <si>
    <t>putative CbiL protein</t>
  </si>
  <si>
    <t>RSP_4271</t>
  </si>
  <si>
    <t>fhuB</t>
  </si>
  <si>
    <t>RSP_2878</t>
  </si>
  <si>
    <t>coxS</t>
  </si>
  <si>
    <t>Putative carbon-monoxide dehydrogenase small chain( EC:1.2.99.2 )</t>
  </si>
  <si>
    <t>RSP_3702</t>
  </si>
  <si>
    <t>RSP_2821</t>
  </si>
  <si>
    <t>cobM</t>
  </si>
  <si>
    <t>Putative precorrin-4 C11-methyltransferase( EC:2.1.1.133 )</t>
  </si>
  <si>
    <t>RSP_1546</t>
  </si>
  <si>
    <t>RSP_0523</t>
  </si>
  <si>
    <t>Irr dependent</t>
  </si>
  <si>
    <t>Mur dependent</t>
  </si>
  <si>
    <t>Mur and Irr dependent</t>
  </si>
  <si>
    <t>Further dependency</t>
  </si>
  <si>
    <r>
      <t>Table S2. 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fold changes in response to iron limitation as determined by RNAseq</t>
    </r>
  </si>
  <si>
    <t>RSP number / Cluster</t>
  </si>
  <si>
    <t>Cluster IV</t>
  </si>
  <si>
    <t xml:space="preserve"> </t>
  </si>
  <si>
    <t>RSP_0531</t>
  </si>
  <si>
    <t>RSP_1487</t>
  </si>
  <si>
    <t>RSP_2070</t>
  </si>
  <si>
    <t>RSP_3393</t>
  </si>
  <si>
    <t>RSP_6222</t>
  </si>
  <si>
    <t>RSP_7190</t>
  </si>
  <si>
    <t>H2O2 dependent</t>
  </si>
  <si>
    <t>H2O2 and Irr dependent</t>
  </si>
  <si>
    <t>H2O2 and 1O2 dependent</t>
  </si>
  <si>
    <t>H2O2 and  1O2 dependent</t>
  </si>
  <si>
    <t>RSP_2042</t>
  </si>
  <si>
    <t>RSP_0033</t>
  </si>
  <si>
    <t>RSP_0035</t>
  </si>
  <si>
    <t>RSP_0083</t>
  </si>
  <si>
    <t>flgB</t>
  </si>
  <si>
    <t>Flagellar proximal rod protein FlgB</t>
  </si>
  <si>
    <t>RSP_0084</t>
  </si>
  <si>
    <t>RSP_0236</t>
  </si>
  <si>
    <t>AgaE protein</t>
  </si>
  <si>
    <t>RSP_0419</t>
  </si>
  <si>
    <t>RSP_0427</t>
  </si>
  <si>
    <t>RSP_0428</t>
  </si>
  <si>
    <t>RSP_0461</t>
  </si>
  <si>
    <t>multidrug/cation efflux pump, membrane fusion protein (MFP) family</t>
  </si>
  <si>
    <t>RSP_0572</t>
  </si>
  <si>
    <t>RSP_0999</t>
  </si>
  <si>
    <t>RSP_1325</t>
  </si>
  <si>
    <t>RSP_1540</t>
  </si>
  <si>
    <t>Predicted secreted hydrolase</t>
  </si>
  <si>
    <t>RSP_2240</t>
  </si>
  <si>
    <t>RSP_2555</t>
  </si>
  <si>
    <t>RSP_2849</t>
  </si>
  <si>
    <t>RSP_3146</t>
  </si>
  <si>
    <t>ttdA</t>
  </si>
  <si>
    <t>RSP_3236</t>
  </si>
  <si>
    <t>RSP_3252</t>
  </si>
  <si>
    <t>RSP_3510</t>
  </si>
  <si>
    <t>RSP_3611</t>
  </si>
  <si>
    <t>RSP_3752</t>
  </si>
  <si>
    <t>RSP_3757</t>
  </si>
  <si>
    <t>RSP_4065</t>
  </si>
  <si>
    <t>RSP_6085</t>
  </si>
  <si>
    <t>RSP_6086</t>
  </si>
  <si>
    <t>RSP_6088</t>
  </si>
  <si>
    <t>hypothetical protein (Sel1-like repeat)</t>
  </si>
  <si>
    <t>RSP_6097</t>
  </si>
  <si>
    <t>RSP_6227</t>
  </si>
  <si>
    <t>RSP_0020</t>
  </si>
  <si>
    <t>RSP_0162</t>
  </si>
  <si>
    <t>RSP_0223</t>
  </si>
  <si>
    <t>RSP_0230</t>
  </si>
  <si>
    <t>Neutral zinc metallopeptidase( EC:3.4.24.- )</t>
  </si>
  <si>
    <t>RSP_0295</t>
  </si>
  <si>
    <t>RSP_0371</t>
  </si>
  <si>
    <t>ABC basic amino acid transporter, ATPase subunit</t>
  </si>
  <si>
    <t>RSP_0373</t>
  </si>
  <si>
    <t>RSP_0399</t>
  </si>
  <si>
    <t>RSP_0465</t>
  </si>
  <si>
    <t>RSP_0470</t>
  </si>
  <si>
    <t>RSP_0548</t>
  </si>
  <si>
    <t>RSP_0578</t>
  </si>
  <si>
    <t>RSP_0604</t>
  </si>
  <si>
    <t>RSP_0658</t>
  </si>
  <si>
    <t>Probable ATP-dependent helicase</t>
  </si>
  <si>
    <t>RSP_0735</t>
  </si>
  <si>
    <t>RSP_0741</t>
  </si>
  <si>
    <t>putative metallo-beta-lactamase family protein</t>
  </si>
  <si>
    <t>RSP_0762</t>
  </si>
  <si>
    <t>RSP_0806</t>
  </si>
  <si>
    <t>DppB</t>
  </si>
  <si>
    <t>RSP_0871</t>
  </si>
  <si>
    <t>patB</t>
  </si>
  <si>
    <t>RSP_0988</t>
  </si>
  <si>
    <t>RSP_0989</t>
  </si>
  <si>
    <t>RSP_1007</t>
  </si>
  <si>
    <t>RSP_1032</t>
  </si>
  <si>
    <t>RSP_1285</t>
  </si>
  <si>
    <t>cbbF1</t>
  </si>
  <si>
    <t>Fructose-1,6-bisphosphatase I( EC:3.1.3.11 )</t>
  </si>
  <si>
    <t>RSP_1308</t>
  </si>
  <si>
    <t>RSP_1348</t>
  </si>
  <si>
    <t>RSP_1444</t>
  </si>
  <si>
    <t>RSP_1508</t>
  </si>
  <si>
    <t>Uncharacterized HemY-like membrane protein</t>
  </si>
  <si>
    <t>RSP_1648</t>
  </si>
  <si>
    <t>RSP_1652</t>
  </si>
  <si>
    <t>RSP_1695</t>
  </si>
  <si>
    <t>RSP_1755</t>
  </si>
  <si>
    <t>RSP_1767</t>
  </si>
  <si>
    <t>possible N-formylglutamate amidohydrolase</t>
  </si>
  <si>
    <t>RSP_1917</t>
  </si>
  <si>
    <t>RSP_1932</t>
  </si>
  <si>
    <t>RSP_2047</t>
  </si>
  <si>
    <t>ThiF family protein</t>
  </si>
  <si>
    <t>RSP_2075</t>
  </si>
  <si>
    <t>Putative Transcriptional regulator</t>
  </si>
  <si>
    <t>RSP_2140</t>
  </si>
  <si>
    <t>RSP_2167</t>
  </si>
  <si>
    <t>RSP_2231</t>
  </si>
  <si>
    <t>RSP_2244</t>
  </si>
  <si>
    <t>RSP_2313</t>
  </si>
  <si>
    <t>2-hydroxyacid dehydrogenase( EC:1.1.1.-,EC:1.1.1.26 )</t>
  </si>
  <si>
    <t>RSP_2558</t>
  </si>
  <si>
    <t>RSP_2675</t>
  </si>
  <si>
    <t>RSP_2737</t>
  </si>
  <si>
    <t>Putative ssRNA endoribonuclease L-PSP</t>
  </si>
  <si>
    <t>RSP_3105</t>
  </si>
  <si>
    <t>PAS sensor protein</t>
  </si>
  <si>
    <t>RSP_3175</t>
  </si>
  <si>
    <t>RSP_3200</t>
  </si>
  <si>
    <t>Molecular chaperone, DnaK</t>
  </si>
  <si>
    <t>RSP_3246</t>
  </si>
  <si>
    <t>putative D-alanyl-D-alanine carboxypeptidase( EC:3.4.16.4 )</t>
  </si>
  <si>
    <t>RSP_3257</t>
  </si>
  <si>
    <t>RSP_3307</t>
  </si>
  <si>
    <t>RSP_3326</t>
  </si>
  <si>
    <t>Low molecular weight phosphotyrosine protein phosphatase</t>
  </si>
  <si>
    <t>RSP_3340</t>
  </si>
  <si>
    <t>rarD</t>
  </si>
  <si>
    <t>possible transporter, RarD, DMT superfamily</t>
  </si>
  <si>
    <t>RSP_3429</t>
  </si>
  <si>
    <t>RSP_3480</t>
  </si>
  <si>
    <t>RSP_3529</t>
  </si>
  <si>
    <t>RSP_3532</t>
  </si>
  <si>
    <t>AMP-binding enzyme</t>
  </si>
  <si>
    <t>RSP_3604</t>
  </si>
  <si>
    <t>Rhodanese-like protein</t>
  </si>
  <si>
    <t>RSP_3751</t>
  </si>
  <si>
    <t>RSP_3790</t>
  </si>
  <si>
    <t>RSP_3854</t>
  </si>
  <si>
    <t>Ice nucleation protein</t>
  </si>
  <si>
    <t>RSP_3916</t>
  </si>
  <si>
    <t>RSP_3921</t>
  </si>
  <si>
    <t>RSP_4067</t>
  </si>
  <si>
    <t>RSP_4070</t>
  </si>
  <si>
    <t>putative signal peptide protein</t>
  </si>
  <si>
    <t>RSP_4071</t>
  </si>
  <si>
    <t>RSP_4192</t>
  </si>
  <si>
    <t>RSP_6019</t>
  </si>
  <si>
    <t>RSP_6131</t>
  </si>
  <si>
    <t>RSP_6138</t>
  </si>
  <si>
    <t>RSP_6199</t>
  </si>
  <si>
    <t>RSP_6235</t>
  </si>
  <si>
    <t>RSP_6258</t>
  </si>
  <si>
    <t>TRAP-T family transporter, small (4TMs) inner membrane subunit</t>
  </si>
  <si>
    <t>RSP_6082</t>
  </si>
  <si>
    <t>RSP_6016</t>
  </si>
  <si>
    <t>putative calcium-binding EF-hand domain protein</t>
  </si>
  <si>
    <t>TraL</t>
  </si>
  <si>
    <t>RSP_3077</t>
  </si>
  <si>
    <t>RSP_2914</t>
  </si>
  <si>
    <t>exoK</t>
  </si>
  <si>
    <t>RSP_2550</t>
  </si>
  <si>
    <t>RSP_2501</t>
  </si>
  <si>
    <t>RSP_2220</t>
  </si>
  <si>
    <t>RSP_1892</t>
  </si>
  <si>
    <t>RSP_1807</t>
  </si>
  <si>
    <t>Probable Rhodanese-related sulfurtransferase</t>
  </si>
  <si>
    <t>RSP_1439</t>
  </si>
  <si>
    <t>RSP_1432</t>
  </si>
  <si>
    <t>RSP_1409</t>
  </si>
  <si>
    <t>RSP_0614</t>
  </si>
  <si>
    <t>hemP</t>
  </si>
  <si>
    <t>bfd</t>
  </si>
  <si>
    <t>irpA</t>
  </si>
  <si>
    <t>Beta-Ig-H3/Fasciclin</t>
  </si>
  <si>
    <t>putative Cro/CI transcriptional regulator</t>
  </si>
  <si>
    <t>possible flagellar motor switch protein (fliG)</t>
  </si>
  <si>
    <t>Nucleoside hydrolase</t>
  </si>
  <si>
    <t>RSP_6141</t>
  </si>
  <si>
    <t>RSP_4345</t>
  </si>
  <si>
    <t>RSP_4312</t>
  </si>
  <si>
    <t>RSP_3946</t>
  </si>
  <si>
    <t>RSP_3458</t>
  </si>
  <si>
    <t>RSP_3417</t>
  </si>
  <si>
    <t>RSP_3398</t>
  </si>
  <si>
    <t>RSP_3336</t>
  </si>
  <si>
    <t>RSP_3264</t>
  </si>
  <si>
    <t>RSP_3010</t>
  </si>
  <si>
    <t>RSP_2739</t>
  </si>
  <si>
    <t>RSP_2738</t>
  </si>
  <si>
    <t>RSP_2590</t>
  </si>
  <si>
    <t>RSP_2581</t>
  </si>
  <si>
    <t>RSP_2574</t>
  </si>
  <si>
    <t>RSP_2416</t>
  </si>
  <si>
    <t>RSP_2415</t>
  </si>
  <si>
    <t>RSP_2218</t>
  </si>
  <si>
    <t>RSP_2071</t>
  </si>
  <si>
    <t>RSP_1820</t>
  </si>
  <si>
    <t>RSP_1813</t>
  </si>
  <si>
    <t>RSP_1502</t>
  </si>
  <si>
    <t>RSP_1245</t>
  </si>
  <si>
    <t>RSP_1110</t>
  </si>
  <si>
    <t>RSP_1084</t>
  </si>
  <si>
    <t>RSP_0421</t>
  </si>
  <si>
    <t>dht</t>
  </si>
  <si>
    <t>RSP_0183</t>
  </si>
  <si>
    <t>dihydropyrimidinase( EC:3.5.2.2 )</t>
  </si>
  <si>
    <t>Rhodanese( EC:2.8.1.1 )</t>
  </si>
  <si>
    <t>probable c-type cytochrome</t>
  </si>
  <si>
    <t>ABC polar amino acid transporter, ATPase subunit</t>
  </si>
  <si>
    <t>hypothetical outer membrane protein</t>
  </si>
  <si>
    <t>RSP_0003</t>
  </si>
  <si>
    <t>RSP_0165</t>
  </si>
  <si>
    <t>RSP_0381</t>
  </si>
  <si>
    <t>RSP_0416</t>
  </si>
  <si>
    <t>RSP_0636</t>
  </si>
  <si>
    <t>RSP_0952</t>
  </si>
  <si>
    <t>RSP_1607</t>
  </si>
  <si>
    <t>RSP_1785</t>
  </si>
  <si>
    <t>RSP_2235</t>
  </si>
  <si>
    <t>RSP_2432</t>
  </si>
  <si>
    <t>RSP_2477</t>
  </si>
  <si>
    <t>RSP_3162</t>
  </si>
  <si>
    <t>RSP_3227</t>
  </si>
  <si>
    <t>RSP_3312</t>
  </si>
  <si>
    <t>RSP_3573</t>
  </si>
  <si>
    <t>gvpA</t>
  </si>
  <si>
    <t>RSP_3663</t>
  </si>
  <si>
    <t>RSP_3783</t>
  </si>
  <si>
    <t>RSP_3890</t>
  </si>
  <si>
    <t>RSP_4100</t>
  </si>
  <si>
    <t>tISRso9</t>
  </si>
  <si>
    <t>RSP_4112</t>
  </si>
  <si>
    <t>RSP_4220</t>
  </si>
  <si>
    <t>traL</t>
  </si>
  <si>
    <t>RSP_4255</t>
  </si>
  <si>
    <t>RSP_7393</t>
  </si>
  <si>
    <t>RSP_7359</t>
  </si>
  <si>
    <t>RSP_6250</t>
  </si>
  <si>
    <t>RSP_6136</t>
  </si>
  <si>
    <t>RSP_6117</t>
  </si>
  <si>
    <t>RSP_6104</t>
  </si>
  <si>
    <t>RSP_6102</t>
  </si>
  <si>
    <t>RSP_6022</t>
  </si>
  <si>
    <t>RSP_4077</t>
  </si>
  <si>
    <t>RSP_4072</t>
  </si>
  <si>
    <t>RSP_3891</t>
  </si>
  <si>
    <t>RSP_3816</t>
  </si>
  <si>
    <t>RSP_3764</t>
  </si>
  <si>
    <t>RSP_3747</t>
  </si>
  <si>
    <t>RSP_3712</t>
  </si>
  <si>
    <t>RSP_3711</t>
  </si>
  <si>
    <t>RSP_3710</t>
  </si>
  <si>
    <t>RSP_3662</t>
  </si>
  <si>
    <t>RSP_3450</t>
  </si>
  <si>
    <t>RSP_3370</t>
  </si>
  <si>
    <t>RSP_3154</t>
  </si>
  <si>
    <t>RSP_3110</t>
  </si>
  <si>
    <t>RSP_3058</t>
  </si>
  <si>
    <t>RSP_3043</t>
  </si>
  <si>
    <t>RSP_3036</t>
  </si>
  <si>
    <t>RSP_3035</t>
  </si>
  <si>
    <t>RSP_3025</t>
  </si>
  <si>
    <t>RSP_2796</t>
  </si>
  <si>
    <t>RSP_2669</t>
  </si>
  <si>
    <t>RSP_2667</t>
  </si>
  <si>
    <t>RSP_1990</t>
  </si>
  <si>
    <t>RSP_1952</t>
  </si>
  <si>
    <t>RSP_1484</t>
  </si>
  <si>
    <t>RSP_1456</t>
  </si>
  <si>
    <t>RSP_0963</t>
  </si>
  <si>
    <t>RSP_0827</t>
  </si>
  <si>
    <t>Ribosomal protein L25</t>
  </si>
  <si>
    <t>Inner membrane protein</t>
  </si>
  <si>
    <t>ABC proline/glycine betaine transporter, inner membrane subunit</t>
  </si>
  <si>
    <t>ABC nitrate/sulfonate/bicarbonate transporter family, ATPase subunit</t>
  </si>
  <si>
    <t>Multisubunit Naﱿ antiporter MnhF subunit</t>
  </si>
  <si>
    <t>putative dipeptidase</t>
  </si>
  <si>
    <t>hypothetical protein( EC:1.3.3.3 )</t>
  </si>
  <si>
    <t>ABC di/oligopeptide transporter, inner membrane subunit</t>
  </si>
  <si>
    <t>viral aspartic protease</t>
  </si>
  <si>
    <t>Calcium-binding protein</t>
  </si>
  <si>
    <t>hypothetical protein containing PspE/rhodanese-related domain</t>
  </si>
  <si>
    <t>conserved hypothetical protein/putative transcriptional regulator</t>
  </si>
  <si>
    <t>Putative transcriptional regulatory protein</t>
  </si>
  <si>
    <t>putative bacteriophage-related protein, Phage portal protein, lambda family</t>
  </si>
  <si>
    <t>Mechanosensitive (MS) ion channel protein</t>
  </si>
  <si>
    <t>p-value oxic</t>
  </si>
  <si>
    <t>p-value anoxic</t>
  </si>
  <si>
    <r>
      <t>Table S2. 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fold changes in response to iron limitation as determined by RNAseq or real-time RT-PCR</t>
    </r>
  </si>
  <si>
    <t>RNA seq</t>
  </si>
  <si>
    <t>real-time RT-PCR</t>
  </si>
  <si>
    <t>ccpA</t>
  </si>
  <si>
    <t>ABC zinc transporter, ATPase subunit ZnuC</t>
  </si>
  <si>
    <t>ABC Mn2+ transporter, inner membrane subunit SitC</t>
  </si>
  <si>
    <t>other genes</t>
  </si>
  <si>
    <t>katE</t>
  </si>
  <si>
    <t>is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2" borderId="0" xfId="0" applyFont="1" applyFill="1"/>
    <xf numFmtId="2" fontId="1" fillId="2" borderId="0" xfId="0" applyNumberFormat="1" applyFont="1" applyFill="1"/>
    <xf numFmtId="0" fontId="2" fillId="0" borderId="0" xfId="0" applyFont="1"/>
    <xf numFmtId="0" fontId="1" fillId="2" borderId="0" xfId="0" applyFont="1" applyFill="1" applyAlignment="1">
      <alignment horizontal="center"/>
    </xf>
    <xf numFmtId="165" fontId="0" fillId="0" borderId="0" xfId="0" applyNumberFormat="1"/>
    <xf numFmtId="165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/>
    <xf numFmtId="165" fontId="0" fillId="3" borderId="0" xfId="0" applyNumberFormat="1" applyFill="1"/>
    <xf numFmtId="165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5"/>
  <sheetViews>
    <sheetView topLeftCell="A935" workbookViewId="0">
      <selection activeCell="A925" activeCellId="2" sqref="A909:F909 A915:F919 A925:F925"/>
    </sheetView>
  </sheetViews>
  <sheetFormatPr baseColWidth="10" defaultRowHeight="15" x14ac:dyDescent="0.25"/>
  <cols>
    <col min="1" max="1" width="19.85546875" customWidth="1"/>
    <col min="2" max="2" width="7.85546875" bestFit="1" customWidth="1"/>
    <col min="3" max="4" width="9.85546875" customWidth="1"/>
    <col min="5" max="5" width="10.42578125" bestFit="1" customWidth="1"/>
    <col min="6" max="6" width="78.85546875" customWidth="1"/>
  </cols>
  <sheetData>
    <row r="1" spans="1:6" ht="18.75" x14ac:dyDescent="0.35">
      <c r="A1" s="6" t="s">
        <v>6558</v>
      </c>
    </row>
    <row r="2" spans="1:6" s="4" customFormat="1" x14ac:dyDescent="0.25">
      <c r="A2" s="4" t="s">
        <v>6559</v>
      </c>
      <c r="B2" s="4" t="s">
        <v>1536</v>
      </c>
      <c r="C2" s="5" t="s">
        <v>0</v>
      </c>
      <c r="D2" s="5" t="s">
        <v>1</v>
      </c>
      <c r="E2" s="4" t="s">
        <v>5878</v>
      </c>
      <c r="F2" s="4" t="s">
        <v>5877</v>
      </c>
    </row>
    <row r="3" spans="1:6" s="2" customFormat="1" x14ac:dyDescent="0.25">
      <c r="A3" s="4" t="s">
        <v>1537</v>
      </c>
      <c r="C3" s="3"/>
      <c r="D3" s="3"/>
    </row>
    <row r="4" spans="1:6" x14ac:dyDescent="0.25">
      <c r="A4" t="s">
        <v>466</v>
      </c>
      <c r="B4" t="s">
        <v>6561</v>
      </c>
      <c r="C4" s="1">
        <v>-1.9114633253983426</v>
      </c>
      <c r="D4" s="1">
        <v>-0.50211973241699315</v>
      </c>
      <c r="E4" s="1">
        <v>-1.4093435929813496</v>
      </c>
      <c r="F4" t="s">
        <v>467</v>
      </c>
    </row>
    <row r="5" spans="1:6" x14ac:dyDescent="0.25">
      <c r="A5" t="s">
        <v>110</v>
      </c>
      <c r="B5" t="s">
        <v>111</v>
      </c>
      <c r="C5" s="1">
        <v>-2.867896463992655</v>
      </c>
      <c r="D5" s="1">
        <v>-1.4594316186372973</v>
      </c>
      <c r="E5" s="1">
        <v>-1.4084648453553577</v>
      </c>
      <c r="F5" t="s">
        <v>112</v>
      </c>
    </row>
    <row r="6" spans="1:6" x14ac:dyDescent="0.25">
      <c r="A6" t="s">
        <v>6573</v>
      </c>
      <c r="B6" t="s">
        <v>6561</v>
      </c>
      <c r="C6" s="1">
        <v>-8.9012794929453793</v>
      </c>
      <c r="D6" s="1">
        <v>-4.3917124414540085</v>
      </c>
      <c r="E6" s="1">
        <v>-4.5095670514913708</v>
      </c>
      <c r="F6" t="s">
        <v>18</v>
      </c>
    </row>
    <row r="7" spans="1:6" x14ac:dyDescent="0.25">
      <c r="A7" t="s">
        <v>6574</v>
      </c>
      <c r="B7" t="s">
        <v>6561</v>
      </c>
      <c r="C7" s="1">
        <v>-4.7548875021634691</v>
      </c>
      <c r="D7" s="1">
        <v>-3.7297340249351301</v>
      </c>
      <c r="E7" s="1">
        <v>-1.025153477228339</v>
      </c>
      <c r="F7" t="s">
        <v>19</v>
      </c>
    </row>
    <row r="8" spans="1:6" x14ac:dyDescent="0.25">
      <c r="A8" t="s">
        <v>39</v>
      </c>
      <c r="B8" t="s">
        <v>40</v>
      </c>
      <c r="C8" s="1">
        <v>-5.3999306068886357</v>
      </c>
      <c r="D8" s="1">
        <v>-3.0549083411023896</v>
      </c>
      <c r="E8" s="1">
        <v>-2.3450222657862461</v>
      </c>
      <c r="F8" t="s">
        <v>41</v>
      </c>
    </row>
    <row r="9" spans="1:6" x14ac:dyDescent="0.25">
      <c r="A9" t="s">
        <v>55</v>
      </c>
      <c r="B9" t="s">
        <v>56</v>
      </c>
      <c r="C9" s="1">
        <v>-4.9297515534173311</v>
      </c>
      <c r="D9" s="1">
        <v>-2.1895538081912451</v>
      </c>
      <c r="E9" s="1">
        <v>-2.7401977452260859</v>
      </c>
      <c r="F9" t="s">
        <v>57</v>
      </c>
    </row>
    <row r="10" spans="1:6" x14ac:dyDescent="0.25">
      <c r="A10" t="s">
        <v>541</v>
      </c>
      <c r="B10" t="s">
        <v>6561</v>
      </c>
      <c r="C10" s="1">
        <v>-1.6772772507048357</v>
      </c>
      <c r="D10" s="1">
        <v>-0.59308123368805965</v>
      </c>
      <c r="E10" s="1">
        <v>-1.0841960170167759</v>
      </c>
      <c r="F10" t="s">
        <v>19</v>
      </c>
    </row>
    <row r="11" spans="1:6" x14ac:dyDescent="0.25">
      <c r="A11" t="s">
        <v>74</v>
      </c>
      <c r="B11" t="s">
        <v>75</v>
      </c>
      <c r="C11" s="1">
        <v>-4.1480887903719301</v>
      </c>
      <c r="D11" s="1">
        <v>-2.4450584872997609</v>
      </c>
      <c r="E11" s="1">
        <v>-1.7030303030721692</v>
      </c>
      <c r="F11" t="s">
        <v>76</v>
      </c>
    </row>
    <row r="12" spans="1:6" x14ac:dyDescent="0.25">
      <c r="A12" t="s">
        <v>90</v>
      </c>
      <c r="B12" t="s">
        <v>91</v>
      </c>
      <c r="C12" s="1">
        <v>-3.6088092426755241</v>
      </c>
      <c r="D12" s="1">
        <v>-1.15200309344505</v>
      </c>
      <c r="E12" s="1">
        <v>-2.456806149230474</v>
      </c>
      <c r="F12" t="s">
        <v>92</v>
      </c>
    </row>
    <row r="13" spans="1:6" x14ac:dyDescent="0.25">
      <c r="A13" t="s">
        <v>68</v>
      </c>
      <c r="B13" t="s">
        <v>69</v>
      </c>
      <c r="C13" s="1">
        <v>-4.6577481810060739</v>
      </c>
      <c r="D13" s="1">
        <v>-1.1290840395532291</v>
      </c>
      <c r="E13" s="1">
        <v>-3.528664141452845</v>
      </c>
      <c r="F13" t="s">
        <v>70</v>
      </c>
    </row>
    <row r="14" spans="1:6" x14ac:dyDescent="0.25">
      <c r="A14" t="s">
        <v>8</v>
      </c>
      <c r="B14" t="s">
        <v>9</v>
      </c>
      <c r="C14" s="1">
        <v>-6.5538578179447988</v>
      </c>
      <c r="D14" s="1">
        <v>-2.0824621601919731</v>
      </c>
      <c r="E14" s="1">
        <v>-4.4713956577528258</v>
      </c>
      <c r="F14" t="s">
        <v>10</v>
      </c>
    </row>
    <row r="15" spans="1:6" x14ac:dyDescent="0.25">
      <c r="A15" t="s">
        <v>29</v>
      </c>
      <c r="B15" t="s">
        <v>30</v>
      </c>
      <c r="C15" s="1">
        <v>-5.6836964543065163</v>
      </c>
      <c r="D15" s="1">
        <v>-1.4623958585149011</v>
      </c>
      <c r="E15" s="1">
        <v>-4.2213005957916154</v>
      </c>
      <c r="F15" t="s">
        <v>31</v>
      </c>
    </row>
    <row r="16" spans="1:6" x14ac:dyDescent="0.25">
      <c r="A16" t="s">
        <v>34</v>
      </c>
      <c r="B16" t="s">
        <v>35</v>
      </c>
      <c r="C16" s="1">
        <v>-5.5684890962317279</v>
      </c>
      <c r="D16" s="1">
        <v>-2.278859372995476</v>
      </c>
      <c r="E16" s="1">
        <v>-3.2896297232362519</v>
      </c>
      <c r="F16" t="s">
        <v>36</v>
      </c>
    </row>
    <row r="17" spans="1:6" x14ac:dyDescent="0.25">
      <c r="A17" t="s">
        <v>319</v>
      </c>
      <c r="B17" t="s">
        <v>320</v>
      </c>
      <c r="C17" s="1">
        <v>-2.5849625007211561</v>
      </c>
      <c r="D17" s="1">
        <v>-0.95935801550265398</v>
      </c>
      <c r="E17" s="1">
        <v>-1.6256044852185021</v>
      </c>
      <c r="F17" t="s">
        <v>321</v>
      </c>
    </row>
    <row r="18" spans="1:6" x14ac:dyDescent="0.25">
      <c r="A18" t="s">
        <v>48</v>
      </c>
      <c r="B18" t="s">
        <v>49</v>
      </c>
      <c r="C18" s="1">
        <v>-5.1196572694716886</v>
      </c>
      <c r="D18" s="1">
        <v>-1.0359705447734482</v>
      </c>
      <c r="E18" s="1">
        <v>-4.0836867246982402</v>
      </c>
      <c r="F18" t="s">
        <v>18</v>
      </c>
    </row>
    <row r="19" spans="1:6" x14ac:dyDescent="0.25">
      <c r="A19" t="s">
        <v>80</v>
      </c>
      <c r="B19" t="s">
        <v>81</v>
      </c>
      <c r="C19" s="1">
        <v>-3.9913957443740764</v>
      </c>
      <c r="D19" s="1">
        <v>-1.2601447653160331</v>
      </c>
      <c r="E19" s="1">
        <v>-2.7312509790580433</v>
      </c>
      <c r="F19" t="s">
        <v>82</v>
      </c>
    </row>
    <row r="20" spans="1:6" x14ac:dyDescent="0.25">
      <c r="A20" t="s">
        <v>42</v>
      </c>
      <c r="B20" t="s">
        <v>43</v>
      </c>
      <c r="C20" s="1">
        <v>-5.3799971511428923</v>
      </c>
      <c r="D20" s="1">
        <v>-1.0407463423433092</v>
      </c>
      <c r="E20" s="1">
        <v>-4.3392508087995836</v>
      </c>
      <c r="F20" t="s">
        <v>44</v>
      </c>
    </row>
    <row r="21" spans="1:6" x14ac:dyDescent="0.25">
      <c r="A21" t="s">
        <v>50</v>
      </c>
      <c r="B21" t="s">
        <v>51</v>
      </c>
      <c r="C21" s="1">
        <v>-5.0576679131072622</v>
      </c>
      <c r="D21" s="1">
        <v>-3.8073549220576046</v>
      </c>
      <c r="E21" s="1">
        <v>-1.2503129910496575</v>
      </c>
      <c r="F21" t="s">
        <v>18</v>
      </c>
    </row>
    <row r="22" spans="1:6" x14ac:dyDescent="0.25">
      <c r="A22" t="s">
        <v>87</v>
      </c>
      <c r="B22" t="s">
        <v>88</v>
      </c>
      <c r="C22" s="1">
        <v>-3.6244908649077936</v>
      </c>
      <c r="D22" s="1">
        <v>-2.3075293208215211</v>
      </c>
      <c r="E22" s="1">
        <v>-1.3169615440862725</v>
      </c>
      <c r="F22" t="s">
        <v>89</v>
      </c>
    </row>
    <row r="23" spans="1:6" x14ac:dyDescent="0.25">
      <c r="A23" t="s">
        <v>77</v>
      </c>
      <c r="B23" t="s">
        <v>78</v>
      </c>
      <c r="C23" s="1">
        <v>-4.0116414064353965</v>
      </c>
      <c r="D23" s="1">
        <v>-2.4040663814578407</v>
      </c>
      <c r="E23" s="1">
        <v>-1.6075750249775558</v>
      </c>
      <c r="F23" t="s">
        <v>79</v>
      </c>
    </row>
    <row r="24" spans="1:6" x14ac:dyDescent="0.25">
      <c r="A24" t="s">
        <v>23</v>
      </c>
      <c r="B24" t="s">
        <v>24</v>
      </c>
      <c r="C24" s="1">
        <v>-2.5647846187835261</v>
      </c>
      <c r="D24" s="1">
        <v>-0.94110631094643149</v>
      </c>
      <c r="E24" s="1">
        <v>-1.6236783078370947</v>
      </c>
      <c r="F24" t="s">
        <v>25</v>
      </c>
    </row>
    <row r="25" spans="1:6" x14ac:dyDescent="0.25">
      <c r="A25" t="s">
        <v>61</v>
      </c>
      <c r="B25" t="s">
        <v>62</v>
      </c>
      <c r="C25" s="1">
        <v>-4.7681843247769269</v>
      </c>
      <c r="D25" s="1">
        <v>-2.7861316509700909</v>
      </c>
      <c r="E25" s="1">
        <v>-1.982052673806836</v>
      </c>
      <c r="F25" t="s">
        <v>63</v>
      </c>
    </row>
    <row r="26" spans="1:6" x14ac:dyDescent="0.25">
      <c r="A26" t="s">
        <v>58</v>
      </c>
      <c r="B26" t="s">
        <v>59</v>
      </c>
      <c r="C26" s="1">
        <v>-4.8446534634805793</v>
      </c>
      <c r="D26" s="1">
        <v>-1.6166713604484946</v>
      </c>
      <c r="E26" s="1">
        <v>-3.227982103032085</v>
      </c>
      <c r="F26" t="s">
        <v>60</v>
      </c>
    </row>
    <row r="27" spans="1:6" x14ac:dyDescent="0.25">
      <c r="A27" t="s">
        <v>65</v>
      </c>
      <c r="B27" t="s">
        <v>66</v>
      </c>
      <c r="C27" s="1">
        <v>-4.6750631552402995</v>
      </c>
      <c r="D27" s="1">
        <v>-1.6490754576340327</v>
      </c>
      <c r="E27" s="1">
        <v>-3.0259876976062667</v>
      </c>
      <c r="F27" t="s">
        <v>67</v>
      </c>
    </row>
    <row r="28" spans="1:6" x14ac:dyDescent="0.25">
      <c r="A28" t="s">
        <v>20</v>
      </c>
      <c r="B28" t="s">
        <v>21</v>
      </c>
      <c r="C28" s="1">
        <v>-5.9000927053486176</v>
      </c>
      <c r="D28" s="1">
        <v>-1.5646237810683432</v>
      </c>
      <c r="E28" s="1">
        <v>-4.3354689242802742</v>
      </c>
      <c r="F28" t="s">
        <v>22</v>
      </c>
    </row>
    <row r="29" spans="1:6" x14ac:dyDescent="0.25">
      <c r="A29" t="s">
        <v>95</v>
      </c>
      <c r="B29" t="s">
        <v>96</v>
      </c>
      <c r="C29" s="1">
        <v>-3.569614536387721</v>
      </c>
      <c r="D29" s="1">
        <v>-2.0578753669163268</v>
      </c>
      <c r="E29" s="1">
        <v>-1.5117391694713942</v>
      </c>
      <c r="F29" t="s">
        <v>97</v>
      </c>
    </row>
    <row r="30" spans="1:6" x14ac:dyDescent="0.25">
      <c r="A30" t="s">
        <v>32</v>
      </c>
      <c r="B30" t="s">
        <v>33</v>
      </c>
      <c r="C30" s="1">
        <v>-5.6553902467589392</v>
      </c>
      <c r="D30" s="1">
        <v>-2.7059724467389756</v>
      </c>
      <c r="E30" s="1">
        <v>-2.9494178000199636</v>
      </c>
      <c r="F30" t="s">
        <v>18</v>
      </c>
    </row>
    <row r="31" spans="1:6" x14ac:dyDescent="0.25">
      <c r="A31" t="s">
        <v>37</v>
      </c>
      <c r="B31" t="s">
        <v>38</v>
      </c>
      <c r="C31" s="1">
        <v>-5.5443205162238103</v>
      </c>
      <c r="D31" s="1">
        <v>-3.801068659210173</v>
      </c>
      <c r="E31" s="1">
        <v>-1.7432518570136373</v>
      </c>
      <c r="F31" t="s">
        <v>18</v>
      </c>
    </row>
    <row r="32" spans="1:6" x14ac:dyDescent="0.25">
      <c r="A32" t="s">
        <v>52</v>
      </c>
      <c r="B32" t="s">
        <v>53</v>
      </c>
      <c r="C32" s="1">
        <v>-5.0190346693643377</v>
      </c>
      <c r="D32" s="1">
        <v>-3.1333991254171978</v>
      </c>
      <c r="E32" s="1">
        <v>-1.8856355439471399</v>
      </c>
      <c r="F32" t="s">
        <v>54</v>
      </c>
    </row>
    <row r="33" spans="1:6" x14ac:dyDescent="0.25">
      <c r="A33" t="s">
        <v>71</v>
      </c>
      <c r="B33" t="s">
        <v>72</v>
      </c>
      <c r="C33" s="1">
        <v>-4.584962500721157</v>
      </c>
      <c r="D33" s="1">
        <v>-2.1067311749551187</v>
      </c>
      <c r="E33" s="1">
        <v>-2.4782313257660382</v>
      </c>
      <c r="F33" t="s">
        <v>18</v>
      </c>
    </row>
    <row r="34" spans="1:6" x14ac:dyDescent="0.25">
      <c r="A34" t="s">
        <v>45</v>
      </c>
      <c r="B34" t="s">
        <v>46</v>
      </c>
      <c r="C34" s="1">
        <v>-5.3160313833665089</v>
      </c>
      <c r="D34" s="1">
        <v>-2.5849625007211561</v>
      </c>
      <c r="E34" s="1">
        <v>-2.7310688826453529</v>
      </c>
      <c r="F34" t="s">
        <v>47</v>
      </c>
    </row>
    <row r="35" spans="1:6" x14ac:dyDescent="0.25">
      <c r="A35" t="s">
        <v>6575</v>
      </c>
      <c r="B35" t="s">
        <v>6576</v>
      </c>
      <c r="C35" s="1">
        <v>-8.2167458581953063</v>
      </c>
      <c r="D35" s="1">
        <v>-1.1183947008022301</v>
      </c>
      <c r="E35" s="1">
        <v>-7.0983511573930764</v>
      </c>
      <c r="F35" t="s">
        <v>6577</v>
      </c>
    </row>
    <row r="36" spans="1:6" x14ac:dyDescent="0.25">
      <c r="A36" t="s">
        <v>6578</v>
      </c>
      <c r="B36" t="s">
        <v>6561</v>
      </c>
      <c r="C36" s="1">
        <v>-5.4456544801244737</v>
      </c>
      <c r="D36" s="1">
        <v>-1.5391309601212464</v>
      </c>
      <c r="E36" s="1">
        <v>-3.9065235200032271</v>
      </c>
      <c r="F36" t="s">
        <v>19</v>
      </c>
    </row>
    <row r="37" spans="1:6" x14ac:dyDescent="0.25">
      <c r="A37" t="s">
        <v>569</v>
      </c>
      <c r="B37" t="s">
        <v>570</v>
      </c>
      <c r="C37" s="1">
        <v>-1.6077699470950526</v>
      </c>
      <c r="D37" s="1">
        <v>-0.21178432177046749</v>
      </c>
      <c r="E37" s="1">
        <v>-1.395985625324585</v>
      </c>
      <c r="F37" t="s">
        <v>571</v>
      </c>
    </row>
    <row r="38" spans="1:6" x14ac:dyDescent="0.25">
      <c r="A38" t="s">
        <v>449</v>
      </c>
      <c r="B38" t="s">
        <v>450</v>
      </c>
      <c r="C38" s="1">
        <v>-1.9739263884928164</v>
      </c>
      <c r="D38" s="1">
        <v>-7.0830847920177561E-2</v>
      </c>
      <c r="E38" s="1">
        <v>-1.9030955405726389</v>
      </c>
      <c r="F38" t="s">
        <v>451</v>
      </c>
    </row>
    <row r="39" spans="1:6" x14ac:dyDescent="0.25">
      <c r="A39" t="s">
        <v>356</v>
      </c>
      <c r="B39" t="s">
        <v>357</v>
      </c>
      <c r="C39" s="1">
        <v>-2.3963036400718334</v>
      </c>
      <c r="D39" s="1">
        <v>-5.3501195811205202E-2</v>
      </c>
      <c r="E39" s="1">
        <v>-2.3428024442606281</v>
      </c>
      <c r="F39" t="s">
        <v>358</v>
      </c>
    </row>
    <row r="40" spans="1:6" x14ac:dyDescent="0.25">
      <c r="A40" t="s">
        <v>353</v>
      </c>
      <c r="B40" t="s">
        <v>354</v>
      </c>
      <c r="C40" s="1">
        <v>-2.4271649780838813</v>
      </c>
      <c r="D40" s="1">
        <v>-0.23407422638408321</v>
      </c>
      <c r="E40" s="1">
        <v>-2.1930907516997982</v>
      </c>
      <c r="F40" t="s">
        <v>355</v>
      </c>
    </row>
    <row r="41" spans="1:6" x14ac:dyDescent="0.25">
      <c r="A41" t="s">
        <v>391</v>
      </c>
      <c r="B41" t="s">
        <v>392</v>
      </c>
      <c r="C41" s="1">
        <v>-2.2084287618613487</v>
      </c>
      <c r="D41" s="1">
        <v>-6.7884439848621844E-2</v>
      </c>
      <c r="E41" s="1">
        <v>-2.1405443220127269</v>
      </c>
      <c r="F41" t="s">
        <v>393</v>
      </c>
    </row>
    <row r="42" spans="1:6" x14ac:dyDescent="0.25">
      <c r="A42" t="s">
        <v>268</v>
      </c>
      <c r="B42" t="s">
        <v>269</v>
      </c>
      <c r="C42" s="1">
        <v>-3.1345566568244858</v>
      </c>
      <c r="D42" s="1">
        <v>-0.35113679683789273</v>
      </c>
      <c r="E42" s="1">
        <v>-2.7834198599865929</v>
      </c>
      <c r="F42" t="s">
        <v>18</v>
      </c>
    </row>
    <row r="43" spans="1:6" x14ac:dyDescent="0.25">
      <c r="A43" t="s">
        <v>447</v>
      </c>
      <c r="B43" t="s">
        <v>6561</v>
      </c>
      <c r="C43" s="1">
        <v>-1.9764618372625777</v>
      </c>
      <c r="D43" s="1">
        <v>-0.16478965159022246</v>
      </c>
      <c r="E43" s="1">
        <v>-1.8116721856723552</v>
      </c>
      <c r="F43" t="s">
        <v>448</v>
      </c>
    </row>
    <row r="44" spans="1:6" x14ac:dyDescent="0.25">
      <c r="A44" t="s">
        <v>370</v>
      </c>
      <c r="B44" t="s">
        <v>6561</v>
      </c>
      <c r="C44" s="1">
        <v>-2.3219280948873622</v>
      </c>
      <c r="D44" s="1">
        <v>-0.15799277762887415</v>
      </c>
      <c r="E44" s="1">
        <v>-2.1639353172584879</v>
      </c>
      <c r="F44" t="s">
        <v>371</v>
      </c>
    </row>
    <row r="45" spans="1:6" x14ac:dyDescent="0.25">
      <c r="A45" t="s">
        <v>408</v>
      </c>
      <c r="B45" t="s">
        <v>409</v>
      </c>
      <c r="C45" s="1">
        <v>-2.1110313123887439</v>
      </c>
      <c r="D45" s="1">
        <v>-0.21842351913350233</v>
      </c>
      <c r="E45" s="1">
        <v>-1.8926077932552414</v>
      </c>
      <c r="F45" t="s">
        <v>410</v>
      </c>
    </row>
    <row r="46" spans="1:6" x14ac:dyDescent="0.25">
      <c r="A46" t="s">
        <v>2</v>
      </c>
      <c r="B46" t="s">
        <v>3</v>
      </c>
      <c r="C46" s="1">
        <v>-7.4436342763459518</v>
      </c>
      <c r="D46" s="1">
        <v>-2.1600772154859649</v>
      </c>
      <c r="E46" s="1">
        <v>-5.2835570608599873</v>
      </c>
      <c r="F46" t="s">
        <v>4</v>
      </c>
    </row>
    <row r="47" spans="1:6" x14ac:dyDescent="0.25">
      <c r="A47" t="s">
        <v>14</v>
      </c>
      <c r="B47" t="s">
        <v>15</v>
      </c>
      <c r="C47" s="1">
        <v>-6.1699250014423122</v>
      </c>
      <c r="D47" s="1">
        <v>-4.1963972128035039</v>
      </c>
      <c r="E47" s="1">
        <v>-1.9735277886388083</v>
      </c>
      <c r="F47" t="s">
        <v>16</v>
      </c>
    </row>
    <row r="48" spans="1:6" x14ac:dyDescent="0.25">
      <c r="A48" t="s">
        <v>656</v>
      </c>
      <c r="B48" t="s">
        <v>657</v>
      </c>
      <c r="C48" s="1">
        <v>-1.4150374992788437</v>
      </c>
      <c r="D48" s="1">
        <v>-0.18762700317577116</v>
      </c>
      <c r="E48" s="1">
        <v>-1.2274104961030725</v>
      </c>
      <c r="F48" t="s">
        <v>658</v>
      </c>
    </row>
    <row r="49" spans="1:6" x14ac:dyDescent="0.25">
      <c r="A49" t="s">
        <v>6579</v>
      </c>
      <c r="B49" t="s">
        <v>6561</v>
      </c>
      <c r="C49" s="1">
        <v>-1.520305003263247</v>
      </c>
      <c r="D49" s="1">
        <v>-1.2190805461639304E-2</v>
      </c>
      <c r="E49" s="1">
        <v>-1.5081141978016077</v>
      </c>
      <c r="F49" t="s">
        <v>6580</v>
      </c>
    </row>
    <row r="50" spans="1:6" x14ac:dyDescent="0.25">
      <c r="A50" t="s">
        <v>187</v>
      </c>
      <c r="B50" t="s">
        <v>188</v>
      </c>
      <c r="C50" s="1">
        <v>-4.318489010920592</v>
      </c>
      <c r="D50" s="1">
        <v>-0.69625192117765866</v>
      </c>
      <c r="E50" s="1">
        <v>-3.6222370897429332</v>
      </c>
      <c r="F50" t="s">
        <v>189</v>
      </c>
    </row>
    <row r="51" spans="1:6" x14ac:dyDescent="0.25">
      <c r="A51" t="s">
        <v>193</v>
      </c>
      <c r="B51" t="s">
        <v>194</v>
      </c>
      <c r="C51" s="1">
        <v>-4.2334252383384934</v>
      </c>
      <c r="D51" s="1">
        <v>-0.63624766617175099</v>
      </c>
      <c r="E51" s="1">
        <v>-3.5971775721667423</v>
      </c>
      <c r="F51" t="s">
        <v>195</v>
      </c>
    </row>
    <row r="52" spans="1:6" x14ac:dyDescent="0.25">
      <c r="A52" t="s">
        <v>210</v>
      </c>
      <c r="B52" t="s">
        <v>211</v>
      </c>
      <c r="C52" s="1">
        <v>-3.8826161487168553</v>
      </c>
      <c r="D52" s="1">
        <v>-0.53172251573542484</v>
      </c>
      <c r="E52" s="1">
        <v>-3.3508936329814305</v>
      </c>
      <c r="F52" t="s">
        <v>212</v>
      </c>
    </row>
    <row r="53" spans="1:6" x14ac:dyDescent="0.25">
      <c r="A53" t="s">
        <v>84</v>
      </c>
      <c r="B53" t="s">
        <v>85</v>
      </c>
      <c r="C53" s="1">
        <v>-3.7111889592327847</v>
      </c>
      <c r="D53" s="1">
        <v>-1.0552649678734884</v>
      </c>
      <c r="E53" s="1">
        <v>-2.6559239913592965</v>
      </c>
      <c r="F53" t="s">
        <v>86</v>
      </c>
    </row>
    <row r="54" spans="1:6" x14ac:dyDescent="0.25">
      <c r="A54" t="s">
        <v>202</v>
      </c>
      <c r="B54" t="s">
        <v>203</v>
      </c>
      <c r="C54" s="1">
        <v>-4.001345170298749</v>
      </c>
      <c r="D54" s="1">
        <v>-2.9755416515400385E-2</v>
      </c>
      <c r="E54" s="1">
        <v>-3.9715897537833484</v>
      </c>
      <c r="F54" t="s">
        <v>204</v>
      </c>
    </row>
    <row r="55" spans="1:6" x14ac:dyDescent="0.25">
      <c r="A55" t="s">
        <v>291</v>
      </c>
      <c r="B55" t="s">
        <v>292</v>
      </c>
      <c r="C55" s="1">
        <v>-2.8165319336444172</v>
      </c>
      <c r="D55" s="1">
        <v>-5.5479646224056899E-2</v>
      </c>
      <c r="E55" s="1">
        <v>-2.7610522874203602</v>
      </c>
      <c r="F55" t="s">
        <v>293</v>
      </c>
    </row>
    <row r="56" spans="1:6" x14ac:dyDescent="0.25">
      <c r="A56" t="s">
        <v>242</v>
      </c>
      <c r="B56" t="s">
        <v>243</v>
      </c>
      <c r="C56" s="1">
        <v>-3.3900325406584053</v>
      </c>
      <c r="D56" s="1">
        <v>-6.715496175942666E-2</v>
      </c>
      <c r="E56" s="1">
        <v>-3.3228775788989786</v>
      </c>
      <c r="F56" t="s">
        <v>244</v>
      </c>
    </row>
    <row r="57" spans="1:6" x14ac:dyDescent="0.25">
      <c r="A57" t="s">
        <v>285</v>
      </c>
      <c r="B57" t="s">
        <v>286</v>
      </c>
      <c r="C57" s="1">
        <v>-2.8630112240351844</v>
      </c>
      <c r="D57" s="1">
        <v>-3.2605436256973062E-2</v>
      </c>
      <c r="E57" s="1">
        <v>-2.8304057877782114</v>
      </c>
      <c r="F57" t="s">
        <v>287</v>
      </c>
    </row>
    <row r="58" spans="1:6" x14ac:dyDescent="0.25">
      <c r="A58" t="s">
        <v>444</v>
      </c>
      <c r="B58" t="s">
        <v>445</v>
      </c>
      <c r="C58" s="1">
        <v>-1.9791700775775607</v>
      </c>
      <c r="D58" s="1">
        <v>-0.65664052458112687</v>
      </c>
      <c r="E58" s="1">
        <v>-1.3225295529964338</v>
      </c>
      <c r="F58" t="s">
        <v>446</v>
      </c>
    </row>
    <row r="59" spans="1:6" x14ac:dyDescent="0.25">
      <c r="A59" t="s">
        <v>563</v>
      </c>
      <c r="B59" t="s">
        <v>6561</v>
      </c>
      <c r="C59" s="1">
        <v>-1.6280312226130422</v>
      </c>
      <c r="D59" s="1">
        <v>-8.1875085380157461E-3</v>
      </c>
      <c r="E59" s="1">
        <v>-1.6198437140750266</v>
      </c>
      <c r="F59" t="s">
        <v>564</v>
      </c>
    </row>
    <row r="60" spans="1:6" x14ac:dyDescent="0.25">
      <c r="A60" t="s">
        <v>64</v>
      </c>
      <c r="B60" t="s">
        <v>6561</v>
      </c>
      <c r="C60" s="1">
        <v>-4.7166681799329782</v>
      </c>
      <c r="D60" s="1">
        <v>-1.0379814638045664</v>
      </c>
      <c r="E60" s="1">
        <v>-3.6786867161284116</v>
      </c>
      <c r="F60" t="s">
        <v>19</v>
      </c>
    </row>
    <row r="61" spans="1:6" x14ac:dyDescent="0.25">
      <c r="A61" t="s">
        <v>11</v>
      </c>
      <c r="B61" t="s">
        <v>12</v>
      </c>
      <c r="C61" s="1">
        <v>-6.3833516415212115</v>
      </c>
      <c r="D61" s="1">
        <v>-1.384285075789186</v>
      </c>
      <c r="E61" s="1">
        <v>-4.9990665657320257</v>
      </c>
      <c r="F61" t="s">
        <v>13</v>
      </c>
    </row>
    <row r="62" spans="1:6" x14ac:dyDescent="0.25">
      <c r="A62" t="s">
        <v>280</v>
      </c>
      <c r="B62" t="s">
        <v>281</v>
      </c>
      <c r="C62" s="1">
        <v>-2.8744691179161412</v>
      </c>
      <c r="D62" s="1">
        <v>-0.64339579303022731</v>
      </c>
      <c r="E62" s="1">
        <v>-2.231073324885914</v>
      </c>
      <c r="F62" t="s">
        <v>19</v>
      </c>
    </row>
    <row r="63" spans="1:6" x14ac:dyDescent="0.25">
      <c r="A63" t="s">
        <v>6581</v>
      </c>
      <c r="B63" t="s">
        <v>6561</v>
      </c>
      <c r="C63" s="1">
        <v>-1.2527660703799668</v>
      </c>
      <c r="D63" s="1">
        <v>-0.20565413850425909</v>
      </c>
      <c r="E63" s="1">
        <v>-1.0471119318757076</v>
      </c>
      <c r="F63" t="s">
        <v>19</v>
      </c>
    </row>
    <row r="64" spans="1:6" x14ac:dyDescent="0.25">
      <c r="A64" t="s">
        <v>6582</v>
      </c>
      <c r="B64" t="s">
        <v>6561</v>
      </c>
      <c r="C64" s="1">
        <v>-1.4443020937840383</v>
      </c>
      <c r="D64" s="1">
        <v>-0.20558413364989406</v>
      </c>
      <c r="E64" s="1">
        <v>-1.2387179601341443</v>
      </c>
      <c r="F64" t="s">
        <v>19</v>
      </c>
    </row>
    <row r="65" spans="1:6" x14ac:dyDescent="0.25">
      <c r="A65" t="s">
        <v>6583</v>
      </c>
      <c r="B65" t="s">
        <v>6561</v>
      </c>
      <c r="C65" s="1">
        <v>-1.5406531634883629</v>
      </c>
      <c r="D65" s="1">
        <v>-0.24164460304766866</v>
      </c>
      <c r="E65" s="1">
        <v>-1.2990085604406942</v>
      </c>
      <c r="F65" t="s">
        <v>19</v>
      </c>
    </row>
    <row r="66" spans="1:6" x14ac:dyDescent="0.25">
      <c r="A66" t="s">
        <v>6584</v>
      </c>
      <c r="B66" t="s">
        <v>6561</v>
      </c>
      <c r="C66" s="1">
        <v>-1.1375035237499349</v>
      </c>
      <c r="D66" s="1">
        <v>-6.2317380058802142E-2</v>
      </c>
      <c r="E66" s="1">
        <v>-1.0751861436911327</v>
      </c>
      <c r="F66" t="s">
        <v>6585</v>
      </c>
    </row>
    <row r="67" spans="1:6" x14ac:dyDescent="0.25">
      <c r="A67" t="s">
        <v>423</v>
      </c>
      <c r="B67" t="s">
        <v>6561</v>
      </c>
      <c r="C67" s="1">
        <v>-2.0620857012485616</v>
      </c>
      <c r="D67" s="1">
        <v>-0.43465662444360859</v>
      </c>
      <c r="E67" s="1">
        <v>-1.6274290768049531</v>
      </c>
      <c r="F67" t="s">
        <v>19</v>
      </c>
    </row>
    <row r="68" spans="1:6" x14ac:dyDescent="0.25">
      <c r="A68" t="s">
        <v>223</v>
      </c>
      <c r="B68" t="s">
        <v>6561</v>
      </c>
      <c r="C68" s="1">
        <v>-3.5849625007211565</v>
      </c>
      <c r="D68" s="1">
        <v>-0.6844981742720706</v>
      </c>
      <c r="E68" s="1">
        <v>-2.9004643264490859</v>
      </c>
      <c r="F68" t="s">
        <v>224</v>
      </c>
    </row>
    <row r="69" spans="1:6" x14ac:dyDescent="0.25">
      <c r="A69" t="s">
        <v>478</v>
      </c>
      <c r="B69" t="s">
        <v>6561</v>
      </c>
      <c r="C69" s="1">
        <v>-1.8744691179161412</v>
      </c>
      <c r="D69" s="1">
        <v>-0.22826898767311729</v>
      </c>
      <c r="E69" s="1">
        <v>-1.646200130243024</v>
      </c>
      <c r="F69" t="s">
        <v>479</v>
      </c>
    </row>
    <row r="70" spans="1:6" x14ac:dyDescent="0.25">
      <c r="A70" t="s">
        <v>488</v>
      </c>
      <c r="B70" t="s">
        <v>6561</v>
      </c>
      <c r="C70" s="1">
        <v>-1.8305002587054653</v>
      </c>
      <c r="D70" s="1">
        <v>-0.75281788099322067</v>
      </c>
      <c r="E70" s="1">
        <v>-1.0776823777122446</v>
      </c>
      <c r="F70" t="s">
        <v>481</v>
      </c>
    </row>
    <row r="71" spans="1:6" x14ac:dyDescent="0.25">
      <c r="A71" t="s">
        <v>485</v>
      </c>
      <c r="B71" t="s">
        <v>6561</v>
      </c>
      <c r="C71" s="1">
        <v>-1.855610090664825</v>
      </c>
      <c r="D71" s="1">
        <v>-0.23941693706526251</v>
      </c>
      <c r="E71" s="1">
        <v>-1.6161931535995624</v>
      </c>
      <c r="F71" t="s">
        <v>486</v>
      </c>
    </row>
    <row r="72" spans="1:6" x14ac:dyDescent="0.25">
      <c r="A72" t="s">
        <v>713</v>
      </c>
      <c r="B72" t="s">
        <v>714</v>
      </c>
      <c r="C72" s="1">
        <v>-1.2952929683838958</v>
      </c>
      <c r="D72" s="1">
        <v>-8.5538522471669265E-2</v>
      </c>
      <c r="E72" s="1">
        <v>-1.2097544459122265</v>
      </c>
      <c r="F72" t="s">
        <v>715</v>
      </c>
    </row>
    <row r="73" spans="1:6" x14ac:dyDescent="0.25">
      <c r="A73" t="s">
        <v>6586</v>
      </c>
      <c r="B73" t="s">
        <v>6561</v>
      </c>
      <c r="C73" s="1">
        <v>-1.4260162070159135</v>
      </c>
      <c r="D73" s="1">
        <v>-2.5489802711949974E-2</v>
      </c>
      <c r="E73" s="1">
        <v>-1.4005264043039636</v>
      </c>
      <c r="F73" t="s">
        <v>18</v>
      </c>
    </row>
    <row r="74" spans="1:6" x14ac:dyDescent="0.25">
      <c r="A74" t="s">
        <v>415</v>
      </c>
      <c r="B74" t="s">
        <v>6561</v>
      </c>
      <c r="C74" s="1">
        <v>-2.0874628412503395</v>
      </c>
      <c r="D74" s="1">
        <v>-0.93859945533585676</v>
      </c>
      <c r="E74" s="1">
        <v>-1.1488633859144828</v>
      </c>
      <c r="F74" t="s">
        <v>416</v>
      </c>
    </row>
    <row r="75" spans="1:6" x14ac:dyDescent="0.25">
      <c r="A75" t="s">
        <v>593</v>
      </c>
      <c r="B75" t="s">
        <v>594</v>
      </c>
      <c r="C75" s="1">
        <v>-1.5688856053218894</v>
      </c>
      <c r="D75" s="1">
        <v>-0.46869281141044061</v>
      </c>
      <c r="E75" s="1">
        <v>-1.1001927939114489</v>
      </c>
      <c r="F75" t="s">
        <v>595</v>
      </c>
    </row>
    <row r="76" spans="1:6" x14ac:dyDescent="0.25">
      <c r="A76" t="s">
        <v>373</v>
      </c>
      <c r="B76" t="s">
        <v>6561</v>
      </c>
      <c r="C76" s="1">
        <v>-2.3035094020745857</v>
      </c>
      <c r="D76" s="1">
        <v>-7.0000775494519676E-2</v>
      </c>
      <c r="E76" s="1">
        <v>-2.2335086265800661</v>
      </c>
      <c r="F76" t="s">
        <v>374</v>
      </c>
    </row>
    <row r="77" spans="1:6" x14ac:dyDescent="0.25">
      <c r="A77" t="s">
        <v>504</v>
      </c>
      <c r="B77" t="s">
        <v>6561</v>
      </c>
      <c r="C77" s="1">
        <v>-1.7964666059148677</v>
      </c>
      <c r="D77" s="1">
        <v>-0.78072692050773085</v>
      </c>
      <c r="E77" s="1">
        <v>-1.0157396854071368</v>
      </c>
      <c r="F77" t="s">
        <v>505</v>
      </c>
    </row>
    <row r="78" spans="1:6" x14ac:dyDescent="0.25">
      <c r="A78" t="s">
        <v>515</v>
      </c>
      <c r="B78" t="s">
        <v>6561</v>
      </c>
      <c r="C78" s="1">
        <v>-1.7805548627138892</v>
      </c>
      <c r="D78" s="1">
        <v>-6.2120438567635473E-2</v>
      </c>
      <c r="E78" s="1">
        <v>-1.7184344241462537</v>
      </c>
      <c r="F78" t="s">
        <v>516</v>
      </c>
    </row>
    <row r="79" spans="1:6" x14ac:dyDescent="0.25">
      <c r="A79" t="s">
        <v>141</v>
      </c>
      <c r="B79" t="s">
        <v>142</v>
      </c>
      <c r="C79" s="1">
        <v>-1.6044872380614335</v>
      </c>
      <c r="D79" s="1">
        <v>-3.5661337146203529</v>
      </c>
      <c r="E79" s="1">
        <v>-1.96</v>
      </c>
      <c r="F79" t="s">
        <v>19</v>
      </c>
    </row>
    <row r="80" spans="1:6" x14ac:dyDescent="0.25">
      <c r="A80" t="s">
        <v>378</v>
      </c>
      <c r="B80" t="s">
        <v>379</v>
      </c>
      <c r="C80" s="1">
        <v>-2.2854022188622487</v>
      </c>
      <c r="D80" s="1">
        <v>-0.51368508721175521</v>
      </c>
      <c r="E80" s="1">
        <v>-1.7717171316504934</v>
      </c>
      <c r="F80" t="s">
        <v>380</v>
      </c>
    </row>
    <row r="81" spans="1:6" x14ac:dyDescent="0.25">
      <c r="A81" t="s">
        <v>732</v>
      </c>
      <c r="B81" t="s">
        <v>733</v>
      </c>
      <c r="C81" s="1">
        <v>-1.2321473604498911</v>
      </c>
      <c r="D81" s="1">
        <v>-6.0047383669938871E-2</v>
      </c>
      <c r="E81" s="1">
        <v>-1.1720999767799523</v>
      </c>
      <c r="F81" t="s">
        <v>734</v>
      </c>
    </row>
    <row r="82" spans="1:6" x14ac:dyDescent="0.25">
      <c r="A82" t="s">
        <v>575</v>
      </c>
      <c r="B82" t="s">
        <v>6561</v>
      </c>
      <c r="C82" s="1">
        <v>-1.5997435444276782</v>
      </c>
      <c r="D82" s="1">
        <v>-0.34549656602576712</v>
      </c>
      <c r="E82" s="1">
        <v>-1.254246978401911</v>
      </c>
      <c r="F82" t="s">
        <v>18</v>
      </c>
    </row>
    <row r="83" spans="1:6" x14ac:dyDescent="0.25">
      <c r="A83" t="s">
        <v>6587</v>
      </c>
      <c r="B83" t="s">
        <v>6561</v>
      </c>
      <c r="C83" s="1">
        <v>-1.4329594072761063</v>
      </c>
      <c r="D83" s="1">
        <v>-0.30812229536233188</v>
      </c>
      <c r="E83" s="1">
        <v>-1.1248371119137743</v>
      </c>
      <c r="F83" t="s">
        <v>19</v>
      </c>
    </row>
    <row r="84" spans="1:6" x14ac:dyDescent="0.25">
      <c r="A84" t="s">
        <v>621</v>
      </c>
      <c r="B84" t="s">
        <v>6561</v>
      </c>
      <c r="C84" s="1">
        <v>-1.5010612431122112</v>
      </c>
      <c r="D84" s="1">
        <v>-6.1890376642746376E-3</v>
      </c>
      <c r="E84" s="1">
        <v>-1.4948722054479366</v>
      </c>
      <c r="F84" t="s">
        <v>622</v>
      </c>
    </row>
    <row r="85" spans="1:6" x14ac:dyDescent="0.25">
      <c r="A85" t="s">
        <v>509</v>
      </c>
      <c r="B85" t="s">
        <v>510</v>
      </c>
      <c r="C85" s="1">
        <v>-1.7853834088978771</v>
      </c>
      <c r="D85" s="1">
        <v>-0.51423226948634282</v>
      </c>
      <c r="E85" s="1">
        <v>-1.2711511394115342</v>
      </c>
      <c r="F85" t="s">
        <v>511</v>
      </c>
    </row>
    <row r="86" spans="1:6" x14ac:dyDescent="0.25">
      <c r="A86" t="s">
        <v>120</v>
      </c>
      <c r="B86" t="s">
        <v>121</v>
      </c>
      <c r="C86" s="1">
        <v>-2.6114347120823473</v>
      </c>
      <c r="D86" s="1">
        <v>-1.1782847160695185</v>
      </c>
      <c r="E86" s="1">
        <v>-1.4331499960128289</v>
      </c>
      <c r="F86" t="s">
        <v>122</v>
      </c>
    </row>
    <row r="87" spans="1:6" x14ac:dyDescent="0.25">
      <c r="A87" t="s">
        <v>539</v>
      </c>
      <c r="B87" t="s">
        <v>6561</v>
      </c>
      <c r="C87" s="1">
        <v>-1.6780719051126378</v>
      </c>
      <c r="D87" s="1">
        <v>-0.27462238010900569</v>
      </c>
      <c r="E87" s="1">
        <v>-1.4034495250036321</v>
      </c>
      <c r="F87" t="s">
        <v>540</v>
      </c>
    </row>
    <row r="88" spans="1:6" x14ac:dyDescent="0.25">
      <c r="A88" t="s">
        <v>6588</v>
      </c>
      <c r="B88" t="s">
        <v>6561</v>
      </c>
      <c r="C88" s="1">
        <v>-3.3219280948873622</v>
      </c>
      <c r="D88" s="1">
        <v>-0.51457317282975834</v>
      </c>
      <c r="E88" s="1">
        <v>-2.8073549220576037</v>
      </c>
      <c r="F88" t="s">
        <v>18</v>
      </c>
    </row>
    <row r="89" spans="1:6" x14ac:dyDescent="0.25">
      <c r="A89" t="s">
        <v>163</v>
      </c>
      <c r="B89" t="s">
        <v>6561</v>
      </c>
      <c r="C89" s="1">
        <v>-6.0672632269046787</v>
      </c>
      <c r="D89" s="1">
        <v>-0.21511377520856775</v>
      </c>
      <c r="E89" s="1">
        <v>-5.8521494516961106</v>
      </c>
      <c r="F89" t="s">
        <v>164</v>
      </c>
    </row>
    <row r="90" spans="1:6" x14ac:dyDescent="0.25">
      <c r="A90" t="s">
        <v>502</v>
      </c>
      <c r="B90" t="s">
        <v>6561</v>
      </c>
      <c r="C90" s="1">
        <v>-1.8073549220576042</v>
      </c>
      <c r="D90" s="1">
        <v>-0.76553474636297703</v>
      </c>
      <c r="E90" s="1">
        <v>-1.0418201756946273</v>
      </c>
      <c r="F90" t="s">
        <v>503</v>
      </c>
    </row>
    <row r="91" spans="1:6" x14ac:dyDescent="0.25">
      <c r="A91" t="s">
        <v>406</v>
      </c>
      <c r="B91" t="s">
        <v>6561</v>
      </c>
      <c r="C91" s="1">
        <v>-2.1233824155052821</v>
      </c>
      <c r="D91" s="1">
        <v>-0.43143193752951242</v>
      </c>
      <c r="E91" s="1">
        <v>-1.6919504779757697</v>
      </c>
      <c r="F91" t="s">
        <v>19</v>
      </c>
    </row>
    <row r="92" spans="1:6" x14ac:dyDescent="0.25">
      <c r="A92" t="s">
        <v>130</v>
      </c>
      <c r="B92" t="s">
        <v>6561</v>
      </c>
      <c r="C92" s="1">
        <v>-2.3580215699076645</v>
      </c>
      <c r="D92" s="1">
        <v>-1.2920955940232413</v>
      </c>
      <c r="E92" s="1">
        <v>-1.0659259758844233</v>
      </c>
      <c r="F92" t="s">
        <v>131</v>
      </c>
    </row>
    <row r="93" spans="1:6" x14ac:dyDescent="0.25">
      <c r="A93" t="s">
        <v>388</v>
      </c>
      <c r="B93" t="s">
        <v>6561</v>
      </c>
      <c r="C93" s="1">
        <v>-2.214443668220957</v>
      </c>
      <c r="D93" s="1">
        <v>-0.76899254341988865</v>
      </c>
      <c r="E93" s="1">
        <v>-1.4454511248010684</v>
      </c>
      <c r="F93" t="s">
        <v>389</v>
      </c>
    </row>
    <row r="94" spans="1:6" x14ac:dyDescent="0.25">
      <c r="A94" t="s">
        <v>679</v>
      </c>
      <c r="B94" t="s">
        <v>6561</v>
      </c>
      <c r="C94" s="1">
        <v>-1.3566935130480391</v>
      </c>
      <c r="D94" s="1">
        <v>-0.33611479700374142</v>
      </c>
      <c r="E94" s="1">
        <v>-1.0205787160442976</v>
      </c>
      <c r="F94" t="s">
        <v>19</v>
      </c>
    </row>
    <row r="95" spans="1:6" x14ac:dyDescent="0.25">
      <c r="A95" t="s">
        <v>6589</v>
      </c>
      <c r="B95" t="s">
        <v>6561</v>
      </c>
      <c r="C95" s="1">
        <v>-1.1805722456418211</v>
      </c>
      <c r="D95" s="1">
        <v>-0.17148046794435365</v>
      </c>
      <c r="E95" s="1">
        <v>-1.0090917776974675</v>
      </c>
      <c r="F95" t="s">
        <v>6590</v>
      </c>
    </row>
    <row r="96" spans="1:6" x14ac:dyDescent="0.25">
      <c r="A96" t="s">
        <v>178</v>
      </c>
      <c r="B96" t="s">
        <v>179</v>
      </c>
      <c r="C96" s="1">
        <v>-4.6818240399737459</v>
      </c>
      <c r="D96" s="1">
        <v>-0.76004920727924752</v>
      </c>
      <c r="E96" s="1">
        <v>-3.9217748326944983</v>
      </c>
      <c r="F96" t="s">
        <v>180</v>
      </c>
    </row>
    <row r="97" spans="1:6" x14ac:dyDescent="0.25">
      <c r="A97" t="s">
        <v>265</v>
      </c>
      <c r="B97" t="s">
        <v>266</v>
      </c>
      <c r="C97" s="1">
        <v>-3.1360615495760289</v>
      </c>
      <c r="D97" s="1">
        <v>-0.71049338280501506</v>
      </c>
      <c r="E97" s="1">
        <v>-2.4255681667710141</v>
      </c>
      <c r="F97" t="s">
        <v>267</v>
      </c>
    </row>
    <row r="98" spans="1:6" x14ac:dyDescent="0.25">
      <c r="A98" t="s">
        <v>114</v>
      </c>
      <c r="B98" t="s">
        <v>115</v>
      </c>
      <c r="C98" s="1">
        <v>-2.8011651856175983</v>
      </c>
      <c r="D98" s="1">
        <v>-1.2196569171538614</v>
      </c>
      <c r="E98" s="1">
        <v>-1.5815082684637369</v>
      </c>
      <c r="F98" t="s">
        <v>116</v>
      </c>
    </row>
    <row r="99" spans="1:6" x14ac:dyDescent="0.25">
      <c r="A99" t="s">
        <v>101</v>
      </c>
      <c r="B99" t="s">
        <v>102</v>
      </c>
      <c r="C99" s="1">
        <v>-3.3329832833963584</v>
      </c>
      <c r="D99" s="1">
        <v>-1.6780719051126378</v>
      </c>
      <c r="E99" s="1">
        <v>-1.6549113782837206</v>
      </c>
      <c r="F99" t="s">
        <v>18</v>
      </c>
    </row>
    <row r="100" spans="1:6" x14ac:dyDescent="0.25">
      <c r="A100" t="s">
        <v>98</v>
      </c>
      <c r="B100" t="s">
        <v>99</v>
      </c>
      <c r="C100" s="1">
        <v>-3.4569312799856498</v>
      </c>
      <c r="D100" s="1">
        <v>-1.1910146068241672</v>
      </c>
      <c r="E100" s="1">
        <v>-2.2659166731614828</v>
      </c>
      <c r="F100" t="s">
        <v>100</v>
      </c>
    </row>
    <row r="101" spans="1:6" x14ac:dyDescent="0.25">
      <c r="A101" t="s">
        <v>216</v>
      </c>
      <c r="B101" t="s">
        <v>217</v>
      </c>
      <c r="C101" s="1">
        <v>-3.7763021248908819</v>
      </c>
      <c r="D101" s="1">
        <v>-0.76491756821637535</v>
      </c>
      <c r="E101" s="1">
        <v>-3.0113845566745066</v>
      </c>
      <c r="F101" t="s">
        <v>18</v>
      </c>
    </row>
    <row r="102" spans="1:6" x14ac:dyDescent="0.25">
      <c r="A102" t="s">
        <v>681</v>
      </c>
      <c r="B102" t="s">
        <v>6561</v>
      </c>
      <c r="C102" s="1">
        <v>-1.3432047545177774</v>
      </c>
      <c r="D102" s="1">
        <v>-0.21716135754942689</v>
      </c>
      <c r="E102" s="1">
        <v>-1.1260433969683505</v>
      </c>
      <c r="F102" t="s">
        <v>19</v>
      </c>
    </row>
    <row r="103" spans="1:6" x14ac:dyDescent="0.25">
      <c r="A103" t="s">
        <v>730</v>
      </c>
      <c r="B103" t="s">
        <v>6561</v>
      </c>
      <c r="C103" s="1">
        <v>-1.2350200296641973</v>
      </c>
      <c r="D103" s="1">
        <v>-8.4888897586513051E-2</v>
      </c>
      <c r="E103" s="1">
        <v>-1.1501311320776844</v>
      </c>
      <c r="F103" t="s">
        <v>19</v>
      </c>
    </row>
    <row r="104" spans="1:6" x14ac:dyDescent="0.25">
      <c r="A104" t="s">
        <v>763</v>
      </c>
      <c r="B104" t="s">
        <v>764</v>
      </c>
      <c r="C104" s="1">
        <v>-1.1488633859144828</v>
      </c>
      <c r="D104" s="1">
        <v>-8.4888897586513051E-2</v>
      </c>
      <c r="E104" s="1">
        <v>-1.0639744883279698</v>
      </c>
      <c r="F104" t="s">
        <v>765</v>
      </c>
    </row>
    <row r="105" spans="1:6" x14ac:dyDescent="0.25">
      <c r="A105" t="s">
        <v>610</v>
      </c>
      <c r="B105" t="s">
        <v>611</v>
      </c>
      <c r="C105" s="1">
        <v>-1.5130126588421411</v>
      </c>
      <c r="D105" s="1">
        <v>-0.34759297828070934</v>
      </c>
      <c r="E105" s="1">
        <v>-1.1654196805614316</v>
      </c>
      <c r="F105" t="s">
        <v>612</v>
      </c>
    </row>
    <row r="106" spans="1:6" x14ac:dyDescent="0.25">
      <c r="A106" t="s">
        <v>619</v>
      </c>
      <c r="B106" t="s">
        <v>6561</v>
      </c>
      <c r="C106" s="1">
        <v>-1.504792152037173</v>
      </c>
      <c r="D106" s="1">
        <v>-0.30210598605622829</v>
      </c>
      <c r="E106" s="1">
        <v>-1.2026861659809447</v>
      </c>
      <c r="F106" t="s">
        <v>620</v>
      </c>
    </row>
    <row r="107" spans="1:6" x14ac:dyDescent="0.25">
      <c r="A107" t="s">
        <v>428</v>
      </c>
      <c r="B107" t="s">
        <v>6561</v>
      </c>
      <c r="C107" s="1">
        <v>-2.0443941193584534</v>
      </c>
      <c r="D107" s="1">
        <v>-0.10410840334073858</v>
      </c>
      <c r="E107" s="1">
        <v>-1.9402857160177147</v>
      </c>
      <c r="F107" t="s">
        <v>19</v>
      </c>
    </row>
    <row r="108" spans="1:6" x14ac:dyDescent="0.25">
      <c r="A108" t="s">
        <v>526</v>
      </c>
      <c r="B108" t="s">
        <v>6561</v>
      </c>
      <c r="C108" s="1">
        <v>-1.7172520865919283</v>
      </c>
      <c r="D108" s="1">
        <v>-0.43295940727610632</v>
      </c>
      <c r="E108" s="1">
        <v>-1.284292679315822</v>
      </c>
      <c r="F108" t="s">
        <v>19</v>
      </c>
    </row>
    <row r="109" spans="1:6" x14ac:dyDescent="0.25">
      <c r="A109" t="s">
        <v>83</v>
      </c>
      <c r="B109" t="s">
        <v>6561</v>
      </c>
      <c r="C109" s="1">
        <v>-3.8524428115861422</v>
      </c>
      <c r="D109" s="1">
        <v>-2.0641303374197157</v>
      </c>
      <c r="E109" s="1">
        <v>-1.7883124741664265</v>
      </c>
      <c r="F109" t="s">
        <v>19</v>
      </c>
    </row>
    <row r="110" spans="1:6" x14ac:dyDescent="0.25">
      <c r="A110" t="s">
        <v>132</v>
      </c>
      <c r="B110" t="s">
        <v>6561</v>
      </c>
      <c r="C110" s="1">
        <v>-2.1699250014423126</v>
      </c>
      <c r="D110" s="1">
        <v>-1.1120809268700285</v>
      </c>
      <c r="E110" s="1">
        <v>-1.0578440745722841</v>
      </c>
      <c r="F110" t="s">
        <v>133</v>
      </c>
    </row>
    <row r="111" spans="1:6" x14ac:dyDescent="0.25">
      <c r="A111" t="s">
        <v>108</v>
      </c>
      <c r="B111" t="s">
        <v>6561</v>
      </c>
      <c r="C111" s="1">
        <v>-2.9634741239748865</v>
      </c>
      <c r="D111" s="1">
        <v>-1.2630344058337937</v>
      </c>
      <c r="E111" s="1">
        <v>-1.7004397181410928</v>
      </c>
      <c r="F111" t="s">
        <v>19</v>
      </c>
    </row>
    <row r="112" spans="1:6" x14ac:dyDescent="0.25">
      <c r="A112" t="s">
        <v>495</v>
      </c>
      <c r="B112" t="s">
        <v>6561</v>
      </c>
      <c r="C112" s="1">
        <v>-1.8210298589546809</v>
      </c>
      <c r="D112" s="1">
        <v>-0.16887691200944613</v>
      </c>
      <c r="E112" s="1">
        <v>-1.6521529469452347</v>
      </c>
      <c r="F112" t="s">
        <v>19</v>
      </c>
    </row>
    <row r="113" spans="1:6" x14ac:dyDescent="0.25">
      <c r="A113" t="s">
        <v>6591</v>
      </c>
      <c r="B113" t="s">
        <v>6561</v>
      </c>
      <c r="C113" s="1">
        <v>-4.8479969065549504</v>
      </c>
      <c r="D113" s="1">
        <v>-0.61143471208234756</v>
      </c>
      <c r="E113" s="1">
        <v>-4.2365621944726026</v>
      </c>
      <c r="F113" t="s">
        <v>19</v>
      </c>
    </row>
    <row r="114" spans="1:6" x14ac:dyDescent="0.25">
      <c r="A114" t="s">
        <v>565</v>
      </c>
      <c r="B114" t="s">
        <v>6561</v>
      </c>
      <c r="C114" s="1">
        <v>-1.6214883767462702</v>
      </c>
      <c r="D114" s="1">
        <v>-0.36676121533172373</v>
      </c>
      <c r="E114" s="1">
        <v>-1.2547271614145465</v>
      </c>
      <c r="F114" t="s">
        <v>18</v>
      </c>
    </row>
    <row r="115" spans="1:6" x14ac:dyDescent="0.25">
      <c r="A115" t="s">
        <v>324</v>
      </c>
      <c r="B115" t="s">
        <v>325</v>
      </c>
      <c r="C115" s="1">
        <v>-2.5720234450136581</v>
      </c>
      <c r="D115" s="1">
        <v>-0.63849471883389053</v>
      </c>
      <c r="E115" s="1">
        <v>-1.9335287261797676</v>
      </c>
      <c r="F115" t="s">
        <v>326</v>
      </c>
    </row>
    <row r="116" spans="1:6" x14ac:dyDescent="0.25">
      <c r="A116" t="s">
        <v>6518</v>
      </c>
      <c r="B116" t="s">
        <v>6845</v>
      </c>
      <c r="C116" s="1">
        <v>-3.6790955542310302</v>
      </c>
      <c r="D116" s="1">
        <v>-2.1439867905207701</v>
      </c>
      <c r="E116" s="1">
        <v>-1.54</v>
      </c>
      <c r="F116" t="s">
        <v>6519</v>
      </c>
    </row>
    <row r="117" spans="1:6" x14ac:dyDescent="0.25">
      <c r="A117" t="s">
        <v>527</v>
      </c>
      <c r="B117" t="s">
        <v>528</v>
      </c>
      <c r="C117" s="1">
        <v>-1.7162070339994087</v>
      </c>
      <c r="D117" s="1">
        <v>-0.24066659280533942</v>
      </c>
      <c r="E117" s="1">
        <v>-1.4755404411940694</v>
      </c>
      <c r="F117" t="s">
        <v>18</v>
      </c>
    </row>
    <row r="118" spans="1:6" x14ac:dyDescent="0.25">
      <c r="A118" t="s">
        <v>6592</v>
      </c>
      <c r="B118" t="s">
        <v>6561</v>
      </c>
      <c r="C118" s="1">
        <v>-1.2223924213364481</v>
      </c>
      <c r="D118" s="1">
        <v>-0.21948669016103714</v>
      </c>
      <c r="E118" s="1">
        <v>-1.002905731175411</v>
      </c>
      <c r="F118" t="s">
        <v>19</v>
      </c>
    </row>
    <row r="119" spans="1:6" x14ac:dyDescent="0.25">
      <c r="A119" t="s">
        <v>578</v>
      </c>
      <c r="B119" t="s">
        <v>579</v>
      </c>
      <c r="C119" s="1">
        <v>-1.5969351423872324</v>
      </c>
      <c r="D119" s="1">
        <v>-6.0295074711456606E-2</v>
      </c>
      <c r="E119" s="1">
        <v>-1.5366400676757759</v>
      </c>
      <c r="F119" t="s">
        <v>580</v>
      </c>
    </row>
    <row r="120" spans="1:6" x14ac:dyDescent="0.25">
      <c r="A120" t="s">
        <v>587</v>
      </c>
      <c r="B120" t="s">
        <v>588</v>
      </c>
      <c r="C120" s="1">
        <v>-1.5849625007211563</v>
      </c>
      <c r="D120" s="1">
        <v>-0.11449261063141038</v>
      </c>
      <c r="E120" s="1">
        <v>-1.4704698900897459</v>
      </c>
      <c r="F120" t="s">
        <v>589</v>
      </c>
    </row>
    <row r="121" spans="1:6" x14ac:dyDescent="0.25">
      <c r="A121" t="s">
        <v>455</v>
      </c>
      <c r="B121" t="s">
        <v>456</v>
      </c>
      <c r="C121" s="1">
        <v>-1.9507774844238264</v>
      </c>
      <c r="D121" s="1">
        <v>-0.14487628520542184</v>
      </c>
      <c r="E121" s="1">
        <v>-1.8059011992184044</v>
      </c>
      <c r="F121" t="s">
        <v>457</v>
      </c>
    </row>
    <row r="122" spans="1:6" x14ac:dyDescent="0.25">
      <c r="A122" t="s">
        <v>601</v>
      </c>
      <c r="B122" t="s">
        <v>6561</v>
      </c>
      <c r="C122" s="1">
        <v>-1.5459683691052926</v>
      </c>
      <c r="D122" s="1">
        <v>-0.29823617931995405</v>
      </c>
      <c r="E122" s="1">
        <v>-1.2477321897853386</v>
      </c>
      <c r="F122" t="s">
        <v>19</v>
      </c>
    </row>
    <row r="123" spans="1:6" x14ac:dyDescent="0.25">
      <c r="A123" t="s">
        <v>476</v>
      </c>
      <c r="B123" t="s">
        <v>6561</v>
      </c>
      <c r="C123" s="1">
        <v>-1.894009304311786</v>
      </c>
      <c r="D123" s="1">
        <v>-0.81557542886257217</v>
      </c>
      <c r="E123" s="1">
        <v>-1.078433875449214</v>
      </c>
      <c r="F123" t="s">
        <v>477</v>
      </c>
    </row>
    <row r="124" spans="1:6" x14ac:dyDescent="0.25">
      <c r="A124" t="s">
        <v>646</v>
      </c>
      <c r="B124" t="s">
        <v>6561</v>
      </c>
      <c r="C124" s="1">
        <v>-1.4541758931858022</v>
      </c>
      <c r="D124" s="1">
        <v>-2.9146345659516348E-2</v>
      </c>
      <c r="E124" s="1">
        <v>-1.425029547526286</v>
      </c>
      <c r="F124" t="s">
        <v>647</v>
      </c>
    </row>
    <row r="125" spans="1:6" x14ac:dyDescent="0.25">
      <c r="A125" t="s">
        <v>6593</v>
      </c>
      <c r="B125" t="s">
        <v>6561</v>
      </c>
      <c r="C125" s="1">
        <v>-1.2410080995037949</v>
      </c>
      <c r="D125" s="1">
        <v>-6.1137014653201698E-2</v>
      </c>
      <c r="E125" s="1">
        <v>-1.1798710848505931</v>
      </c>
      <c r="F125" t="s">
        <v>3257</v>
      </c>
    </row>
    <row r="126" spans="1:6" x14ac:dyDescent="0.25">
      <c r="A126" t="s">
        <v>680</v>
      </c>
      <c r="B126" t="s">
        <v>6561</v>
      </c>
      <c r="C126" s="1">
        <v>-1.3547004748121996</v>
      </c>
      <c r="D126" s="1">
        <v>-0.10778303393369033</v>
      </c>
      <c r="E126" s="1">
        <v>-1.2469174408785093</v>
      </c>
      <c r="F126" t="s">
        <v>109</v>
      </c>
    </row>
    <row r="127" spans="1:6" x14ac:dyDescent="0.25">
      <c r="A127" t="s">
        <v>276</v>
      </c>
      <c r="B127" t="s">
        <v>6561</v>
      </c>
      <c r="C127" s="1">
        <v>-2.9593580155026538</v>
      </c>
      <c r="D127" s="1">
        <v>-0.81596805236231229</v>
      </c>
      <c r="E127" s="1">
        <v>-2.1433899631403417</v>
      </c>
      <c r="F127" t="s">
        <v>277</v>
      </c>
    </row>
    <row r="128" spans="1:6" x14ac:dyDescent="0.25">
      <c r="A128" t="s">
        <v>596</v>
      </c>
      <c r="B128" t="s">
        <v>597</v>
      </c>
      <c r="C128" s="1">
        <v>-1.5660373594154715</v>
      </c>
      <c r="D128" s="1">
        <v>-0.25496783685086549</v>
      </c>
      <c r="E128" s="1">
        <v>-1.3110695225646061</v>
      </c>
      <c r="F128" t="s">
        <v>598</v>
      </c>
    </row>
    <row r="129" spans="1:6" x14ac:dyDescent="0.25">
      <c r="A129" t="s">
        <v>5</v>
      </c>
      <c r="B129" t="s">
        <v>6</v>
      </c>
      <c r="C129" s="1">
        <v>-6.6594489080598382</v>
      </c>
      <c r="D129" s="1">
        <v>-1.2923091425521445</v>
      </c>
      <c r="E129" s="1">
        <v>-5.3671397655076936</v>
      </c>
      <c r="F129" t="s">
        <v>7</v>
      </c>
    </row>
    <row r="130" spans="1:6" x14ac:dyDescent="0.25">
      <c r="A130" t="s">
        <v>161</v>
      </c>
      <c r="B130" t="s">
        <v>6561</v>
      </c>
      <c r="C130" s="1">
        <v>-6.5235619560570131</v>
      </c>
      <c r="D130" s="1">
        <v>-0.41503749927884381</v>
      </c>
      <c r="E130" s="1">
        <v>-6.1085244567781691</v>
      </c>
      <c r="F130" t="s">
        <v>19</v>
      </c>
    </row>
    <row r="131" spans="1:6" x14ac:dyDescent="0.25">
      <c r="A131" t="s">
        <v>613</v>
      </c>
      <c r="B131" t="s">
        <v>614</v>
      </c>
      <c r="C131" s="1">
        <v>-1.5066954439238929</v>
      </c>
      <c r="D131" s="1">
        <v>-0.40248444893575869</v>
      </c>
      <c r="E131" s="1">
        <v>-1.1042109949881342</v>
      </c>
      <c r="F131" t="s">
        <v>615</v>
      </c>
    </row>
    <row r="132" spans="1:6" x14ac:dyDescent="0.25">
      <c r="A132" t="s">
        <v>176</v>
      </c>
      <c r="B132" t="s">
        <v>6561</v>
      </c>
      <c r="C132" s="1">
        <v>-5.0636946753173895</v>
      </c>
      <c r="D132" s="1">
        <v>-0.6680714146204727</v>
      </c>
      <c r="E132" s="1">
        <v>-4.395623260696917</v>
      </c>
      <c r="F132" t="s">
        <v>177</v>
      </c>
    </row>
    <row r="133" spans="1:6" x14ac:dyDescent="0.25">
      <c r="A133" t="s">
        <v>201</v>
      </c>
      <c r="B133" t="s">
        <v>6561</v>
      </c>
      <c r="C133" s="1">
        <v>-4.0660891904577721</v>
      </c>
      <c r="D133" s="1">
        <v>-0.31070083946410876</v>
      </c>
      <c r="E133" s="1">
        <v>-3.7553883509936634</v>
      </c>
      <c r="F133" t="s">
        <v>19</v>
      </c>
    </row>
    <row r="134" spans="1:6" x14ac:dyDescent="0.25">
      <c r="A134" t="s">
        <v>6594</v>
      </c>
      <c r="B134" t="s">
        <v>6595</v>
      </c>
      <c r="C134" s="1">
        <v>-4.584962500721157</v>
      </c>
      <c r="D134" s="1">
        <v>-0.83857418785622106</v>
      </c>
      <c r="E134" s="1">
        <v>-3.7463883128649358</v>
      </c>
      <c r="F134" t="s">
        <v>18</v>
      </c>
    </row>
    <row r="135" spans="1:6" x14ac:dyDescent="0.25">
      <c r="A135" t="s">
        <v>367</v>
      </c>
      <c r="B135" t="s">
        <v>6561</v>
      </c>
      <c r="C135" s="1">
        <v>-2.3378696387563833</v>
      </c>
      <c r="D135" s="1">
        <v>-0.57841965485438451</v>
      </c>
      <c r="E135" s="1">
        <v>-1.7594499839019988</v>
      </c>
      <c r="F135" t="s">
        <v>368</v>
      </c>
    </row>
    <row r="136" spans="1:6" x14ac:dyDescent="0.25">
      <c r="A136" t="s">
        <v>336</v>
      </c>
      <c r="B136" t="s">
        <v>6561</v>
      </c>
      <c r="C136" s="1">
        <v>-2.4780472968046441</v>
      </c>
      <c r="D136" s="1">
        <v>-0.24985142174583413</v>
      </c>
      <c r="E136" s="1">
        <v>-2.2281958750588098</v>
      </c>
      <c r="F136" t="s">
        <v>337</v>
      </c>
    </row>
    <row r="137" spans="1:6" x14ac:dyDescent="0.25">
      <c r="A137" t="s">
        <v>6596</v>
      </c>
      <c r="B137" t="s">
        <v>6561</v>
      </c>
      <c r="C137" s="1">
        <v>-1.177390451688878</v>
      </c>
      <c r="D137" s="1">
        <v>-2.0125275554023964E-2</v>
      </c>
      <c r="E137" s="1">
        <v>-1.157265176134854</v>
      </c>
      <c r="F137" t="s">
        <v>2056</v>
      </c>
    </row>
    <row r="138" spans="1:6" x14ac:dyDescent="0.25">
      <c r="A138" t="s">
        <v>6597</v>
      </c>
      <c r="B138" t="s">
        <v>6561</v>
      </c>
      <c r="C138" s="1">
        <v>-1.4826918594490028</v>
      </c>
      <c r="D138" s="1">
        <v>-0.12259416956173586</v>
      </c>
      <c r="E138" s="1">
        <v>-1.360097689887267</v>
      </c>
      <c r="F138" t="s">
        <v>438</v>
      </c>
    </row>
    <row r="139" spans="1:6" x14ac:dyDescent="0.25">
      <c r="A139" t="s">
        <v>429</v>
      </c>
      <c r="B139" t="s">
        <v>430</v>
      </c>
      <c r="C139" s="1">
        <v>-2.0395283641866375</v>
      </c>
      <c r="D139" s="1">
        <v>-0.93000287514855196</v>
      </c>
      <c r="E139" s="1">
        <v>-1.1095254890380857</v>
      </c>
      <c r="F139" t="s">
        <v>431</v>
      </c>
    </row>
    <row r="140" spans="1:6" x14ac:dyDescent="0.25">
      <c r="A140" t="s">
        <v>93</v>
      </c>
      <c r="B140" t="s">
        <v>94</v>
      </c>
      <c r="C140" s="1">
        <v>-3.5728896684205815</v>
      </c>
      <c r="D140" s="1">
        <v>-1.3219280948873622</v>
      </c>
      <c r="E140" s="1">
        <v>-2.2509615735332194</v>
      </c>
      <c r="F140" t="s">
        <v>18</v>
      </c>
    </row>
    <row r="141" spans="1:6" x14ac:dyDescent="0.25">
      <c r="A141" t="s">
        <v>190</v>
      </c>
      <c r="B141" t="s">
        <v>191</v>
      </c>
      <c r="C141" s="1">
        <v>-4.2981695149361263</v>
      </c>
      <c r="D141" s="1">
        <v>-0.69370724717914478</v>
      </c>
      <c r="E141" s="1">
        <v>-3.6044622677569818</v>
      </c>
      <c r="F141" t="s">
        <v>192</v>
      </c>
    </row>
    <row r="142" spans="1:6" x14ac:dyDescent="0.25">
      <c r="A142" t="s">
        <v>590</v>
      </c>
      <c r="B142" t="s">
        <v>6561</v>
      </c>
      <c r="C142" s="1">
        <v>-1.5849625007211563</v>
      </c>
      <c r="D142" s="1">
        <v>-0.44478484267289581</v>
      </c>
      <c r="E142" s="1">
        <v>-1.1401776580482605</v>
      </c>
      <c r="F142" t="s">
        <v>591</v>
      </c>
    </row>
    <row r="143" spans="1:6" x14ac:dyDescent="0.25">
      <c r="A143" t="s">
        <v>322</v>
      </c>
      <c r="B143" t="s">
        <v>6561</v>
      </c>
      <c r="C143" s="1">
        <v>-2.5730604116648652</v>
      </c>
      <c r="D143" s="1">
        <v>-0.96883906851353951</v>
      </c>
      <c r="E143" s="1">
        <v>-1.6042213431513257</v>
      </c>
      <c r="F143" t="s">
        <v>323</v>
      </c>
    </row>
    <row r="144" spans="1:6" x14ac:dyDescent="0.25">
      <c r="A144" t="s">
        <v>735</v>
      </c>
      <c r="B144" t="s">
        <v>6561</v>
      </c>
      <c r="C144" s="1">
        <v>-1.2064508774674263</v>
      </c>
      <c r="D144" s="1">
        <v>-6.974107129056123E-2</v>
      </c>
      <c r="E144" s="1">
        <v>-1.136709806176865</v>
      </c>
      <c r="F144" t="s">
        <v>736</v>
      </c>
    </row>
    <row r="145" spans="1:6" x14ac:dyDescent="0.25">
      <c r="A145" t="s">
        <v>694</v>
      </c>
      <c r="B145" t="s">
        <v>6561</v>
      </c>
      <c r="C145" s="1">
        <v>-1.3219280948873622</v>
      </c>
      <c r="D145" s="1">
        <v>-6.711419585853691E-2</v>
      </c>
      <c r="E145" s="1">
        <v>-1.2548138990288253</v>
      </c>
      <c r="F145" t="s">
        <v>695</v>
      </c>
    </row>
    <row r="146" spans="1:6" x14ac:dyDescent="0.25">
      <c r="A146" t="s">
        <v>234</v>
      </c>
      <c r="B146" t="s">
        <v>6561</v>
      </c>
      <c r="C146" s="1">
        <v>-3.4881092482235614</v>
      </c>
      <c r="D146" s="1">
        <v>-0.65685541920294221</v>
      </c>
      <c r="E146" s="1">
        <v>-2.8312538290206191</v>
      </c>
      <c r="F146" t="s">
        <v>19</v>
      </c>
    </row>
    <row r="147" spans="1:6" x14ac:dyDescent="0.25">
      <c r="A147" t="s">
        <v>129</v>
      </c>
      <c r="B147" t="s">
        <v>6561</v>
      </c>
      <c r="C147" s="1">
        <v>-2.3833286395515056</v>
      </c>
      <c r="D147" s="1">
        <v>-1.0113264176727907</v>
      </c>
      <c r="E147" s="1">
        <v>-1.3720022218787149</v>
      </c>
      <c r="F147" t="s">
        <v>19</v>
      </c>
    </row>
    <row r="148" spans="1:6" x14ac:dyDescent="0.25">
      <c r="A148" t="s">
        <v>6598</v>
      </c>
      <c r="B148" t="s">
        <v>6561</v>
      </c>
      <c r="C148" s="1">
        <v>-1.2537565922457825</v>
      </c>
      <c r="D148" s="1">
        <v>-6.5095028221884843E-2</v>
      </c>
      <c r="E148" s="1">
        <v>-1.1886615640238976</v>
      </c>
      <c r="F148" t="s">
        <v>19</v>
      </c>
    </row>
    <row r="149" spans="1:6" x14ac:dyDescent="0.25">
      <c r="A149" t="s">
        <v>711</v>
      </c>
      <c r="B149" t="s">
        <v>6561</v>
      </c>
      <c r="C149" s="1">
        <v>-1.2981863728873988</v>
      </c>
      <c r="D149" s="1">
        <v>-0.13093809170983697</v>
      </c>
      <c r="E149" s="1">
        <v>-1.1672482811775617</v>
      </c>
      <c r="F149" t="s">
        <v>712</v>
      </c>
    </row>
    <row r="150" spans="1:6" x14ac:dyDescent="0.25">
      <c r="A150" t="s">
        <v>6599</v>
      </c>
      <c r="B150" t="s">
        <v>6561</v>
      </c>
      <c r="C150" s="1">
        <v>-1.3731534182425353</v>
      </c>
      <c r="D150" s="1">
        <v>-0.26859393117569436</v>
      </c>
      <c r="E150" s="1">
        <v>-1.1045594870668409</v>
      </c>
      <c r="F150" t="s">
        <v>19</v>
      </c>
    </row>
    <row r="151" spans="1:6" x14ac:dyDescent="0.25">
      <c r="A151" t="s">
        <v>404</v>
      </c>
      <c r="B151" t="s">
        <v>6561</v>
      </c>
      <c r="C151" s="1">
        <v>-2.1263772857695558</v>
      </c>
      <c r="D151" s="1">
        <v>-0.75184983125218541</v>
      </c>
      <c r="E151" s="1">
        <v>-1.3745274545173705</v>
      </c>
      <c r="F151" t="s">
        <v>405</v>
      </c>
    </row>
    <row r="152" spans="1:6" x14ac:dyDescent="0.25">
      <c r="A152" t="s">
        <v>381</v>
      </c>
      <c r="B152" t="s">
        <v>6561</v>
      </c>
      <c r="C152" s="1">
        <v>-2.2793362181628947</v>
      </c>
      <c r="D152" s="1">
        <v>-0.16313583577967328</v>
      </c>
      <c r="E152" s="1">
        <v>-2.1162003823832212</v>
      </c>
      <c r="F152" t="s">
        <v>18</v>
      </c>
    </row>
    <row r="153" spans="1:6" x14ac:dyDescent="0.25">
      <c r="A153" t="s">
        <v>452</v>
      </c>
      <c r="B153" t="s">
        <v>6561</v>
      </c>
      <c r="C153" s="1">
        <v>-1.9602538212072438</v>
      </c>
      <c r="D153" s="1">
        <v>-0.53201362077219727</v>
      </c>
      <c r="E153" s="1">
        <v>-1.4282402004350465</v>
      </c>
      <c r="F153" t="s">
        <v>19</v>
      </c>
    </row>
    <row r="154" spans="1:6" x14ac:dyDescent="0.25">
      <c r="A154" t="s">
        <v>453</v>
      </c>
      <c r="B154" t="s">
        <v>6561</v>
      </c>
      <c r="C154" s="1">
        <v>-1.9569929093549305</v>
      </c>
      <c r="D154" s="1">
        <v>-0.91583625701075377</v>
      </c>
      <c r="E154" s="1">
        <v>-1.0411566523441769</v>
      </c>
      <c r="F154" t="s">
        <v>18</v>
      </c>
    </row>
    <row r="155" spans="1:6" x14ac:dyDescent="0.25">
      <c r="A155" t="s">
        <v>134</v>
      </c>
      <c r="B155" t="s">
        <v>6561</v>
      </c>
      <c r="C155" s="1">
        <v>-2.0943828484192846</v>
      </c>
      <c r="D155" s="1">
        <v>-1.0527536622981091</v>
      </c>
      <c r="E155" s="1">
        <v>-1.0416291861211755</v>
      </c>
      <c r="F155" t="s">
        <v>19</v>
      </c>
    </row>
    <row r="156" spans="1:6" x14ac:dyDescent="0.25">
      <c r="A156" t="s">
        <v>117</v>
      </c>
      <c r="B156" t="s">
        <v>118</v>
      </c>
      <c r="C156" s="1">
        <v>-2.7279204545631992</v>
      </c>
      <c r="D156" s="1">
        <v>-1.3145106233248796</v>
      </c>
      <c r="E156" s="1">
        <v>-1.4134098312383196</v>
      </c>
      <c r="F156" t="s">
        <v>119</v>
      </c>
    </row>
    <row r="157" spans="1:6" x14ac:dyDescent="0.25">
      <c r="A157" t="s">
        <v>6600</v>
      </c>
      <c r="B157" t="s">
        <v>6561</v>
      </c>
      <c r="C157" s="1">
        <v>-1.2690102103094045</v>
      </c>
      <c r="D157" s="1">
        <v>-8.880926695785589E-2</v>
      </c>
      <c r="E157" s="1">
        <v>-1.1802009433515486</v>
      </c>
      <c r="F157" t="s">
        <v>19</v>
      </c>
    </row>
    <row r="158" spans="1:6" x14ac:dyDescent="0.25">
      <c r="A158" t="s">
        <v>519</v>
      </c>
      <c r="B158" t="s">
        <v>6561</v>
      </c>
      <c r="C158" s="1">
        <v>-1.7691414858437104</v>
      </c>
      <c r="D158" s="1">
        <v>-0.14657542924641109</v>
      </c>
      <c r="E158" s="1">
        <v>-1.6225660565972992</v>
      </c>
      <c r="F158" t="s">
        <v>19</v>
      </c>
    </row>
    <row r="159" spans="1:6" x14ac:dyDescent="0.25">
      <c r="A159" t="s">
        <v>6601</v>
      </c>
      <c r="B159" t="s">
        <v>6561</v>
      </c>
      <c r="C159" s="1">
        <v>-1.3281066698164867</v>
      </c>
      <c r="D159" s="1">
        <v>-0.17784309838030957</v>
      </c>
      <c r="E159" s="1">
        <v>-1.1502635714361771</v>
      </c>
      <c r="F159" t="s">
        <v>19</v>
      </c>
    </row>
    <row r="160" spans="1:6" x14ac:dyDescent="0.25">
      <c r="A160" t="s">
        <v>566</v>
      </c>
      <c r="B160" t="s">
        <v>6561</v>
      </c>
      <c r="C160" s="1">
        <v>-1.6108159280107168</v>
      </c>
      <c r="D160" s="1">
        <v>-0.56092880852149807</v>
      </c>
      <c r="E160" s="1">
        <v>-1.0498871194892188</v>
      </c>
      <c r="F160" t="s">
        <v>567</v>
      </c>
    </row>
    <row r="161" spans="1:6" x14ac:dyDescent="0.25">
      <c r="A161" t="s">
        <v>113</v>
      </c>
      <c r="B161" t="s">
        <v>6561</v>
      </c>
      <c r="C161" s="1">
        <v>-2.8073549220576046</v>
      </c>
      <c r="D161" s="1">
        <v>-1.3349842477128084</v>
      </c>
      <c r="E161" s="1">
        <v>-1.4723706743447962</v>
      </c>
      <c r="F161" t="s">
        <v>19</v>
      </c>
    </row>
    <row r="162" spans="1:6" x14ac:dyDescent="0.25">
      <c r="A162" t="s">
        <v>468</v>
      </c>
      <c r="B162" t="s">
        <v>6561</v>
      </c>
      <c r="C162" s="1">
        <v>-1.9088521119418047</v>
      </c>
      <c r="D162" s="1">
        <v>-0.39087544860485396</v>
      </c>
      <c r="E162" s="1">
        <v>-1.5179766633369507</v>
      </c>
      <c r="F162" t="s">
        <v>18</v>
      </c>
    </row>
    <row r="163" spans="1:6" x14ac:dyDescent="0.25">
      <c r="A163" t="s">
        <v>6602</v>
      </c>
      <c r="B163" t="s">
        <v>6561</v>
      </c>
      <c r="C163" s="1">
        <v>-1.2129937233341983</v>
      </c>
      <c r="D163" s="1">
        <v>-0.11505837722512617</v>
      </c>
      <c r="E163" s="1">
        <v>-1.0979353461090722</v>
      </c>
      <c r="F163" t="s">
        <v>18</v>
      </c>
    </row>
    <row r="164" spans="1:6" x14ac:dyDescent="0.25">
      <c r="A164" t="s">
        <v>359</v>
      </c>
      <c r="B164" t="s">
        <v>6561</v>
      </c>
      <c r="C164" s="1">
        <v>-2.359161001086338</v>
      </c>
      <c r="D164" s="1">
        <v>-0.42926272219430595</v>
      </c>
      <c r="E164" s="1">
        <v>-1.929898278892032</v>
      </c>
      <c r="F164" t="s">
        <v>360</v>
      </c>
    </row>
    <row r="165" spans="1:6" x14ac:dyDescent="0.25">
      <c r="A165" t="s">
        <v>347</v>
      </c>
      <c r="B165" t="s">
        <v>6561</v>
      </c>
      <c r="C165" s="1">
        <v>-2.4437329322793091</v>
      </c>
      <c r="D165" s="1">
        <v>-0.40700018021342566</v>
      </c>
      <c r="E165" s="1">
        <v>-2.0367327520658836</v>
      </c>
      <c r="F165" t="s">
        <v>348</v>
      </c>
    </row>
    <row r="166" spans="1:6" x14ac:dyDescent="0.25">
      <c r="A166" t="s">
        <v>372</v>
      </c>
      <c r="B166" t="s">
        <v>6561</v>
      </c>
      <c r="C166" s="1">
        <v>-2.3219280948873622</v>
      </c>
      <c r="D166" s="1">
        <v>-0.85062237596177337</v>
      </c>
      <c r="E166" s="1">
        <v>-1.4713057189255889</v>
      </c>
      <c r="F166">
        <v>0</v>
      </c>
    </row>
    <row r="167" spans="1:6" x14ac:dyDescent="0.25">
      <c r="A167" t="s">
        <v>480</v>
      </c>
      <c r="B167" t="s">
        <v>6561</v>
      </c>
      <c r="C167" s="1">
        <v>-1.8744691179161412</v>
      </c>
      <c r="D167" s="1">
        <v>-0.5849625007211563</v>
      </c>
      <c r="E167" s="1">
        <v>-1.2895066171949849</v>
      </c>
      <c r="F167" t="s">
        <v>481</v>
      </c>
    </row>
    <row r="168" spans="1:6" x14ac:dyDescent="0.25">
      <c r="A168" t="s">
        <v>602</v>
      </c>
      <c r="B168" t="s">
        <v>6561</v>
      </c>
      <c r="C168" s="1">
        <v>-1.5260688116675876</v>
      </c>
      <c r="D168" s="1">
        <v>-0.42563261451804291</v>
      </c>
      <c r="E168" s="1">
        <v>-1.1004361971495447</v>
      </c>
      <c r="F168" t="s">
        <v>603</v>
      </c>
    </row>
    <row r="169" spans="1:6" x14ac:dyDescent="0.25">
      <c r="A169" t="s">
        <v>394</v>
      </c>
      <c r="B169" t="s">
        <v>395</v>
      </c>
      <c r="C169" s="1">
        <v>-2.1699250014423126</v>
      </c>
      <c r="D169" s="1">
        <v>-0.18057224564182092</v>
      </c>
      <c r="E169" s="1">
        <v>-1.9893527558004918</v>
      </c>
      <c r="F169">
        <v>0</v>
      </c>
    </row>
    <row r="170" spans="1:6" x14ac:dyDescent="0.25">
      <c r="A170" t="s">
        <v>440</v>
      </c>
      <c r="B170" t="s">
        <v>6561</v>
      </c>
      <c r="C170" s="1">
        <v>-2</v>
      </c>
      <c r="D170" s="1">
        <v>-0.67807190511263771</v>
      </c>
      <c r="E170" s="1">
        <v>-1.3219280948873622</v>
      </c>
      <c r="F170" t="s">
        <v>19</v>
      </c>
    </row>
    <row r="171" spans="1:6" x14ac:dyDescent="0.25">
      <c r="A171" t="s">
        <v>783</v>
      </c>
      <c r="B171" t="s">
        <v>6561</v>
      </c>
      <c r="C171" s="1">
        <v>-1.1096244911744981</v>
      </c>
      <c r="D171" s="1">
        <v>-6.6017172734513338E-2</v>
      </c>
      <c r="E171" s="1">
        <v>-1.0436073184399848</v>
      </c>
      <c r="F171" t="s">
        <v>584</v>
      </c>
    </row>
    <row r="172" spans="1:6" x14ac:dyDescent="0.25">
      <c r="A172" t="s">
        <v>487</v>
      </c>
      <c r="B172" t="s">
        <v>6561</v>
      </c>
      <c r="C172" s="1">
        <v>-1.8413022539809416</v>
      </c>
      <c r="D172" s="1">
        <v>-0.28728195208047114</v>
      </c>
      <c r="E172" s="1">
        <v>-1.5540203019004704</v>
      </c>
      <c r="F172" t="s">
        <v>19</v>
      </c>
    </row>
    <row r="173" spans="1:6" x14ac:dyDescent="0.25">
      <c r="A173" t="s">
        <v>626</v>
      </c>
      <c r="B173" t="s">
        <v>6561</v>
      </c>
      <c r="C173" s="1">
        <v>-1.4974073181233989</v>
      </c>
      <c r="D173" s="1">
        <v>-0.22753572461240792</v>
      </c>
      <c r="E173" s="1">
        <v>-1.269871593510991</v>
      </c>
      <c r="F173" t="s">
        <v>19</v>
      </c>
    </row>
    <row r="174" spans="1:6" x14ac:dyDescent="0.25">
      <c r="A174" t="s">
        <v>523</v>
      </c>
      <c r="B174" t="s">
        <v>6561</v>
      </c>
      <c r="C174" s="1">
        <v>-1.7639326417664751</v>
      </c>
      <c r="D174" s="1">
        <v>-0.56001614359092589</v>
      </c>
      <c r="E174" s="1">
        <v>-1.2039164981755492</v>
      </c>
      <c r="F174" t="s">
        <v>19</v>
      </c>
    </row>
    <row r="175" spans="1:6" x14ac:dyDescent="0.25">
      <c r="A175" t="s">
        <v>375</v>
      </c>
      <c r="B175" t="s">
        <v>6561</v>
      </c>
      <c r="C175" s="1">
        <v>-2.2995602818589078</v>
      </c>
      <c r="D175" s="1">
        <v>-4.678438884096859E-2</v>
      </c>
      <c r="E175" s="1">
        <v>-2.2527758930179393</v>
      </c>
      <c r="F175" t="s">
        <v>19</v>
      </c>
    </row>
    <row r="176" spans="1:6" x14ac:dyDescent="0.25">
      <c r="A176" t="s">
        <v>454</v>
      </c>
      <c r="B176" t="s">
        <v>6561</v>
      </c>
      <c r="C176" s="1">
        <v>-1.9541963103868754</v>
      </c>
      <c r="D176" s="1">
        <v>-0.63742992061529169</v>
      </c>
      <c r="E176" s="1">
        <v>-1.3167663897715838</v>
      </c>
      <c r="F176" t="s">
        <v>19</v>
      </c>
    </row>
    <row r="177" spans="1:6" x14ac:dyDescent="0.25">
      <c r="A177" t="s">
        <v>6603</v>
      </c>
      <c r="B177" t="s">
        <v>6561</v>
      </c>
      <c r="C177" s="1">
        <v>-4.7650646582170673</v>
      </c>
      <c r="D177" s="1">
        <v>-0.27838979554412741</v>
      </c>
      <c r="E177" s="1">
        <v>-4.48667486267294</v>
      </c>
      <c r="F177" t="s">
        <v>19</v>
      </c>
    </row>
    <row r="178" spans="1:6" x14ac:dyDescent="0.25">
      <c r="A178" t="s">
        <v>6604</v>
      </c>
      <c r="B178" t="s">
        <v>6561</v>
      </c>
      <c r="C178" s="1">
        <v>-4.8308421855158832</v>
      </c>
      <c r="D178" s="1">
        <v>-2.4955522061203657</v>
      </c>
      <c r="E178" s="1">
        <v>-2.3352899793955175</v>
      </c>
      <c r="F178" t="s">
        <v>19</v>
      </c>
    </row>
    <row r="179" spans="1:6" x14ac:dyDescent="0.25">
      <c r="A179" t="s">
        <v>17</v>
      </c>
      <c r="B179" t="s">
        <v>6561</v>
      </c>
      <c r="C179" s="1">
        <v>-6.167091173937564</v>
      </c>
      <c r="D179" s="1">
        <v>-1.763819294269195</v>
      </c>
      <c r="E179" s="1">
        <v>-4.4032718796683685</v>
      </c>
      <c r="F179" t="s">
        <v>19</v>
      </c>
    </row>
    <row r="180" spans="1:6" x14ac:dyDescent="0.25">
      <c r="A180" t="s">
        <v>6605</v>
      </c>
      <c r="B180" t="s">
        <v>6561</v>
      </c>
      <c r="C180" s="1">
        <v>-5.603449728099041</v>
      </c>
      <c r="D180" s="1">
        <v>-1.05172348878557</v>
      </c>
      <c r="E180" s="1">
        <v>-4.5517262393134708</v>
      </c>
      <c r="F180" t="s">
        <v>6606</v>
      </c>
    </row>
    <row r="181" spans="1:6" x14ac:dyDescent="0.25">
      <c r="A181" t="s">
        <v>73</v>
      </c>
      <c r="B181" t="s">
        <v>6561</v>
      </c>
      <c r="C181" s="1">
        <v>-4.1709792178143141</v>
      </c>
      <c r="D181" s="1">
        <v>-2.3219280948873622</v>
      </c>
      <c r="E181" s="1">
        <v>-1.849051122926952</v>
      </c>
      <c r="F181" t="s">
        <v>19</v>
      </c>
    </row>
    <row r="182" spans="1:6" x14ac:dyDescent="0.25">
      <c r="A182" t="s">
        <v>6607</v>
      </c>
      <c r="B182" t="s">
        <v>6561</v>
      </c>
      <c r="C182" s="1">
        <v>-1.5272470028648688</v>
      </c>
      <c r="D182" s="1">
        <v>-0.27798474729976519</v>
      </c>
      <c r="E182" s="1">
        <v>-1.2492622555651036</v>
      </c>
      <c r="F182" t="s">
        <v>18</v>
      </c>
    </row>
    <row r="183" spans="1:6" x14ac:dyDescent="0.25">
      <c r="A183" t="s">
        <v>103</v>
      </c>
      <c r="B183" t="s">
        <v>104</v>
      </c>
      <c r="C183" s="1">
        <v>-3.0995356735509145</v>
      </c>
      <c r="D183" s="1">
        <v>-1.0924742755936871</v>
      </c>
      <c r="E183" s="1">
        <v>-2.0070613979572274</v>
      </c>
      <c r="F183" t="s">
        <v>105</v>
      </c>
    </row>
    <row r="184" spans="1:6" x14ac:dyDescent="0.25">
      <c r="A184" t="s">
        <v>282</v>
      </c>
      <c r="B184" t="s">
        <v>283</v>
      </c>
      <c r="C184" s="1">
        <v>-2.8674258409120212</v>
      </c>
      <c r="D184" s="1">
        <v>-0.88861131950418026</v>
      </c>
      <c r="E184" s="1">
        <v>-1.978814521407841</v>
      </c>
      <c r="F184" t="s">
        <v>284</v>
      </c>
    </row>
    <row r="185" spans="1:6" x14ac:dyDescent="0.25">
      <c r="A185" t="s">
        <v>181</v>
      </c>
      <c r="B185" t="s">
        <v>182</v>
      </c>
      <c r="C185" s="1">
        <v>-4.3963193533362563</v>
      </c>
      <c r="D185" s="1">
        <v>-0.75241364481984652</v>
      </c>
      <c r="E185" s="1">
        <v>-3.6439057085164097</v>
      </c>
      <c r="F185" t="s">
        <v>183</v>
      </c>
    </row>
    <row r="186" spans="1:6" x14ac:dyDescent="0.25">
      <c r="A186" t="s">
        <v>162</v>
      </c>
      <c r="B186" t="s">
        <v>6561</v>
      </c>
      <c r="C186" s="1">
        <v>-6.3398500028846252</v>
      </c>
      <c r="D186" s="1">
        <v>-0.88452278258006389</v>
      </c>
      <c r="E186" s="1">
        <v>-5.4553272203045609</v>
      </c>
      <c r="F186" t="s">
        <v>19</v>
      </c>
    </row>
    <row r="187" spans="1:6" x14ac:dyDescent="0.25">
      <c r="A187" t="s">
        <v>399</v>
      </c>
      <c r="B187" t="s">
        <v>6561</v>
      </c>
      <c r="C187" s="1">
        <v>-2.15200309344505</v>
      </c>
      <c r="D187" s="1">
        <v>-0.42742122373467623</v>
      </c>
      <c r="E187" s="1">
        <v>-1.7245818697103739</v>
      </c>
      <c r="F187" t="s">
        <v>19</v>
      </c>
    </row>
    <row r="188" spans="1:6" x14ac:dyDescent="0.25">
      <c r="A188" t="s">
        <v>6608</v>
      </c>
      <c r="B188" t="s">
        <v>6561</v>
      </c>
      <c r="C188" s="1">
        <v>-3.2709223152641069</v>
      </c>
      <c r="D188" s="1">
        <v>-0.11575048099512315</v>
      </c>
      <c r="E188" s="1">
        <v>-3.1551718342689838</v>
      </c>
      <c r="F188" t="s">
        <v>19</v>
      </c>
    </row>
    <row r="189" spans="1:6" x14ac:dyDescent="0.25">
      <c r="A189" t="s">
        <v>26</v>
      </c>
      <c r="B189" t="s">
        <v>27</v>
      </c>
      <c r="C189" s="1">
        <v>-5.8402534025782282</v>
      </c>
      <c r="D189" s="1">
        <v>-1.3900034467047608</v>
      </c>
      <c r="E189" s="1">
        <v>-4.4502499558734669</v>
      </c>
      <c r="F189" t="s">
        <v>28</v>
      </c>
    </row>
    <row r="190" spans="1:6" x14ac:dyDescent="0.25">
      <c r="C190" s="1"/>
      <c r="D190" s="1"/>
      <c r="E190" s="1"/>
    </row>
    <row r="191" spans="1:6" x14ac:dyDescent="0.25">
      <c r="A191" s="4" t="s">
        <v>1538</v>
      </c>
      <c r="C191" s="1"/>
      <c r="D191" s="1"/>
      <c r="E191" s="1"/>
    </row>
    <row r="192" spans="1:6" x14ac:dyDescent="0.25">
      <c r="A192" t="s">
        <v>6609</v>
      </c>
      <c r="B192" t="s">
        <v>6561</v>
      </c>
      <c r="C192" s="1">
        <v>-1.3692338096657191</v>
      </c>
      <c r="D192" s="1">
        <v>0.64769825606911879</v>
      </c>
      <c r="E192" s="1">
        <v>-2.0169320657348377</v>
      </c>
      <c r="F192" t="s">
        <v>19</v>
      </c>
    </row>
    <row r="193" spans="1:6" x14ac:dyDescent="0.25">
      <c r="A193" t="s">
        <v>158</v>
      </c>
      <c r="B193" t="s">
        <v>159</v>
      </c>
      <c r="C193" s="1">
        <v>-7.9095597823845036</v>
      </c>
      <c r="D193" s="1">
        <v>0.16968392949908481</v>
      </c>
      <c r="E193" s="1">
        <v>-8.0792437118835885</v>
      </c>
      <c r="F193" t="s">
        <v>160</v>
      </c>
    </row>
    <row r="194" spans="1:6" x14ac:dyDescent="0.25">
      <c r="A194" t="s">
        <v>262</v>
      </c>
      <c r="B194" t="s">
        <v>263</v>
      </c>
      <c r="C194" s="1">
        <v>-3.1468413883292712</v>
      </c>
      <c r="D194" s="1">
        <v>0.75986599627628504</v>
      </c>
      <c r="E194" s="1">
        <v>-3.9067073846055562</v>
      </c>
      <c r="F194" t="s">
        <v>264</v>
      </c>
    </row>
    <row r="195" spans="1:6" x14ac:dyDescent="0.25">
      <c r="A195" t="s">
        <v>607</v>
      </c>
      <c r="B195" t="s">
        <v>608</v>
      </c>
      <c r="C195" s="1">
        <v>-1.5144780559839692</v>
      </c>
      <c r="D195" s="1">
        <v>0.93123079798170727</v>
      </c>
      <c r="E195" s="1">
        <v>-2.4457088539656766</v>
      </c>
      <c r="F195" t="s">
        <v>609</v>
      </c>
    </row>
    <row r="196" spans="1:6" x14ac:dyDescent="0.25">
      <c r="A196" t="s">
        <v>364</v>
      </c>
      <c r="B196" t="s">
        <v>365</v>
      </c>
      <c r="C196" s="1">
        <v>-2.3417208216359229</v>
      </c>
      <c r="D196" s="1">
        <v>0.78902271425376691</v>
      </c>
      <c r="E196" s="1">
        <v>-3.1307435358896898</v>
      </c>
      <c r="F196" t="s">
        <v>366</v>
      </c>
    </row>
    <row r="197" spans="1:6" x14ac:dyDescent="0.25">
      <c r="A197" t="s">
        <v>400</v>
      </c>
      <c r="B197" t="s">
        <v>401</v>
      </c>
      <c r="C197" s="1">
        <v>-2.1352654326931728</v>
      </c>
      <c r="D197" s="1">
        <v>0.83194656173542281</v>
      </c>
      <c r="E197" s="1">
        <v>-2.9672119944285957</v>
      </c>
      <c r="F197" t="s">
        <v>18</v>
      </c>
    </row>
    <row r="198" spans="1:6" x14ac:dyDescent="0.25">
      <c r="A198" t="s">
        <v>385</v>
      </c>
      <c r="B198" t="s">
        <v>386</v>
      </c>
      <c r="C198" s="1">
        <v>-2.22031964736136</v>
      </c>
      <c r="D198" s="1">
        <v>0.65323704141347716</v>
      </c>
      <c r="E198" s="1">
        <v>-2.8735566887748369</v>
      </c>
      <c r="F198" t="s">
        <v>387</v>
      </c>
    </row>
    <row r="199" spans="1:6" x14ac:dyDescent="0.25">
      <c r="A199" t="s">
        <v>330</v>
      </c>
      <c r="B199" t="s">
        <v>331</v>
      </c>
      <c r="C199" s="1">
        <v>-2.5528688710113028</v>
      </c>
      <c r="D199" s="1">
        <v>0.24331519470026833</v>
      </c>
      <c r="E199" s="1">
        <v>-2.7961840657115711</v>
      </c>
      <c r="F199" t="s">
        <v>332</v>
      </c>
    </row>
    <row r="200" spans="1:6" x14ac:dyDescent="0.25">
      <c r="A200" t="s">
        <v>271</v>
      </c>
      <c r="B200" t="s">
        <v>6561</v>
      </c>
      <c r="C200" s="1">
        <v>-3.0230836131130414</v>
      </c>
      <c r="D200" s="1">
        <v>0.64769825606911879</v>
      </c>
      <c r="E200" s="1">
        <v>-3.6707818691821603</v>
      </c>
      <c r="F200" t="s">
        <v>272</v>
      </c>
    </row>
    <row r="201" spans="1:6" x14ac:dyDescent="0.25">
      <c r="A201" t="s">
        <v>376</v>
      </c>
      <c r="B201" t="s">
        <v>6561</v>
      </c>
      <c r="C201" s="1">
        <v>-2.2946773755361889</v>
      </c>
      <c r="D201" s="1">
        <v>0.78663354523185369</v>
      </c>
      <c r="E201" s="1">
        <v>-3.0813109207680425</v>
      </c>
      <c r="F201" t="s">
        <v>377</v>
      </c>
    </row>
    <row r="202" spans="1:6" x14ac:dyDescent="0.25">
      <c r="A202" t="s">
        <v>535</v>
      </c>
      <c r="B202" t="s">
        <v>6561</v>
      </c>
      <c r="C202" s="1">
        <v>-1.6951454184715793</v>
      </c>
      <c r="D202" s="1">
        <v>0.7853432274431571</v>
      </c>
      <c r="E202" s="1">
        <v>-2.4804886459147362</v>
      </c>
      <c r="F202" t="s">
        <v>18</v>
      </c>
    </row>
    <row r="203" spans="1:6" x14ac:dyDescent="0.25">
      <c r="A203" t="s">
        <v>6610</v>
      </c>
      <c r="B203" t="s">
        <v>6561</v>
      </c>
      <c r="C203" s="1">
        <v>-1.4150374992788437</v>
      </c>
      <c r="D203" s="1">
        <v>0.91753783980802706</v>
      </c>
      <c r="E203" s="1">
        <v>-2.3325753390868709</v>
      </c>
      <c r="F203" t="s">
        <v>19</v>
      </c>
    </row>
    <row r="204" spans="1:6" x14ac:dyDescent="0.25">
      <c r="A204" t="s">
        <v>822</v>
      </c>
      <c r="B204" t="s">
        <v>6561</v>
      </c>
      <c r="C204" s="1">
        <v>-1</v>
      </c>
      <c r="D204" s="1">
        <v>0.80069119177659354</v>
      </c>
      <c r="E204" s="1">
        <v>-1.8006911917765935</v>
      </c>
      <c r="F204" t="s">
        <v>19</v>
      </c>
    </row>
    <row r="205" spans="1:6" x14ac:dyDescent="0.25">
      <c r="A205" t="s">
        <v>6611</v>
      </c>
      <c r="B205" t="s">
        <v>6561</v>
      </c>
      <c r="C205" s="1">
        <v>-1.333423733725192</v>
      </c>
      <c r="D205" s="1">
        <v>0.14501243147682463</v>
      </c>
      <c r="E205" s="1">
        <v>-1.4784361652020166</v>
      </c>
      <c r="F205" t="s">
        <v>19</v>
      </c>
    </row>
    <row r="206" spans="1:6" x14ac:dyDescent="0.25">
      <c r="A206" t="s">
        <v>318</v>
      </c>
      <c r="B206" t="s">
        <v>6561</v>
      </c>
      <c r="C206" s="1">
        <v>-2.5849625007211561</v>
      </c>
      <c r="D206" s="1">
        <v>0.56722091833388888</v>
      </c>
      <c r="E206" s="1">
        <v>-3.1521834190550448</v>
      </c>
      <c r="F206" t="s">
        <v>18</v>
      </c>
    </row>
    <row r="207" spans="1:6" x14ac:dyDescent="0.25">
      <c r="A207" t="s">
        <v>520</v>
      </c>
      <c r="B207" t="s">
        <v>521</v>
      </c>
      <c r="C207" s="1">
        <v>-1.7655347463629774</v>
      </c>
      <c r="D207" s="1">
        <v>0.36768745917363821</v>
      </c>
      <c r="E207" s="1">
        <v>-2.1332222055366157</v>
      </c>
      <c r="F207" t="s">
        <v>522</v>
      </c>
    </row>
    <row r="208" spans="1:6" x14ac:dyDescent="0.25">
      <c r="A208" t="s">
        <v>6612</v>
      </c>
      <c r="B208" t="s">
        <v>6561</v>
      </c>
      <c r="C208" s="1">
        <v>-1.0713846332367654</v>
      </c>
      <c r="D208" s="1">
        <v>0.19883140179501496</v>
      </c>
      <c r="E208" s="1">
        <v>-1.2702160350317804</v>
      </c>
      <c r="F208" t="s">
        <v>6613</v>
      </c>
    </row>
    <row r="209" spans="1:6" x14ac:dyDescent="0.25">
      <c r="A209" t="s">
        <v>253</v>
      </c>
      <c r="B209" t="s">
        <v>254</v>
      </c>
      <c r="C209" s="1">
        <v>-3.1880871707271634</v>
      </c>
      <c r="D209" s="1">
        <v>0.20892679659870539</v>
      </c>
      <c r="E209" s="1">
        <v>-3.3970139673258686</v>
      </c>
      <c r="F209" t="s">
        <v>255</v>
      </c>
    </row>
    <row r="210" spans="1:6" x14ac:dyDescent="0.25">
      <c r="A210" t="s">
        <v>221</v>
      </c>
      <c r="B210" t="s">
        <v>222</v>
      </c>
      <c r="C210" s="1">
        <v>-3.6959938131098999</v>
      </c>
      <c r="D210" s="1">
        <v>0.30221766894453894</v>
      </c>
      <c r="E210" s="1">
        <v>-3.998211482054439</v>
      </c>
      <c r="F210" t="s">
        <v>18</v>
      </c>
    </row>
    <row r="211" spans="1:6" x14ac:dyDescent="0.25">
      <c r="A211" t="s">
        <v>250</v>
      </c>
      <c r="B211" t="s">
        <v>251</v>
      </c>
      <c r="C211" s="1">
        <v>-3.2239095131883664</v>
      </c>
      <c r="D211" s="1">
        <v>0.50643732046278001</v>
      </c>
      <c r="E211" s="1">
        <v>-3.7303468336511463</v>
      </c>
      <c r="F211" t="s">
        <v>252</v>
      </c>
    </row>
    <row r="212" spans="1:6" x14ac:dyDescent="0.25">
      <c r="A212" t="s">
        <v>171</v>
      </c>
      <c r="B212" t="s">
        <v>172</v>
      </c>
      <c r="C212" s="1">
        <v>-5.2642862020432535</v>
      </c>
      <c r="D212" s="1">
        <v>0.64000625502605035</v>
      </c>
      <c r="E212" s="1">
        <v>-5.9042924570693041</v>
      </c>
      <c r="F212" t="s">
        <v>173</v>
      </c>
    </row>
    <row r="213" spans="1:6" x14ac:dyDescent="0.25">
      <c r="A213" t="s">
        <v>196</v>
      </c>
      <c r="B213" t="s">
        <v>197</v>
      </c>
      <c r="C213" s="1">
        <v>-4.1470389411114983</v>
      </c>
      <c r="D213" s="1">
        <v>0.62962404092652369</v>
      </c>
      <c r="E213" s="1">
        <v>-4.7766629820380224</v>
      </c>
      <c r="F213" t="s">
        <v>198</v>
      </c>
    </row>
    <row r="214" spans="1:6" x14ac:dyDescent="0.25">
      <c r="A214" t="s">
        <v>165</v>
      </c>
      <c r="B214" t="s">
        <v>166</v>
      </c>
      <c r="C214" s="1">
        <v>-5.5461513477396789</v>
      </c>
      <c r="D214" s="1">
        <v>0.17719102919103732</v>
      </c>
      <c r="E214" s="1">
        <v>-5.7233423769307166</v>
      </c>
      <c r="F214" t="s">
        <v>167</v>
      </c>
    </row>
    <row r="215" spans="1:6" x14ac:dyDescent="0.25">
      <c r="A215" t="s">
        <v>831</v>
      </c>
      <c r="B215" t="s">
        <v>832</v>
      </c>
      <c r="C215" s="1">
        <v>-4.7251643663359379</v>
      </c>
      <c r="D215" s="1">
        <v>1.3724101773886974</v>
      </c>
      <c r="E215" s="1">
        <v>-6.0975745437246349</v>
      </c>
      <c r="F215" t="s">
        <v>833</v>
      </c>
    </row>
    <row r="216" spans="1:6" x14ac:dyDescent="0.25">
      <c r="A216" t="s">
        <v>184</v>
      </c>
      <c r="B216" t="s">
        <v>185</v>
      </c>
      <c r="C216" s="1">
        <v>-4.3746985701425301</v>
      </c>
      <c r="D216" s="1">
        <v>0.58969900563215594</v>
      </c>
      <c r="E216" s="1">
        <v>-4.9643975757746857</v>
      </c>
      <c r="F216" t="s">
        <v>186</v>
      </c>
    </row>
    <row r="217" spans="1:6" x14ac:dyDescent="0.25">
      <c r="A217" t="s">
        <v>300</v>
      </c>
      <c r="B217" t="s">
        <v>301</v>
      </c>
      <c r="C217" s="1">
        <v>-2.7004397181410922</v>
      </c>
      <c r="D217" s="1">
        <v>3.242147769237743E-2</v>
      </c>
      <c r="E217" s="1">
        <v>-2.7328611958334696</v>
      </c>
      <c r="F217" t="s">
        <v>302</v>
      </c>
    </row>
    <row r="218" spans="1:6" x14ac:dyDescent="0.25">
      <c r="A218" t="s">
        <v>257</v>
      </c>
      <c r="B218" t="s">
        <v>258</v>
      </c>
      <c r="C218" s="1">
        <v>-3.156923155708435</v>
      </c>
      <c r="D218" s="1">
        <v>0.24220090241662831</v>
      </c>
      <c r="E218" s="1">
        <v>-3.3991240581250635</v>
      </c>
      <c r="F218" t="s">
        <v>259</v>
      </c>
    </row>
    <row r="219" spans="1:6" x14ac:dyDescent="0.25">
      <c r="A219" t="s">
        <v>228</v>
      </c>
      <c r="B219" t="s">
        <v>229</v>
      </c>
      <c r="C219" s="1">
        <v>-3.5475087938548575</v>
      </c>
      <c r="D219" s="1">
        <v>0.75729393962176839</v>
      </c>
      <c r="E219" s="1">
        <v>-4.3048027334766257</v>
      </c>
      <c r="F219" t="s">
        <v>230</v>
      </c>
    </row>
    <row r="220" spans="1:6" x14ac:dyDescent="0.25">
      <c r="A220" t="s">
        <v>327</v>
      </c>
      <c r="B220" t="s">
        <v>328</v>
      </c>
      <c r="C220" s="1">
        <v>-2.5567229589291345</v>
      </c>
      <c r="D220" s="1">
        <v>0.31802687251048589</v>
      </c>
      <c r="E220" s="1">
        <v>-2.8747498314396203</v>
      </c>
      <c r="F220" t="s">
        <v>329</v>
      </c>
    </row>
    <row r="221" spans="1:6" x14ac:dyDescent="0.25">
      <c r="A221" t="s">
        <v>311</v>
      </c>
      <c r="B221" t="s">
        <v>312</v>
      </c>
      <c r="C221" s="1">
        <v>-2.6078679226065757</v>
      </c>
      <c r="D221" s="1">
        <v>0.49816281509770355</v>
      </c>
      <c r="E221" s="1">
        <v>-3.1060307377042795</v>
      </c>
      <c r="F221" t="s">
        <v>313</v>
      </c>
    </row>
    <row r="222" spans="1:6" x14ac:dyDescent="0.25">
      <c r="A222" t="s">
        <v>288</v>
      </c>
      <c r="B222" t="s">
        <v>289</v>
      </c>
      <c r="C222" s="1">
        <v>-2.8343219696578736</v>
      </c>
      <c r="D222" s="1">
        <v>0.12478162471002555</v>
      </c>
      <c r="E222" s="1">
        <v>-2.9591035943678992</v>
      </c>
      <c r="F222" t="s">
        <v>290</v>
      </c>
    </row>
    <row r="223" spans="1:6" x14ac:dyDescent="0.25">
      <c r="A223" t="s">
        <v>296</v>
      </c>
      <c r="B223" t="s">
        <v>6561</v>
      </c>
      <c r="C223" s="1">
        <v>-2.7900769306257689</v>
      </c>
      <c r="D223" s="1">
        <v>0.31995044544691992</v>
      </c>
      <c r="E223" s="1">
        <v>-3.1100273760726886</v>
      </c>
      <c r="F223" t="s">
        <v>297</v>
      </c>
    </row>
    <row r="224" spans="1:6" x14ac:dyDescent="0.25">
      <c r="A224" t="s">
        <v>238</v>
      </c>
      <c r="B224" t="s">
        <v>239</v>
      </c>
      <c r="C224" s="1">
        <v>-3.4762313366353492</v>
      </c>
      <c r="D224" s="1">
        <v>0.63872039807070169</v>
      </c>
      <c r="E224" s="1">
        <v>-4.1149517347060511</v>
      </c>
      <c r="F224" t="s">
        <v>240</v>
      </c>
    </row>
    <row r="225" spans="1:6" x14ac:dyDescent="0.25">
      <c r="A225" t="s">
        <v>245</v>
      </c>
      <c r="B225" t="s">
        <v>6561</v>
      </c>
      <c r="C225" s="1">
        <v>-3.3846638502353255</v>
      </c>
      <c r="D225" s="1">
        <v>0.80907001233178799</v>
      </c>
      <c r="E225" s="1">
        <v>-4.1937338625671137</v>
      </c>
      <c r="F225" t="s">
        <v>246</v>
      </c>
    </row>
    <row r="226" spans="1:6" x14ac:dyDescent="0.25">
      <c r="A226" t="s">
        <v>235</v>
      </c>
      <c r="B226" t="s">
        <v>236</v>
      </c>
      <c r="C226" s="1">
        <v>-3.4783362692724888</v>
      </c>
      <c r="D226" s="1">
        <v>0.69181652812792171</v>
      </c>
      <c r="E226" s="1">
        <v>-4.1701527974004104</v>
      </c>
      <c r="F226" t="s">
        <v>237</v>
      </c>
    </row>
    <row r="227" spans="1:6" x14ac:dyDescent="0.25">
      <c r="A227" t="s">
        <v>307</v>
      </c>
      <c r="B227" t="s">
        <v>308</v>
      </c>
      <c r="C227" s="1">
        <v>-2.6526564548114586</v>
      </c>
      <c r="D227" s="1">
        <v>0.2902923453325294</v>
      </c>
      <c r="E227" s="1">
        <v>-2.9429488001439879</v>
      </c>
      <c r="F227" t="s">
        <v>309</v>
      </c>
    </row>
    <row r="228" spans="1:6" x14ac:dyDescent="0.25">
      <c r="A228" t="s">
        <v>754</v>
      </c>
      <c r="B228" t="s">
        <v>755</v>
      </c>
      <c r="C228" s="1">
        <v>-1.1853174162016531</v>
      </c>
      <c r="D228" s="1">
        <v>0.36875592200661134</v>
      </c>
      <c r="E228" s="1">
        <v>-1.5540733382082643</v>
      </c>
      <c r="F228" t="s">
        <v>756</v>
      </c>
    </row>
    <row r="229" spans="1:6" x14ac:dyDescent="0.25">
      <c r="A229" t="s">
        <v>396</v>
      </c>
      <c r="B229" t="s">
        <v>397</v>
      </c>
      <c r="C229" s="1">
        <v>-2.1521502997143362</v>
      </c>
      <c r="D229" s="1">
        <v>1.304105721497156E-2</v>
      </c>
      <c r="E229" s="1">
        <v>-2.165191356929308</v>
      </c>
      <c r="F229" t="s">
        <v>398</v>
      </c>
    </row>
    <row r="230" spans="1:6" x14ac:dyDescent="0.25">
      <c r="A230" t="s">
        <v>205</v>
      </c>
      <c r="B230" t="s">
        <v>206</v>
      </c>
      <c r="C230" s="1">
        <v>-3.9589616162582622</v>
      </c>
      <c r="D230" s="1">
        <v>0.14201900487242788</v>
      </c>
      <c r="E230" s="1">
        <v>-4.1009806211306898</v>
      </c>
      <c r="F230" t="s">
        <v>207</v>
      </c>
    </row>
    <row r="231" spans="1:6" x14ac:dyDescent="0.25">
      <c r="A231" t="s">
        <v>199</v>
      </c>
      <c r="B231" t="s">
        <v>200</v>
      </c>
      <c r="C231" s="1">
        <v>-4.0840021376440996</v>
      </c>
      <c r="D231" s="1">
        <v>0.52833706339341002</v>
      </c>
      <c r="E231" s="1">
        <v>-4.6123392010375097</v>
      </c>
      <c r="F231" t="s">
        <v>18</v>
      </c>
    </row>
    <row r="232" spans="1:6" x14ac:dyDescent="0.25">
      <c r="A232" t="s">
        <v>225</v>
      </c>
      <c r="B232" t="s">
        <v>226</v>
      </c>
      <c r="C232" s="1">
        <v>-3.5683424381967153</v>
      </c>
      <c r="D232" s="1">
        <v>0.35017213027672794</v>
      </c>
      <c r="E232" s="1">
        <v>-3.918514568473443</v>
      </c>
      <c r="F232" t="s">
        <v>227</v>
      </c>
    </row>
    <row r="233" spans="1:6" x14ac:dyDescent="0.25">
      <c r="A233" t="s">
        <v>213</v>
      </c>
      <c r="B233" t="s">
        <v>214</v>
      </c>
      <c r="C233" s="1">
        <v>-3.8068063652073585</v>
      </c>
      <c r="D233" s="1">
        <v>0.33102948484679767</v>
      </c>
      <c r="E233" s="1">
        <v>-4.1378358500541559</v>
      </c>
      <c r="F233" t="s">
        <v>215</v>
      </c>
    </row>
    <row r="234" spans="1:6" x14ac:dyDescent="0.25">
      <c r="A234" t="s">
        <v>231</v>
      </c>
      <c r="B234" t="s">
        <v>232</v>
      </c>
      <c r="C234" s="1">
        <v>-3.5000736031346436</v>
      </c>
      <c r="D234" s="1">
        <v>0.23254403861207215</v>
      </c>
      <c r="E234" s="1">
        <v>-3.7326176417467156</v>
      </c>
      <c r="F234" t="s">
        <v>233</v>
      </c>
    </row>
    <row r="235" spans="1:6" x14ac:dyDescent="0.25">
      <c r="A235" t="s">
        <v>349</v>
      </c>
      <c r="B235" t="s">
        <v>350</v>
      </c>
      <c r="C235" s="1">
        <v>-2.4400141648100568</v>
      </c>
      <c r="D235" s="1">
        <v>0.2905476212560299</v>
      </c>
      <c r="E235" s="1">
        <v>-2.7305617860660867</v>
      </c>
      <c r="F235" t="s">
        <v>351</v>
      </c>
    </row>
    <row r="236" spans="1:6" x14ac:dyDescent="0.25">
      <c r="A236" t="s">
        <v>260</v>
      </c>
      <c r="B236" t="s">
        <v>6561</v>
      </c>
      <c r="C236" s="1">
        <v>-3.1547381343549556</v>
      </c>
      <c r="D236" s="1">
        <v>0.16494470256921895</v>
      </c>
      <c r="E236" s="1">
        <v>-3.3196828369241747</v>
      </c>
      <c r="F236" t="s">
        <v>170</v>
      </c>
    </row>
    <row r="237" spans="1:6" x14ac:dyDescent="0.25">
      <c r="A237" t="s">
        <v>303</v>
      </c>
      <c r="B237" t="s">
        <v>304</v>
      </c>
      <c r="C237" s="1">
        <v>-2.6818240399737454</v>
      </c>
      <c r="D237" s="1">
        <v>0.27838165433637657</v>
      </c>
      <c r="E237" s="1">
        <v>-2.960205694310122</v>
      </c>
      <c r="F237" t="s">
        <v>305</v>
      </c>
    </row>
    <row r="238" spans="1:6" x14ac:dyDescent="0.25">
      <c r="A238" t="s">
        <v>256</v>
      </c>
      <c r="B238" t="s">
        <v>6561</v>
      </c>
      <c r="C238" s="1">
        <v>-3.1654653532516126</v>
      </c>
      <c r="D238" s="1">
        <v>0.44536615811558383</v>
      </c>
      <c r="E238" s="1">
        <v>-3.6108315113671963</v>
      </c>
      <c r="F238" t="s">
        <v>19</v>
      </c>
    </row>
    <row r="239" spans="1:6" x14ac:dyDescent="0.25">
      <c r="A239" t="s">
        <v>261</v>
      </c>
      <c r="B239" t="s">
        <v>6561</v>
      </c>
      <c r="C239" s="1">
        <v>-3.1490592135790898</v>
      </c>
      <c r="D239" s="1">
        <v>0.38353757152537621</v>
      </c>
      <c r="E239" s="1">
        <v>-3.5325967851044662</v>
      </c>
      <c r="F239" t="s">
        <v>19</v>
      </c>
    </row>
    <row r="240" spans="1:6" x14ac:dyDescent="0.25">
      <c r="A240" t="s">
        <v>241</v>
      </c>
      <c r="B240" t="s">
        <v>6561</v>
      </c>
      <c r="C240" s="1">
        <v>-3.4339586608783619</v>
      </c>
      <c r="D240" s="1">
        <v>0.33314198486366031</v>
      </c>
      <c r="E240" s="1">
        <v>-3.7671006457420222</v>
      </c>
      <c r="F240" t="s">
        <v>19</v>
      </c>
    </row>
    <row r="241" spans="1:6" x14ac:dyDescent="0.25">
      <c r="A241" t="s">
        <v>6614</v>
      </c>
      <c r="B241" t="s">
        <v>6561</v>
      </c>
      <c r="C241" s="1">
        <v>-3.2866663547949502</v>
      </c>
      <c r="D241" s="1">
        <v>0.15833702716710008</v>
      </c>
      <c r="E241" s="1">
        <v>-3.4450033819620502</v>
      </c>
      <c r="F241" t="s">
        <v>19</v>
      </c>
    </row>
    <row r="242" spans="1:6" x14ac:dyDescent="0.25">
      <c r="A242" t="s">
        <v>168</v>
      </c>
      <c r="B242" t="s">
        <v>169</v>
      </c>
      <c r="C242" s="1">
        <v>-5.2696909719114089</v>
      </c>
      <c r="D242" s="1">
        <v>0.18759311959643543</v>
      </c>
      <c r="E242" s="1">
        <v>-5.4572840915078444</v>
      </c>
      <c r="F242" t="s">
        <v>170</v>
      </c>
    </row>
    <row r="243" spans="1:6" x14ac:dyDescent="0.25">
      <c r="A243" t="s">
        <v>489</v>
      </c>
      <c r="B243" t="s">
        <v>490</v>
      </c>
      <c r="C243" s="1">
        <v>-1.8271608250413314</v>
      </c>
      <c r="D243" s="1">
        <v>0.59048889835686125</v>
      </c>
      <c r="E243" s="1">
        <v>-2.4176497233981928</v>
      </c>
      <c r="F243" t="s">
        <v>491</v>
      </c>
    </row>
    <row r="244" spans="1:6" x14ac:dyDescent="0.25">
      <c r="A244" t="s">
        <v>6615</v>
      </c>
      <c r="B244" t="s">
        <v>6561</v>
      </c>
      <c r="C244" s="1">
        <v>-1.0692891948085006</v>
      </c>
      <c r="D244" s="1">
        <v>0.48069560827968882</v>
      </c>
      <c r="E244" s="1">
        <v>-1.5499848030881895</v>
      </c>
      <c r="F244" t="s">
        <v>6616</v>
      </c>
    </row>
    <row r="245" spans="1:6" x14ac:dyDescent="0.25">
      <c r="A245" t="s">
        <v>6617</v>
      </c>
      <c r="B245" t="s">
        <v>6561</v>
      </c>
      <c r="C245" s="1">
        <v>-1.019860422360843</v>
      </c>
      <c r="D245" s="1">
        <v>4.6542585937030249E-2</v>
      </c>
      <c r="E245" s="1">
        <v>-1.0664030082978733</v>
      </c>
      <c r="F245" t="s">
        <v>18</v>
      </c>
    </row>
    <row r="246" spans="1:6" x14ac:dyDescent="0.25">
      <c r="A246" t="s">
        <v>798</v>
      </c>
      <c r="B246" t="s">
        <v>6561</v>
      </c>
      <c r="C246" s="1">
        <v>-1.0641303374197155</v>
      </c>
      <c r="D246" s="1">
        <v>2.7123048361763165E-2</v>
      </c>
      <c r="E246" s="1">
        <v>-1.0912533857814788</v>
      </c>
      <c r="F246" t="s">
        <v>799</v>
      </c>
    </row>
    <row r="247" spans="1:6" x14ac:dyDescent="0.25">
      <c r="A247" t="s">
        <v>726</v>
      </c>
      <c r="B247" t="s">
        <v>6561</v>
      </c>
      <c r="C247" s="1">
        <v>-1.2548138990288256</v>
      </c>
      <c r="D247" s="1">
        <v>0.84157063739551707</v>
      </c>
      <c r="E247" s="1">
        <v>-2.0963845364243427</v>
      </c>
      <c r="F247" t="s">
        <v>19</v>
      </c>
    </row>
    <row r="248" spans="1:6" x14ac:dyDescent="0.25">
      <c r="A248" t="s">
        <v>6618</v>
      </c>
      <c r="B248" t="s">
        <v>6561</v>
      </c>
      <c r="C248" s="1">
        <v>-1.2221032751202505</v>
      </c>
      <c r="D248" s="1">
        <v>1.1227255423254121E-2</v>
      </c>
      <c r="E248" s="1">
        <v>-1.2333305305435047</v>
      </c>
      <c r="F248" t="s">
        <v>19</v>
      </c>
    </row>
    <row r="249" spans="1:6" x14ac:dyDescent="0.25">
      <c r="A249" t="s">
        <v>412</v>
      </c>
      <c r="B249" t="s">
        <v>6561</v>
      </c>
      <c r="C249" s="1">
        <v>-2.0888092669578562</v>
      </c>
      <c r="D249" s="1">
        <v>7.0389327891398012E-2</v>
      </c>
      <c r="E249" s="1">
        <v>-2.1591985948492542</v>
      </c>
      <c r="F249" t="s">
        <v>19</v>
      </c>
    </row>
    <row r="250" spans="1:6" x14ac:dyDescent="0.25">
      <c r="A250" t="s">
        <v>559</v>
      </c>
      <c r="B250" t="s">
        <v>6561</v>
      </c>
      <c r="C250" s="1">
        <v>-1.6293566200796095</v>
      </c>
      <c r="D250" s="1">
        <v>0.26303440583379406</v>
      </c>
      <c r="E250" s="1">
        <v>-1.8923910259134036</v>
      </c>
      <c r="F250" t="s">
        <v>19</v>
      </c>
    </row>
    <row r="251" spans="1:6" x14ac:dyDescent="0.25">
      <c r="A251" t="s">
        <v>840</v>
      </c>
      <c r="B251" t="s">
        <v>6561</v>
      </c>
      <c r="C251" s="1">
        <v>-2.3274202785231384</v>
      </c>
      <c r="D251" s="1">
        <v>1.1305199256264769</v>
      </c>
      <c r="E251" s="1">
        <v>-3.4579402041496152</v>
      </c>
      <c r="F251" t="s">
        <v>841</v>
      </c>
    </row>
    <row r="252" spans="1:6" x14ac:dyDescent="0.25">
      <c r="A252" t="s">
        <v>6619</v>
      </c>
      <c r="B252" t="s">
        <v>6561</v>
      </c>
      <c r="C252" s="1">
        <v>-1.3086127479221257</v>
      </c>
      <c r="D252" s="1">
        <v>0.86391089077529104</v>
      </c>
      <c r="E252" s="1">
        <v>-2.1725236386974167</v>
      </c>
      <c r="F252" t="s">
        <v>841</v>
      </c>
    </row>
    <row r="253" spans="1:6" x14ac:dyDescent="0.25">
      <c r="A253" t="s">
        <v>629</v>
      </c>
      <c r="B253" t="s">
        <v>630</v>
      </c>
      <c r="C253" s="1">
        <v>-1.4901995293865258</v>
      </c>
      <c r="D253" s="1">
        <v>0.27325870670443697</v>
      </c>
      <c r="E253" s="1">
        <v>-1.7634582360909627</v>
      </c>
      <c r="F253" t="s">
        <v>18</v>
      </c>
    </row>
    <row r="254" spans="1:6" x14ac:dyDescent="0.25">
      <c r="A254" t="s">
        <v>835</v>
      </c>
      <c r="B254" t="s">
        <v>6561</v>
      </c>
      <c r="C254" s="1">
        <v>-2.6674246609131291</v>
      </c>
      <c r="D254" s="1">
        <v>1.0806184602082847</v>
      </c>
      <c r="E254" s="1">
        <v>-3.7480431211214138</v>
      </c>
      <c r="F254" t="s">
        <v>836</v>
      </c>
    </row>
    <row r="255" spans="1:6" x14ac:dyDescent="0.25">
      <c r="A255" t="s">
        <v>6620</v>
      </c>
      <c r="B255" t="s">
        <v>6561</v>
      </c>
      <c r="C255" s="1">
        <v>-1.213425926764899</v>
      </c>
      <c r="D255" s="1">
        <v>0.82005072034806836</v>
      </c>
      <c r="E255" s="1">
        <v>-2.0334766471129675</v>
      </c>
      <c r="F255" t="s">
        <v>19</v>
      </c>
    </row>
    <row r="256" spans="1:6" x14ac:dyDescent="0.25">
      <c r="A256" t="s">
        <v>248</v>
      </c>
      <c r="B256" t="s">
        <v>6561</v>
      </c>
      <c r="C256" s="1">
        <v>-3.2456792738723639</v>
      </c>
      <c r="D256" s="1">
        <v>0.75672884898763637</v>
      </c>
      <c r="E256" s="1">
        <v>-4.0024081228600004</v>
      </c>
      <c r="F256" t="s">
        <v>249</v>
      </c>
    </row>
    <row r="257" spans="1:6" x14ac:dyDescent="0.25">
      <c r="A257" t="s">
        <v>727</v>
      </c>
      <c r="B257" t="s">
        <v>728</v>
      </c>
      <c r="C257" s="1">
        <v>-1.2544408204022601</v>
      </c>
      <c r="D257" s="1">
        <v>0.40680699222261868</v>
      </c>
      <c r="E257" s="1">
        <v>-1.6612478126248789</v>
      </c>
      <c r="F257" t="s">
        <v>729</v>
      </c>
    </row>
    <row r="258" spans="1:6" x14ac:dyDescent="0.25">
      <c r="A258" t="s">
        <v>825</v>
      </c>
      <c r="B258" t="s">
        <v>6561</v>
      </c>
      <c r="C258" s="1">
        <v>-1</v>
      </c>
      <c r="D258" s="1">
        <v>0.45943161863729726</v>
      </c>
      <c r="E258" s="1">
        <v>-1.4594316186372973</v>
      </c>
      <c r="F258" t="s">
        <v>19</v>
      </c>
    </row>
    <row r="259" spans="1:6" x14ac:dyDescent="0.25">
      <c r="A259" t="s">
        <v>483</v>
      </c>
      <c r="B259" t="s">
        <v>484</v>
      </c>
      <c r="C259" s="1">
        <v>-1.8579809951275723</v>
      </c>
      <c r="D259" s="1">
        <v>0.42377916431217411</v>
      </c>
      <c r="E259" s="1">
        <v>-2.2817601594397465</v>
      </c>
      <c r="F259" t="s">
        <v>18</v>
      </c>
    </row>
    <row r="260" spans="1:6" x14ac:dyDescent="0.25">
      <c r="A260" t="s">
        <v>896</v>
      </c>
      <c r="B260" t="s">
        <v>897</v>
      </c>
      <c r="C260" s="1">
        <v>-1</v>
      </c>
      <c r="D260" s="1">
        <v>1.3259116088058602</v>
      </c>
      <c r="E260" s="1">
        <v>-2.3259116088058605</v>
      </c>
      <c r="F260" t="s">
        <v>898</v>
      </c>
    </row>
    <row r="261" spans="1:6" x14ac:dyDescent="0.25">
      <c r="A261" t="s">
        <v>886</v>
      </c>
      <c r="B261" t="s">
        <v>887</v>
      </c>
      <c r="C261" s="1">
        <v>-1.1034156196102536</v>
      </c>
      <c r="D261" s="1">
        <v>1.2724935986421204</v>
      </c>
      <c r="E261" s="1">
        <v>-2.375909218252374</v>
      </c>
      <c r="F261" t="s">
        <v>888</v>
      </c>
    </row>
    <row r="262" spans="1:6" x14ac:dyDescent="0.25">
      <c r="A262" t="s">
        <v>6621</v>
      </c>
      <c r="B262" t="s">
        <v>6561</v>
      </c>
      <c r="C262" s="1">
        <v>-1.3625700793847084</v>
      </c>
      <c r="D262" s="1">
        <v>0.17236404689372975</v>
      </c>
      <c r="E262" s="1">
        <v>-1.5349341262784382</v>
      </c>
      <c r="F262" t="s">
        <v>19</v>
      </c>
    </row>
    <row r="263" spans="1:6" x14ac:dyDescent="0.25">
      <c r="A263" t="s">
        <v>796</v>
      </c>
      <c r="B263" t="s">
        <v>6561</v>
      </c>
      <c r="C263" s="1">
        <v>-1.0780025120012733</v>
      </c>
      <c r="D263" s="1">
        <v>2.3846741954367666E-2</v>
      </c>
      <c r="E263" s="1">
        <v>-1.101849253955641</v>
      </c>
      <c r="F263" t="s">
        <v>797</v>
      </c>
    </row>
    <row r="264" spans="1:6" x14ac:dyDescent="0.25">
      <c r="A264" t="s">
        <v>298</v>
      </c>
      <c r="B264" t="s">
        <v>6561</v>
      </c>
      <c r="C264" s="1">
        <v>-2.7358345121475578</v>
      </c>
      <c r="D264" s="1">
        <v>0.59587934375937079</v>
      </c>
      <c r="E264" s="1">
        <v>-3.3317138559069286</v>
      </c>
      <c r="F264" t="s">
        <v>18</v>
      </c>
    </row>
    <row r="265" spans="1:6" x14ac:dyDescent="0.25">
      <c r="A265" t="s">
        <v>663</v>
      </c>
      <c r="B265" t="s">
        <v>6561</v>
      </c>
      <c r="C265" s="1">
        <v>-1.3961762277730005</v>
      </c>
      <c r="D265" s="1">
        <v>0.59868921400881459</v>
      </c>
      <c r="E265" s="1">
        <v>-1.994865441781815</v>
      </c>
      <c r="F265" t="s">
        <v>664</v>
      </c>
    </row>
    <row r="266" spans="1:6" x14ac:dyDescent="0.25">
      <c r="A266" t="s">
        <v>552</v>
      </c>
      <c r="B266" t="s">
        <v>6561</v>
      </c>
      <c r="C266" s="1">
        <v>-1.6435349603138905</v>
      </c>
      <c r="D266" s="1">
        <v>0.20251353967391347</v>
      </c>
      <c r="E266" s="1">
        <v>-1.846048499987804</v>
      </c>
      <c r="F266" t="s">
        <v>553</v>
      </c>
    </row>
    <row r="267" spans="1:6" x14ac:dyDescent="0.25">
      <c r="A267" t="s">
        <v>830</v>
      </c>
      <c r="B267" t="s">
        <v>6561</v>
      </c>
      <c r="C267" s="1">
        <v>-1</v>
      </c>
      <c r="D267" s="1">
        <v>0.14079234365646609</v>
      </c>
      <c r="E267" s="1">
        <v>-1.1407923436564662</v>
      </c>
      <c r="F267" t="s">
        <v>19</v>
      </c>
    </row>
    <row r="268" spans="1:6" x14ac:dyDescent="0.25">
      <c r="A268" t="s">
        <v>6622</v>
      </c>
      <c r="B268" t="s">
        <v>6561</v>
      </c>
      <c r="C268" s="1">
        <v>-1.4210424821041725</v>
      </c>
      <c r="D268" s="1">
        <v>0.76203893027376879</v>
      </c>
      <c r="E268" s="1">
        <v>-2.1830814123779412</v>
      </c>
      <c r="F268" t="s">
        <v>4691</v>
      </c>
    </row>
    <row r="269" spans="1:6" x14ac:dyDescent="0.25">
      <c r="A269" t="s">
        <v>806</v>
      </c>
      <c r="B269" t="s">
        <v>6561</v>
      </c>
      <c r="C269" s="1">
        <v>-1.0470519380989765</v>
      </c>
      <c r="D269" s="1">
        <v>0.52266605231395813</v>
      </c>
      <c r="E269" s="1">
        <v>-1.5697179904129346</v>
      </c>
      <c r="F269" t="s">
        <v>807</v>
      </c>
    </row>
    <row r="270" spans="1:6" x14ac:dyDescent="0.25">
      <c r="A270" t="s">
        <v>824</v>
      </c>
      <c r="B270" t="s">
        <v>6561</v>
      </c>
      <c r="C270" s="1">
        <v>-1</v>
      </c>
      <c r="D270" s="1">
        <v>0.60407132366886085</v>
      </c>
      <c r="E270" s="1">
        <v>-1.6040713236688608</v>
      </c>
      <c r="F270" t="s">
        <v>19</v>
      </c>
    </row>
    <row r="271" spans="1:6" x14ac:dyDescent="0.25">
      <c r="A271" t="s">
        <v>6623</v>
      </c>
      <c r="B271" t="s">
        <v>6561</v>
      </c>
      <c r="C271" s="1">
        <v>-1.3219280948873622</v>
      </c>
      <c r="D271" s="1">
        <v>0.33880191345175847</v>
      </c>
      <c r="E271" s="1">
        <v>-1.6607300083391205</v>
      </c>
      <c r="F271" t="s">
        <v>19</v>
      </c>
    </row>
    <row r="272" spans="1:6" x14ac:dyDescent="0.25">
      <c r="A272" t="s">
        <v>524</v>
      </c>
      <c r="B272" t="s">
        <v>6561</v>
      </c>
      <c r="C272" s="1">
        <v>-1.7343870500644294</v>
      </c>
      <c r="D272" s="1">
        <v>0.32192809488736235</v>
      </c>
      <c r="E272" s="1">
        <v>-2.0563151449517916</v>
      </c>
      <c r="F272" t="s">
        <v>525</v>
      </c>
    </row>
    <row r="273" spans="1:6" x14ac:dyDescent="0.25">
      <c r="A273" t="s">
        <v>708</v>
      </c>
      <c r="B273" t="s">
        <v>6561</v>
      </c>
      <c r="C273" s="1">
        <v>-1.3081222953623322</v>
      </c>
      <c r="D273" s="1">
        <v>6.2541466068712873E-2</v>
      </c>
      <c r="E273" s="1">
        <v>-1.3706637614310451</v>
      </c>
      <c r="F273" t="s">
        <v>19</v>
      </c>
    </row>
    <row r="274" spans="1:6" x14ac:dyDescent="0.25">
      <c r="A274" t="s">
        <v>642</v>
      </c>
      <c r="B274" t="s">
        <v>6561</v>
      </c>
      <c r="C274" s="1">
        <v>-1.4564291304757739</v>
      </c>
      <c r="D274" s="1">
        <v>3.1598620653138097E-3</v>
      </c>
      <c r="E274" s="1">
        <v>-1.4595889925410876</v>
      </c>
      <c r="F274" t="s">
        <v>643</v>
      </c>
    </row>
    <row r="275" spans="1:6" x14ac:dyDescent="0.25">
      <c r="A275" t="s">
        <v>556</v>
      </c>
      <c r="B275" t="s">
        <v>557</v>
      </c>
      <c r="C275" s="1">
        <v>-1.6300503902496939</v>
      </c>
      <c r="D275" s="1">
        <v>0.6335384390590626</v>
      </c>
      <c r="E275" s="1">
        <v>-2.2635888293087563</v>
      </c>
      <c r="F275" t="s">
        <v>558</v>
      </c>
    </row>
    <row r="276" spans="1:6" x14ac:dyDescent="0.25">
      <c r="A276" t="s">
        <v>6624</v>
      </c>
      <c r="B276" t="s">
        <v>6561</v>
      </c>
      <c r="C276" s="1">
        <v>-1.0706597740522592</v>
      </c>
      <c r="D276" s="1">
        <v>0.43877214807120429</v>
      </c>
      <c r="E276" s="1">
        <v>-1.5094319221234636</v>
      </c>
      <c r="F276" t="s">
        <v>6625</v>
      </c>
    </row>
    <row r="277" spans="1:6" x14ac:dyDescent="0.25">
      <c r="A277" t="s">
        <v>709</v>
      </c>
      <c r="B277" t="s">
        <v>6561</v>
      </c>
      <c r="C277" s="1">
        <v>-1.306167947018916</v>
      </c>
      <c r="D277" s="1">
        <v>0.52346779709740388</v>
      </c>
      <c r="E277" s="1">
        <v>-1.8296357441163198</v>
      </c>
      <c r="F277" t="s">
        <v>710</v>
      </c>
    </row>
    <row r="278" spans="1:6" x14ac:dyDescent="0.25">
      <c r="A278" t="s">
        <v>560</v>
      </c>
      <c r="B278" t="s">
        <v>561</v>
      </c>
      <c r="C278" s="1">
        <v>-1.6292112684709221</v>
      </c>
      <c r="D278" s="1">
        <v>0.43528071918622779</v>
      </c>
      <c r="E278" s="1">
        <v>-2.0644919876571501</v>
      </c>
      <c r="F278" t="s">
        <v>562</v>
      </c>
    </row>
    <row r="279" spans="1:6" x14ac:dyDescent="0.25">
      <c r="A279" t="s">
        <v>687</v>
      </c>
      <c r="B279" t="s">
        <v>6561</v>
      </c>
      <c r="C279" s="1">
        <v>-1.3264471120227788</v>
      </c>
      <c r="D279" s="1">
        <v>0.47732177753318644</v>
      </c>
      <c r="E279" s="1">
        <v>-1.8037688895559651</v>
      </c>
      <c r="F279" t="s">
        <v>19</v>
      </c>
    </row>
    <row r="280" spans="1:6" x14ac:dyDescent="0.25">
      <c r="A280" t="s">
        <v>682</v>
      </c>
      <c r="B280" t="s">
        <v>683</v>
      </c>
      <c r="C280" s="1">
        <v>-1.3400154750318163</v>
      </c>
      <c r="D280" s="1">
        <v>0.61172116488535733</v>
      </c>
      <c r="E280" s="1">
        <v>-1.9517366399171736</v>
      </c>
      <c r="F280" t="s">
        <v>684</v>
      </c>
    </row>
    <row r="281" spans="1:6" x14ac:dyDescent="0.25">
      <c r="A281" t="s">
        <v>773</v>
      </c>
      <c r="B281" t="s">
        <v>774</v>
      </c>
      <c r="C281" s="1">
        <v>-1.1282702439718979</v>
      </c>
      <c r="D281" s="1">
        <v>0.81310844928790182</v>
      </c>
      <c r="E281" s="1">
        <v>-1.9413786932597996</v>
      </c>
      <c r="F281" t="s">
        <v>775</v>
      </c>
    </row>
    <row r="282" spans="1:6" x14ac:dyDescent="0.25">
      <c r="A282" t="s">
        <v>800</v>
      </c>
      <c r="B282" t="s">
        <v>801</v>
      </c>
      <c r="C282" s="1">
        <v>-1.062920656987548</v>
      </c>
      <c r="D282" s="1">
        <v>0.57299813326306281</v>
      </c>
      <c r="E282" s="1">
        <v>-1.6359187902506109</v>
      </c>
      <c r="F282" t="s">
        <v>802</v>
      </c>
    </row>
    <row r="283" spans="1:6" x14ac:dyDescent="0.25">
      <c r="A283" t="s">
        <v>458</v>
      </c>
      <c r="B283" t="s">
        <v>6561</v>
      </c>
      <c r="C283" s="1">
        <v>-1.9501708785396508</v>
      </c>
      <c r="D283" s="1">
        <v>0.90561407270498806</v>
      </c>
      <c r="E283" s="1">
        <v>-2.8557849512446389</v>
      </c>
      <c r="F283" t="s">
        <v>459</v>
      </c>
    </row>
    <row r="284" spans="1:6" x14ac:dyDescent="0.25">
      <c r="A284" t="s">
        <v>776</v>
      </c>
      <c r="B284" t="s">
        <v>777</v>
      </c>
      <c r="C284" s="1">
        <v>-1.1268593913722209</v>
      </c>
      <c r="D284" s="1">
        <v>0.55909261271108968</v>
      </c>
      <c r="E284" s="1">
        <v>-1.6859520040833105</v>
      </c>
      <c r="F284" t="s">
        <v>491</v>
      </c>
    </row>
    <row r="285" spans="1:6" x14ac:dyDescent="0.25">
      <c r="A285" t="s">
        <v>6626</v>
      </c>
      <c r="B285" t="s">
        <v>6561</v>
      </c>
      <c r="C285" s="1">
        <v>-1.2471603264853899</v>
      </c>
      <c r="D285" s="1">
        <v>0.27376081242685224</v>
      </c>
      <c r="E285" s="1">
        <v>-1.5209211389122421</v>
      </c>
      <c r="F285" t="s">
        <v>18</v>
      </c>
    </row>
    <row r="286" spans="1:6" x14ac:dyDescent="0.25">
      <c r="A286" t="s">
        <v>6627</v>
      </c>
      <c r="B286" t="s">
        <v>6561</v>
      </c>
      <c r="C286" s="1">
        <v>-1.0695580429125422</v>
      </c>
      <c r="D286" s="1">
        <v>0.31413273413340642</v>
      </c>
      <c r="E286" s="1">
        <v>-1.3836907770459486</v>
      </c>
      <c r="F286" t="s">
        <v>6628</v>
      </c>
    </row>
    <row r="287" spans="1:6" x14ac:dyDescent="0.25">
      <c r="A287" t="s">
        <v>690</v>
      </c>
      <c r="B287" t="s">
        <v>6561</v>
      </c>
      <c r="C287" s="1">
        <v>-1.3242720353556616</v>
      </c>
      <c r="D287" s="1">
        <v>0.3410369178350669</v>
      </c>
      <c r="E287" s="1">
        <v>-1.6653089531907286</v>
      </c>
      <c r="F287" t="s">
        <v>691</v>
      </c>
    </row>
    <row r="288" spans="1:6" x14ac:dyDescent="0.25">
      <c r="A288" t="s">
        <v>6629</v>
      </c>
      <c r="B288" t="s">
        <v>6561</v>
      </c>
      <c r="C288" s="1">
        <v>-1.1292210042199511</v>
      </c>
      <c r="D288" s="1">
        <v>0.34444553144878998</v>
      </c>
      <c r="E288" s="1">
        <v>-1.4736665356687411</v>
      </c>
      <c r="F288" t="s">
        <v>2631</v>
      </c>
    </row>
    <row r="289" spans="1:6" x14ac:dyDescent="0.25">
      <c r="A289" t="s">
        <v>808</v>
      </c>
      <c r="B289" t="s">
        <v>6561</v>
      </c>
      <c r="C289" s="1">
        <v>-1.0428858128531766</v>
      </c>
      <c r="D289" s="1">
        <v>2.6717338375779418E-2</v>
      </c>
      <c r="E289" s="1">
        <v>-1.0696031512289561</v>
      </c>
      <c r="F289" t="s">
        <v>809</v>
      </c>
    </row>
    <row r="290" spans="1:6" x14ac:dyDescent="0.25">
      <c r="A290" t="s">
        <v>550</v>
      </c>
      <c r="B290" t="s">
        <v>6561</v>
      </c>
      <c r="C290" s="1">
        <v>-1.6520766965796934</v>
      </c>
      <c r="D290" s="1">
        <v>0</v>
      </c>
      <c r="E290" s="1">
        <v>-1.6520766965796934</v>
      </c>
      <c r="F290" t="s">
        <v>551</v>
      </c>
    </row>
    <row r="291" spans="1:6" x14ac:dyDescent="0.25">
      <c r="A291" t="s">
        <v>6630</v>
      </c>
      <c r="B291" t="s">
        <v>6631</v>
      </c>
      <c r="C291" s="1">
        <v>-1.2410080995037949</v>
      </c>
      <c r="D291" s="1">
        <v>0.39624815935493546</v>
      </c>
      <c r="E291" s="1">
        <v>-1.6372562588587303</v>
      </c>
      <c r="F291" t="s">
        <v>18</v>
      </c>
    </row>
    <row r="292" spans="1:6" x14ac:dyDescent="0.25">
      <c r="A292" t="s">
        <v>599</v>
      </c>
      <c r="B292" t="s">
        <v>6561</v>
      </c>
      <c r="C292" s="1">
        <v>-1.55213025235997</v>
      </c>
      <c r="D292" s="1">
        <v>0.7885928591262038</v>
      </c>
      <c r="E292" s="1">
        <v>-2.3407231114861737</v>
      </c>
      <c r="F292" t="s">
        <v>600</v>
      </c>
    </row>
    <row r="293" spans="1:6" x14ac:dyDescent="0.25">
      <c r="A293" t="s">
        <v>299</v>
      </c>
      <c r="B293" t="s">
        <v>6561</v>
      </c>
      <c r="C293" s="1">
        <v>-2.7004397181410922</v>
      </c>
      <c r="D293" s="1">
        <v>0.92599941855622303</v>
      </c>
      <c r="E293" s="1">
        <v>-3.6264391366973152</v>
      </c>
      <c r="F293" t="s">
        <v>19</v>
      </c>
    </row>
    <row r="294" spans="1:6" x14ac:dyDescent="0.25">
      <c r="A294" t="s">
        <v>6632</v>
      </c>
      <c r="B294" t="s">
        <v>6633</v>
      </c>
      <c r="C294" s="1">
        <v>-1.0058183930192126</v>
      </c>
      <c r="D294" s="1">
        <v>0.23530830922173324</v>
      </c>
      <c r="E294" s="1">
        <v>-1.2411267022409458</v>
      </c>
      <c r="F294" t="s">
        <v>1140</v>
      </c>
    </row>
    <row r="295" spans="1:6" x14ac:dyDescent="0.25">
      <c r="A295" t="s">
        <v>794</v>
      </c>
      <c r="B295" t="s">
        <v>795</v>
      </c>
      <c r="C295" s="1">
        <v>-1.0783355056648147</v>
      </c>
      <c r="D295" s="1">
        <v>0.75353440160387675</v>
      </c>
      <c r="E295" s="1">
        <v>-1.8318699072686915</v>
      </c>
      <c r="F295" t="s">
        <v>18</v>
      </c>
    </row>
    <row r="296" spans="1:6" x14ac:dyDescent="0.25">
      <c r="A296" t="s">
        <v>316</v>
      </c>
      <c r="B296" t="s">
        <v>6561</v>
      </c>
      <c r="C296" s="1">
        <v>-2.5849625007211561</v>
      </c>
      <c r="D296" s="1">
        <v>0.78130206222129372</v>
      </c>
      <c r="E296" s="1">
        <v>-3.3662645629424497</v>
      </c>
      <c r="F296" t="s">
        <v>317</v>
      </c>
    </row>
    <row r="297" spans="1:6" x14ac:dyDescent="0.25">
      <c r="A297" t="s">
        <v>604</v>
      </c>
      <c r="B297" t="s">
        <v>605</v>
      </c>
      <c r="C297" s="1">
        <v>-1.5211160186965302</v>
      </c>
      <c r="D297" s="1">
        <v>0.43963947251192192</v>
      </c>
      <c r="E297" s="1">
        <v>-1.9607554912084522</v>
      </c>
      <c r="F297" t="s">
        <v>606</v>
      </c>
    </row>
    <row r="298" spans="1:6" x14ac:dyDescent="0.25">
      <c r="A298" t="s">
        <v>6634</v>
      </c>
      <c r="B298" t="s">
        <v>6561</v>
      </c>
      <c r="C298" s="1">
        <v>-1.019899557437705</v>
      </c>
      <c r="D298" s="1">
        <v>0.36342022380582562</v>
      </c>
      <c r="E298" s="1">
        <v>-1.3833197812435305</v>
      </c>
      <c r="F298" t="s">
        <v>3427</v>
      </c>
    </row>
    <row r="299" spans="1:6" x14ac:dyDescent="0.25">
      <c r="A299" t="s">
        <v>6635</v>
      </c>
      <c r="B299" t="s">
        <v>6561</v>
      </c>
      <c r="C299" s="1">
        <v>-1.4233051152624441</v>
      </c>
      <c r="D299" s="1">
        <v>1.1131763388640217</v>
      </c>
      <c r="E299" s="1">
        <v>-2.5364814541264655</v>
      </c>
      <c r="F299" t="s">
        <v>18</v>
      </c>
    </row>
    <row r="300" spans="1:6" x14ac:dyDescent="0.25">
      <c r="A300" t="s">
        <v>6636</v>
      </c>
      <c r="B300" t="s">
        <v>6561</v>
      </c>
      <c r="C300" s="1">
        <v>-1.2288186904958809</v>
      </c>
      <c r="D300" s="1">
        <v>2.3262932154055272E-2</v>
      </c>
      <c r="E300" s="1">
        <v>-1.2520816226499361</v>
      </c>
      <c r="F300" t="s">
        <v>19</v>
      </c>
    </row>
    <row r="301" spans="1:6" x14ac:dyDescent="0.25">
      <c r="A301" t="s">
        <v>751</v>
      </c>
      <c r="B301" t="s">
        <v>6561</v>
      </c>
      <c r="C301" s="1">
        <v>-1.1970909829735881</v>
      </c>
      <c r="D301" s="1">
        <v>0.29455387695103774</v>
      </c>
      <c r="E301" s="1">
        <v>-1.4916448599246257</v>
      </c>
      <c r="F301" t="s">
        <v>752</v>
      </c>
    </row>
    <row r="302" spans="1:6" x14ac:dyDescent="0.25">
      <c r="A302" t="s">
        <v>6637</v>
      </c>
      <c r="B302" t="s">
        <v>6561</v>
      </c>
      <c r="C302" s="1">
        <v>-1.3211705758146211</v>
      </c>
      <c r="D302" s="1">
        <v>1.0674843413802491</v>
      </c>
      <c r="E302" s="1">
        <v>-2.3886549171948701</v>
      </c>
      <c r="F302" t="s">
        <v>18</v>
      </c>
    </row>
    <row r="303" spans="1:6" x14ac:dyDescent="0.25">
      <c r="A303" t="s">
        <v>542</v>
      </c>
      <c r="B303" t="s">
        <v>543</v>
      </c>
      <c r="C303" s="1">
        <v>-1.6581101734549666</v>
      </c>
      <c r="D303" s="1">
        <v>0.39323312896049534</v>
      </c>
      <c r="E303" s="1">
        <v>-2.0513433024154617</v>
      </c>
      <c r="F303" t="s">
        <v>544</v>
      </c>
    </row>
    <row r="304" spans="1:6" x14ac:dyDescent="0.25">
      <c r="A304" t="s">
        <v>568</v>
      </c>
      <c r="B304" t="s">
        <v>6561</v>
      </c>
      <c r="C304" s="1">
        <v>-1.6097304058700985</v>
      </c>
      <c r="D304" s="1">
        <v>0.5693656456701377</v>
      </c>
      <c r="E304" s="1">
        <v>-2.1790960515402364</v>
      </c>
      <c r="F304" t="s">
        <v>19</v>
      </c>
    </row>
    <row r="305" spans="1:6" x14ac:dyDescent="0.25">
      <c r="A305" t="s">
        <v>699</v>
      </c>
      <c r="B305" t="s">
        <v>700</v>
      </c>
      <c r="C305" s="1">
        <v>-1.3159607209315989</v>
      </c>
      <c r="D305" s="1">
        <v>0.66676419568899326</v>
      </c>
      <c r="E305" s="1">
        <v>-1.982724916620592</v>
      </c>
      <c r="F305" t="s">
        <v>255</v>
      </c>
    </row>
    <row r="306" spans="1:6" x14ac:dyDescent="0.25">
      <c r="A306" t="s">
        <v>672</v>
      </c>
      <c r="B306" t="s">
        <v>673</v>
      </c>
      <c r="C306" s="1">
        <v>-1.3743955147814979</v>
      </c>
      <c r="D306" s="1">
        <v>0.44012848024167422</v>
      </c>
      <c r="E306" s="1">
        <v>-1.8145239950231722</v>
      </c>
      <c r="F306" t="s">
        <v>674</v>
      </c>
    </row>
    <row r="307" spans="1:6" x14ac:dyDescent="0.25">
      <c r="A307" t="s">
        <v>784</v>
      </c>
      <c r="B307" t="s">
        <v>785</v>
      </c>
      <c r="C307" s="1">
        <v>-1.109298642490812</v>
      </c>
      <c r="D307" s="1">
        <v>5.7030945036378865E-2</v>
      </c>
      <c r="E307" s="1">
        <v>-1.1663295875271908</v>
      </c>
      <c r="F307" t="s">
        <v>18</v>
      </c>
    </row>
    <row r="308" spans="1:6" x14ac:dyDescent="0.25">
      <c r="A308" t="s">
        <v>853</v>
      </c>
      <c r="B308" t="s">
        <v>6561</v>
      </c>
      <c r="C308" s="1">
        <v>-1.8234449443564258</v>
      </c>
      <c r="D308" s="1">
        <v>1.0850540608661952</v>
      </c>
      <c r="E308" s="1">
        <v>-2.9084990052226209</v>
      </c>
      <c r="F308" t="s">
        <v>854</v>
      </c>
    </row>
    <row r="309" spans="1:6" x14ac:dyDescent="0.25">
      <c r="A309" t="s">
        <v>849</v>
      </c>
      <c r="B309" t="s">
        <v>6561</v>
      </c>
      <c r="C309" s="1">
        <v>-2.0357531753719313</v>
      </c>
      <c r="D309" s="1">
        <v>1.1939167988360693</v>
      </c>
      <c r="E309" s="1">
        <v>-3.2296699742080008</v>
      </c>
      <c r="F309" t="s">
        <v>850</v>
      </c>
    </row>
    <row r="310" spans="1:6" x14ac:dyDescent="0.25">
      <c r="A310" t="s">
        <v>851</v>
      </c>
      <c r="B310" t="s">
        <v>6561</v>
      </c>
      <c r="C310" s="1">
        <v>-2.0135661292792948</v>
      </c>
      <c r="D310" s="1">
        <v>1.3725061164941608</v>
      </c>
      <c r="E310" s="1">
        <v>-3.3860722457734553</v>
      </c>
      <c r="F310" t="s">
        <v>852</v>
      </c>
    </row>
    <row r="311" spans="1:6" x14ac:dyDescent="0.25">
      <c r="A311" t="s">
        <v>623</v>
      </c>
      <c r="B311" t="s">
        <v>624</v>
      </c>
      <c r="C311" s="1">
        <v>-1.5001509353355984</v>
      </c>
      <c r="D311" s="1">
        <v>0.42307329053528731</v>
      </c>
      <c r="E311" s="1">
        <v>-1.9232242258708858</v>
      </c>
      <c r="F311" t="s">
        <v>18</v>
      </c>
    </row>
    <row r="312" spans="1:6" x14ac:dyDescent="0.25">
      <c r="A312" t="s">
        <v>746</v>
      </c>
      <c r="B312" t="s">
        <v>747</v>
      </c>
      <c r="C312" s="1">
        <v>-1.1974057378644194</v>
      </c>
      <c r="D312" s="1">
        <v>0.45637829465974333</v>
      </c>
      <c r="E312" s="1">
        <v>-1.6537840325241628</v>
      </c>
      <c r="F312" t="s">
        <v>748</v>
      </c>
    </row>
    <row r="313" spans="1:6" x14ac:dyDescent="0.25">
      <c r="A313" t="s">
        <v>857</v>
      </c>
      <c r="B313" t="s">
        <v>858</v>
      </c>
      <c r="C313" s="1">
        <v>-1.7647884926073554</v>
      </c>
      <c r="D313" s="1">
        <v>1.3836309500252939</v>
      </c>
      <c r="E313" s="1">
        <v>-3.1484194426326493</v>
      </c>
      <c r="F313" t="s">
        <v>859</v>
      </c>
    </row>
    <row r="314" spans="1:6" x14ac:dyDescent="0.25">
      <c r="A314" t="s">
        <v>705</v>
      </c>
      <c r="B314" t="s">
        <v>706</v>
      </c>
      <c r="C314" s="1">
        <v>-1.3083162972507287</v>
      </c>
      <c r="D314" s="1">
        <v>0.42461458534868729</v>
      </c>
      <c r="E314" s="1">
        <v>-1.7329308825994161</v>
      </c>
      <c r="F314" t="s">
        <v>707</v>
      </c>
    </row>
    <row r="315" spans="1:6" x14ac:dyDescent="0.25">
      <c r="A315" t="s">
        <v>512</v>
      </c>
      <c r="B315" t="s">
        <v>513</v>
      </c>
      <c r="C315" s="1">
        <v>-1.7837800532861552</v>
      </c>
      <c r="D315" s="1">
        <v>0.17440981143938086</v>
      </c>
      <c r="E315" s="1">
        <v>-1.958189864725536</v>
      </c>
      <c r="F315" t="s">
        <v>514</v>
      </c>
    </row>
    <row r="316" spans="1:6" x14ac:dyDescent="0.25">
      <c r="A316" t="s">
        <v>6638</v>
      </c>
      <c r="B316" t="s">
        <v>6639</v>
      </c>
      <c r="C316" s="1">
        <v>-3.5849625007211565</v>
      </c>
      <c r="D316" s="1">
        <v>0.41003681822047727</v>
      </c>
      <c r="E316" s="1">
        <v>-3.994999318941634</v>
      </c>
      <c r="F316" t="s">
        <v>6640</v>
      </c>
    </row>
    <row r="317" spans="1:6" x14ac:dyDescent="0.25">
      <c r="A317" t="s">
        <v>757</v>
      </c>
      <c r="B317" t="s">
        <v>6561</v>
      </c>
      <c r="C317" s="1">
        <v>-1.182159743292565</v>
      </c>
      <c r="D317" s="1">
        <v>0.26047416551523001</v>
      </c>
      <c r="E317" s="1">
        <v>-1.4426339088077951</v>
      </c>
      <c r="F317" t="s">
        <v>758</v>
      </c>
    </row>
    <row r="318" spans="1:6" x14ac:dyDescent="0.25">
      <c r="A318" t="s">
        <v>472</v>
      </c>
      <c r="B318" t="s">
        <v>6561</v>
      </c>
      <c r="C318" s="1">
        <v>-1.8981203859807865</v>
      </c>
      <c r="D318" s="1">
        <v>0.68572547765607306</v>
      </c>
      <c r="E318" s="1">
        <v>-2.5838458636368595</v>
      </c>
      <c r="F318" t="s">
        <v>18</v>
      </c>
    </row>
    <row r="319" spans="1:6" x14ac:dyDescent="0.25">
      <c r="A319" t="s">
        <v>6641</v>
      </c>
      <c r="B319" t="s">
        <v>6561</v>
      </c>
      <c r="C319" s="1">
        <v>-1.1128225068963404</v>
      </c>
      <c r="D319" s="1">
        <v>0.53997504594784562</v>
      </c>
      <c r="E319" s="1">
        <v>-1.6527975528441861</v>
      </c>
      <c r="F319" t="s">
        <v>19</v>
      </c>
    </row>
    <row r="320" spans="1:6" x14ac:dyDescent="0.25">
      <c r="A320" t="s">
        <v>650</v>
      </c>
      <c r="B320" t="s">
        <v>6561</v>
      </c>
      <c r="C320" s="1">
        <v>-1.444784842672896</v>
      </c>
      <c r="D320" s="1">
        <v>0.26303440583379378</v>
      </c>
      <c r="E320" s="1">
        <v>-1.7078192485066896</v>
      </c>
      <c r="F320" t="s">
        <v>651</v>
      </c>
    </row>
    <row r="321" spans="1:6" x14ac:dyDescent="0.25">
      <c r="A321" t="s">
        <v>6642</v>
      </c>
      <c r="B321" t="s">
        <v>6561</v>
      </c>
      <c r="C321" s="1">
        <v>-1.4154803639866969</v>
      </c>
      <c r="D321" s="1">
        <v>0.69874995549728325</v>
      </c>
      <c r="E321" s="1">
        <v>-2.1142303194839802</v>
      </c>
      <c r="F321" t="s">
        <v>19</v>
      </c>
    </row>
    <row r="322" spans="1:6" x14ac:dyDescent="0.25">
      <c r="A322" t="s">
        <v>361</v>
      </c>
      <c r="B322" t="s">
        <v>362</v>
      </c>
      <c r="C322" s="1">
        <v>-2.3504972470841334</v>
      </c>
      <c r="D322" s="1">
        <v>0.15110112715065727</v>
      </c>
      <c r="E322" s="1">
        <v>-2.5015983742347907</v>
      </c>
      <c r="F322" t="s">
        <v>363</v>
      </c>
    </row>
    <row r="323" spans="1:6" x14ac:dyDescent="0.25">
      <c r="A323" t="s">
        <v>749</v>
      </c>
      <c r="B323" t="s">
        <v>6561</v>
      </c>
      <c r="C323" s="1">
        <v>-1.1971577350666807</v>
      </c>
      <c r="D323" s="1">
        <v>0.28738521739013773</v>
      </c>
      <c r="E323" s="1">
        <v>-1.4845429524568183</v>
      </c>
      <c r="F323" t="s">
        <v>750</v>
      </c>
    </row>
    <row r="324" spans="1:6" x14ac:dyDescent="0.25">
      <c r="A324" t="s">
        <v>6643</v>
      </c>
      <c r="B324" t="s">
        <v>6561</v>
      </c>
      <c r="C324" s="1">
        <v>-1.3219280948873622</v>
      </c>
      <c r="D324" s="1">
        <v>0.16031221515996211</v>
      </c>
      <c r="E324" s="1">
        <v>-1.4822403100473243</v>
      </c>
      <c r="F324" t="s">
        <v>155</v>
      </c>
    </row>
    <row r="325" spans="1:6" x14ac:dyDescent="0.25">
      <c r="A325" t="s">
        <v>872</v>
      </c>
      <c r="B325" t="s">
        <v>6561</v>
      </c>
      <c r="C325" s="1">
        <v>-1.4029646669782687</v>
      </c>
      <c r="D325" s="1">
        <v>1.0732796738170085</v>
      </c>
      <c r="E325" s="1">
        <v>-2.4762443407952772</v>
      </c>
      <c r="F325" t="s">
        <v>873</v>
      </c>
    </row>
    <row r="326" spans="1:6" x14ac:dyDescent="0.25">
      <c r="A326" t="s">
        <v>506</v>
      </c>
      <c r="B326" t="s">
        <v>6561</v>
      </c>
      <c r="C326" s="1">
        <v>-1.7945428697430212</v>
      </c>
      <c r="D326" s="1">
        <v>0.46942496466784966</v>
      </c>
      <c r="E326" s="1">
        <v>-2.2639678344108711</v>
      </c>
      <c r="F326" t="s">
        <v>507</v>
      </c>
    </row>
    <row r="327" spans="1:6" x14ac:dyDescent="0.25">
      <c r="A327" t="s">
        <v>343</v>
      </c>
      <c r="B327" t="s">
        <v>344</v>
      </c>
      <c r="C327" s="1">
        <v>-2.4594316186372973</v>
      </c>
      <c r="D327" s="1">
        <v>0.76132164672859304</v>
      </c>
      <c r="E327" s="1">
        <v>-3.2207532653658903</v>
      </c>
      <c r="F327" t="s">
        <v>345</v>
      </c>
    </row>
    <row r="328" spans="1:6" x14ac:dyDescent="0.25">
      <c r="A328" t="s">
        <v>638</v>
      </c>
      <c r="B328" t="s">
        <v>639</v>
      </c>
      <c r="C328" s="1">
        <v>-1.4724877714627438</v>
      </c>
      <c r="D328" s="1">
        <v>0.23474081376409259</v>
      </c>
      <c r="E328" s="1">
        <v>-1.7072285852268363</v>
      </c>
      <c r="F328" t="s">
        <v>18</v>
      </c>
    </row>
    <row r="329" spans="1:6" x14ac:dyDescent="0.25">
      <c r="A329" t="s">
        <v>814</v>
      </c>
      <c r="B329" t="s">
        <v>815</v>
      </c>
      <c r="C329" s="1">
        <v>-1.0252105627972798</v>
      </c>
      <c r="D329" s="1">
        <v>0.46772482543678318</v>
      </c>
      <c r="E329" s="1">
        <v>-1.492935388234063</v>
      </c>
      <c r="F329" t="s">
        <v>816</v>
      </c>
    </row>
    <row r="330" spans="1:6" x14ac:dyDescent="0.25">
      <c r="A330" t="s">
        <v>6644</v>
      </c>
      <c r="B330" t="s">
        <v>6561</v>
      </c>
      <c r="C330" s="1">
        <v>-1.3882349627780552</v>
      </c>
      <c r="D330" s="1">
        <v>0.46874385639617883</v>
      </c>
      <c r="E330" s="1">
        <v>-1.856978819174234</v>
      </c>
      <c r="F330" t="s">
        <v>6645</v>
      </c>
    </row>
    <row r="331" spans="1:6" x14ac:dyDescent="0.25">
      <c r="A331" t="s">
        <v>492</v>
      </c>
      <c r="B331" t="s">
        <v>493</v>
      </c>
      <c r="C331" s="1">
        <v>-1.8210298589546809</v>
      </c>
      <c r="D331" s="1">
        <v>0.74048007834244289</v>
      </c>
      <c r="E331" s="1">
        <v>-2.561509937297124</v>
      </c>
      <c r="F331" t="s">
        <v>494</v>
      </c>
    </row>
    <row r="332" spans="1:6" x14ac:dyDescent="0.25">
      <c r="A332" t="s">
        <v>889</v>
      </c>
      <c r="B332" t="s">
        <v>890</v>
      </c>
      <c r="C332" s="1">
        <v>-1.0946310757043527</v>
      </c>
      <c r="D332" s="1">
        <v>1.5371750601371788</v>
      </c>
      <c r="E332" s="1">
        <v>-2.6318061358415314</v>
      </c>
      <c r="F332" t="s">
        <v>891</v>
      </c>
    </row>
    <row r="333" spans="1:6" x14ac:dyDescent="0.25">
      <c r="A333" t="s">
        <v>435</v>
      </c>
      <c r="B333" t="s">
        <v>6561</v>
      </c>
      <c r="C333" s="1">
        <v>-2.0132968226134578</v>
      </c>
      <c r="D333" s="1">
        <v>0.23004173204416298</v>
      </c>
      <c r="E333" s="1">
        <v>-2.2433385546576208</v>
      </c>
      <c r="F333" t="s">
        <v>436</v>
      </c>
    </row>
    <row r="334" spans="1:6" x14ac:dyDescent="0.25">
      <c r="A334" t="s">
        <v>461</v>
      </c>
      <c r="B334" t="s">
        <v>6561</v>
      </c>
      <c r="C334" s="1">
        <v>-1.9368061735128059</v>
      </c>
      <c r="D334" s="1">
        <v>0.1429579538420431</v>
      </c>
      <c r="E334" s="1">
        <v>-2.0797641273548488</v>
      </c>
      <c r="F334" t="s">
        <v>462</v>
      </c>
    </row>
    <row r="335" spans="1:6" x14ac:dyDescent="0.25">
      <c r="A335" t="s">
        <v>218</v>
      </c>
      <c r="B335" t="s">
        <v>219</v>
      </c>
      <c r="C335" s="1">
        <v>-3.7625006862733441</v>
      </c>
      <c r="D335" s="1">
        <v>0.62293035092017679</v>
      </c>
      <c r="E335" s="1">
        <v>-4.3854310371935208</v>
      </c>
      <c r="F335" t="s">
        <v>220</v>
      </c>
    </row>
    <row r="336" spans="1:6" x14ac:dyDescent="0.25">
      <c r="A336" t="s">
        <v>868</v>
      </c>
      <c r="B336" t="s">
        <v>6561</v>
      </c>
      <c r="C336" s="1">
        <v>-1.4484605008162938</v>
      </c>
      <c r="D336" s="1">
        <v>1.3625700793847084</v>
      </c>
      <c r="E336" s="1">
        <v>-2.8110305802010025</v>
      </c>
      <c r="F336" t="s">
        <v>869</v>
      </c>
    </row>
    <row r="337" spans="1:6" x14ac:dyDescent="0.25">
      <c r="A337" t="s">
        <v>340</v>
      </c>
      <c r="B337" t="s">
        <v>6561</v>
      </c>
      <c r="C337" s="1">
        <v>-2.4674889830158171</v>
      </c>
      <c r="D337" s="1">
        <v>0.24940323143306567</v>
      </c>
      <c r="E337" s="1">
        <v>-2.7168922144488827</v>
      </c>
      <c r="F337" t="s">
        <v>341</v>
      </c>
    </row>
    <row r="338" spans="1:6" x14ac:dyDescent="0.25">
      <c r="A338" t="s">
        <v>839</v>
      </c>
      <c r="B338" t="s">
        <v>6561</v>
      </c>
      <c r="C338" s="1">
        <v>-2.5849625007211561</v>
      </c>
      <c r="D338" s="1">
        <v>2.2172307162206693</v>
      </c>
      <c r="E338" s="1">
        <v>-4.8021932169418253</v>
      </c>
      <c r="F338" t="s">
        <v>19</v>
      </c>
    </row>
    <row r="339" spans="1:6" x14ac:dyDescent="0.25">
      <c r="A339" t="s">
        <v>6646</v>
      </c>
      <c r="B339" t="s">
        <v>6561</v>
      </c>
      <c r="C339" s="1">
        <v>-1.3896317013595485</v>
      </c>
      <c r="D339" s="1">
        <v>0.17992428019599069</v>
      </c>
      <c r="E339" s="1">
        <v>-1.5695559815555391</v>
      </c>
      <c r="F339" t="s">
        <v>19</v>
      </c>
    </row>
    <row r="340" spans="1:6" x14ac:dyDescent="0.25">
      <c r="A340" t="s">
        <v>6647</v>
      </c>
      <c r="B340" t="s">
        <v>6561</v>
      </c>
      <c r="C340" s="1">
        <v>-1.3125902303080261</v>
      </c>
      <c r="D340" s="1">
        <v>0.20163386116965043</v>
      </c>
      <c r="E340" s="1">
        <v>-1.5142240914776766</v>
      </c>
      <c r="F340" t="s">
        <v>19</v>
      </c>
    </row>
    <row r="341" spans="1:6" x14ac:dyDescent="0.25">
      <c r="A341" t="s">
        <v>792</v>
      </c>
      <c r="B341" t="s">
        <v>6561</v>
      </c>
      <c r="C341" s="1">
        <v>-1.0842262834354963</v>
      </c>
      <c r="D341" s="1">
        <v>0.31312002897390412</v>
      </c>
      <c r="E341" s="1">
        <v>-1.3973463124094003</v>
      </c>
      <c r="F341" t="s">
        <v>793</v>
      </c>
    </row>
    <row r="342" spans="1:6" x14ac:dyDescent="0.25">
      <c r="A342" t="s">
        <v>6648</v>
      </c>
      <c r="B342" t="s">
        <v>6561</v>
      </c>
      <c r="C342" s="1">
        <v>-1.15200309344505</v>
      </c>
      <c r="D342" s="1">
        <v>0.55101516879781831</v>
      </c>
      <c r="E342" s="1">
        <v>-1.7030182622428685</v>
      </c>
      <c r="F342" t="s">
        <v>19</v>
      </c>
    </row>
    <row r="343" spans="1:6" x14ac:dyDescent="0.25">
      <c r="A343" t="s">
        <v>6649</v>
      </c>
      <c r="B343" t="s">
        <v>6561</v>
      </c>
      <c r="C343" s="1">
        <v>-1.0573264835149934</v>
      </c>
      <c r="D343" s="1">
        <v>0.58153159532088283</v>
      </c>
      <c r="E343" s="1">
        <v>-1.6388580788358762</v>
      </c>
      <c r="F343" t="s">
        <v>19</v>
      </c>
    </row>
    <row r="344" spans="1:6" x14ac:dyDescent="0.25">
      <c r="A344" t="s">
        <v>555</v>
      </c>
      <c r="B344" t="s">
        <v>6561</v>
      </c>
      <c r="C344" s="1">
        <v>-1.6375830323204914</v>
      </c>
      <c r="D344" s="1">
        <v>0.26541715312466246</v>
      </c>
      <c r="E344" s="1">
        <v>-1.9030001854451539</v>
      </c>
      <c r="F344" t="s">
        <v>18</v>
      </c>
    </row>
    <row r="345" spans="1:6" x14ac:dyDescent="0.25">
      <c r="A345" t="s">
        <v>6650</v>
      </c>
      <c r="B345" t="s">
        <v>6561</v>
      </c>
      <c r="C345" s="1">
        <v>-1.3058084295240855</v>
      </c>
      <c r="D345" s="1">
        <v>0.76853567316707616</v>
      </c>
      <c r="E345" s="1">
        <v>-2.0743441026911618</v>
      </c>
      <c r="F345" t="s">
        <v>6651</v>
      </c>
    </row>
    <row r="346" spans="1:6" x14ac:dyDescent="0.25">
      <c r="A346" t="s">
        <v>413</v>
      </c>
      <c r="B346" t="s">
        <v>6561</v>
      </c>
      <c r="C346" s="1">
        <v>-2.0874628412503395</v>
      </c>
      <c r="D346" s="1">
        <v>0.34419155006985364</v>
      </c>
      <c r="E346" s="1">
        <v>-2.4316543913201931</v>
      </c>
      <c r="F346" t="s">
        <v>414</v>
      </c>
    </row>
    <row r="347" spans="1:6" x14ac:dyDescent="0.25">
      <c r="A347" t="s">
        <v>648</v>
      </c>
      <c r="B347" t="s">
        <v>6561</v>
      </c>
      <c r="C347" s="1">
        <v>-1.4482288128478968</v>
      </c>
      <c r="D347" s="1">
        <v>0.69934052186628914</v>
      </c>
      <c r="E347" s="1">
        <v>-2.147569334714186</v>
      </c>
      <c r="F347" t="s">
        <v>649</v>
      </c>
    </row>
    <row r="348" spans="1:6" x14ac:dyDescent="0.25">
      <c r="A348" t="s">
        <v>826</v>
      </c>
      <c r="B348" t="s">
        <v>6561</v>
      </c>
      <c r="C348" s="1">
        <v>-1</v>
      </c>
      <c r="D348" s="1">
        <v>0.4486200998032247</v>
      </c>
      <c r="E348" s="1">
        <v>-1.4486200998032248</v>
      </c>
      <c r="F348" t="s">
        <v>19</v>
      </c>
    </row>
    <row r="349" spans="1:6" x14ac:dyDescent="0.25">
      <c r="A349" t="s">
        <v>573</v>
      </c>
      <c r="B349" t="s">
        <v>6561</v>
      </c>
      <c r="C349" s="1">
        <v>-1.6031862593400636</v>
      </c>
      <c r="D349" s="1">
        <v>0.1351595832816356</v>
      </c>
      <c r="E349" s="1">
        <v>-1.7383458426216993</v>
      </c>
      <c r="F349" t="s">
        <v>574</v>
      </c>
    </row>
    <row r="350" spans="1:6" x14ac:dyDescent="0.25">
      <c r="A350" t="s">
        <v>6652</v>
      </c>
      <c r="B350" t="s">
        <v>6561</v>
      </c>
      <c r="C350" s="1">
        <v>-1.1110313123887439</v>
      </c>
      <c r="D350" s="1">
        <v>1.7607002429585665</v>
      </c>
      <c r="E350" s="1">
        <v>-2.8717315553473104</v>
      </c>
      <c r="F350" t="s">
        <v>19</v>
      </c>
    </row>
    <row r="351" spans="1:6" x14ac:dyDescent="0.25">
      <c r="A351" t="s">
        <v>338</v>
      </c>
      <c r="B351" t="s">
        <v>6561</v>
      </c>
      <c r="C351" s="1">
        <v>-2.4768136968655337</v>
      </c>
      <c r="D351" s="1">
        <v>0.82200169802200551</v>
      </c>
      <c r="E351" s="1">
        <v>-3.2988153948875389</v>
      </c>
      <c r="F351" t="s">
        <v>18</v>
      </c>
    </row>
    <row r="352" spans="1:6" x14ac:dyDescent="0.25">
      <c r="A352" t="s">
        <v>6653</v>
      </c>
      <c r="B352" t="s">
        <v>6561</v>
      </c>
      <c r="C352" s="1">
        <v>-1.0579483181447675</v>
      </c>
      <c r="D352" s="1">
        <v>0.75530483482076238</v>
      </c>
      <c r="E352" s="1">
        <v>-1.81325315296553</v>
      </c>
      <c r="F352" t="s">
        <v>19</v>
      </c>
    </row>
    <row r="353" spans="1:6" x14ac:dyDescent="0.25">
      <c r="A353" t="s">
        <v>247</v>
      </c>
      <c r="B353" t="s">
        <v>6561</v>
      </c>
      <c r="C353" s="1">
        <v>-3.3219280948873622</v>
      </c>
      <c r="D353" s="1">
        <v>0.22239242133644802</v>
      </c>
      <c r="E353" s="1">
        <v>-3.5443205162238103</v>
      </c>
      <c r="F353">
        <v>0</v>
      </c>
    </row>
    <row r="354" spans="1:6" x14ac:dyDescent="0.25">
      <c r="A354" t="s">
        <v>787</v>
      </c>
      <c r="B354" t="s">
        <v>6561</v>
      </c>
      <c r="C354" s="1">
        <v>-1.0995356735509145</v>
      </c>
      <c r="D354" s="1">
        <v>0.25013741181935206</v>
      </c>
      <c r="E354" s="1">
        <v>-1.3496730853702665</v>
      </c>
      <c r="F354" t="s">
        <v>788</v>
      </c>
    </row>
    <row r="355" spans="1:6" x14ac:dyDescent="0.25">
      <c r="A355" t="s">
        <v>766</v>
      </c>
      <c r="B355" t="s">
        <v>6561</v>
      </c>
      <c r="C355" s="1">
        <v>-1.148664526627885</v>
      </c>
      <c r="D355" s="1">
        <v>0.37481265951214304</v>
      </c>
      <c r="E355" s="1">
        <v>-1.523477186140028</v>
      </c>
      <c r="F355" t="s">
        <v>767</v>
      </c>
    </row>
    <row r="356" spans="1:6" x14ac:dyDescent="0.25">
      <c r="A356" t="s">
        <v>585</v>
      </c>
      <c r="B356" t="s">
        <v>6561</v>
      </c>
      <c r="C356" s="1">
        <v>-1.5849625007211563</v>
      </c>
      <c r="D356" s="1">
        <v>1.4499569695115171E-2</v>
      </c>
      <c r="E356" s="1">
        <v>-1.5994620704162714</v>
      </c>
      <c r="F356" t="s">
        <v>586</v>
      </c>
    </row>
    <row r="357" spans="1:6" x14ac:dyDescent="0.25">
      <c r="A357" t="s">
        <v>842</v>
      </c>
      <c r="B357" t="s">
        <v>6561</v>
      </c>
      <c r="C357" s="1">
        <v>-2.3219280948873622</v>
      </c>
      <c r="D357" s="1">
        <v>1.1699250014423124</v>
      </c>
      <c r="E357" s="1">
        <v>-3.4918530963296748</v>
      </c>
      <c r="F357" t="s">
        <v>19</v>
      </c>
    </row>
    <row r="358" spans="1:6" x14ac:dyDescent="0.25">
      <c r="A358" t="s">
        <v>6654</v>
      </c>
      <c r="B358" t="s">
        <v>6561</v>
      </c>
      <c r="C358" s="1">
        <v>-1.4506614090095651</v>
      </c>
      <c r="D358" s="1">
        <v>4.8094288201044895E-2</v>
      </c>
      <c r="E358" s="1">
        <v>-1.49875569721061</v>
      </c>
      <c r="F358" t="s">
        <v>6655</v>
      </c>
    </row>
    <row r="359" spans="1:6" x14ac:dyDescent="0.25">
      <c r="A359" t="s">
        <v>6656</v>
      </c>
      <c r="B359" t="s">
        <v>6561</v>
      </c>
      <c r="C359" s="1">
        <v>-1.1228567477855336</v>
      </c>
      <c r="D359" s="1">
        <v>0.58496250072115619</v>
      </c>
      <c r="E359" s="1">
        <v>-1.7078192485066896</v>
      </c>
      <c r="F359" t="s">
        <v>6657</v>
      </c>
    </row>
    <row r="360" spans="1:6" x14ac:dyDescent="0.25">
      <c r="A360" t="s">
        <v>778</v>
      </c>
      <c r="B360" t="s">
        <v>6561</v>
      </c>
      <c r="C360" s="1">
        <v>-1.125530882083859</v>
      </c>
      <c r="D360" s="1">
        <v>0.35693454471527553</v>
      </c>
      <c r="E360" s="1">
        <v>-1.4824654267991346</v>
      </c>
      <c r="F360" t="s">
        <v>779</v>
      </c>
    </row>
    <row r="361" spans="1:6" x14ac:dyDescent="0.25">
      <c r="A361" t="s">
        <v>6658</v>
      </c>
      <c r="B361" t="s">
        <v>6561</v>
      </c>
      <c r="C361" s="1">
        <v>-1.3275746580285046</v>
      </c>
      <c r="D361" s="1">
        <v>1.0703893278913981</v>
      </c>
      <c r="E361" s="1">
        <v>-2.3979639859199029</v>
      </c>
      <c r="F361" t="s">
        <v>18</v>
      </c>
    </row>
    <row r="362" spans="1:6" x14ac:dyDescent="0.25">
      <c r="A362" t="s">
        <v>6659</v>
      </c>
      <c r="B362" t="s">
        <v>6561</v>
      </c>
      <c r="C362" s="1">
        <v>-1.4371853492654809</v>
      </c>
      <c r="D362" s="1">
        <v>0.6024802619791858</v>
      </c>
      <c r="E362" s="1">
        <v>-2.0396656112446667</v>
      </c>
      <c r="F362" t="s">
        <v>19</v>
      </c>
    </row>
    <row r="363" spans="1:6" x14ac:dyDescent="0.25">
      <c r="A363" t="s">
        <v>780</v>
      </c>
      <c r="B363" t="s">
        <v>781</v>
      </c>
      <c r="C363" s="1">
        <v>-1.1104995412655507</v>
      </c>
      <c r="D363" s="1">
        <v>0.68938238593690515</v>
      </c>
      <c r="E363" s="1">
        <v>-1.7998819272024558</v>
      </c>
      <c r="F363" t="s">
        <v>782</v>
      </c>
    </row>
    <row r="364" spans="1:6" x14ac:dyDescent="0.25">
      <c r="A364" t="s">
        <v>6660</v>
      </c>
      <c r="B364" t="s">
        <v>6561</v>
      </c>
      <c r="C364" s="1">
        <v>-1.0671141958585368</v>
      </c>
      <c r="D364" s="1">
        <v>0.29956028185890793</v>
      </c>
      <c r="E364" s="1">
        <v>-1.3666744777174449</v>
      </c>
      <c r="F364" t="s">
        <v>19</v>
      </c>
    </row>
    <row r="365" spans="1:6" x14ac:dyDescent="0.25">
      <c r="A365" t="s">
        <v>6661</v>
      </c>
      <c r="B365" t="s">
        <v>6561</v>
      </c>
      <c r="C365" s="1">
        <v>-1.4150374992788437</v>
      </c>
      <c r="D365" s="1">
        <v>0.56768450928932068</v>
      </c>
      <c r="E365" s="1">
        <v>-1.9827220085681643</v>
      </c>
      <c r="F365" t="s">
        <v>19</v>
      </c>
    </row>
    <row r="366" spans="1:6" x14ac:dyDescent="0.25">
      <c r="A366" t="s">
        <v>576</v>
      </c>
      <c r="B366" t="s">
        <v>577</v>
      </c>
      <c r="C366" s="1">
        <v>-1.5989745910938808</v>
      </c>
      <c r="D366" s="1">
        <v>0.66920194523066712</v>
      </c>
      <c r="E366" s="1">
        <v>-2.2681765363245479</v>
      </c>
      <c r="F366" t="s">
        <v>18</v>
      </c>
    </row>
    <row r="367" spans="1:6" x14ac:dyDescent="0.25">
      <c r="A367" t="s">
        <v>335</v>
      </c>
      <c r="B367" t="s">
        <v>6561</v>
      </c>
      <c r="C367" s="1">
        <v>-2.5283789723547891</v>
      </c>
      <c r="D367" s="1">
        <v>0.65105169117892858</v>
      </c>
      <c r="E367" s="1">
        <v>-3.1794306635337177</v>
      </c>
      <c r="F367" t="s">
        <v>18</v>
      </c>
    </row>
    <row r="368" spans="1:6" x14ac:dyDescent="0.25">
      <c r="A368" t="s">
        <v>827</v>
      </c>
      <c r="B368" t="s">
        <v>6561</v>
      </c>
      <c r="C368" s="1">
        <v>-1</v>
      </c>
      <c r="D368" s="1">
        <v>0.36838740598002229</v>
      </c>
      <c r="E368" s="1">
        <v>-1.3683874059800223</v>
      </c>
      <c r="F368" t="s">
        <v>828</v>
      </c>
    </row>
    <row r="369" spans="1:6" x14ac:dyDescent="0.25">
      <c r="A369" t="s">
        <v>6662</v>
      </c>
      <c r="B369" t="s">
        <v>6561</v>
      </c>
      <c r="C369" s="1">
        <v>-1.1428468448242446</v>
      </c>
      <c r="D369" s="1">
        <v>0.4904449019368658</v>
      </c>
      <c r="E369" s="1">
        <v>-1.6332917467611103</v>
      </c>
      <c r="F369" t="s">
        <v>6663</v>
      </c>
    </row>
    <row r="370" spans="1:6" x14ac:dyDescent="0.25">
      <c r="A370" t="s">
        <v>882</v>
      </c>
      <c r="B370" t="s">
        <v>883</v>
      </c>
      <c r="C370" s="1">
        <v>-1.1963972128035036</v>
      </c>
      <c r="D370" s="1">
        <v>1.1043366598147357</v>
      </c>
      <c r="E370" s="1">
        <v>-2.3007338726182391</v>
      </c>
      <c r="F370" t="s">
        <v>18</v>
      </c>
    </row>
    <row r="371" spans="1:6" x14ac:dyDescent="0.25">
      <c r="A371" t="s">
        <v>685</v>
      </c>
      <c r="B371" t="s">
        <v>6561</v>
      </c>
      <c r="C371" s="1">
        <v>-1.3356030317844387</v>
      </c>
      <c r="D371" s="1">
        <v>8.2462160191972972E-2</v>
      </c>
      <c r="E371" s="1">
        <v>-1.4180651919764118</v>
      </c>
      <c r="F371" t="s">
        <v>686</v>
      </c>
    </row>
    <row r="372" spans="1:6" x14ac:dyDescent="0.25">
      <c r="A372" t="s">
        <v>688</v>
      </c>
      <c r="B372" t="s">
        <v>6561</v>
      </c>
      <c r="C372" s="1">
        <v>-1.3252640603431372</v>
      </c>
      <c r="D372" s="1">
        <v>7.3774905445673691E-3</v>
      </c>
      <c r="E372" s="1">
        <v>-1.3326415508877045</v>
      </c>
      <c r="F372" t="s">
        <v>689</v>
      </c>
    </row>
    <row r="373" spans="1:6" x14ac:dyDescent="0.25">
      <c r="A373" t="s">
        <v>823</v>
      </c>
      <c r="B373" t="s">
        <v>6561</v>
      </c>
      <c r="C373" s="1">
        <v>-1</v>
      </c>
      <c r="D373" s="1">
        <v>0.6374299206152918</v>
      </c>
      <c r="E373" s="1">
        <v>-1.6374299206152918</v>
      </c>
      <c r="F373" t="s">
        <v>19</v>
      </c>
    </row>
    <row r="374" spans="1:6" x14ac:dyDescent="0.25">
      <c r="A374" t="s">
        <v>432</v>
      </c>
      <c r="B374" t="s">
        <v>433</v>
      </c>
      <c r="C374" s="1">
        <v>-2.0247206803157689</v>
      </c>
      <c r="D374" s="1">
        <v>0.46479812838711265</v>
      </c>
      <c r="E374" s="1">
        <v>-2.4895188087028814</v>
      </c>
      <c r="F374" t="s">
        <v>434</v>
      </c>
    </row>
    <row r="375" spans="1:6" x14ac:dyDescent="0.25">
      <c r="A375" t="s">
        <v>790</v>
      </c>
      <c r="B375" t="s">
        <v>6561</v>
      </c>
      <c r="C375" s="1">
        <v>-1.0862323976440791</v>
      </c>
      <c r="D375" s="1">
        <v>0.31663504838349277</v>
      </c>
      <c r="E375" s="1">
        <v>-1.4028674460275719</v>
      </c>
      <c r="F375" t="s">
        <v>18</v>
      </c>
    </row>
    <row r="376" spans="1:6" x14ac:dyDescent="0.25">
      <c r="A376" t="s">
        <v>6664</v>
      </c>
      <c r="B376" t="s">
        <v>6561</v>
      </c>
      <c r="C376" s="1">
        <v>-1.158147833665959</v>
      </c>
      <c r="D376" s="1">
        <v>0.30788952377130602</v>
      </c>
      <c r="E376" s="1">
        <v>-1.4660373574372649</v>
      </c>
      <c r="F376" t="s">
        <v>19</v>
      </c>
    </row>
    <row r="377" spans="1:6" x14ac:dyDescent="0.25">
      <c r="A377" t="s">
        <v>768</v>
      </c>
      <c r="B377" t="s">
        <v>6561</v>
      </c>
      <c r="C377" s="1">
        <v>-1.1483918398926714</v>
      </c>
      <c r="D377" s="1">
        <v>2.2567756905274912E-2</v>
      </c>
      <c r="E377" s="1">
        <v>-1.1709595967979463</v>
      </c>
      <c r="F377" t="s">
        <v>18</v>
      </c>
    </row>
    <row r="378" spans="1:6" x14ac:dyDescent="0.25">
      <c r="A378" t="s">
        <v>803</v>
      </c>
      <c r="B378" t="s">
        <v>804</v>
      </c>
      <c r="C378" s="1">
        <v>-1.0473057147783567</v>
      </c>
      <c r="D378" s="1">
        <v>5.220551646400922E-2</v>
      </c>
      <c r="E378" s="1">
        <v>-1.0995112312423658</v>
      </c>
      <c r="F378" t="s">
        <v>805</v>
      </c>
    </row>
    <row r="379" spans="1:6" x14ac:dyDescent="0.25">
      <c r="A379" t="s">
        <v>717</v>
      </c>
      <c r="B379" t="s">
        <v>718</v>
      </c>
      <c r="C379" s="1">
        <v>-1.2895066171949847</v>
      </c>
      <c r="D379" s="1">
        <v>0.16526147150468865</v>
      </c>
      <c r="E379" s="1">
        <v>-1.4547680886996734</v>
      </c>
      <c r="F379" t="s">
        <v>719</v>
      </c>
    </row>
    <row r="380" spans="1:6" x14ac:dyDescent="0.25">
      <c r="A380" t="s">
        <v>724</v>
      </c>
      <c r="B380" t="s">
        <v>725</v>
      </c>
      <c r="C380" s="1">
        <v>-1.2615888194995295</v>
      </c>
      <c r="D380" s="1">
        <v>0.72537761989099425</v>
      </c>
      <c r="E380" s="1">
        <v>-1.9869664393905238</v>
      </c>
      <c r="F380" t="s">
        <v>18</v>
      </c>
    </row>
    <row r="381" spans="1:6" x14ac:dyDescent="0.25">
      <c r="A381" t="s">
        <v>635</v>
      </c>
      <c r="B381" t="s">
        <v>636</v>
      </c>
      <c r="C381" s="1">
        <v>-1.4733835720643498</v>
      </c>
      <c r="D381" s="1">
        <v>6.6557639926085183E-2</v>
      </c>
      <c r="E381" s="1">
        <v>-1.539941211990435</v>
      </c>
      <c r="F381" t="s">
        <v>637</v>
      </c>
    </row>
    <row r="382" spans="1:6" x14ac:dyDescent="0.25">
      <c r="A382" t="s">
        <v>6665</v>
      </c>
      <c r="B382" t="s">
        <v>6561</v>
      </c>
      <c r="C382" s="1">
        <v>-1.5849625007211563</v>
      </c>
      <c r="D382" s="1">
        <v>2.5109619192773796</v>
      </c>
      <c r="E382" s="1">
        <v>-4.0959244199985356</v>
      </c>
      <c r="F382" t="s">
        <v>19</v>
      </c>
    </row>
    <row r="383" spans="1:6" x14ac:dyDescent="0.25">
      <c r="A383" t="s">
        <v>877</v>
      </c>
      <c r="B383" t="s">
        <v>6561</v>
      </c>
      <c r="C383" s="1">
        <v>-1.3219280948873622</v>
      </c>
      <c r="D383" s="1">
        <v>1.798385221971875</v>
      </c>
      <c r="E383" s="1">
        <v>-3.120313316859237</v>
      </c>
      <c r="F383" t="s">
        <v>19</v>
      </c>
    </row>
    <row r="384" spans="1:6" x14ac:dyDescent="0.25">
      <c r="A384" t="s">
        <v>208</v>
      </c>
      <c r="B384" t="s">
        <v>6561</v>
      </c>
      <c r="C384" s="1">
        <v>-3.9115121533488968</v>
      </c>
      <c r="D384" s="1">
        <v>0.4150374992788437</v>
      </c>
      <c r="E384" s="1">
        <v>-4.3265496526277403</v>
      </c>
      <c r="F384" t="s">
        <v>209</v>
      </c>
    </row>
    <row r="385" spans="1:6" x14ac:dyDescent="0.25">
      <c r="A385" t="s">
        <v>654</v>
      </c>
      <c r="B385" t="s">
        <v>6561</v>
      </c>
      <c r="C385" s="1">
        <v>-1.4308760927756172</v>
      </c>
      <c r="D385" s="1">
        <v>0.79675348196829321</v>
      </c>
      <c r="E385" s="1">
        <v>-2.2276295747439105</v>
      </c>
      <c r="F385" t="s">
        <v>655</v>
      </c>
    </row>
    <row r="386" spans="1:6" x14ac:dyDescent="0.25">
      <c r="A386" t="s">
        <v>463</v>
      </c>
      <c r="B386" t="s">
        <v>464</v>
      </c>
      <c r="C386" s="1">
        <v>-1.913097798806803</v>
      </c>
      <c r="D386" s="1">
        <v>8.5680768525755277E-2</v>
      </c>
      <c r="E386" s="1">
        <v>-1.9987785673325582</v>
      </c>
      <c r="F386" t="s">
        <v>465</v>
      </c>
    </row>
    <row r="387" spans="1:6" x14ac:dyDescent="0.25">
      <c r="A387" t="s">
        <v>669</v>
      </c>
      <c r="B387" t="s">
        <v>670</v>
      </c>
      <c r="C387" s="1">
        <v>-1.3746351452182068</v>
      </c>
      <c r="D387" s="1">
        <v>0.43329970567157211</v>
      </c>
      <c r="E387" s="1">
        <v>-1.807934850889779</v>
      </c>
      <c r="F387" t="s">
        <v>671</v>
      </c>
    </row>
    <row r="388" spans="1:6" x14ac:dyDescent="0.25">
      <c r="A388" t="s">
        <v>644</v>
      </c>
      <c r="B388" t="s">
        <v>6561</v>
      </c>
      <c r="C388" s="1">
        <v>-1.4556794837761897</v>
      </c>
      <c r="D388" s="1">
        <v>0.17027726491394166</v>
      </c>
      <c r="E388" s="1">
        <v>-1.6259567486901314</v>
      </c>
      <c r="F388" t="s">
        <v>645</v>
      </c>
    </row>
    <row r="389" spans="1:6" x14ac:dyDescent="0.25">
      <c r="A389" t="s">
        <v>572</v>
      </c>
      <c r="B389" t="s">
        <v>6561</v>
      </c>
      <c r="C389" s="1">
        <v>-1.606657571820475</v>
      </c>
      <c r="D389" s="1">
        <v>0.44745897697122117</v>
      </c>
      <c r="E389" s="1">
        <v>-2.0541165487916961</v>
      </c>
      <c r="F389" t="s">
        <v>19</v>
      </c>
    </row>
    <row r="390" spans="1:6" x14ac:dyDescent="0.25">
      <c r="A390" t="s">
        <v>865</v>
      </c>
      <c r="B390" t="s">
        <v>6561</v>
      </c>
      <c r="C390" s="1">
        <v>-1.4866386668390503</v>
      </c>
      <c r="D390" s="1">
        <v>1.1664344159071818</v>
      </c>
      <c r="E390" s="1">
        <v>-2.6530730827462321</v>
      </c>
      <c r="F390" t="s">
        <v>866</v>
      </c>
    </row>
    <row r="391" spans="1:6" x14ac:dyDescent="0.25">
      <c r="A391" t="s">
        <v>6666</v>
      </c>
      <c r="B391" t="s">
        <v>6561</v>
      </c>
      <c r="C391" s="1">
        <v>-1.1338557467347905</v>
      </c>
      <c r="D391" s="1">
        <v>0.58122978184482654</v>
      </c>
      <c r="E391" s="1">
        <v>-1.7150855285796172</v>
      </c>
      <c r="F391" t="s">
        <v>6667</v>
      </c>
    </row>
    <row r="392" spans="1:6" x14ac:dyDescent="0.25">
      <c r="A392" t="s">
        <v>846</v>
      </c>
      <c r="B392" t="s">
        <v>6561</v>
      </c>
      <c r="C392" s="1">
        <v>-2.1699250014423126</v>
      </c>
      <c r="D392" s="1">
        <v>1.2952148115829436</v>
      </c>
      <c r="E392" s="1">
        <v>-3.4651398130252562</v>
      </c>
      <c r="F392" t="s">
        <v>847</v>
      </c>
    </row>
    <row r="393" spans="1:6" x14ac:dyDescent="0.25">
      <c r="A393" t="s">
        <v>425</v>
      </c>
      <c r="B393" t="s">
        <v>426</v>
      </c>
      <c r="C393" s="1">
        <v>-2.0443941193584534</v>
      </c>
      <c r="D393" s="1">
        <v>0.64321909767300933</v>
      </c>
      <c r="E393" s="1">
        <v>-2.6876132170314628</v>
      </c>
      <c r="F393" t="s">
        <v>427</v>
      </c>
    </row>
    <row r="394" spans="1:6" x14ac:dyDescent="0.25">
      <c r="A394" t="s">
        <v>696</v>
      </c>
      <c r="B394" t="s">
        <v>697</v>
      </c>
      <c r="C394" s="1">
        <v>-1.3163416598687832</v>
      </c>
      <c r="D394" s="1">
        <v>0.50284593244397358</v>
      </c>
      <c r="E394" s="1">
        <v>-1.8191875923127567</v>
      </c>
      <c r="F394" t="s">
        <v>698</v>
      </c>
    </row>
    <row r="395" spans="1:6" x14ac:dyDescent="0.25">
      <c r="A395" t="s">
        <v>813</v>
      </c>
      <c r="B395" t="s">
        <v>6561</v>
      </c>
      <c r="C395" s="1">
        <v>-1.0278790325754368</v>
      </c>
      <c r="D395" s="1">
        <v>0.39682530263851912</v>
      </c>
      <c r="E395" s="1">
        <v>-1.4247043352139559</v>
      </c>
      <c r="F395" t="s">
        <v>18</v>
      </c>
    </row>
    <row r="396" spans="1:6" x14ac:dyDescent="0.25">
      <c r="A396" t="s">
        <v>878</v>
      </c>
      <c r="B396" t="s">
        <v>879</v>
      </c>
      <c r="C396" s="1">
        <v>-1.2363766507721492</v>
      </c>
      <c r="D396" s="1">
        <v>1.0094603292490663</v>
      </c>
      <c r="E396" s="1">
        <v>-2.2458369800212155</v>
      </c>
      <c r="F396" t="s">
        <v>880</v>
      </c>
    </row>
    <row r="397" spans="1:6" x14ac:dyDescent="0.25">
      <c r="A397" t="s">
        <v>759</v>
      </c>
      <c r="B397" t="s">
        <v>760</v>
      </c>
      <c r="C397" s="1">
        <v>-1.1699250014423124</v>
      </c>
      <c r="D397" s="1">
        <v>0.2763954781540422</v>
      </c>
      <c r="E397" s="1">
        <v>-1.4463204795963547</v>
      </c>
      <c r="F397" t="s">
        <v>761</v>
      </c>
    </row>
    <row r="398" spans="1:6" x14ac:dyDescent="0.25">
      <c r="A398" t="s">
        <v>536</v>
      </c>
      <c r="B398" t="s">
        <v>6561</v>
      </c>
      <c r="C398" s="1">
        <v>-1.690234543821215</v>
      </c>
      <c r="D398" s="1">
        <v>0.87221277898051464</v>
      </c>
      <c r="E398" s="1">
        <v>-2.5624473228017295</v>
      </c>
      <c r="F398" t="s">
        <v>537</v>
      </c>
    </row>
    <row r="399" spans="1:6" x14ac:dyDescent="0.25">
      <c r="A399" t="s">
        <v>874</v>
      </c>
      <c r="B399" t="s">
        <v>6561</v>
      </c>
      <c r="C399" s="1">
        <v>-1.3625700793847084</v>
      </c>
      <c r="D399" s="1">
        <v>2.5849625007211561</v>
      </c>
      <c r="E399" s="1">
        <v>-3.9475325801058645</v>
      </c>
      <c r="F399" t="s">
        <v>19</v>
      </c>
    </row>
    <row r="400" spans="1:6" x14ac:dyDescent="0.25">
      <c r="A400" t="s">
        <v>675</v>
      </c>
      <c r="B400" t="s">
        <v>6561</v>
      </c>
      <c r="C400" s="1">
        <v>-1.3600632237741335</v>
      </c>
      <c r="D400" s="1">
        <v>0.23555317456563618</v>
      </c>
      <c r="E400" s="1">
        <v>-1.5956163983397698</v>
      </c>
      <c r="F400" t="s">
        <v>676</v>
      </c>
    </row>
    <row r="401" spans="1:6" x14ac:dyDescent="0.25">
      <c r="A401" t="s">
        <v>470</v>
      </c>
      <c r="B401" t="s">
        <v>6561</v>
      </c>
      <c r="C401" s="1">
        <v>-1.9004643264490857</v>
      </c>
      <c r="D401" s="1">
        <v>0.39492331389262197</v>
      </c>
      <c r="E401" s="1">
        <v>-2.2953876403417075</v>
      </c>
      <c r="F401" t="s">
        <v>471</v>
      </c>
    </row>
    <row r="402" spans="1:6" x14ac:dyDescent="0.25">
      <c r="A402" t="s">
        <v>441</v>
      </c>
      <c r="B402" t="s">
        <v>442</v>
      </c>
      <c r="C402" s="1">
        <v>-1.9927866358757154</v>
      </c>
      <c r="D402" s="1">
        <v>0.39521780794476136</v>
      </c>
      <c r="E402" s="1">
        <v>-2.3880044438204768</v>
      </c>
      <c r="F402" t="s">
        <v>443</v>
      </c>
    </row>
    <row r="403" spans="1:6" x14ac:dyDescent="0.25">
      <c r="A403" t="s">
        <v>582</v>
      </c>
      <c r="B403" t="s">
        <v>6561</v>
      </c>
      <c r="C403" s="1">
        <v>-1.5909612413425993</v>
      </c>
      <c r="D403" s="1">
        <v>0.42750685124106036</v>
      </c>
      <c r="E403" s="1">
        <v>-2.0184680925836598</v>
      </c>
      <c r="F403" t="s">
        <v>583</v>
      </c>
    </row>
    <row r="404" spans="1:6" x14ac:dyDescent="0.25">
      <c r="A404" t="s">
        <v>895</v>
      </c>
      <c r="B404" t="s">
        <v>6561</v>
      </c>
      <c r="C404" s="1">
        <v>-1</v>
      </c>
      <c r="D404" s="1">
        <v>1.9004643264490857</v>
      </c>
      <c r="E404" s="1">
        <v>-2.9004643264490859</v>
      </c>
      <c r="F404" t="s">
        <v>18</v>
      </c>
    </row>
    <row r="405" spans="1:6" x14ac:dyDescent="0.25">
      <c r="A405" t="s">
        <v>473</v>
      </c>
      <c r="B405" t="s">
        <v>474</v>
      </c>
      <c r="C405" s="1">
        <v>-1.8958915966592615</v>
      </c>
      <c r="D405" s="1">
        <v>0.74914452432521805</v>
      </c>
      <c r="E405" s="1">
        <v>-2.6450361209844795</v>
      </c>
      <c r="F405" t="s">
        <v>475</v>
      </c>
    </row>
    <row r="406" spans="1:6" x14ac:dyDescent="0.25">
      <c r="A406" t="s">
        <v>499</v>
      </c>
      <c r="B406" t="s">
        <v>500</v>
      </c>
      <c r="C406" s="1">
        <v>-1.8073549220576042</v>
      </c>
      <c r="D406" s="1">
        <v>0.43177339069000753</v>
      </c>
      <c r="E406" s="1">
        <v>-2.2391283127476118</v>
      </c>
      <c r="F406" t="s">
        <v>501</v>
      </c>
    </row>
    <row r="407" spans="1:6" x14ac:dyDescent="0.25">
      <c r="A407" t="s">
        <v>418</v>
      </c>
      <c r="B407" t="s">
        <v>6561</v>
      </c>
      <c r="C407" s="1">
        <v>-2.0827404310079358</v>
      </c>
      <c r="D407" s="1">
        <v>0.52344453172419148</v>
      </c>
      <c r="E407" s="1">
        <v>-2.6061849627321272</v>
      </c>
      <c r="F407" t="s">
        <v>419</v>
      </c>
    </row>
    <row r="408" spans="1:6" x14ac:dyDescent="0.25">
      <c r="A408" t="s">
        <v>402</v>
      </c>
      <c r="B408" t="s">
        <v>6561</v>
      </c>
      <c r="C408" s="1">
        <v>-2.1338557467347905</v>
      </c>
      <c r="D408" s="1">
        <v>0.66744379188176006</v>
      </c>
      <c r="E408" s="1">
        <v>-2.8012995386165507</v>
      </c>
      <c r="F408" t="s">
        <v>19</v>
      </c>
    </row>
    <row r="409" spans="1:6" x14ac:dyDescent="0.25">
      <c r="A409" t="s">
        <v>860</v>
      </c>
      <c r="B409" t="s">
        <v>6561</v>
      </c>
      <c r="C409" s="1">
        <v>-1.632268215499513</v>
      </c>
      <c r="D409" s="1">
        <v>1.0156315202209203</v>
      </c>
      <c r="E409" s="1">
        <v>-2.6478997357204332</v>
      </c>
      <c r="F409" t="s">
        <v>18</v>
      </c>
    </row>
    <row r="410" spans="1:6" x14ac:dyDescent="0.25">
      <c r="A410" t="s">
        <v>382</v>
      </c>
      <c r="B410" t="s">
        <v>383</v>
      </c>
      <c r="C410" s="1">
        <v>-2.2740617836221042</v>
      </c>
      <c r="D410" s="1">
        <v>0.73706320216603294</v>
      </c>
      <c r="E410" s="1">
        <v>-3.011124985788137</v>
      </c>
      <c r="F410" t="s">
        <v>384</v>
      </c>
    </row>
    <row r="411" spans="1:6" x14ac:dyDescent="0.25">
      <c r="A411" t="s">
        <v>6668</v>
      </c>
      <c r="B411" t="s">
        <v>6561</v>
      </c>
      <c r="C411" s="1">
        <v>-1.583389341667145</v>
      </c>
      <c r="D411" s="1">
        <v>0.58445288722043953</v>
      </c>
      <c r="E411" s="1">
        <v>-2.1678422288875847</v>
      </c>
      <c r="F411" t="s">
        <v>6669</v>
      </c>
    </row>
    <row r="412" spans="1:6" x14ac:dyDescent="0.25">
      <c r="A412" t="s">
        <v>314</v>
      </c>
      <c r="B412" t="s">
        <v>6561</v>
      </c>
      <c r="C412" s="1">
        <v>-2.5849625007211561</v>
      </c>
      <c r="D412" s="1">
        <v>0.87446911791614101</v>
      </c>
      <c r="E412" s="1">
        <v>-3.4594316186372973</v>
      </c>
      <c r="F412" t="s">
        <v>315</v>
      </c>
    </row>
    <row r="413" spans="1:6" x14ac:dyDescent="0.25">
      <c r="A413" t="s">
        <v>534</v>
      </c>
      <c r="B413" t="s">
        <v>6561</v>
      </c>
      <c r="C413" s="1">
        <v>-1.6963236096688601</v>
      </c>
      <c r="D413" s="1">
        <v>0.90437937645246858</v>
      </c>
      <c r="E413" s="1">
        <v>-2.6007029861213287</v>
      </c>
      <c r="F413" t="s">
        <v>18</v>
      </c>
    </row>
    <row r="414" spans="1:6" x14ac:dyDescent="0.25">
      <c r="A414" t="s">
        <v>875</v>
      </c>
      <c r="B414" t="s">
        <v>6561</v>
      </c>
      <c r="C414" s="1">
        <v>-1.3578935921752351</v>
      </c>
      <c r="D414" s="1">
        <v>2.9065731360317311</v>
      </c>
      <c r="E414" s="1">
        <v>-4.2644667282069664</v>
      </c>
      <c r="F414" t="s">
        <v>876</v>
      </c>
    </row>
    <row r="415" spans="1:6" x14ac:dyDescent="0.25">
      <c r="A415" t="s">
        <v>346</v>
      </c>
      <c r="B415" t="s">
        <v>6561</v>
      </c>
      <c r="C415" s="1">
        <v>-2.450032920635048</v>
      </c>
      <c r="D415" s="1">
        <v>0.69632360966886009</v>
      </c>
      <c r="E415" s="1">
        <v>-3.1463565303039083</v>
      </c>
      <c r="F415" t="s">
        <v>18</v>
      </c>
    </row>
    <row r="416" spans="1:6" x14ac:dyDescent="0.25">
      <c r="A416" t="s">
        <v>6670</v>
      </c>
      <c r="B416" t="s">
        <v>6561</v>
      </c>
      <c r="C416" s="1">
        <v>-1.384663850235325</v>
      </c>
      <c r="D416" s="1">
        <v>0.47999294111961355</v>
      </c>
      <c r="E416" s="1">
        <v>-1.8646567913549386</v>
      </c>
      <c r="F416" t="s">
        <v>19</v>
      </c>
    </row>
    <row r="417" spans="1:6" x14ac:dyDescent="0.25">
      <c r="A417" t="s">
        <v>744</v>
      </c>
      <c r="B417" t="s">
        <v>6561</v>
      </c>
      <c r="C417" s="1">
        <v>-1.2004748704277732</v>
      </c>
      <c r="D417" s="1">
        <v>6.9701402085998204E-2</v>
      </c>
      <c r="E417" s="1">
        <v>-1.2701762725137715</v>
      </c>
      <c r="F417" t="s">
        <v>745</v>
      </c>
    </row>
    <row r="418" spans="1:6" x14ac:dyDescent="0.25">
      <c r="A418" t="s">
        <v>6671</v>
      </c>
      <c r="B418" t="s">
        <v>6561</v>
      </c>
      <c r="C418" s="1">
        <v>-1.4808190460546979</v>
      </c>
      <c r="D418" s="1">
        <v>4.727034543538762E-2</v>
      </c>
      <c r="E418" s="1">
        <v>-1.5280893914900855</v>
      </c>
      <c r="F418" t="s">
        <v>6672</v>
      </c>
    </row>
    <row r="419" spans="1:6" x14ac:dyDescent="0.25">
      <c r="A419" t="s">
        <v>659</v>
      </c>
      <c r="B419" t="s">
        <v>6561</v>
      </c>
      <c r="C419" s="1">
        <v>-1.4085437371933436</v>
      </c>
      <c r="D419" s="1">
        <v>0.42955477289215449</v>
      </c>
      <c r="E419" s="1">
        <v>-1.8380985100854981</v>
      </c>
      <c r="F419" t="s">
        <v>660</v>
      </c>
    </row>
    <row r="420" spans="1:6" x14ac:dyDescent="0.25">
      <c r="A420" t="s">
        <v>716</v>
      </c>
      <c r="B420" t="s">
        <v>6561</v>
      </c>
      <c r="C420" s="1">
        <v>-1.2901585143939684</v>
      </c>
      <c r="D420" s="1">
        <v>0.25763896653238222</v>
      </c>
      <c r="E420" s="1">
        <v>-1.5477974809263506</v>
      </c>
      <c r="F420" t="s">
        <v>19</v>
      </c>
    </row>
    <row r="421" spans="1:6" x14ac:dyDescent="0.25">
      <c r="A421" t="s">
        <v>6673</v>
      </c>
      <c r="B421" t="s">
        <v>6561</v>
      </c>
      <c r="C421" s="1">
        <v>-1.0357608202922373</v>
      </c>
      <c r="D421" s="1">
        <v>0.13388925453381628</v>
      </c>
      <c r="E421" s="1">
        <v>-1.1696500748260537</v>
      </c>
      <c r="F421" t="s">
        <v>6674</v>
      </c>
    </row>
    <row r="422" spans="1:6" x14ac:dyDescent="0.25">
      <c r="A422" t="s">
        <v>722</v>
      </c>
      <c r="B422" t="s">
        <v>6561</v>
      </c>
      <c r="C422" s="1">
        <v>-1.2827110556861321</v>
      </c>
      <c r="D422" s="1">
        <v>0.22334579432855819</v>
      </c>
      <c r="E422" s="1">
        <v>-1.5060568500146903</v>
      </c>
      <c r="F422" t="s">
        <v>723</v>
      </c>
    </row>
    <row r="423" spans="1:6" x14ac:dyDescent="0.25">
      <c r="A423" t="s">
        <v>6675</v>
      </c>
      <c r="B423" t="s">
        <v>6561</v>
      </c>
      <c r="C423" s="1">
        <v>-1.0312942705231218</v>
      </c>
      <c r="D423" s="1">
        <v>0.3326226956835987</v>
      </c>
      <c r="E423" s="1">
        <v>-1.3639169662067205</v>
      </c>
      <c r="F423" t="s">
        <v>660</v>
      </c>
    </row>
    <row r="424" spans="1:6" x14ac:dyDescent="0.25">
      <c r="A424" t="s">
        <v>863</v>
      </c>
      <c r="B424" t="s">
        <v>6561</v>
      </c>
      <c r="C424" s="1">
        <v>-1.5849625007211563</v>
      </c>
      <c r="D424" s="1">
        <v>1.3631507576138755</v>
      </c>
      <c r="E424" s="1">
        <v>-2.9481132583350318</v>
      </c>
      <c r="F424" t="s">
        <v>864</v>
      </c>
    </row>
    <row r="425" spans="1:6" x14ac:dyDescent="0.25">
      <c r="A425" t="s">
        <v>881</v>
      </c>
      <c r="B425" t="s">
        <v>6561</v>
      </c>
      <c r="C425" s="1">
        <v>-1.1979393776119089</v>
      </c>
      <c r="D425" s="1">
        <v>1.7291034763932356</v>
      </c>
      <c r="E425" s="1">
        <v>-2.9270428540051445</v>
      </c>
      <c r="F425" t="s">
        <v>19</v>
      </c>
    </row>
    <row r="426" spans="1:6" x14ac:dyDescent="0.25">
      <c r="A426" t="s">
        <v>538</v>
      </c>
      <c r="B426" t="s">
        <v>6561</v>
      </c>
      <c r="C426" s="1">
        <v>-1.6844981742720708</v>
      </c>
      <c r="D426" s="1">
        <v>2.3778385599808188E-2</v>
      </c>
      <c r="E426" s="1">
        <v>-1.708276559871879</v>
      </c>
      <c r="F426" t="s">
        <v>19</v>
      </c>
    </row>
    <row r="427" spans="1:6" x14ac:dyDescent="0.25">
      <c r="A427" t="s">
        <v>174</v>
      </c>
      <c r="B427" t="s">
        <v>6561</v>
      </c>
      <c r="C427" s="1">
        <v>-5.1699250014423122</v>
      </c>
      <c r="D427" s="1">
        <v>2.6967047600269359E-2</v>
      </c>
      <c r="E427" s="1">
        <v>-5.1968920490425816</v>
      </c>
      <c r="F427" t="s">
        <v>175</v>
      </c>
    </row>
    <row r="428" spans="1:6" x14ac:dyDescent="0.25">
      <c r="A428" t="s">
        <v>274</v>
      </c>
      <c r="B428" t="s">
        <v>275</v>
      </c>
      <c r="C428" s="1">
        <v>-3</v>
      </c>
      <c r="D428" s="1">
        <v>5.2735635272964064E-2</v>
      </c>
      <c r="E428" s="1">
        <v>-3.0527356352729642</v>
      </c>
      <c r="F428" t="s">
        <v>18</v>
      </c>
    </row>
    <row r="429" spans="1:6" x14ac:dyDescent="0.25">
      <c r="A429" t="s">
        <v>6676</v>
      </c>
      <c r="B429" t="s">
        <v>6561</v>
      </c>
      <c r="C429" s="1">
        <v>-1.0763508861301143</v>
      </c>
      <c r="D429" s="1">
        <v>1.2492827930555965</v>
      </c>
      <c r="E429" s="1">
        <v>-2.3256336791857111</v>
      </c>
      <c r="F429" t="s">
        <v>19</v>
      </c>
    </row>
    <row r="430" spans="1:6" x14ac:dyDescent="0.25">
      <c r="A430" t="s">
        <v>6677</v>
      </c>
      <c r="B430" t="s">
        <v>6561</v>
      </c>
      <c r="C430" s="1">
        <v>-1.0339473319233377</v>
      </c>
      <c r="D430" s="1">
        <v>3.3166863935199381E-2</v>
      </c>
      <c r="E430" s="1">
        <v>-1.0671141958585371</v>
      </c>
      <c r="F430" t="s">
        <v>6678</v>
      </c>
    </row>
    <row r="431" spans="1:6" x14ac:dyDescent="0.25">
      <c r="A431" t="s">
        <v>652</v>
      </c>
      <c r="B431" t="s">
        <v>6561</v>
      </c>
      <c r="C431" s="1">
        <v>-1.4329594072761063</v>
      </c>
      <c r="D431" s="1">
        <v>0.39993060688863546</v>
      </c>
      <c r="E431" s="1">
        <v>-1.8328900141647417</v>
      </c>
      <c r="F431" t="s">
        <v>653</v>
      </c>
    </row>
    <row r="432" spans="1:6" x14ac:dyDescent="0.25">
      <c r="A432" t="s">
        <v>6679</v>
      </c>
      <c r="B432" t="s">
        <v>6680</v>
      </c>
      <c r="C432" s="1">
        <v>-1.2810136605895805</v>
      </c>
      <c r="D432" s="1">
        <v>0.34753067992056702</v>
      </c>
      <c r="E432" s="1">
        <v>-1.6285443405101476</v>
      </c>
      <c r="F432" t="s">
        <v>6681</v>
      </c>
    </row>
    <row r="433" spans="1:6" x14ac:dyDescent="0.25">
      <c r="A433" t="s">
        <v>439</v>
      </c>
      <c r="B433" t="s">
        <v>6561</v>
      </c>
      <c r="C433" s="1">
        <v>-2.0099840885726223</v>
      </c>
      <c r="D433" s="1">
        <v>5.8214613945295791E-2</v>
      </c>
      <c r="E433" s="1">
        <v>-2.0681987025179183</v>
      </c>
      <c r="F433" t="s">
        <v>19</v>
      </c>
    </row>
    <row r="434" spans="1:6" x14ac:dyDescent="0.25">
      <c r="A434" t="s">
        <v>837</v>
      </c>
      <c r="B434" t="s">
        <v>6561</v>
      </c>
      <c r="C434" s="1">
        <v>-2.6553518286125546</v>
      </c>
      <c r="D434" s="1">
        <v>3.1210154009613662</v>
      </c>
      <c r="E434" s="1">
        <v>-5.7763672295739212</v>
      </c>
      <c r="F434" t="s">
        <v>18</v>
      </c>
    </row>
    <row r="435" spans="1:6" x14ac:dyDescent="0.25">
      <c r="A435" t="s">
        <v>819</v>
      </c>
      <c r="B435" t="s">
        <v>6561</v>
      </c>
      <c r="C435" s="1">
        <v>-1.0042192907810217</v>
      </c>
      <c r="D435" s="1">
        <v>0.33740382539338132</v>
      </c>
      <c r="E435" s="1">
        <v>-1.341623116174403</v>
      </c>
      <c r="F435" t="s">
        <v>18</v>
      </c>
    </row>
    <row r="436" spans="1:6" x14ac:dyDescent="0.25">
      <c r="A436" t="s">
        <v>855</v>
      </c>
      <c r="B436" t="s">
        <v>6561</v>
      </c>
      <c r="C436" s="1">
        <v>-1.7994820782863148</v>
      </c>
      <c r="D436" s="1">
        <v>1.1855856939694309</v>
      </c>
      <c r="E436" s="1">
        <v>-2.9850677722557455</v>
      </c>
      <c r="F436" t="s">
        <v>856</v>
      </c>
    </row>
    <row r="437" spans="1:6" x14ac:dyDescent="0.25">
      <c r="A437" t="s">
        <v>677</v>
      </c>
      <c r="B437" t="s">
        <v>6561</v>
      </c>
      <c r="C437" s="1">
        <v>-1.3598959450863828</v>
      </c>
      <c r="D437" s="1">
        <v>0.94540502472708621</v>
      </c>
      <c r="E437" s="1">
        <v>-2.305300969813469</v>
      </c>
      <c r="F437" t="s">
        <v>678</v>
      </c>
    </row>
    <row r="438" spans="1:6" x14ac:dyDescent="0.25">
      <c r="A438" t="s">
        <v>703</v>
      </c>
      <c r="B438" t="s">
        <v>6561</v>
      </c>
      <c r="C438" s="1">
        <v>-1.3107875372821616</v>
      </c>
      <c r="D438" s="1">
        <v>0.61896438616176763</v>
      </c>
      <c r="E438" s="1">
        <v>-1.9297519234439293</v>
      </c>
      <c r="F438" t="s">
        <v>704</v>
      </c>
    </row>
    <row r="439" spans="1:6" x14ac:dyDescent="0.25">
      <c r="A439" t="s">
        <v>6682</v>
      </c>
      <c r="B439" t="s">
        <v>6561</v>
      </c>
      <c r="C439" s="1">
        <v>-1.0071410762101205</v>
      </c>
      <c r="D439" s="1">
        <v>1.5788744632491795E-2</v>
      </c>
      <c r="E439" s="1">
        <v>-1.0229298208426123</v>
      </c>
      <c r="F439" t="s">
        <v>19</v>
      </c>
    </row>
    <row r="440" spans="1:6" x14ac:dyDescent="0.25">
      <c r="A440" t="s">
        <v>627</v>
      </c>
      <c r="B440" t="s">
        <v>6561</v>
      </c>
      <c r="C440" s="1">
        <v>-1.4950769972039613</v>
      </c>
      <c r="D440" s="1">
        <v>0.81292600740960785</v>
      </c>
      <c r="E440" s="1">
        <v>-2.3080030046135693</v>
      </c>
      <c r="F440" t="s">
        <v>628</v>
      </c>
    </row>
    <row r="441" spans="1:6" x14ac:dyDescent="0.25">
      <c r="A441" t="s">
        <v>720</v>
      </c>
      <c r="B441" t="s">
        <v>6561</v>
      </c>
      <c r="C441" s="1">
        <v>-1.2874874495583326</v>
      </c>
      <c r="D441" s="1">
        <v>0.59044627135306116</v>
      </c>
      <c r="E441" s="1">
        <v>-1.8779337209113938</v>
      </c>
      <c r="F441" t="s">
        <v>721</v>
      </c>
    </row>
    <row r="442" spans="1:6" x14ac:dyDescent="0.25">
      <c r="A442" t="s">
        <v>469</v>
      </c>
      <c r="B442" t="s">
        <v>6561</v>
      </c>
      <c r="C442" s="1">
        <v>-1.9068905956085187</v>
      </c>
      <c r="D442" s="1">
        <v>0.88452278258006412</v>
      </c>
      <c r="E442" s="1">
        <v>-2.791413378188583</v>
      </c>
      <c r="F442" t="s">
        <v>19</v>
      </c>
    </row>
    <row r="443" spans="1:6" x14ac:dyDescent="0.25">
      <c r="A443" t="s">
        <v>6683</v>
      </c>
      <c r="B443" t="s">
        <v>6561</v>
      </c>
      <c r="C443" s="1">
        <v>-3.4150374992788439</v>
      </c>
      <c r="D443" s="1">
        <v>1.0858130546385765</v>
      </c>
      <c r="E443" s="1">
        <v>-4.5008505539174202</v>
      </c>
      <c r="F443" t="s">
        <v>18</v>
      </c>
    </row>
    <row r="444" spans="1:6" x14ac:dyDescent="0.25">
      <c r="A444" t="s">
        <v>740</v>
      </c>
      <c r="B444" t="s">
        <v>6561</v>
      </c>
      <c r="C444" s="1">
        <v>-1.2047323602411273</v>
      </c>
      <c r="D444" s="1">
        <v>0.10496069060026122</v>
      </c>
      <c r="E444" s="1">
        <v>-1.3096930508413884</v>
      </c>
      <c r="F444" t="s">
        <v>19</v>
      </c>
    </row>
    <row r="445" spans="1:6" x14ac:dyDescent="0.25">
      <c r="A445" t="s">
        <v>554</v>
      </c>
      <c r="B445" t="s">
        <v>6561</v>
      </c>
      <c r="C445" s="1">
        <v>-1.6394102847435328</v>
      </c>
      <c r="D445" s="1">
        <v>0.18459022995615301</v>
      </c>
      <c r="E445" s="1">
        <v>-1.8240005146996858</v>
      </c>
      <c r="F445" t="s">
        <v>18</v>
      </c>
    </row>
    <row r="446" spans="1:6" x14ac:dyDescent="0.25">
      <c r="A446" t="s">
        <v>791</v>
      </c>
      <c r="B446" t="s">
        <v>6561</v>
      </c>
      <c r="C446" s="1">
        <v>-1.0845832094741525</v>
      </c>
      <c r="D446" s="1">
        <v>3.0579617794708135E-3</v>
      </c>
      <c r="E446" s="1">
        <v>-1.0876411712536234</v>
      </c>
      <c r="F446" t="s">
        <v>643</v>
      </c>
    </row>
    <row r="447" spans="1:6" x14ac:dyDescent="0.25">
      <c r="A447" t="s">
        <v>437</v>
      </c>
      <c r="B447" t="s">
        <v>6561</v>
      </c>
      <c r="C447" s="1">
        <v>-2.0104814838683227</v>
      </c>
      <c r="D447" s="1">
        <v>0.83877741077283219</v>
      </c>
      <c r="E447" s="1">
        <v>-2.8492588946411548</v>
      </c>
      <c r="F447" t="s">
        <v>438</v>
      </c>
    </row>
    <row r="448" spans="1:6" x14ac:dyDescent="0.25">
      <c r="A448" t="s">
        <v>369</v>
      </c>
      <c r="B448" t="s">
        <v>6561</v>
      </c>
      <c r="C448" s="1">
        <v>-2.3219280948873622</v>
      </c>
      <c r="D448" s="1">
        <v>0.4150374992788437</v>
      </c>
      <c r="E448" s="1">
        <v>-2.7369655941662057</v>
      </c>
      <c r="F448" t="s">
        <v>18</v>
      </c>
    </row>
    <row r="449" spans="1:6" x14ac:dyDescent="0.25">
      <c r="A449" t="s">
        <v>884</v>
      </c>
      <c r="B449" t="s">
        <v>6561</v>
      </c>
      <c r="C449" s="1">
        <v>-1.1699250014423124</v>
      </c>
      <c r="D449" s="1">
        <v>2.3991874729537019</v>
      </c>
      <c r="E449" s="1">
        <v>-3.5691124743960145</v>
      </c>
      <c r="F449" t="s">
        <v>885</v>
      </c>
    </row>
    <row r="450" spans="1:6" x14ac:dyDescent="0.25">
      <c r="A450" t="s">
        <v>6684</v>
      </c>
      <c r="B450" t="s">
        <v>6561</v>
      </c>
      <c r="C450" s="1">
        <v>-1.5376749758365231</v>
      </c>
      <c r="D450" s="1">
        <v>0.22239242133644802</v>
      </c>
      <c r="E450" s="1">
        <v>-1.7600673971729712</v>
      </c>
      <c r="F450" t="s">
        <v>19</v>
      </c>
    </row>
    <row r="451" spans="1:6" x14ac:dyDescent="0.25">
      <c r="A451" t="s">
        <v>6685</v>
      </c>
      <c r="B451" t="s">
        <v>6561</v>
      </c>
      <c r="C451" s="1">
        <v>-1.1611191040669713</v>
      </c>
      <c r="D451" s="1">
        <v>0.55180653406980318</v>
      </c>
      <c r="E451" s="1">
        <v>-1.7129256381367743</v>
      </c>
      <c r="F451" t="s">
        <v>6686</v>
      </c>
    </row>
    <row r="452" spans="1:6" x14ac:dyDescent="0.25">
      <c r="A452" t="s">
        <v>633</v>
      </c>
      <c r="B452" t="s">
        <v>6561</v>
      </c>
      <c r="C452" s="1">
        <v>-1.4757915303579403</v>
      </c>
      <c r="D452" s="1">
        <v>0.4517585891771983</v>
      </c>
      <c r="E452" s="1">
        <v>-1.9275501195351386</v>
      </c>
      <c r="F452" t="s">
        <v>634</v>
      </c>
    </row>
    <row r="453" spans="1:6" x14ac:dyDescent="0.25">
      <c r="A453" t="s">
        <v>6687</v>
      </c>
      <c r="B453" t="s">
        <v>6561</v>
      </c>
      <c r="C453" s="1">
        <v>-1.117955011143454</v>
      </c>
      <c r="D453" s="1">
        <v>0.26893500727347802</v>
      </c>
      <c r="E453" s="1">
        <v>-1.3868900184169319</v>
      </c>
      <c r="F453" t="s">
        <v>6688</v>
      </c>
    </row>
    <row r="454" spans="1:6" x14ac:dyDescent="0.25">
      <c r="A454" t="s">
        <v>625</v>
      </c>
      <c r="B454" t="s">
        <v>6561</v>
      </c>
      <c r="C454" s="1">
        <v>-1.4984535074664813</v>
      </c>
      <c r="D454" s="1">
        <v>0.11103131238874395</v>
      </c>
      <c r="E454" s="1">
        <v>-1.6094848198552252</v>
      </c>
      <c r="F454" t="s">
        <v>19</v>
      </c>
    </row>
    <row r="455" spans="1:6" x14ac:dyDescent="0.25">
      <c r="A455" t="s">
        <v>545</v>
      </c>
      <c r="B455" t="s">
        <v>546</v>
      </c>
      <c r="C455" s="1">
        <v>-1.6542251631582701</v>
      </c>
      <c r="D455" s="1">
        <v>0.13750352374993502</v>
      </c>
      <c r="E455" s="1">
        <v>-1.791728686908205</v>
      </c>
      <c r="F455" t="s">
        <v>547</v>
      </c>
    </row>
    <row r="456" spans="1:6" x14ac:dyDescent="0.25">
      <c r="A456" t="s">
        <v>661</v>
      </c>
      <c r="B456" t="s">
        <v>6561</v>
      </c>
      <c r="C456" s="1">
        <v>-1.4073876161103989</v>
      </c>
      <c r="D456" s="1">
        <v>8.6666596552875966E-2</v>
      </c>
      <c r="E456" s="1">
        <v>-1.4940542126632748</v>
      </c>
      <c r="F456" t="s">
        <v>662</v>
      </c>
    </row>
    <row r="457" spans="1:6" x14ac:dyDescent="0.25">
      <c r="A457" t="s">
        <v>731</v>
      </c>
      <c r="B457" t="s">
        <v>6561</v>
      </c>
      <c r="C457" s="1">
        <v>-1.2345346456690172</v>
      </c>
      <c r="D457" s="1">
        <v>0.54117228618154822</v>
      </c>
      <c r="E457" s="1">
        <v>-1.7757069318505654</v>
      </c>
      <c r="F457" t="s">
        <v>19</v>
      </c>
    </row>
    <row r="458" spans="1:6" x14ac:dyDescent="0.25">
      <c r="A458" t="s">
        <v>333</v>
      </c>
      <c r="B458" t="s">
        <v>6561</v>
      </c>
      <c r="C458" s="1">
        <v>-2.5517956367859571</v>
      </c>
      <c r="D458" s="1">
        <v>0</v>
      </c>
      <c r="E458" s="1">
        <v>-2.5517956367859571</v>
      </c>
      <c r="F458" t="s">
        <v>334</v>
      </c>
    </row>
    <row r="459" spans="1:6" x14ac:dyDescent="0.25">
      <c r="A459" t="s">
        <v>498</v>
      </c>
      <c r="B459" t="s">
        <v>6561</v>
      </c>
      <c r="C459" s="1">
        <v>-1.8110583903855935</v>
      </c>
      <c r="D459" s="1">
        <v>0.82025191607204562</v>
      </c>
      <c r="E459" s="1">
        <v>-2.6313103064576389</v>
      </c>
      <c r="F459" t="s">
        <v>19</v>
      </c>
    </row>
    <row r="460" spans="1:6" x14ac:dyDescent="0.25">
      <c r="A460" t="s">
        <v>482</v>
      </c>
      <c r="B460" t="s">
        <v>6561</v>
      </c>
      <c r="C460" s="1">
        <v>-1.8676936372934543</v>
      </c>
      <c r="D460" s="1">
        <v>0.21635214342068393</v>
      </c>
      <c r="E460" s="1">
        <v>-2.0840457807141384</v>
      </c>
      <c r="F460" t="s">
        <v>19</v>
      </c>
    </row>
    <row r="461" spans="1:6" x14ac:dyDescent="0.25">
      <c r="A461" t="s">
        <v>867</v>
      </c>
      <c r="B461" t="s">
        <v>6561</v>
      </c>
      <c r="C461" s="1">
        <v>-1.456006144038174</v>
      </c>
      <c r="D461" s="1">
        <v>3.8021372127865845</v>
      </c>
      <c r="E461" s="1">
        <v>-5.2581433568247586</v>
      </c>
      <c r="F461" t="s">
        <v>19</v>
      </c>
    </row>
    <row r="462" spans="1:6" x14ac:dyDescent="0.25">
      <c r="A462" t="s">
        <v>665</v>
      </c>
      <c r="B462" t="s">
        <v>6561</v>
      </c>
      <c r="C462" s="1">
        <v>-1.3903899742076462</v>
      </c>
      <c r="D462" s="1">
        <v>0.3410369178350669</v>
      </c>
      <c r="E462" s="1">
        <v>-1.7314268920427132</v>
      </c>
      <c r="F462" t="s">
        <v>666</v>
      </c>
    </row>
    <row r="463" spans="1:6" x14ac:dyDescent="0.25">
      <c r="A463" t="s">
        <v>6689</v>
      </c>
      <c r="B463" t="s">
        <v>6561</v>
      </c>
      <c r="C463" s="1">
        <v>-1.0690416444296513</v>
      </c>
      <c r="D463" s="1">
        <v>1.2344652536370231</v>
      </c>
      <c r="E463" s="1">
        <v>-2.3035068980666744</v>
      </c>
      <c r="F463" t="s">
        <v>19</v>
      </c>
    </row>
    <row r="464" spans="1:6" x14ac:dyDescent="0.25">
      <c r="A464" t="s">
        <v>460</v>
      </c>
      <c r="B464" t="s">
        <v>6561</v>
      </c>
      <c r="C464" s="1">
        <v>-1.9408379275318564</v>
      </c>
      <c r="D464" s="1">
        <v>9.4068324360908701E-2</v>
      </c>
      <c r="E464" s="1">
        <v>-2.0349062518927652</v>
      </c>
      <c r="F464" t="s">
        <v>19</v>
      </c>
    </row>
    <row r="465" spans="1:6" x14ac:dyDescent="0.25">
      <c r="A465" t="s">
        <v>6690</v>
      </c>
      <c r="B465" t="s">
        <v>6561</v>
      </c>
      <c r="C465" s="1">
        <v>-1.3219280948873622</v>
      </c>
      <c r="D465" s="1">
        <v>2.1699250014423126</v>
      </c>
      <c r="E465" s="1">
        <v>-3.4918530963296748</v>
      </c>
      <c r="F465" t="s">
        <v>18</v>
      </c>
    </row>
    <row r="466" spans="1:6" x14ac:dyDescent="0.25">
      <c r="A466" t="s">
        <v>508</v>
      </c>
      <c r="B466" t="s">
        <v>6561</v>
      </c>
      <c r="C466" s="1">
        <v>-1.7884958948062883</v>
      </c>
      <c r="D466" s="1">
        <v>0.42013275336659089</v>
      </c>
      <c r="E466" s="1">
        <v>-2.2086286481728794</v>
      </c>
      <c r="F466" t="s">
        <v>19</v>
      </c>
    </row>
    <row r="467" spans="1:6" x14ac:dyDescent="0.25">
      <c r="A467" t="s">
        <v>753</v>
      </c>
      <c r="B467" t="s">
        <v>6561</v>
      </c>
      <c r="C467" s="1">
        <v>-1.1908223423355779</v>
      </c>
      <c r="D467" s="1">
        <v>0.81942775435817916</v>
      </c>
      <c r="E467" s="1">
        <v>-2.0102500966937571</v>
      </c>
      <c r="F467" t="s">
        <v>19</v>
      </c>
    </row>
    <row r="468" spans="1:6" x14ac:dyDescent="0.25">
      <c r="A468" t="s">
        <v>770</v>
      </c>
      <c r="B468" t="s">
        <v>771</v>
      </c>
      <c r="C468" s="1">
        <v>-1.1459793058172802</v>
      </c>
      <c r="D468" s="1">
        <v>0.64096688526301904</v>
      </c>
      <c r="E468" s="1">
        <v>-1.7869461910802993</v>
      </c>
      <c r="F468" t="s">
        <v>772</v>
      </c>
    </row>
    <row r="469" spans="1:6" x14ac:dyDescent="0.25">
      <c r="A469" t="s">
        <v>6691</v>
      </c>
      <c r="B469" t="s">
        <v>6561</v>
      </c>
      <c r="C469" s="1">
        <v>-1.9223791028775259</v>
      </c>
      <c r="D469" s="1">
        <v>1.8855743643714276</v>
      </c>
      <c r="E469" s="1">
        <v>-3.8079534672489537</v>
      </c>
      <c r="F469" t="s">
        <v>6692</v>
      </c>
    </row>
    <row r="470" spans="1:6" x14ac:dyDescent="0.25">
      <c r="A470" t="s">
        <v>592</v>
      </c>
      <c r="B470" t="s">
        <v>6561</v>
      </c>
      <c r="C470" s="1">
        <v>-1.5760037733275061</v>
      </c>
      <c r="D470" s="1">
        <v>0.22245915277362621</v>
      </c>
      <c r="E470" s="1">
        <v>-1.7984629261011322</v>
      </c>
      <c r="F470" t="s">
        <v>518</v>
      </c>
    </row>
    <row r="471" spans="1:6" x14ac:dyDescent="0.25">
      <c r="A471" t="s">
        <v>517</v>
      </c>
      <c r="B471" t="s">
        <v>6561</v>
      </c>
      <c r="C471" s="1">
        <v>-1.7711105420121718</v>
      </c>
      <c r="D471" s="1">
        <v>0.91622116000472531</v>
      </c>
      <c r="E471" s="1">
        <v>-2.687331702016897</v>
      </c>
      <c r="F471" t="s">
        <v>518</v>
      </c>
    </row>
    <row r="472" spans="1:6" x14ac:dyDescent="0.25">
      <c r="A472" t="s">
        <v>548</v>
      </c>
      <c r="B472" t="s">
        <v>6561</v>
      </c>
      <c r="C472" s="1">
        <v>-1.6527861245024194</v>
      </c>
      <c r="D472" s="1">
        <v>0.6030103931665618</v>
      </c>
      <c r="E472" s="1">
        <v>-2.2557965176689811</v>
      </c>
      <c r="F472" t="s">
        <v>549</v>
      </c>
    </row>
    <row r="473" spans="1:6" x14ac:dyDescent="0.25">
      <c r="A473" t="s">
        <v>844</v>
      </c>
      <c r="B473" t="s">
        <v>6561</v>
      </c>
      <c r="C473" s="1">
        <v>-2.2865227587561634</v>
      </c>
      <c r="D473" s="1">
        <v>1.1552782254779108</v>
      </c>
      <c r="E473" s="1">
        <v>-3.4418009842340744</v>
      </c>
      <c r="F473" t="s">
        <v>845</v>
      </c>
    </row>
    <row r="474" spans="1:6" x14ac:dyDescent="0.25">
      <c r="A474" t="s">
        <v>820</v>
      </c>
      <c r="B474" t="s">
        <v>6561</v>
      </c>
      <c r="C474" s="1">
        <v>-1</v>
      </c>
      <c r="D474" s="1">
        <v>0.88604381070291438</v>
      </c>
      <c r="E474" s="1">
        <v>-1.8860438107029145</v>
      </c>
      <c r="F474" t="s">
        <v>821</v>
      </c>
    </row>
    <row r="475" spans="1:6" x14ac:dyDescent="0.25">
      <c r="A475" t="s">
        <v>892</v>
      </c>
      <c r="B475" t="s">
        <v>893</v>
      </c>
      <c r="C475" s="1">
        <v>-1.0616390657923864</v>
      </c>
      <c r="D475" s="1">
        <v>1.0952471187626505</v>
      </c>
      <c r="E475" s="1">
        <v>-2.1568861845550371</v>
      </c>
      <c r="F475" t="s">
        <v>894</v>
      </c>
    </row>
    <row r="476" spans="1:6" x14ac:dyDescent="0.25">
      <c r="A476" t="s">
        <v>616</v>
      </c>
      <c r="B476" t="s">
        <v>617</v>
      </c>
      <c r="C476" s="1">
        <v>-1.505431502830215</v>
      </c>
      <c r="D476" s="1">
        <v>0.27701567301178787</v>
      </c>
      <c r="E476" s="1">
        <v>-1.7824471758420029</v>
      </c>
      <c r="F476" t="s">
        <v>618</v>
      </c>
    </row>
    <row r="477" spans="1:6" x14ac:dyDescent="0.25">
      <c r="A477" t="s">
        <v>6693</v>
      </c>
      <c r="B477" t="s">
        <v>6561</v>
      </c>
      <c r="C477" s="1">
        <v>-1.0691620245073956</v>
      </c>
      <c r="D477" s="1">
        <v>0.22239242133644802</v>
      </c>
      <c r="E477" s="1">
        <v>-1.2915544458438437</v>
      </c>
      <c r="F477">
        <v>0</v>
      </c>
    </row>
    <row r="478" spans="1:6" x14ac:dyDescent="0.25">
      <c r="A478" t="s">
        <v>6694</v>
      </c>
      <c r="B478" t="s">
        <v>6561</v>
      </c>
      <c r="C478" s="1">
        <v>-1.2630344058337937</v>
      </c>
      <c r="D478" s="1">
        <v>7.5022980373328566E-2</v>
      </c>
      <c r="E478" s="1">
        <v>-1.3380573862071223</v>
      </c>
      <c r="F478" t="s">
        <v>18</v>
      </c>
    </row>
    <row r="479" spans="1:6" x14ac:dyDescent="0.25">
      <c r="A479" t="s">
        <v>861</v>
      </c>
      <c r="B479" t="s">
        <v>6561</v>
      </c>
      <c r="C479" s="1">
        <v>-1.5928894164927854</v>
      </c>
      <c r="D479" s="1">
        <v>1.0076912363960098</v>
      </c>
      <c r="E479" s="1">
        <v>-2.6005806528887954</v>
      </c>
      <c r="F479" t="s">
        <v>862</v>
      </c>
    </row>
    <row r="480" spans="1:6" x14ac:dyDescent="0.25">
      <c r="A480" t="s">
        <v>834</v>
      </c>
      <c r="B480" t="s">
        <v>6561</v>
      </c>
      <c r="C480" s="1">
        <v>-4.6293566200796095</v>
      </c>
      <c r="D480" s="1">
        <v>1.3669298073861382</v>
      </c>
      <c r="E480" s="1">
        <v>-5.9962864274657477</v>
      </c>
      <c r="F480" t="s">
        <v>18</v>
      </c>
    </row>
    <row r="481" spans="1:6" x14ac:dyDescent="0.25">
      <c r="A481" t="s">
        <v>737</v>
      </c>
      <c r="B481" t="s">
        <v>738</v>
      </c>
      <c r="C481" s="1">
        <v>-1.2057012307678423</v>
      </c>
      <c r="D481" s="1">
        <v>0.47732177753318644</v>
      </c>
      <c r="E481" s="1">
        <v>-1.6830230083010287</v>
      </c>
      <c r="F481" t="s">
        <v>739</v>
      </c>
    </row>
    <row r="482" spans="1:6" x14ac:dyDescent="0.25">
      <c r="A482" t="s">
        <v>6695</v>
      </c>
      <c r="B482" t="s">
        <v>6561</v>
      </c>
      <c r="C482" s="1">
        <v>-1.3734583955274444</v>
      </c>
      <c r="D482" s="1">
        <v>8.4120621164226653E-2</v>
      </c>
      <c r="E482" s="1">
        <v>-1.4575790166916711</v>
      </c>
      <c r="F482" t="s">
        <v>19</v>
      </c>
    </row>
    <row r="483" spans="1:6" x14ac:dyDescent="0.25">
      <c r="A483" t="s">
        <v>838</v>
      </c>
      <c r="B483" t="s">
        <v>6561</v>
      </c>
      <c r="C483" s="1">
        <v>-2.6520766965796936</v>
      </c>
      <c r="D483" s="1">
        <v>2.8365012677171206</v>
      </c>
      <c r="E483" s="1">
        <v>-5.4885779642968142</v>
      </c>
      <c r="F483" t="s">
        <v>18</v>
      </c>
    </row>
    <row r="484" spans="1:6" x14ac:dyDescent="0.25">
      <c r="A484" t="s">
        <v>6696</v>
      </c>
      <c r="B484" t="s">
        <v>6561</v>
      </c>
      <c r="C484" s="1">
        <v>-1.2801079191927354</v>
      </c>
      <c r="D484" s="1">
        <v>0.26303440583379378</v>
      </c>
      <c r="E484" s="1">
        <v>-1.5431423250265293</v>
      </c>
      <c r="F484" t="s">
        <v>6697</v>
      </c>
    </row>
    <row r="485" spans="1:6" x14ac:dyDescent="0.25">
      <c r="A485" t="s">
        <v>6698</v>
      </c>
      <c r="B485" t="s">
        <v>6561</v>
      </c>
      <c r="C485" s="1">
        <v>-1.4854268271702415</v>
      </c>
      <c r="D485" s="1">
        <v>0.21428099188985023</v>
      </c>
      <c r="E485" s="1">
        <v>-1.6997078190600918</v>
      </c>
      <c r="F485" t="s">
        <v>19</v>
      </c>
    </row>
    <row r="486" spans="1:6" x14ac:dyDescent="0.25">
      <c r="A486" t="s">
        <v>668</v>
      </c>
      <c r="B486" t="s">
        <v>6561</v>
      </c>
      <c r="C486" s="1">
        <v>-1.3774232074790662</v>
      </c>
      <c r="D486" s="1">
        <v>0.43953206119959232</v>
      </c>
      <c r="E486" s="1">
        <v>-1.8169552686786585</v>
      </c>
      <c r="F486" t="s">
        <v>18</v>
      </c>
    </row>
    <row r="487" spans="1:6" x14ac:dyDescent="0.25">
      <c r="A487" t="s">
        <v>741</v>
      </c>
      <c r="B487" t="s">
        <v>742</v>
      </c>
      <c r="C487" s="1">
        <v>-1.2016338611696507</v>
      </c>
      <c r="D487" s="1">
        <v>0.23399771245379228</v>
      </c>
      <c r="E487" s="1">
        <v>-1.4356315736234428</v>
      </c>
      <c r="F487" t="s">
        <v>743</v>
      </c>
    </row>
    <row r="488" spans="1:6" x14ac:dyDescent="0.25">
      <c r="A488" t="s">
        <v>829</v>
      </c>
      <c r="B488" t="s">
        <v>6561</v>
      </c>
      <c r="C488" s="1">
        <v>-1</v>
      </c>
      <c r="D488" s="1">
        <v>0.22239242133644774</v>
      </c>
      <c r="E488" s="1">
        <v>-1.2223924213364477</v>
      </c>
      <c r="F488" t="s">
        <v>19</v>
      </c>
    </row>
    <row r="489" spans="1:6" x14ac:dyDescent="0.25">
      <c r="A489" t="s">
        <v>641</v>
      </c>
      <c r="B489" t="s">
        <v>6561</v>
      </c>
      <c r="C489" s="1">
        <v>-1.4571288327678766</v>
      </c>
      <c r="D489" s="1">
        <v>0.1563420291693875</v>
      </c>
      <c r="E489" s="1">
        <v>-1.6134708619372642</v>
      </c>
      <c r="F489" t="s">
        <v>19</v>
      </c>
    </row>
    <row r="490" spans="1:6" x14ac:dyDescent="0.25">
      <c r="A490" t="s">
        <v>6699</v>
      </c>
      <c r="B490" t="s">
        <v>6561</v>
      </c>
      <c r="C490" s="1">
        <v>-1.5025003405291832</v>
      </c>
      <c r="D490" s="1">
        <v>0.58496250072115619</v>
      </c>
      <c r="E490" s="1">
        <v>-2.0874628412503395</v>
      </c>
      <c r="F490">
        <v>0</v>
      </c>
    </row>
    <row r="491" spans="1:6" x14ac:dyDescent="0.25">
      <c r="A491" t="s">
        <v>339</v>
      </c>
      <c r="B491" t="s">
        <v>6561</v>
      </c>
      <c r="C491" s="1">
        <v>-2.4694852833012204</v>
      </c>
      <c r="D491" s="1">
        <v>0.80213721278658501</v>
      </c>
      <c r="E491" s="1">
        <v>-3.2716224960878053</v>
      </c>
      <c r="F491">
        <v>0</v>
      </c>
    </row>
    <row r="492" spans="1:6" x14ac:dyDescent="0.25">
      <c r="A492" t="s">
        <v>810</v>
      </c>
      <c r="B492" t="s">
        <v>811</v>
      </c>
      <c r="C492" s="1">
        <v>-1.0395283641866373</v>
      </c>
      <c r="D492" s="1">
        <v>0.46394709975979032</v>
      </c>
      <c r="E492" s="1">
        <v>-1.5034754639464276</v>
      </c>
      <c r="F492" t="s">
        <v>19</v>
      </c>
    </row>
    <row r="493" spans="1:6" x14ac:dyDescent="0.25">
      <c r="A493" t="s">
        <v>531</v>
      </c>
      <c r="B493" t="s">
        <v>532</v>
      </c>
      <c r="C493" s="1">
        <v>-1.7004397181410922</v>
      </c>
      <c r="D493" s="1">
        <v>0.47764947657852264</v>
      </c>
      <c r="E493" s="1">
        <v>-2.1780891947196146</v>
      </c>
      <c r="F493" t="s">
        <v>533</v>
      </c>
    </row>
    <row r="494" spans="1:6" x14ac:dyDescent="0.25">
      <c r="A494" t="s">
        <v>870</v>
      </c>
      <c r="B494" t="s">
        <v>6561</v>
      </c>
      <c r="C494" s="1">
        <v>-1.4150374992788437</v>
      </c>
      <c r="D494" s="1">
        <v>2.3575520046180838</v>
      </c>
      <c r="E494" s="1">
        <v>-3.7725895038969277</v>
      </c>
      <c r="F494" t="s">
        <v>871</v>
      </c>
    </row>
    <row r="495" spans="1:6" x14ac:dyDescent="0.25">
      <c r="A495" t="s">
        <v>817</v>
      </c>
      <c r="B495" t="s">
        <v>6561</v>
      </c>
      <c r="C495" s="1">
        <v>-1.0202904198964242</v>
      </c>
      <c r="D495" s="1">
        <v>7.6054240211750959E-2</v>
      </c>
      <c r="E495" s="1">
        <v>-1.0963446601081752</v>
      </c>
      <c r="F495" t="s">
        <v>818</v>
      </c>
    </row>
    <row r="496" spans="1:6" x14ac:dyDescent="0.25">
      <c r="A496" t="s">
        <v>6700</v>
      </c>
      <c r="B496" t="s">
        <v>6561</v>
      </c>
      <c r="C496" s="1">
        <v>-1.1632858040792775</v>
      </c>
      <c r="D496" s="1">
        <v>0.23980642082799697</v>
      </c>
      <c r="E496" s="1">
        <v>-1.4030922249072746</v>
      </c>
      <c r="F496" t="s">
        <v>19</v>
      </c>
    </row>
    <row r="497" spans="1:6" x14ac:dyDescent="0.25">
      <c r="A497" t="s">
        <v>417</v>
      </c>
      <c r="B497" t="s">
        <v>6561</v>
      </c>
      <c r="C497" s="1">
        <v>-2.0840642647884744</v>
      </c>
      <c r="D497" s="1">
        <v>0.21890680707534152</v>
      </c>
      <c r="E497" s="1">
        <v>-2.3029710718638161</v>
      </c>
      <c r="F497" t="s">
        <v>19</v>
      </c>
    </row>
    <row r="498" spans="1:6" x14ac:dyDescent="0.25">
      <c r="A498" t="s">
        <v>390</v>
      </c>
      <c r="B498" t="s">
        <v>6561</v>
      </c>
      <c r="C498" s="1">
        <v>-2.214319120800766</v>
      </c>
      <c r="D498" s="1">
        <v>0.38212287680610868</v>
      </c>
      <c r="E498" s="1">
        <v>-2.5964419976068749</v>
      </c>
      <c r="F498" t="s">
        <v>19</v>
      </c>
    </row>
    <row r="499" spans="1:6" x14ac:dyDescent="0.25">
      <c r="A499" t="s">
        <v>306</v>
      </c>
      <c r="B499" t="s">
        <v>6561</v>
      </c>
      <c r="C499" s="1">
        <v>-2.6745997132058323</v>
      </c>
      <c r="D499" s="1">
        <v>0.5445104569838618</v>
      </c>
      <c r="E499" s="1">
        <v>-3.219110170189694</v>
      </c>
      <c r="F499" t="s">
        <v>19</v>
      </c>
    </row>
    <row r="500" spans="1:6" x14ac:dyDescent="0.25">
      <c r="A500" t="s">
        <v>581</v>
      </c>
      <c r="B500" t="s">
        <v>6561</v>
      </c>
      <c r="C500" s="1">
        <v>-1.5940935124732847</v>
      </c>
      <c r="D500" s="1">
        <v>0.30485458152842093</v>
      </c>
      <c r="E500" s="1">
        <v>-1.8989480940017056</v>
      </c>
      <c r="F500" t="s">
        <v>19</v>
      </c>
    </row>
    <row r="501" spans="1:6" x14ac:dyDescent="0.25">
      <c r="A501" t="s">
        <v>352</v>
      </c>
      <c r="B501" t="s">
        <v>6561</v>
      </c>
      <c r="C501" s="1">
        <v>-2.4363352621630172</v>
      </c>
      <c r="D501" s="1">
        <v>0.49302240186885798</v>
      </c>
      <c r="E501" s="1">
        <v>-2.9293576640318753</v>
      </c>
      <c r="F501" t="s">
        <v>19</v>
      </c>
    </row>
    <row r="502" spans="1:6" x14ac:dyDescent="0.25">
      <c r="A502" t="s">
        <v>848</v>
      </c>
      <c r="B502" t="s">
        <v>6561</v>
      </c>
      <c r="C502" s="1">
        <v>-2.0379678501990202</v>
      </c>
      <c r="D502" s="1">
        <v>1.2000886372547179</v>
      </c>
      <c r="E502" s="1">
        <v>-3.2380564874537381</v>
      </c>
      <c r="F502" t="s">
        <v>19</v>
      </c>
    </row>
    <row r="503" spans="1:6" x14ac:dyDescent="0.25">
      <c r="A503" t="s">
        <v>6701</v>
      </c>
      <c r="B503" t="s">
        <v>6561</v>
      </c>
      <c r="C503" s="1">
        <v>-1.2222430662930011</v>
      </c>
      <c r="D503" s="1">
        <v>0.13304361421864597</v>
      </c>
      <c r="E503" s="1">
        <v>-1.355286680511647</v>
      </c>
      <c r="F503" t="s">
        <v>19</v>
      </c>
    </row>
    <row r="504" spans="1:6" x14ac:dyDescent="0.25">
      <c r="A504" t="s">
        <v>403</v>
      </c>
      <c r="B504" t="s">
        <v>6561</v>
      </c>
      <c r="C504" s="1">
        <v>-2.1300059911725189</v>
      </c>
      <c r="D504" s="1">
        <v>0.57826784814714793</v>
      </c>
      <c r="E504" s="1">
        <v>-2.7082738393196668</v>
      </c>
      <c r="F504" t="s">
        <v>18</v>
      </c>
    </row>
    <row r="505" spans="1:6" x14ac:dyDescent="0.25">
      <c r="A505" t="s">
        <v>6702</v>
      </c>
      <c r="B505" t="s">
        <v>6561</v>
      </c>
      <c r="C505" s="1">
        <v>-1.0099840885726221</v>
      </c>
      <c r="D505" s="1">
        <v>0.80735492205760406</v>
      </c>
      <c r="E505" s="1">
        <v>-1.8173390106302261</v>
      </c>
      <c r="F505" t="s">
        <v>18</v>
      </c>
    </row>
    <row r="506" spans="1:6" x14ac:dyDescent="0.25">
      <c r="A506" t="s">
        <v>640</v>
      </c>
      <c r="B506" t="s">
        <v>6561</v>
      </c>
      <c r="C506" s="1">
        <v>-1.4617307347268853</v>
      </c>
      <c r="D506" s="1">
        <v>5.4134961863642151E-3</v>
      </c>
      <c r="E506" s="1">
        <v>-1.4671442309132494</v>
      </c>
      <c r="F506" t="s">
        <v>19</v>
      </c>
    </row>
    <row r="507" spans="1:6" x14ac:dyDescent="0.25">
      <c r="A507" t="s">
        <v>769</v>
      </c>
      <c r="B507" t="s">
        <v>6561</v>
      </c>
      <c r="C507" s="1">
        <v>-1.1481644827035016</v>
      </c>
      <c r="D507" s="1">
        <v>0.36130501745886695</v>
      </c>
      <c r="E507" s="1">
        <v>-1.5094695001623686</v>
      </c>
      <c r="F507" t="s">
        <v>19</v>
      </c>
    </row>
    <row r="508" spans="1:6" x14ac:dyDescent="0.25">
      <c r="A508" t="s">
        <v>273</v>
      </c>
      <c r="B508" t="s">
        <v>6561</v>
      </c>
      <c r="C508" s="1">
        <v>-3</v>
      </c>
      <c r="D508" s="1">
        <v>0.63448263656495485</v>
      </c>
      <c r="E508" s="1">
        <v>-3.6344826365649547</v>
      </c>
      <c r="F508" t="s">
        <v>19</v>
      </c>
    </row>
    <row r="509" spans="1:6" x14ac:dyDescent="0.25">
      <c r="A509" t="s">
        <v>843</v>
      </c>
      <c r="B509" t="s">
        <v>6561</v>
      </c>
      <c r="C509" s="1">
        <v>-2.3125545416775926</v>
      </c>
      <c r="D509" s="1">
        <v>1.5869648536323042</v>
      </c>
      <c r="E509" s="1">
        <v>-3.8995193953098966</v>
      </c>
      <c r="F509" t="s">
        <v>19</v>
      </c>
    </row>
    <row r="510" spans="1:6" x14ac:dyDescent="0.25">
      <c r="A510" t="s">
        <v>6703</v>
      </c>
      <c r="B510" t="s">
        <v>6561</v>
      </c>
      <c r="C510" s="1">
        <v>-1.5025003405291828</v>
      </c>
      <c r="D510" s="1">
        <v>0.87738071333604417</v>
      </c>
      <c r="E510" s="1">
        <v>-2.3798810538652271</v>
      </c>
      <c r="F510" t="s">
        <v>19</v>
      </c>
    </row>
    <row r="511" spans="1:6" x14ac:dyDescent="0.25">
      <c r="A511" t="s">
        <v>789</v>
      </c>
      <c r="B511" t="s">
        <v>6561</v>
      </c>
      <c r="C511" s="1">
        <v>-1.0956119115946519</v>
      </c>
      <c r="D511" s="1">
        <v>0.26303440583379378</v>
      </c>
      <c r="E511" s="1">
        <v>-1.3586463174284455</v>
      </c>
      <c r="F511" t="s">
        <v>19</v>
      </c>
    </row>
    <row r="512" spans="1:6" x14ac:dyDescent="0.25">
      <c r="A512" t="s">
        <v>407</v>
      </c>
      <c r="B512" t="s">
        <v>6561</v>
      </c>
      <c r="C512" s="1">
        <v>-2.1154772174199361</v>
      </c>
      <c r="D512" s="1">
        <v>0</v>
      </c>
      <c r="E512" s="1">
        <v>-2.1154772174199361</v>
      </c>
      <c r="F512" t="s">
        <v>19</v>
      </c>
    </row>
    <row r="513" spans="1:6" x14ac:dyDescent="0.25">
      <c r="A513" t="s">
        <v>786</v>
      </c>
      <c r="B513" t="s">
        <v>6561</v>
      </c>
      <c r="C513" s="1">
        <v>-1.1076407231879697</v>
      </c>
      <c r="D513" s="1">
        <v>0.80145432061791977</v>
      </c>
      <c r="E513" s="1">
        <v>-1.9090950438058893</v>
      </c>
      <c r="F513" t="s">
        <v>19</v>
      </c>
    </row>
    <row r="514" spans="1:6" x14ac:dyDescent="0.25">
      <c r="A514" t="s">
        <v>6704</v>
      </c>
      <c r="B514" t="s">
        <v>6561</v>
      </c>
      <c r="C514" s="1">
        <v>-1.5353740839820735</v>
      </c>
      <c r="D514" s="1">
        <v>0.88520055054626812</v>
      </c>
      <c r="E514" s="1">
        <v>-2.4205746345283417</v>
      </c>
      <c r="F514" t="s">
        <v>19</v>
      </c>
    </row>
    <row r="515" spans="1:6" x14ac:dyDescent="0.25">
      <c r="A515" t="s">
        <v>6705</v>
      </c>
      <c r="B515" t="s">
        <v>6561</v>
      </c>
      <c r="C515" s="1">
        <v>-1.2410080995037949</v>
      </c>
      <c r="D515" s="1">
        <v>1.1105437974493102</v>
      </c>
      <c r="E515" s="1">
        <v>-2.3515518969531053</v>
      </c>
      <c r="F515" t="s">
        <v>19</v>
      </c>
    </row>
    <row r="516" spans="1:6" x14ac:dyDescent="0.25">
      <c r="A516" t="s">
        <v>342</v>
      </c>
      <c r="B516" t="s">
        <v>6561</v>
      </c>
      <c r="C516" s="1">
        <v>-2.4594316186372973</v>
      </c>
      <c r="D516" s="1">
        <v>1</v>
      </c>
      <c r="E516" s="1">
        <v>-3.4594316186372973</v>
      </c>
      <c r="F516" t="s">
        <v>18</v>
      </c>
    </row>
    <row r="517" spans="1:6" x14ac:dyDescent="0.25">
      <c r="A517" t="s">
        <v>529</v>
      </c>
      <c r="B517" t="s">
        <v>6561</v>
      </c>
      <c r="C517" s="1">
        <v>-1.7004397181410922</v>
      </c>
      <c r="D517" s="1">
        <v>0.5991001449954102</v>
      </c>
      <c r="E517" s="1">
        <v>-2.2995398631365025</v>
      </c>
      <c r="F517" t="s">
        <v>530</v>
      </c>
    </row>
    <row r="518" spans="1:6" x14ac:dyDescent="0.25">
      <c r="A518" t="s">
        <v>631</v>
      </c>
      <c r="B518" t="s">
        <v>6561</v>
      </c>
      <c r="C518" s="1">
        <v>-1.4854268271702415</v>
      </c>
      <c r="D518" s="1">
        <v>0.4150374992788437</v>
      </c>
      <c r="E518" s="1">
        <v>-1.9004643264490853</v>
      </c>
      <c r="F518" t="s">
        <v>632</v>
      </c>
    </row>
    <row r="519" spans="1:6" x14ac:dyDescent="0.25">
      <c r="A519" t="s">
        <v>692</v>
      </c>
      <c r="B519" t="s">
        <v>6561</v>
      </c>
      <c r="C519" s="1">
        <v>-1.3219280948873622</v>
      </c>
      <c r="D519" s="1">
        <v>0.4150374992788437</v>
      </c>
      <c r="E519" s="1">
        <v>-1.7369655941662059</v>
      </c>
      <c r="F519" t="s">
        <v>693</v>
      </c>
    </row>
    <row r="520" spans="1:6" x14ac:dyDescent="0.25">
      <c r="A520" t="s">
        <v>294</v>
      </c>
      <c r="B520" t="s">
        <v>6561</v>
      </c>
      <c r="C520" s="1">
        <v>-2.8073549220576046</v>
      </c>
      <c r="D520" s="1">
        <v>0</v>
      </c>
      <c r="E520" s="1">
        <v>-2.8073549220576046</v>
      </c>
      <c r="F520" t="s">
        <v>295</v>
      </c>
    </row>
    <row r="521" spans="1:6" x14ac:dyDescent="0.25">
      <c r="A521" t="s">
        <v>496</v>
      </c>
      <c r="B521" t="s">
        <v>6561</v>
      </c>
      <c r="C521" s="1">
        <v>-1.8203816023538433</v>
      </c>
      <c r="D521" s="1">
        <v>0.23319917629303089</v>
      </c>
      <c r="E521" s="1">
        <v>-2.0535807786468743</v>
      </c>
      <c r="F521" t="s">
        <v>497</v>
      </c>
    </row>
    <row r="522" spans="1:6" x14ac:dyDescent="0.25">
      <c r="C522" s="1"/>
      <c r="D522" s="1"/>
      <c r="E522" s="1"/>
    </row>
    <row r="523" spans="1:6" x14ac:dyDescent="0.25">
      <c r="A523" s="4" t="s">
        <v>1541</v>
      </c>
      <c r="C523" s="1"/>
      <c r="D523" s="1"/>
      <c r="E523" s="1"/>
    </row>
    <row r="524" spans="1:6" x14ac:dyDescent="0.25">
      <c r="A524" t="s">
        <v>1508</v>
      </c>
      <c r="B524" t="s">
        <v>6561</v>
      </c>
      <c r="C524" s="1">
        <v>1.8073549220576042</v>
      </c>
      <c r="D524" s="1">
        <v>0.20645087746742624</v>
      </c>
      <c r="E524" s="1">
        <v>1.6009040445901779</v>
      </c>
      <c r="F524" t="s">
        <v>19</v>
      </c>
    </row>
    <row r="525" spans="1:6" x14ac:dyDescent="0.25">
      <c r="A525" t="s">
        <v>1520</v>
      </c>
      <c r="B525" t="s">
        <v>6561</v>
      </c>
      <c r="C525" s="1">
        <v>1.5358090163682927</v>
      </c>
      <c r="D525" s="1">
        <v>0.47179914913946708</v>
      </c>
      <c r="E525" s="1">
        <v>1.0640098672288256</v>
      </c>
      <c r="F525" t="s">
        <v>19</v>
      </c>
    </row>
    <row r="526" spans="1:6" x14ac:dyDescent="0.25">
      <c r="A526" t="s">
        <v>6723</v>
      </c>
      <c r="B526" t="s">
        <v>6561</v>
      </c>
      <c r="C526" s="1">
        <v>2.4150374992788439</v>
      </c>
      <c r="D526" s="1">
        <v>0.84799690655495008</v>
      </c>
      <c r="E526" s="1">
        <v>1.567040592723894</v>
      </c>
      <c r="F526" t="s">
        <v>18</v>
      </c>
    </row>
    <row r="527" spans="1:6" x14ac:dyDescent="0.25">
      <c r="A527" t="s">
        <v>1472</v>
      </c>
      <c r="B527" t="s">
        <v>1473</v>
      </c>
      <c r="C527" s="1">
        <v>3.9719918806259304</v>
      </c>
      <c r="D527" s="1">
        <v>2.2773830513616078</v>
      </c>
      <c r="E527" s="1">
        <v>1.6946088292643227</v>
      </c>
      <c r="F527" t="s">
        <v>1474</v>
      </c>
    </row>
    <row r="528" spans="1:6" x14ac:dyDescent="0.25">
      <c r="A528" t="s">
        <v>1465</v>
      </c>
      <c r="B528" t="s">
        <v>1466</v>
      </c>
      <c r="C528" s="1">
        <v>3.797644372252694</v>
      </c>
      <c r="D528" s="1">
        <v>2.3854773529792417</v>
      </c>
      <c r="E528" s="1">
        <v>1.4121670192734523</v>
      </c>
      <c r="F528" t="s">
        <v>1467</v>
      </c>
    </row>
    <row r="529" spans="1:6" x14ac:dyDescent="0.25">
      <c r="A529" t="s">
        <v>1469</v>
      </c>
      <c r="B529" t="s">
        <v>6561</v>
      </c>
      <c r="C529" s="1">
        <v>3.8332503426232334</v>
      </c>
      <c r="D529" s="1">
        <v>2.3264579244562174</v>
      </c>
      <c r="E529" s="1">
        <v>1.506792418167016</v>
      </c>
      <c r="F529" t="s">
        <v>1470</v>
      </c>
    </row>
    <row r="530" spans="1:6" x14ac:dyDescent="0.25">
      <c r="A530" t="s">
        <v>1510</v>
      </c>
      <c r="B530" t="s">
        <v>6561</v>
      </c>
      <c r="C530" s="1">
        <v>3.4374053123072978</v>
      </c>
      <c r="D530" s="1">
        <v>0.24544003762609967</v>
      </c>
      <c r="E530" s="1">
        <v>3.1919652746811984</v>
      </c>
      <c r="F530" t="s">
        <v>19</v>
      </c>
    </row>
    <row r="531" spans="1:6" x14ac:dyDescent="0.25">
      <c r="A531" t="s">
        <v>1497</v>
      </c>
      <c r="B531" t="s">
        <v>1498</v>
      </c>
      <c r="C531" s="1">
        <v>1.3044489769147427</v>
      </c>
      <c r="D531" s="1">
        <v>5.3679259562943796E-2</v>
      </c>
      <c r="E531" s="1">
        <v>1.2507697173517989</v>
      </c>
      <c r="F531" t="s">
        <v>1499</v>
      </c>
    </row>
    <row r="532" spans="1:6" x14ac:dyDescent="0.25">
      <c r="A532" t="s">
        <v>6722</v>
      </c>
      <c r="B532" t="s">
        <v>6561</v>
      </c>
      <c r="C532" s="1">
        <v>8.75488750216347</v>
      </c>
      <c r="D532" s="1">
        <v>1.8744691179161412</v>
      </c>
      <c r="E532" s="1">
        <v>6.8804183842473288</v>
      </c>
      <c r="F532" t="s">
        <v>6727</v>
      </c>
    </row>
    <row r="533" spans="1:6" x14ac:dyDescent="0.25">
      <c r="A533" t="s">
        <v>6721</v>
      </c>
      <c r="B533" t="s">
        <v>6561</v>
      </c>
      <c r="C533" s="1">
        <v>2</v>
      </c>
      <c r="D533" s="1">
        <v>0.38856528791765249</v>
      </c>
      <c r="E533" s="1">
        <v>1.6114347120823476</v>
      </c>
      <c r="F533" t="s">
        <v>19</v>
      </c>
    </row>
    <row r="534" spans="1:6" x14ac:dyDescent="0.25">
      <c r="A534" t="s">
        <v>1479</v>
      </c>
      <c r="B534" t="s">
        <v>6561</v>
      </c>
      <c r="C534" s="1">
        <v>4.4987674695559967</v>
      </c>
      <c r="D534" s="1">
        <v>3.1609918766723046</v>
      </c>
      <c r="E534" s="1">
        <v>1.3377755928836921</v>
      </c>
      <c r="F534" t="s">
        <v>1480</v>
      </c>
    </row>
    <row r="535" spans="1:6" x14ac:dyDescent="0.25">
      <c r="A535" t="s">
        <v>1481</v>
      </c>
      <c r="B535" t="s">
        <v>6561</v>
      </c>
      <c r="C535" s="1">
        <v>4.7717359261299617</v>
      </c>
      <c r="D535" s="1">
        <v>3.385692637416454</v>
      </c>
      <c r="E535" s="1">
        <v>1.3860432887135077</v>
      </c>
      <c r="F535" t="s">
        <v>1482</v>
      </c>
    </row>
    <row r="536" spans="1:6" x14ac:dyDescent="0.25">
      <c r="A536" t="s">
        <v>6720</v>
      </c>
      <c r="B536" t="s">
        <v>6561</v>
      </c>
      <c r="C536" s="1">
        <v>6.190533823584139</v>
      </c>
      <c r="D536" s="1">
        <v>3.4737588763840286</v>
      </c>
      <c r="E536" s="1">
        <v>2.7167749472001104</v>
      </c>
      <c r="F536" t="s">
        <v>18</v>
      </c>
    </row>
    <row r="537" spans="1:6" x14ac:dyDescent="0.25">
      <c r="A537" t="s">
        <v>1475</v>
      </c>
      <c r="B537" t="s">
        <v>6561</v>
      </c>
      <c r="C537" s="1">
        <v>4.1976527900038594</v>
      </c>
      <c r="D537" s="1">
        <v>2.8098142016591234</v>
      </c>
      <c r="E537" s="1">
        <v>1.3878385883447359</v>
      </c>
      <c r="F537" t="s">
        <v>1476</v>
      </c>
    </row>
    <row r="538" spans="1:6" x14ac:dyDescent="0.25">
      <c r="A538" t="s">
        <v>1471</v>
      </c>
      <c r="B538" t="s">
        <v>6561</v>
      </c>
      <c r="C538" s="1">
        <v>3.9068905956085187</v>
      </c>
      <c r="D538" s="1">
        <v>2.3070548184058319</v>
      </c>
      <c r="E538" s="1">
        <v>1.5998357772026868</v>
      </c>
      <c r="F538" t="s">
        <v>19</v>
      </c>
    </row>
    <row r="539" spans="1:6" x14ac:dyDescent="0.25">
      <c r="A539" t="s">
        <v>1462</v>
      </c>
      <c r="B539" t="s">
        <v>6561</v>
      </c>
      <c r="C539" s="1">
        <v>2.9963120093905631</v>
      </c>
      <c r="D539" s="1">
        <v>1.4676834876308744</v>
      </c>
      <c r="E539" s="1">
        <v>1.5286285217596887</v>
      </c>
      <c r="F539" t="s">
        <v>19</v>
      </c>
    </row>
    <row r="540" spans="1:6" x14ac:dyDescent="0.25">
      <c r="A540" t="s">
        <v>1533</v>
      </c>
      <c r="B540" t="s">
        <v>6561</v>
      </c>
      <c r="C540" s="1">
        <v>3.350025701062322</v>
      </c>
      <c r="D540" s="1">
        <v>0.93064823257871077</v>
      </c>
      <c r="E540" s="1">
        <v>2.4193774684836113</v>
      </c>
      <c r="F540" t="s">
        <v>1534</v>
      </c>
    </row>
    <row r="541" spans="1:6" x14ac:dyDescent="0.25">
      <c r="A541" t="s">
        <v>1477</v>
      </c>
      <c r="B541" t="s">
        <v>6725</v>
      </c>
      <c r="C541" s="1">
        <v>4.3259300254448592</v>
      </c>
      <c r="D541" s="1">
        <v>2.5556658028592367</v>
      </c>
      <c r="E541" s="1">
        <v>1.7702642225856224</v>
      </c>
      <c r="F541" t="s">
        <v>1478</v>
      </c>
    </row>
    <row r="542" spans="1:6" x14ac:dyDescent="0.25">
      <c r="A542" t="s">
        <v>1485</v>
      </c>
      <c r="B542" t="s">
        <v>6726</v>
      </c>
      <c r="C542" s="1">
        <v>5.1628324554966563</v>
      </c>
      <c r="D542" s="1">
        <v>2.5347895662740778</v>
      </c>
      <c r="E542" s="1">
        <v>2.6280428892225784</v>
      </c>
      <c r="F542" t="s">
        <v>1486</v>
      </c>
    </row>
    <row r="543" spans="1:6" x14ac:dyDescent="0.25">
      <c r="A543" t="s">
        <v>1518</v>
      </c>
      <c r="B543" t="s">
        <v>6561</v>
      </c>
      <c r="C543" s="1">
        <v>1.754443391019161</v>
      </c>
      <c r="D543" s="1">
        <v>0.38543103719352051</v>
      </c>
      <c r="E543" s="1">
        <v>1.3690123538256405</v>
      </c>
      <c r="F543" t="s">
        <v>1519</v>
      </c>
    </row>
    <row r="544" spans="1:6" x14ac:dyDescent="0.25">
      <c r="A544" t="s">
        <v>6718</v>
      </c>
      <c r="B544" t="s">
        <v>6561</v>
      </c>
      <c r="C544" s="1">
        <v>1.4488475189849435</v>
      </c>
      <c r="D544" s="1">
        <v>0.25338423580007446</v>
      </c>
      <c r="E544" s="1">
        <v>1.1954632831848691</v>
      </c>
      <c r="F544" t="s">
        <v>19</v>
      </c>
    </row>
    <row r="545" spans="1:6" x14ac:dyDescent="0.25">
      <c r="A545" t="s">
        <v>1511</v>
      </c>
      <c r="B545" t="s">
        <v>1512</v>
      </c>
      <c r="C545" s="1">
        <v>1.6050892005730735</v>
      </c>
      <c r="D545" s="1">
        <v>0.27417496343899445</v>
      </c>
      <c r="E545" s="1">
        <v>1.330914237134079</v>
      </c>
      <c r="F545" t="s">
        <v>1513</v>
      </c>
    </row>
    <row r="546" spans="1:6" x14ac:dyDescent="0.25">
      <c r="A546" t="s">
        <v>1522</v>
      </c>
      <c r="B546" t="s">
        <v>1523</v>
      </c>
      <c r="C546" s="1">
        <v>1.9219974879987269</v>
      </c>
      <c r="D546" s="1">
        <v>0.59829283113363962</v>
      </c>
      <c r="E546" s="1">
        <v>1.3237046568650874</v>
      </c>
      <c r="F546" t="s">
        <v>1524</v>
      </c>
    </row>
    <row r="547" spans="1:6" x14ac:dyDescent="0.25">
      <c r="A547" t="s">
        <v>1506</v>
      </c>
      <c r="B547" t="s">
        <v>6561</v>
      </c>
      <c r="C547" s="1">
        <v>1.2016338611696504</v>
      </c>
      <c r="D547" s="1">
        <v>0.18228494592928304</v>
      </c>
      <c r="E547" s="1">
        <v>1.0193489152403674</v>
      </c>
      <c r="F547" t="s">
        <v>1507</v>
      </c>
    </row>
    <row r="548" spans="1:6" x14ac:dyDescent="0.25">
      <c r="A548" t="s">
        <v>6717</v>
      </c>
      <c r="B548" t="s">
        <v>6561</v>
      </c>
      <c r="C548" s="1">
        <v>1.2895066171949847</v>
      </c>
      <c r="D548" s="1">
        <v>0.15754127698647999</v>
      </c>
      <c r="E548" s="1">
        <v>1.1319653402085048</v>
      </c>
      <c r="F548" t="s">
        <v>6728</v>
      </c>
    </row>
    <row r="549" spans="1:6" x14ac:dyDescent="0.25">
      <c r="A549" t="s">
        <v>6716</v>
      </c>
      <c r="B549" t="s">
        <v>6561</v>
      </c>
      <c r="C549" s="1">
        <v>1.4640531763776747</v>
      </c>
      <c r="D549" s="1">
        <v>0.40053189005669104</v>
      </c>
      <c r="E549" s="1">
        <v>1.0635212863209837</v>
      </c>
      <c r="F549" t="s">
        <v>6729</v>
      </c>
    </row>
    <row r="550" spans="1:6" x14ac:dyDescent="0.25">
      <c r="A550" t="s">
        <v>1496</v>
      </c>
      <c r="B550" t="s">
        <v>6561</v>
      </c>
      <c r="C550" s="1">
        <v>1.7004397181410922</v>
      </c>
      <c r="D550" s="1">
        <v>1.6678741146630077E-2</v>
      </c>
      <c r="E550" s="1">
        <v>1.6837609769944621</v>
      </c>
      <c r="F550" t="s">
        <v>19</v>
      </c>
    </row>
    <row r="551" spans="1:6" x14ac:dyDescent="0.25">
      <c r="A551" t="s">
        <v>1503</v>
      </c>
      <c r="B551" t="s">
        <v>1504</v>
      </c>
      <c r="C551" s="1">
        <v>1.1509507127723066</v>
      </c>
      <c r="D551" s="1">
        <v>0.12819695353041166</v>
      </c>
      <c r="E551" s="1">
        <v>1.0227537592418949</v>
      </c>
      <c r="F551" t="s">
        <v>1505</v>
      </c>
    </row>
    <row r="552" spans="1:6" x14ac:dyDescent="0.25">
      <c r="A552" t="s">
        <v>1500</v>
      </c>
      <c r="B552" t="s">
        <v>1501</v>
      </c>
      <c r="C552" s="1">
        <v>1.5849625007211563</v>
      </c>
      <c r="D552" s="1">
        <v>6.8861858144804028E-2</v>
      </c>
      <c r="E552" s="1">
        <v>1.5161006425763524</v>
      </c>
      <c r="F552" t="s">
        <v>1502</v>
      </c>
    </row>
    <row r="553" spans="1:6" x14ac:dyDescent="0.25">
      <c r="A553" t="s">
        <v>6715</v>
      </c>
      <c r="B553" t="s">
        <v>6561</v>
      </c>
      <c r="C553" s="1">
        <v>2</v>
      </c>
      <c r="D553" s="1">
        <v>0.69004454677871363</v>
      </c>
      <c r="E553" s="1">
        <v>1.3099554532212863</v>
      </c>
      <c r="F553" t="s">
        <v>19</v>
      </c>
    </row>
    <row r="554" spans="1:6" x14ac:dyDescent="0.25">
      <c r="A554" t="s">
        <v>6714</v>
      </c>
      <c r="B554" t="s">
        <v>6713</v>
      </c>
      <c r="C554" s="1">
        <v>1.0313641709093353</v>
      </c>
      <c r="D554" s="1">
        <v>0</v>
      </c>
      <c r="E554" s="1">
        <v>1.0313641709093353</v>
      </c>
      <c r="F554" t="s">
        <v>18</v>
      </c>
    </row>
    <row r="555" spans="1:6" x14ac:dyDescent="0.25">
      <c r="A555" t="s">
        <v>1528</v>
      </c>
      <c r="B555" t="s">
        <v>1529</v>
      </c>
      <c r="C555" s="1">
        <v>2.1265002861714746</v>
      </c>
      <c r="D555" s="1">
        <v>0.76708087122668478</v>
      </c>
      <c r="E555" s="1">
        <v>1.3594194149447898</v>
      </c>
      <c r="F555" t="s">
        <v>1530</v>
      </c>
    </row>
    <row r="556" spans="1:6" x14ac:dyDescent="0.25">
      <c r="A556" t="s">
        <v>1525</v>
      </c>
      <c r="B556" t="s">
        <v>6561</v>
      </c>
      <c r="C556" s="1">
        <v>3.938557752499944</v>
      </c>
      <c r="D556" s="1">
        <v>0.67098828886686401</v>
      </c>
      <c r="E556" s="1">
        <v>3.2675694636330799</v>
      </c>
      <c r="F556" t="s">
        <v>1488</v>
      </c>
    </row>
    <row r="557" spans="1:6" x14ac:dyDescent="0.25">
      <c r="A557" t="s">
        <v>6712</v>
      </c>
      <c r="B557" t="s">
        <v>6561</v>
      </c>
      <c r="C557" s="1">
        <v>2.3578290463934697</v>
      </c>
      <c r="D557" s="1">
        <v>0.87903988994707405</v>
      </c>
      <c r="E557" s="1">
        <v>1.4787891564463957</v>
      </c>
      <c r="F557" t="s">
        <v>6730</v>
      </c>
    </row>
    <row r="558" spans="1:6" x14ac:dyDescent="0.25">
      <c r="A558" t="s">
        <v>6711</v>
      </c>
      <c r="B558" t="s">
        <v>6561</v>
      </c>
      <c r="C558" s="1">
        <v>1.3799550401233986</v>
      </c>
      <c r="D558" s="1">
        <v>0.33636318515093117</v>
      </c>
      <c r="E558" s="1">
        <v>1.0435918549724674</v>
      </c>
      <c r="F558" t="s">
        <v>19</v>
      </c>
    </row>
    <row r="559" spans="1:6" x14ac:dyDescent="0.25">
      <c r="A559" t="s">
        <v>1487</v>
      </c>
      <c r="B559" t="s">
        <v>6561</v>
      </c>
      <c r="C559" s="1">
        <v>5.3398500028846243</v>
      </c>
      <c r="D559" s="1">
        <v>1.6306136129938722</v>
      </c>
      <c r="E559" s="1">
        <v>3.7092363898907523</v>
      </c>
      <c r="F559" t="s">
        <v>1488</v>
      </c>
    </row>
    <row r="560" spans="1:6" x14ac:dyDescent="0.25">
      <c r="A560" t="s">
        <v>1531</v>
      </c>
      <c r="B560" t="s">
        <v>6561</v>
      </c>
      <c r="C560" s="1">
        <v>3</v>
      </c>
      <c r="D560" s="1">
        <v>0.9033239805883263</v>
      </c>
      <c r="E560" s="1">
        <v>2.0966760194116736</v>
      </c>
      <c r="F560" t="s">
        <v>1532</v>
      </c>
    </row>
    <row r="561" spans="1:6" x14ac:dyDescent="0.25">
      <c r="A561" t="s">
        <v>1463</v>
      </c>
      <c r="B561" t="s">
        <v>6561</v>
      </c>
      <c r="C561" s="1">
        <v>3.2623712502069075</v>
      </c>
      <c r="D561" s="1">
        <v>1.9027296392333759</v>
      </c>
      <c r="E561" s="1">
        <v>1.3596416109735316</v>
      </c>
      <c r="F561" t="s">
        <v>1464</v>
      </c>
    </row>
    <row r="562" spans="1:6" x14ac:dyDescent="0.25">
      <c r="A562" t="s">
        <v>1489</v>
      </c>
      <c r="B562" t="s">
        <v>6561</v>
      </c>
      <c r="C562" s="1">
        <v>5.7369655941662066</v>
      </c>
      <c r="D562" s="1">
        <v>3.0907817544256178</v>
      </c>
      <c r="E562" s="1">
        <v>2.6461838397405888</v>
      </c>
      <c r="F562" t="s">
        <v>1464</v>
      </c>
    </row>
    <row r="563" spans="1:6" x14ac:dyDescent="0.25">
      <c r="A563" t="s">
        <v>1490</v>
      </c>
      <c r="B563" t="s">
        <v>6561</v>
      </c>
      <c r="C563" s="1">
        <v>6.2140333537322103</v>
      </c>
      <c r="D563" s="1">
        <v>2.5004783429439716</v>
      </c>
      <c r="E563" s="1">
        <v>3.7135550107882387</v>
      </c>
      <c r="F563" t="s">
        <v>1491</v>
      </c>
    </row>
    <row r="564" spans="1:6" x14ac:dyDescent="0.25">
      <c r="A564" t="s">
        <v>1484</v>
      </c>
      <c r="B564" t="s">
        <v>6561</v>
      </c>
      <c r="C564" s="1">
        <v>4.8659390341351001</v>
      </c>
      <c r="D564" s="1">
        <v>3.06145052630391</v>
      </c>
      <c r="E564" s="1">
        <v>1.8044885078311901</v>
      </c>
      <c r="F564">
        <v>0</v>
      </c>
    </row>
    <row r="565" spans="1:6" x14ac:dyDescent="0.25">
      <c r="A565" t="s">
        <v>1509</v>
      </c>
      <c r="B565" t="s">
        <v>6561</v>
      </c>
      <c r="C565" s="1">
        <v>3.0959244199985356</v>
      </c>
      <c r="D565" s="1">
        <v>0.22194721379059476</v>
      </c>
      <c r="E565" s="1">
        <v>2.8739772062079409</v>
      </c>
      <c r="F565" t="s">
        <v>19</v>
      </c>
    </row>
    <row r="566" spans="1:6" x14ac:dyDescent="0.25">
      <c r="A566" t="s">
        <v>1526</v>
      </c>
      <c r="B566" t="s">
        <v>6561</v>
      </c>
      <c r="C566" s="1">
        <v>1.920565532505595</v>
      </c>
      <c r="D566" s="1">
        <v>0.76268218398279297</v>
      </c>
      <c r="E566" s="1">
        <v>1.1578833485228022</v>
      </c>
      <c r="F566" t="s">
        <v>1527</v>
      </c>
    </row>
    <row r="567" spans="1:6" x14ac:dyDescent="0.25">
      <c r="A567" t="s">
        <v>1468</v>
      </c>
      <c r="B567" t="s">
        <v>6561</v>
      </c>
      <c r="C567" s="1">
        <v>3.8073549220576037</v>
      </c>
      <c r="D567" s="1">
        <v>2.6438561897747248</v>
      </c>
      <c r="E567" s="1">
        <v>1.1634987322828789</v>
      </c>
      <c r="F567" t="s">
        <v>368</v>
      </c>
    </row>
    <row r="568" spans="1:6" x14ac:dyDescent="0.25">
      <c r="A568" t="s">
        <v>1494</v>
      </c>
      <c r="B568" t="s">
        <v>6561</v>
      </c>
      <c r="C568" s="1">
        <v>1.2223924213364481</v>
      </c>
      <c r="D568" s="1">
        <v>9.8541921118229011E-3</v>
      </c>
      <c r="E568" s="1">
        <v>1.2125382292246252</v>
      </c>
      <c r="F568" t="s">
        <v>1495</v>
      </c>
    </row>
    <row r="569" spans="1:6" x14ac:dyDescent="0.25">
      <c r="A569" t="s">
        <v>1492</v>
      </c>
      <c r="B569" t="s">
        <v>6561</v>
      </c>
      <c r="C569" s="1">
        <v>6.5197498143312531</v>
      </c>
      <c r="D569" s="1">
        <v>3.5431255616561077</v>
      </c>
      <c r="E569" s="1">
        <v>2.9766242526751454</v>
      </c>
      <c r="F569" t="s">
        <v>1493</v>
      </c>
    </row>
    <row r="570" spans="1:6" x14ac:dyDescent="0.25">
      <c r="A570" t="s">
        <v>1515</v>
      </c>
      <c r="B570" t="s">
        <v>1516</v>
      </c>
      <c r="C570" s="1">
        <v>1.3086823764003297</v>
      </c>
      <c r="D570" s="1">
        <v>0.30471477872382619</v>
      </c>
      <c r="E570" s="1">
        <v>1.0039675976765035</v>
      </c>
      <c r="F570" t="s">
        <v>1517</v>
      </c>
    </row>
    <row r="571" spans="1:6" x14ac:dyDescent="0.25">
      <c r="A571" t="s">
        <v>1483</v>
      </c>
      <c r="B571" t="s">
        <v>6724</v>
      </c>
      <c r="C571" s="1">
        <v>4.8648404167183648</v>
      </c>
      <c r="D571" s="1">
        <v>1.6479421613814487</v>
      </c>
      <c r="E571" s="1">
        <v>3.2168982553369161</v>
      </c>
      <c r="F571" t="s">
        <v>19</v>
      </c>
    </row>
    <row r="572" spans="1:6" x14ac:dyDescent="0.25">
      <c r="A572" t="s">
        <v>6708</v>
      </c>
      <c r="B572" t="s">
        <v>6561</v>
      </c>
      <c r="C572" s="1">
        <v>1.4150374992788437</v>
      </c>
      <c r="D572" s="1">
        <v>0.21150410519371185</v>
      </c>
      <c r="E572" s="1">
        <v>1.2035333940851318</v>
      </c>
      <c r="F572" t="s">
        <v>19</v>
      </c>
    </row>
    <row r="573" spans="1:6" x14ac:dyDescent="0.25">
      <c r="A573" t="s">
        <v>1521</v>
      </c>
      <c r="B573" t="s">
        <v>6561</v>
      </c>
      <c r="C573" s="1">
        <v>3</v>
      </c>
      <c r="D573" s="1">
        <v>0.55942740861401863</v>
      </c>
      <c r="E573" s="1">
        <v>2.4405725913859815</v>
      </c>
      <c r="F573" t="s">
        <v>19</v>
      </c>
    </row>
    <row r="574" spans="1:6" x14ac:dyDescent="0.25">
      <c r="A574" t="s">
        <v>6707</v>
      </c>
      <c r="B574" t="s">
        <v>6561</v>
      </c>
      <c r="C574" s="1">
        <v>1.3007938817980189</v>
      </c>
      <c r="D574" s="1">
        <v>0.28950661719498527</v>
      </c>
      <c r="E574" s="1">
        <v>1.0112872646030335</v>
      </c>
      <c r="F574" t="s">
        <v>19</v>
      </c>
    </row>
    <row r="576" spans="1:6" x14ac:dyDescent="0.25">
      <c r="A576" s="4" t="s">
        <v>6560</v>
      </c>
      <c r="C576" s="1"/>
      <c r="D576" s="1"/>
      <c r="E576" s="1"/>
    </row>
    <row r="577" spans="1:6" x14ac:dyDescent="0.25">
      <c r="A577" t="s">
        <v>1371</v>
      </c>
      <c r="B577" t="s">
        <v>6561</v>
      </c>
      <c r="C577" s="1">
        <v>2.9443777892481836E-2</v>
      </c>
      <c r="D577" s="1">
        <v>1.076911648441685</v>
      </c>
      <c r="E577" s="1">
        <v>-1.0474678705492031</v>
      </c>
      <c r="F577" t="s">
        <v>19</v>
      </c>
    </row>
    <row r="578" spans="1:6" x14ac:dyDescent="0.25">
      <c r="A578" t="s">
        <v>1230</v>
      </c>
      <c r="B578" t="s">
        <v>6561</v>
      </c>
      <c r="C578" s="1">
        <v>-0.91402677689014722</v>
      </c>
      <c r="D578" s="1">
        <v>1.1145118811237058</v>
      </c>
      <c r="E578" s="1">
        <v>-2.0285386580138529</v>
      </c>
      <c r="F578" t="s">
        <v>19</v>
      </c>
    </row>
    <row r="579" spans="1:6" x14ac:dyDescent="0.25">
      <c r="A579" t="s">
        <v>1402</v>
      </c>
      <c r="B579" t="s">
        <v>1403</v>
      </c>
      <c r="C579" s="1">
        <v>0.40053792958372886</v>
      </c>
      <c r="D579" s="1">
        <v>1.8328900141647417</v>
      </c>
      <c r="E579" s="1">
        <v>-1.4323520845810129</v>
      </c>
      <c r="F579" t="s">
        <v>1404</v>
      </c>
    </row>
    <row r="580" spans="1:6" x14ac:dyDescent="0.25">
      <c r="A580" t="s">
        <v>1262</v>
      </c>
      <c r="B580" t="s">
        <v>1263</v>
      </c>
      <c r="C580" s="1">
        <v>-0.63552033060666036</v>
      </c>
      <c r="D580" s="1">
        <v>1.0807991109693289</v>
      </c>
      <c r="E580" s="1">
        <v>-1.7163194415759893</v>
      </c>
      <c r="F580" t="s">
        <v>1264</v>
      </c>
    </row>
    <row r="581" spans="1:6" x14ac:dyDescent="0.25">
      <c r="A581" t="s">
        <v>1450</v>
      </c>
      <c r="B581" t="s">
        <v>1451</v>
      </c>
      <c r="C581" s="1">
        <v>1.8076755675464147</v>
      </c>
      <c r="D581" s="1">
        <v>4.2940111767112086</v>
      </c>
      <c r="E581" s="1">
        <v>-2.4863356091647937</v>
      </c>
      <c r="F581" t="s">
        <v>18</v>
      </c>
    </row>
    <row r="582" spans="1:6" x14ac:dyDescent="0.25">
      <c r="A582" t="s">
        <v>1444</v>
      </c>
      <c r="B582" t="s">
        <v>1445</v>
      </c>
      <c r="C582" s="1">
        <v>1.657054123843555</v>
      </c>
      <c r="D582" s="1">
        <v>3.9635290482159893</v>
      </c>
      <c r="E582" s="1">
        <v>-2.3064749243724343</v>
      </c>
      <c r="F582" t="s">
        <v>1446</v>
      </c>
    </row>
    <row r="583" spans="1:6" x14ac:dyDescent="0.25">
      <c r="A583" t="s">
        <v>1452</v>
      </c>
      <c r="B583" t="s">
        <v>1453</v>
      </c>
      <c r="C583" s="1">
        <v>1.9664263748630775</v>
      </c>
      <c r="D583" s="1">
        <v>4.5410548197064706</v>
      </c>
      <c r="E583" s="1">
        <v>-2.5746284448433929</v>
      </c>
      <c r="F583" t="s">
        <v>1454</v>
      </c>
    </row>
    <row r="584" spans="1:6" x14ac:dyDescent="0.25">
      <c r="A584" t="s">
        <v>1410</v>
      </c>
      <c r="B584" t="s">
        <v>6561</v>
      </c>
      <c r="C584" s="1">
        <v>0.72400393436402766</v>
      </c>
      <c r="D584" s="1">
        <v>3.5022827230552229</v>
      </c>
      <c r="E584" s="1">
        <v>-2.7782787886911953</v>
      </c>
      <c r="F584" t="s">
        <v>18</v>
      </c>
    </row>
    <row r="585" spans="1:6" x14ac:dyDescent="0.25">
      <c r="A585" t="s">
        <v>1294</v>
      </c>
      <c r="B585" t="s">
        <v>1295</v>
      </c>
      <c r="C585" s="1">
        <v>-0.41881583851627902</v>
      </c>
      <c r="D585" s="1">
        <v>1.3196326368997</v>
      </c>
      <c r="E585" s="1">
        <v>-1.738448475415979</v>
      </c>
      <c r="F585" t="s">
        <v>1296</v>
      </c>
    </row>
    <row r="586" spans="1:6" x14ac:dyDescent="0.25">
      <c r="A586" t="s">
        <v>6758</v>
      </c>
      <c r="B586" t="s">
        <v>6757</v>
      </c>
      <c r="C586" s="1">
        <v>0.40647548577541992</v>
      </c>
      <c r="D586" s="1">
        <v>1.6205007931086943</v>
      </c>
      <c r="E586" s="1">
        <v>-1.2140253073332743</v>
      </c>
      <c r="F586" t="s">
        <v>6759</v>
      </c>
    </row>
    <row r="587" spans="1:6" x14ac:dyDescent="0.25">
      <c r="A587" t="s">
        <v>1309</v>
      </c>
      <c r="B587" t="s">
        <v>6561</v>
      </c>
      <c r="C587" s="1">
        <v>-0.38279716227863558</v>
      </c>
      <c r="D587" s="1">
        <v>1.3126124154623737</v>
      </c>
      <c r="E587" s="1">
        <v>-1.6954095777410094</v>
      </c>
      <c r="F587" t="s">
        <v>1310</v>
      </c>
    </row>
    <row r="588" spans="1:6" x14ac:dyDescent="0.25">
      <c r="A588" t="s">
        <v>1253</v>
      </c>
      <c r="B588" t="s">
        <v>6561</v>
      </c>
      <c r="C588" s="1">
        <v>-0.69524578684791638</v>
      </c>
      <c r="D588" s="1">
        <v>1.4093586064748269</v>
      </c>
      <c r="E588" s="1">
        <v>-2.1046043933227434</v>
      </c>
      <c r="F588" t="s">
        <v>1254</v>
      </c>
    </row>
    <row r="589" spans="1:6" x14ac:dyDescent="0.25">
      <c r="A589" t="s">
        <v>1217</v>
      </c>
      <c r="B589" t="s">
        <v>6561</v>
      </c>
      <c r="C589" s="1">
        <v>-0.98138432183265278</v>
      </c>
      <c r="D589" s="1">
        <v>1.3600269622086532</v>
      </c>
      <c r="E589" s="1">
        <v>-2.3414112840413059</v>
      </c>
      <c r="F589" t="s">
        <v>1218</v>
      </c>
    </row>
    <row r="590" spans="1:6" x14ac:dyDescent="0.25">
      <c r="A590" t="s">
        <v>1220</v>
      </c>
      <c r="B590" t="s">
        <v>1221</v>
      </c>
      <c r="C590" s="1">
        <v>-0.92599941855622325</v>
      </c>
      <c r="D590" s="1">
        <v>1.841302253980942</v>
      </c>
      <c r="E590" s="1">
        <v>-2.7673016725371653</v>
      </c>
      <c r="F590" t="s">
        <v>1222</v>
      </c>
    </row>
    <row r="591" spans="1:6" x14ac:dyDescent="0.25">
      <c r="A591" t="s">
        <v>1289</v>
      </c>
      <c r="B591" t="s">
        <v>1290</v>
      </c>
      <c r="C591" s="1">
        <v>-0.44433180607288192</v>
      </c>
      <c r="D591" s="1">
        <v>1.2145303035634776</v>
      </c>
      <c r="E591" s="1">
        <v>-1.6588621096363596</v>
      </c>
      <c r="F591" t="s">
        <v>1291</v>
      </c>
    </row>
    <row r="592" spans="1:6" x14ac:dyDescent="0.25">
      <c r="A592" t="s">
        <v>1271</v>
      </c>
      <c r="B592" t="s">
        <v>6561</v>
      </c>
      <c r="C592" s="1">
        <v>-0.5849625007211563</v>
      </c>
      <c r="D592" s="1">
        <v>1.3758669019981662</v>
      </c>
      <c r="E592" s="1">
        <v>-1.9608294027193225</v>
      </c>
      <c r="F592" t="s">
        <v>19</v>
      </c>
    </row>
    <row r="593" spans="1:6" x14ac:dyDescent="0.25">
      <c r="A593" t="s">
        <v>1385</v>
      </c>
      <c r="B593" t="s">
        <v>6561</v>
      </c>
      <c r="C593" s="1">
        <v>0.10617258021097638</v>
      </c>
      <c r="D593" s="1">
        <v>1.4318123172571084</v>
      </c>
      <c r="E593" s="1">
        <v>-1.3256397370461321</v>
      </c>
      <c r="F593" t="s">
        <v>19</v>
      </c>
    </row>
    <row r="594" spans="1:6" x14ac:dyDescent="0.25">
      <c r="A594" t="s">
        <v>1363</v>
      </c>
      <c r="B594" t="s">
        <v>6561</v>
      </c>
      <c r="C594" s="1">
        <v>0</v>
      </c>
      <c r="D594" s="1">
        <v>1.9231844029491691</v>
      </c>
      <c r="E594" s="1">
        <v>-1.9231844029491691</v>
      </c>
      <c r="F594" t="s">
        <v>18</v>
      </c>
    </row>
    <row r="595" spans="1:6" x14ac:dyDescent="0.25">
      <c r="A595" t="s">
        <v>6756</v>
      </c>
      <c r="B595" t="s">
        <v>6561</v>
      </c>
      <c r="C595" s="1">
        <v>-0.22239242133644802</v>
      </c>
      <c r="D595" s="1">
        <v>1.6502539609728755</v>
      </c>
      <c r="E595" s="1">
        <v>-1.8726463823093236</v>
      </c>
      <c r="F595" t="s">
        <v>19</v>
      </c>
    </row>
    <row r="596" spans="1:6" x14ac:dyDescent="0.25">
      <c r="A596" t="s">
        <v>1368</v>
      </c>
      <c r="B596" t="s">
        <v>1369</v>
      </c>
      <c r="C596" s="1">
        <v>1.8859027251315771E-2</v>
      </c>
      <c r="D596" s="1">
        <v>1.7935491225325737</v>
      </c>
      <c r="E596" s="1">
        <v>-1.7746900952812579</v>
      </c>
      <c r="F596" t="s">
        <v>1370</v>
      </c>
    </row>
    <row r="597" spans="1:6" x14ac:dyDescent="0.25">
      <c r="A597" t="s">
        <v>1334</v>
      </c>
      <c r="B597" t="s">
        <v>6561</v>
      </c>
      <c r="C597" s="1">
        <v>-0.24989900364466006</v>
      </c>
      <c r="D597" s="1">
        <v>1.2791486804334011</v>
      </c>
      <c r="E597" s="1">
        <v>-1.5290476840780611</v>
      </c>
      <c r="F597" t="s">
        <v>1335</v>
      </c>
    </row>
    <row r="598" spans="1:6" x14ac:dyDescent="0.25">
      <c r="A598" t="s">
        <v>1284</v>
      </c>
      <c r="B598" t="s">
        <v>1285</v>
      </c>
      <c r="C598" s="1">
        <v>-0.49256291121173618</v>
      </c>
      <c r="D598" s="1">
        <v>1.5989561326904689</v>
      </c>
      <c r="E598" s="1">
        <v>-2.0915190439022049</v>
      </c>
      <c r="F598" t="s">
        <v>1286</v>
      </c>
    </row>
    <row r="599" spans="1:6" x14ac:dyDescent="0.25">
      <c r="A599" t="s">
        <v>1390</v>
      </c>
      <c r="B599" t="s">
        <v>1391</v>
      </c>
      <c r="C599" s="1">
        <v>0.13178987255554142</v>
      </c>
      <c r="D599" s="1">
        <v>1.7007106676036448</v>
      </c>
      <c r="E599" s="1">
        <v>-1.5689207950481032</v>
      </c>
      <c r="F599" t="s">
        <v>1392</v>
      </c>
    </row>
    <row r="600" spans="1:6" x14ac:dyDescent="0.25">
      <c r="A600" t="s">
        <v>1316</v>
      </c>
      <c r="B600" t="s">
        <v>1317</v>
      </c>
      <c r="C600" s="1">
        <v>-0.33413450387808319</v>
      </c>
      <c r="D600" s="1">
        <v>1.0413859765993589</v>
      </c>
      <c r="E600" s="1">
        <v>-1.3755204804774421</v>
      </c>
      <c r="F600" t="s">
        <v>1318</v>
      </c>
    </row>
    <row r="601" spans="1:6" x14ac:dyDescent="0.25">
      <c r="A601" t="s">
        <v>1400</v>
      </c>
      <c r="B601" t="s">
        <v>6561</v>
      </c>
      <c r="C601" s="1">
        <v>0.23918766387942605</v>
      </c>
      <c r="D601" s="1">
        <v>4.3546167135935372</v>
      </c>
      <c r="E601" s="1">
        <v>-4.1154290497141108</v>
      </c>
      <c r="F601" t="s">
        <v>19</v>
      </c>
    </row>
    <row r="602" spans="1:6" x14ac:dyDescent="0.25">
      <c r="A602" t="s">
        <v>1405</v>
      </c>
      <c r="B602" t="s">
        <v>1406</v>
      </c>
      <c r="C602" s="1">
        <v>0.51457317282975823</v>
      </c>
      <c r="D602" s="1">
        <v>1.9190800046164325</v>
      </c>
      <c r="E602" s="1">
        <v>-1.4045068317866742</v>
      </c>
      <c r="F602" t="s">
        <v>1407</v>
      </c>
    </row>
    <row r="603" spans="1:6" x14ac:dyDescent="0.25">
      <c r="A603" t="s">
        <v>1396</v>
      </c>
      <c r="B603" t="s">
        <v>1397</v>
      </c>
      <c r="C603" s="1">
        <v>0.16992500144231237</v>
      </c>
      <c r="D603" s="1">
        <v>1.471823525370421</v>
      </c>
      <c r="E603" s="1">
        <v>-1.3018985239281087</v>
      </c>
      <c r="F603" t="s">
        <v>1398</v>
      </c>
    </row>
    <row r="604" spans="1:6" x14ac:dyDescent="0.25">
      <c r="A604" t="s">
        <v>1348</v>
      </c>
      <c r="B604" t="s">
        <v>6561</v>
      </c>
      <c r="C604" s="1">
        <v>-8.2462160191973E-2</v>
      </c>
      <c r="D604" s="1">
        <v>1.3563381256731937</v>
      </c>
      <c r="E604" s="1">
        <v>-1.4388002858651667</v>
      </c>
      <c r="F604" t="s">
        <v>18</v>
      </c>
    </row>
    <row r="605" spans="1:6" x14ac:dyDescent="0.25">
      <c r="A605" t="s">
        <v>1287</v>
      </c>
      <c r="B605" t="s">
        <v>6561</v>
      </c>
      <c r="C605" s="1">
        <v>-0.47233977787859593</v>
      </c>
      <c r="D605" s="1">
        <v>1.6140182548853823</v>
      </c>
      <c r="E605" s="1">
        <v>-2.0863580327639784</v>
      </c>
      <c r="F605" t="s">
        <v>18</v>
      </c>
    </row>
    <row r="606" spans="1:6" x14ac:dyDescent="0.25">
      <c r="A606" t="s">
        <v>1329</v>
      </c>
      <c r="B606" t="s">
        <v>6561</v>
      </c>
      <c r="C606" s="1">
        <v>-0.29545588352617136</v>
      </c>
      <c r="D606" s="1">
        <v>1.8357973423355596</v>
      </c>
      <c r="E606" s="1">
        <v>-2.1312532258617312</v>
      </c>
      <c r="F606" t="s">
        <v>19</v>
      </c>
    </row>
    <row r="607" spans="1:6" x14ac:dyDescent="0.25">
      <c r="A607" t="s">
        <v>1415</v>
      </c>
      <c r="B607" t="s">
        <v>1416</v>
      </c>
      <c r="C607" s="1">
        <v>0.80735492205760406</v>
      </c>
      <c r="D607" s="1">
        <v>1.9289765359176885</v>
      </c>
      <c r="E607" s="1">
        <v>-1.1216216138600843</v>
      </c>
      <c r="F607" t="s">
        <v>1417</v>
      </c>
    </row>
    <row r="608" spans="1:6" x14ac:dyDescent="0.25">
      <c r="A608" t="s">
        <v>6755</v>
      </c>
      <c r="B608" t="s">
        <v>6561</v>
      </c>
      <c r="C608" s="1">
        <v>-0.28208914563250181</v>
      </c>
      <c r="D608" s="1">
        <v>1.3450816083866171</v>
      </c>
      <c r="E608" s="1">
        <v>-1.6271707540191189</v>
      </c>
      <c r="F608" t="s">
        <v>18</v>
      </c>
    </row>
    <row r="609" spans="1:6" x14ac:dyDescent="0.25">
      <c r="A609" t="s">
        <v>1447</v>
      </c>
      <c r="B609" t="s">
        <v>1448</v>
      </c>
      <c r="C609" s="1">
        <v>1.6804028987908053</v>
      </c>
      <c r="D609" s="1">
        <v>4.5544227000658886</v>
      </c>
      <c r="E609" s="1">
        <v>-2.8740198012750833</v>
      </c>
      <c r="F609" t="s">
        <v>1449</v>
      </c>
    </row>
    <row r="610" spans="1:6" x14ac:dyDescent="0.25">
      <c r="A610" t="s">
        <v>6754</v>
      </c>
      <c r="B610" t="s">
        <v>6561</v>
      </c>
      <c r="C610" s="1">
        <v>8.2361969557474032E-2</v>
      </c>
      <c r="D610" s="1">
        <v>3.5944942628938072</v>
      </c>
      <c r="E610" s="1">
        <v>-3.5121322933363333</v>
      </c>
      <c r="F610" t="s">
        <v>18</v>
      </c>
    </row>
    <row r="611" spans="1:6" x14ac:dyDescent="0.25">
      <c r="A611" t="s">
        <v>1399</v>
      </c>
      <c r="B611" t="s">
        <v>6561</v>
      </c>
      <c r="C611" s="1">
        <v>0.18100850057132836</v>
      </c>
      <c r="D611" s="1">
        <v>1.2126915084707559</v>
      </c>
      <c r="E611" s="1">
        <v>-1.0316830078994275</v>
      </c>
      <c r="F611" t="s">
        <v>589</v>
      </c>
    </row>
    <row r="612" spans="1:6" x14ac:dyDescent="0.25">
      <c r="A612" t="s">
        <v>6753</v>
      </c>
      <c r="B612" t="s">
        <v>6561</v>
      </c>
      <c r="C612" s="1">
        <v>-4.3209058201144165E-2</v>
      </c>
      <c r="D612" s="1">
        <v>1.2799463652565908</v>
      </c>
      <c r="E612" s="1">
        <v>-1.323155423457735</v>
      </c>
      <c r="F612" t="s">
        <v>18</v>
      </c>
    </row>
    <row r="613" spans="1:6" x14ac:dyDescent="0.25">
      <c r="A613" t="s">
        <v>1292</v>
      </c>
      <c r="B613" t="s">
        <v>6561</v>
      </c>
      <c r="C613" s="1">
        <v>-0.43295940727610632</v>
      </c>
      <c r="D613" s="1">
        <v>1.1995644918821862</v>
      </c>
      <c r="E613" s="1">
        <v>-1.6325238991582924</v>
      </c>
      <c r="F613" t="s">
        <v>1293</v>
      </c>
    </row>
    <row r="614" spans="1:6" x14ac:dyDescent="0.25">
      <c r="A614" t="s">
        <v>1247</v>
      </c>
      <c r="B614" t="s">
        <v>6561</v>
      </c>
      <c r="C614" s="1">
        <v>-0.73696559416620622</v>
      </c>
      <c r="D614" s="1">
        <v>1.3625700793847084</v>
      </c>
      <c r="E614" s="1">
        <v>-2.0995356735509145</v>
      </c>
      <c r="F614" t="s">
        <v>19</v>
      </c>
    </row>
    <row r="615" spans="1:6" x14ac:dyDescent="0.25">
      <c r="A615" t="s">
        <v>6752</v>
      </c>
      <c r="B615" t="s">
        <v>6561</v>
      </c>
      <c r="C615" s="1">
        <v>-0.30954437043152983</v>
      </c>
      <c r="D615" s="1">
        <v>1.0995356735509143</v>
      </c>
      <c r="E615" s="1">
        <v>-1.4090800439824442</v>
      </c>
      <c r="F615" t="s">
        <v>18</v>
      </c>
    </row>
    <row r="616" spans="1:6" x14ac:dyDescent="0.25">
      <c r="A616" t="s">
        <v>1372</v>
      </c>
      <c r="B616" t="s">
        <v>6561</v>
      </c>
      <c r="C616" s="1">
        <v>3.3276062263839196E-2</v>
      </c>
      <c r="D616" s="1">
        <v>1.3494367082292913</v>
      </c>
      <c r="E616" s="1">
        <v>-1.316160645965452</v>
      </c>
      <c r="F616" t="s">
        <v>1373</v>
      </c>
    </row>
    <row r="617" spans="1:6" x14ac:dyDescent="0.25">
      <c r="A617" t="s">
        <v>1245</v>
      </c>
      <c r="B617" t="s">
        <v>6561</v>
      </c>
      <c r="C617" s="1">
        <v>-0.73696559416620622</v>
      </c>
      <c r="D617" s="1">
        <v>1.4150374992788437</v>
      </c>
      <c r="E617" s="1">
        <v>-2.15200309344505</v>
      </c>
      <c r="F617" t="s">
        <v>1246</v>
      </c>
    </row>
    <row r="618" spans="1:6" x14ac:dyDescent="0.25">
      <c r="A618" t="s">
        <v>1259</v>
      </c>
      <c r="B618" t="s">
        <v>6561</v>
      </c>
      <c r="C618" s="1">
        <v>-0.65467147253256053</v>
      </c>
      <c r="D618" s="1">
        <v>1.6669016033644182</v>
      </c>
      <c r="E618" s="1">
        <v>-2.3215730758969788</v>
      </c>
      <c r="F618" t="s">
        <v>19</v>
      </c>
    </row>
    <row r="619" spans="1:6" x14ac:dyDescent="0.25">
      <c r="A619" t="s">
        <v>1337</v>
      </c>
      <c r="B619" t="s">
        <v>6561</v>
      </c>
      <c r="C619" s="1">
        <v>-0.24968854838555932</v>
      </c>
      <c r="D619" s="1">
        <v>1.1299197882441108</v>
      </c>
      <c r="E619" s="1">
        <v>-1.3796083366296701</v>
      </c>
      <c r="F619" t="s">
        <v>1338</v>
      </c>
    </row>
    <row r="620" spans="1:6" x14ac:dyDescent="0.25">
      <c r="A620" t="s">
        <v>1260</v>
      </c>
      <c r="B620" t="s">
        <v>6561</v>
      </c>
      <c r="C620" s="1">
        <v>-0.65450343397423338</v>
      </c>
      <c r="D620" s="1">
        <v>1.709220603683302</v>
      </c>
      <c r="E620" s="1">
        <v>-2.3637240376575352</v>
      </c>
      <c r="F620" t="s">
        <v>19</v>
      </c>
    </row>
    <row r="621" spans="1:6" x14ac:dyDescent="0.25">
      <c r="A621" t="s">
        <v>1237</v>
      </c>
      <c r="B621" t="s">
        <v>6561</v>
      </c>
      <c r="C621" s="1">
        <v>-0.81131293562628715</v>
      </c>
      <c r="D621" s="1">
        <v>2.0280296027716584</v>
      </c>
      <c r="E621" s="1">
        <v>-2.8393425383979456</v>
      </c>
      <c r="F621" t="s">
        <v>1238</v>
      </c>
    </row>
    <row r="622" spans="1:6" x14ac:dyDescent="0.25">
      <c r="A622" t="s">
        <v>6751</v>
      </c>
      <c r="B622" t="s">
        <v>6561</v>
      </c>
      <c r="C622" s="1">
        <v>-0.36074734377789053</v>
      </c>
      <c r="D622" s="1">
        <v>1.0418885887751068</v>
      </c>
      <c r="E622" s="1">
        <v>-1.4026359325529973</v>
      </c>
      <c r="F622" t="s">
        <v>19</v>
      </c>
    </row>
    <row r="623" spans="1:6" x14ac:dyDescent="0.25">
      <c r="A623" t="s">
        <v>1380</v>
      </c>
      <c r="B623" t="s">
        <v>6561</v>
      </c>
      <c r="C623" s="1">
        <v>8.6607838449526311E-2</v>
      </c>
      <c r="D623" s="1">
        <v>2.1324407749730709</v>
      </c>
      <c r="E623" s="1">
        <v>-2.0458329365235448</v>
      </c>
      <c r="F623" t="s">
        <v>1381</v>
      </c>
    </row>
    <row r="624" spans="1:6" x14ac:dyDescent="0.25">
      <c r="A624" t="s">
        <v>1306</v>
      </c>
      <c r="B624" t="s">
        <v>6561</v>
      </c>
      <c r="C624" s="1">
        <v>-0.39482427838933531</v>
      </c>
      <c r="D624" s="1">
        <v>2.4324253676378609</v>
      </c>
      <c r="E624" s="1">
        <v>-2.8272496460271963</v>
      </c>
      <c r="F624" t="s">
        <v>19</v>
      </c>
    </row>
    <row r="625" spans="1:6" x14ac:dyDescent="0.25">
      <c r="A625" t="s">
        <v>1313</v>
      </c>
      <c r="B625" t="s">
        <v>1314</v>
      </c>
      <c r="C625" s="1">
        <v>-0.34963971540176697</v>
      </c>
      <c r="D625" s="1">
        <v>2.0485760055874698</v>
      </c>
      <c r="E625" s="1">
        <v>-2.3982157209892367</v>
      </c>
      <c r="F625" t="s">
        <v>1315</v>
      </c>
    </row>
    <row r="626" spans="1:6" x14ac:dyDescent="0.25">
      <c r="A626" t="s">
        <v>1319</v>
      </c>
      <c r="B626" t="s">
        <v>1320</v>
      </c>
      <c r="C626" s="1">
        <v>-0.32716474325350947</v>
      </c>
      <c r="D626" s="1">
        <v>1.943817164606876</v>
      </c>
      <c r="E626" s="1">
        <v>-2.2709819078603855</v>
      </c>
      <c r="F626" t="s">
        <v>1321</v>
      </c>
    </row>
    <row r="627" spans="1:6" x14ac:dyDescent="0.25">
      <c r="A627" t="s">
        <v>6750</v>
      </c>
      <c r="B627" t="s">
        <v>6561</v>
      </c>
      <c r="C627" s="1">
        <v>0.31034012061215049</v>
      </c>
      <c r="D627" s="1">
        <v>1.7369655941662061</v>
      </c>
      <c r="E627" s="1">
        <v>-1.4266254735540556</v>
      </c>
      <c r="F627" t="s">
        <v>19</v>
      </c>
    </row>
    <row r="628" spans="1:6" x14ac:dyDescent="0.25">
      <c r="A628" t="s">
        <v>1223</v>
      </c>
      <c r="B628" t="s">
        <v>1224</v>
      </c>
      <c r="C628" s="1">
        <v>-0.91896342790909336</v>
      </c>
      <c r="D628" s="1">
        <v>1.0765309371794189</v>
      </c>
      <c r="E628" s="1">
        <v>-1.9954943650885122</v>
      </c>
      <c r="F628" t="s">
        <v>1225</v>
      </c>
    </row>
    <row r="629" spans="1:6" x14ac:dyDescent="0.25">
      <c r="A629" t="s">
        <v>1326</v>
      </c>
      <c r="B629" t="s">
        <v>6561</v>
      </c>
      <c r="C629" s="1">
        <v>-0.31487333735341189</v>
      </c>
      <c r="D629" s="1">
        <v>1.5849625007211563</v>
      </c>
      <c r="E629" s="1">
        <v>-1.8998358380745681</v>
      </c>
      <c r="F629" t="s">
        <v>18</v>
      </c>
    </row>
    <row r="630" spans="1:6" x14ac:dyDescent="0.25">
      <c r="A630" t="s">
        <v>1307</v>
      </c>
      <c r="B630" t="s">
        <v>6561</v>
      </c>
      <c r="C630" s="1">
        <v>-0.38442350848676571</v>
      </c>
      <c r="D630" s="1">
        <v>1.1806914323113826</v>
      </c>
      <c r="E630" s="1">
        <v>-1.5651149407981484</v>
      </c>
      <c r="F630" t="s">
        <v>1308</v>
      </c>
    </row>
    <row r="631" spans="1:6" x14ac:dyDescent="0.25">
      <c r="A631" t="s">
        <v>1382</v>
      </c>
      <c r="B631" t="s">
        <v>6561</v>
      </c>
      <c r="C631" s="1">
        <v>8.7462841250339401E-2</v>
      </c>
      <c r="D631" s="1">
        <v>1.2688167584278001</v>
      </c>
      <c r="E631" s="1">
        <v>-1.1813539171774607</v>
      </c>
      <c r="F631" t="s">
        <v>1383</v>
      </c>
    </row>
    <row r="632" spans="1:6" x14ac:dyDescent="0.25">
      <c r="A632" t="s">
        <v>1408</v>
      </c>
      <c r="B632" t="s">
        <v>6561</v>
      </c>
      <c r="C632" s="1">
        <v>0.63788359899739888</v>
      </c>
      <c r="D632" s="1">
        <v>4.7467075920406856</v>
      </c>
      <c r="E632" s="1">
        <v>-4.1088239930432868</v>
      </c>
      <c r="F632" t="s">
        <v>1409</v>
      </c>
    </row>
    <row r="633" spans="1:6" x14ac:dyDescent="0.25">
      <c r="A633" t="s">
        <v>1456</v>
      </c>
      <c r="B633" t="s">
        <v>6561</v>
      </c>
      <c r="C633" s="1">
        <v>2.1912782421784902</v>
      </c>
      <c r="D633" s="1">
        <v>5.8102463183127941</v>
      </c>
      <c r="E633" s="1">
        <v>-3.6189680761343039</v>
      </c>
      <c r="F633" t="s">
        <v>19</v>
      </c>
    </row>
    <row r="634" spans="1:6" x14ac:dyDescent="0.25">
      <c r="A634" t="s">
        <v>1457</v>
      </c>
      <c r="B634" t="s">
        <v>1458</v>
      </c>
      <c r="C634" s="1">
        <v>2.2148718393666535</v>
      </c>
      <c r="D634" s="1">
        <v>5.7323105654369293</v>
      </c>
      <c r="E634" s="1">
        <v>-3.5174387260702757</v>
      </c>
      <c r="F634" t="s">
        <v>1459</v>
      </c>
    </row>
    <row r="635" spans="1:6" x14ac:dyDescent="0.25">
      <c r="A635" t="s">
        <v>1442</v>
      </c>
      <c r="B635" t="s">
        <v>6561</v>
      </c>
      <c r="C635" s="1">
        <v>1.6326232684599105</v>
      </c>
      <c r="D635" s="1">
        <v>6.5207988676034772</v>
      </c>
      <c r="E635" s="1">
        <v>-4.8881755991435671</v>
      </c>
      <c r="F635" t="s">
        <v>1443</v>
      </c>
    </row>
    <row r="636" spans="1:6" x14ac:dyDescent="0.25">
      <c r="A636" t="s">
        <v>1455</v>
      </c>
      <c r="B636" t="s">
        <v>6561</v>
      </c>
      <c r="C636" s="1">
        <v>1.9842708855435176</v>
      </c>
      <c r="D636" s="1">
        <v>7.7821940891654009</v>
      </c>
      <c r="E636" s="1">
        <v>-5.7979232036218828</v>
      </c>
      <c r="F636" t="s">
        <v>19</v>
      </c>
    </row>
    <row r="637" spans="1:6" x14ac:dyDescent="0.25">
      <c r="A637" t="s">
        <v>1460</v>
      </c>
      <c r="B637" t="s">
        <v>6561</v>
      </c>
      <c r="C637" s="1">
        <v>2.3352148037706377</v>
      </c>
      <c r="D637" s="1">
        <v>6.329959655603429</v>
      </c>
      <c r="E637" s="1">
        <v>-3.9947448518327913</v>
      </c>
      <c r="F637" t="s">
        <v>1461</v>
      </c>
    </row>
    <row r="638" spans="1:6" x14ac:dyDescent="0.25">
      <c r="A638" t="s">
        <v>1360</v>
      </c>
      <c r="B638" t="s">
        <v>6561</v>
      </c>
      <c r="C638" s="1">
        <v>-1.4461392023156241E-2</v>
      </c>
      <c r="D638" s="1">
        <v>1.0002832423766612</v>
      </c>
      <c r="E638" s="1">
        <v>-1.0147446343998174</v>
      </c>
      <c r="F638" t="s">
        <v>1361</v>
      </c>
    </row>
    <row r="639" spans="1:6" x14ac:dyDescent="0.25">
      <c r="A639" t="s">
        <v>1279</v>
      </c>
      <c r="B639" t="s">
        <v>6561</v>
      </c>
      <c r="C639" s="1">
        <v>-0.53598292933829261</v>
      </c>
      <c r="D639" s="1">
        <v>1.5911676502478647</v>
      </c>
      <c r="E639" s="1">
        <v>-2.1271505795861572</v>
      </c>
      <c r="F639" t="s">
        <v>1280</v>
      </c>
    </row>
    <row r="640" spans="1:6" x14ac:dyDescent="0.25">
      <c r="A640" t="s">
        <v>6749</v>
      </c>
      <c r="B640" t="s">
        <v>6561</v>
      </c>
      <c r="C640" s="1">
        <v>0</v>
      </c>
      <c r="D640" s="1">
        <v>1.1287333141222025</v>
      </c>
      <c r="E640" s="1">
        <v>-1.1287333141222025</v>
      </c>
      <c r="F640" t="s">
        <v>19</v>
      </c>
    </row>
    <row r="641" spans="1:6" x14ac:dyDescent="0.25">
      <c r="A641" t="s">
        <v>1288</v>
      </c>
      <c r="B641" t="s">
        <v>6561</v>
      </c>
      <c r="C641" s="1">
        <v>-0.46566357234881206</v>
      </c>
      <c r="D641" s="1">
        <v>1.3085490650861624</v>
      </c>
      <c r="E641" s="1">
        <v>-1.7742126374349745</v>
      </c>
      <c r="F641" t="s">
        <v>19</v>
      </c>
    </row>
    <row r="642" spans="1:6" x14ac:dyDescent="0.25">
      <c r="A642" t="s">
        <v>1421</v>
      </c>
      <c r="B642" t="s">
        <v>6561</v>
      </c>
      <c r="C642" s="1">
        <v>0.84799690655495008</v>
      </c>
      <c r="D642" s="1">
        <v>4.8073549220576037</v>
      </c>
      <c r="E642" s="1">
        <v>-3.9593580155026538</v>
      </c>
      <c r="F642" t="s">
        <v>19</v>
      </c>
    </row>
    <row r="643" spans="1:6" x14ac:dyDescent="0.25">
      <c r="A643" t="s">
        <v>1243</v>
      </c>
      <c r="B643" t="s">
        <v>6561</v>
      </c>
      <c r="C643" s="1">
        <v>-0.74846123300403589</v>
      </c>
      <c r="D643" s="1">
        <v>1.0225732293839909</v>
      </c>
      <c r="E643" s="1">
        <v>-1.7710344623880268</v>
      </c>
      <c r="F643" t="s">
        <v>1244</v>
      </c>
    </row>
    <row r="644" spans="1:6" x14ac:dyDescent="0.25">
      <c r="A644" t="s">
        <v>1239</v>
      </c>
      <c r="B644" t="s">
        <v>1240</v>
      </c>
      <c r="C644" s="1">
        <v>-0.79712756730435774</v>
      </c>
      <c r="D644" s="1">
        <v>1.108426577556634</v>
      </c>
      <c r="E644" s="1">
        <v>-1.9055541448609916</v>
      </c>
      <c r="F644" t="s">
        <v>1241</v>
      </c>
    </row>
    <row r="645" spans="1:6" x14ac:dyDescent="0.25">
      <c r="A645" t="s">
        <v>1388</v>
      </c>
      <c r="B645" t="s">
        <v>6561</v>
      </c>
      <c r="C645" s="1">
        <v>0.13124453327825272</v>
      </c>
      <c r="D645" s="1">
        <v>1.371155609658024</v>
      </c>
      <c r="E645" s="1">
        <v>-1.2399110763797712</v>
      </c>
      <c r="F645" t="s">
        <v>1389</v>
      </c>
    </row>
    <row r="646" spans="1:6" x14ac:dyDescent="0.25">
      <c r="A646" t="s">
        <v>6748</v>
      </c>
      <c r="B646" t="s">
        <v>6561</v>
      </c>
      <c r="C646" s="1">
        <v>-0.26303440583379378</v>
      </c>
      <c r="D646" s="1">
        <v>1.078900827746915</v>
      </c>
      <c r="E646" s="1">
        <v>-1.3419352335807089</v>
      </c>
      <c r="F646" t="s">
        <v>19</v>
      </c>
    </row>
    <row r="647" spans="1:6" x14ac:dyDescent="0.25">
      <c r="A647" t="s">
        <v>1214</v>
      </c>
      <c r="B647" t="s">
        <v>6561</v>
      </c>
      <c r="C647" s="1">
        <v>-0.99190253230140357</v>
      </c>
      <c r="D647" s="1">
        <v>1.2758584461913773</v>
      </c>
      <c r="E647" s="1">
        <v>-2.267760978492781</v>
      </c>
      <c r="F647" t="s">
        <v>1215</v>
      </c>
    </row>
    <row r="648" spans="1:6" x14ac:dyDescent="0.25">
      <c r="A648" t="s">
        <v>1231</v>
      </c>
      <c r="B648" t="s">
        <v>6561</v>
      </c>
      <c r="C648" s="1">
        <v>-0.90715495001161151</v>
      </c>
      <c r="D648" s="1">
        <v>1.0402162899920373</v>
      </c>
      <c r="E648" s="1">
        <v>-1.9473712400036489</v>
      </c>
      <c r="F648" t="s">
        <v>1232</v>
      </c>
    </row>
    <row r="649" spans="1:6" x14ac:dyDescent="0.25">
      <c r="A649" t="s">
        <v>1353</v>
      </c>
      <c r="B649" t="s">
        <v>6561</v>
      </c>
      <c r="C649" s="1">
        <v>-5.0626073069967956E-2</v>
      </c>
      <c r="D649" s="1">
        <v>1.4854268271702415</v>
      </c>
      <c r="E649" s="1">
        <v>-1.5360529002402095</v>
      </c>
      <c r="F649" t="s">
        <v>1354</v>
      </c>
    </row>
    <row r="650" spans="1:6" x14ac:dyDescent="0.25">
      <c r="A650" t="s">
        <v>1345</v>
      </c>
      <c r="B650" t="s">
        <v>6561</v>
      </c>
      <c r="C650" s="1">
        <v>-0.13551497065648097</v>
      </c>
      <c r="D650" s="1">
        <v>1.1137138864547143</v>
      </c>
      <c r="E650" s="1">
        <v>-1.2492288571111951</v>
      </c>
      <c r="F650" t="s">
        <v>1333</v>
      </c>
    </row>
    <row r="651" spans="1:6" x14ac:dyDescent="0.25">
      <c r="A651" t="s">
        <v>1332</v>
      </c>
      <c r="B651" t="s">
        <v>6561</v>
      </c>
      <c r="C651" s="1">
        <v>-0.25816248886660337</v>
      </c>
      <c r="D651" s="1">
        <v>1.012669255685291</v>
      </c>
      <c r="E651" s="1">
        <v>-1.2708317445518944</v>
      </c>
      <c r="F651" t="s">
        <v>1333</v>
      </c>
    </row>
    <row r="652" spans="1:6" x14ac:dyDescent="0.25">
      <c r="A652" t="s">
        <v>1349</v>
      </c>
      <c r="B652" t="s">
        <v>6561</v>
      </c>
      <c r="C652" s="1">
        <v>-7.8466459282220485E-2</v>
      </c>
      <c r="D652" s="1">
        <v>1.2102517738880851</v>
      </c>
      <c r="E652" s="1">
        <v>-1.2887182331703055</v>
      </c>
      <c r="F652" t="s">
        <v>1350</v>
      </c>
    </row>
    <row r="653" spans="1:6" x14ac:dyDescent="0.25">
      <c r="A653" t="s">
        <v>6747</v>
      </c>
      <c r="B653" t="s">
        <v>6561</v>
      </c>
      <c r="C653" s="1">
        <v>-0.53051471669877959</v>
      </c>
      <c r="D653" s="1">
        <v>1.384437296365373</v>
      </c>
      <c r="E653" s="1">
        <v>-1.9149520130641526</v>
      </c>
      <c r="F653" t="s">
        <v>18</v>
      </c>
    </row>
    <row r="654" spans="1:6" x14ac:dyDescent="0.25">
      <c r="A654" t="s">
        <v>6746</v>
      </c>
      <c r="B654" t="s">
        <v>6561</v>
      </c>
      <c r="C654" s="1">
        <v>-0.10691520391651191</v>
      </c>
      <c r="D654" s="1">
        <v>1.1067933906821013</v>
      </c>
      <c r="E654" s="1">
        <v>-1.2137085945986132</v>
      </c>
      <c r="F654" t="s">
        <v>19</v>
      </c>
    </row>
    <row r="655" spans="1:6" x14ac:dyDescent="0.25">
      <c r="A655" t="s">
        <v>1274</v>
      </c>
      <c r="B655" t="s">
        <v>6561</v>
      </c>
      <c r="C655" s="1">
        <v>-0.55254102302877861</v>
      </c>
      <c r="D655" s="1">
        <v>1.2076989857677454</v>
      </c>
      <c r="E655" s="1">
        <v>-1.760240008796524</v>
      </c>
      <c r="F655" t="s">
        <v>19</v>
      </c>
    </row>
    <row r="656" spans="1:6" x14ac:dyDescent="0.25">
      <c r="A656" t="s">
        <v>1384</v>
      </c>
      <c r="B656" t="s">
        <v>6561</v>
      </c>
      <c r="C656" s="1">
        <v>9.3193914592370419E-2</v>
      </c>
      <c r="D656" s="1">
        <v>1.7226740490517245</v>
      </c>
      <c r="E656" s="1">
        <v>-1.6294801344593541</v>
      </c>
      <c r="F656" t="s">
        <v>19</v>
      </c>
    </row>
    <row r="657" spans="1:6" x14ac:dyDescent="0.25">
      <c r="A657" t="s">
        <v>6745</v>
      </c>
      <c r="B657" t="s">
        <v>6561</v>
      </c>
      <c r="C657" s="1">
        <v>0.58496250072115619</v>
      </c>
      <c r="D657" s="1">
        <v>1.8682655040609373</v>
      </c>
      <c r="E657" s="1">
        <v>-1.283303003339781</v>
      </c>
      <c r="F657" t="s">
        <v>18</v>
      </c>
    </row>
    <row r="658" spans="1:6" x14ac:dyDescent="0.25">
      <c r="A658" t="s">
        <v>1281</v>
      </c>
      <c r="B658" t="s">
        <v>1282</v>
      </c>
      <c r="C658" s="1">
        <v>-0.52783645947813052</v>
      </c>
      <c r="D658" s="1">
        <v>1.5085493852019882</v>
      </c>
      <c r="E658" s="1">
        <v>-2.0363858446801189</v>
      </c>
      <c r="F658" t="s">
        <v>1283</v>
      </c>
    </row>
    <row r="659" spans="1:6" x14ac:dyDescent="0.25">
      <c r="A659" t="s">
        <v>1418</v>
      </c>
      <c r="B659" t="s">
        <v>1419</v>
      </c>
      <c r="C659" s="1">
        <v>0.82367722735953708</v>
      </c>
      <c r="D659" s="1">
        <v>1.9896282328478636</v>
      </c>
      <c r="E659" s="1">
        <v>-1.1659510054883264</v>
      </c>
      <c r="F659" t="s">
        <v>1420</v>
      </c>
    </row>
    <row r="660" spans="1:6" x14ac:dyDescent="0.25">
      <c r="A660" t="s">
        <v>1377</v>
      </c>
      <c r="B660" t="s">
        <v>1378</v>
      </c>
      <c r="C660" s="1">
        <v>8.4533510211667995E-2</v>
      </c>
      <c r="D660" s="1">
        <v>1.9833310576073198</v>
      </c>
      <c r="E660" s="1">
        <v>-1.8987975473956518</v>
      </c>
      <c r="F660" t="s">
        <v>1379</v>
      </c>
    </row>
    <row r="661" spans="1:6" x14ac:dyDescent="0.25">
      <c r="A661" t="s">
        <v>1412</v>
      </c>
      <c r="B661" t="s">
        <v>1413</v>
      </c>
      <c r="C661" s="1">
        <v>0.73696559416620622</v>
      </c>
      <c r="D661" s="1">
        <v>1.939650344085168</v>
      </c>
      <c r="E661" s="1">
        <v>-1.2026847499189617</v>
      </c>
      <c r="F661" t="s">
        <v>1414</v>
      </c>
    </row>
    <row r="662" spans="1:6" x14ac:dyDescent="0.25">
      <c r="A662" t="s">
        <v>6744</v>
      </c>
      <c r="B662" t="s">
        <v>6561</v>
      </c>
      <c r="C662" s="1">
        <v>-0.33703498727757075</v>
      </c>
      <c r="D662" s="1">
        <v>1.6027737768376167</v>
      </c>
      <c r="E662" s="1">
        <v>-1.9398087641151873</v>
      </c>
      <c r="F662" t="s">
        <v>6760</v>
      </c>
    </row>
    <row r="663" spans="1:6" x14ac:dyDescent="0.25">
      <c r="A663" t="s">
        <v>1395</v>
      </c>
      <c r="B663" t="s">
        <v>6561</v>
      </c>
      <c r="C663" s="1">
        <v>0.16349873228287956</v>
      </c>
      <c r="D663" s="1">
        <v>1.273018494406416</v>
      </c>
      <c r="E663" s="1">
        <v>-1.1095197621235364</v>
      </c>
      <c r="F663" t="s">
        <v>19</v>
      </c>
    </row>
    <row r="664" spans="1:6" x14ac:dyDescent="0.25">
      <c r="A664" t="s">
        <v>6743</v>
      </c>
      <c r="B664" t="s">
        <v>6561</v>
      </c>
      <c r="C664" s="1">
        <v>-2.5995208532944576E-2</v>
      </c>
      <c r="D664" s="1">
        <v>1.0828264311296207</v>
      </c>
      <c r="E664" s="1">
        <v>-1.1088216396625654</v>
      </c>
      <c r="F664" t="s">
        <v>19</v>
      </c>
    </row>
    <row r="665" spans="1:6" x14ac:dyDescent="0.25">
      <c r="A665" t="s">
        <v>1265</v>
      </c>
      <c r="B665" t="s">
        <v>6561</v>
      </c>
      <c r="C665" s="1">
        <v>-0.63387210120210269</v>
      </c>
      <c r="D665" s="1">
        <v>2.3906936802990963</v>
      </c>
      <c r="E665" s="1">
        <v>-3.0245657815011988</v>
      </c>
      <c r="F665" t="s">
        <v>1266</v>
      </c>
    </row>
    <row r="666" spans="1:6" x14ac:dyDescent="0.25">
      <c r="A666" t="s">
        <v>1324</v>
      </c>
      <c r="B666" t="s">
        <v>6561</v>
      </c>
      <c r="C666" s="1">
        <v>-0.32121547692232277</v>
      </c>
      <c r="D666" s="1">
        <v>1.0506100113883758</v>
      </c>
      <c r="E666" s="1">
        <v>-1.3718254883106986</v>
      </c>
      <c r="F666" t="s">
        <v>1325</v>
      </c>
    </row>
    <row r="667" spans="1:6" x14ac:dyDescent="0.25">
      <c r="A667" t="s">
        <v>6742</v>
      </c>
      <c r="B667" t="s">
        <v>6561</v>
      </c>
      <c r="C667" s="1">
        <v>1.1579020787356891</v>
      </c>
      <c r="D667" s="1">
        <v>2.4732942720190429</v>
      </c>
      <c r="E667" s="1">
        <v>-1.3153921932833539</v>
      </c>
      <c r="F667" t="s">
        <v>6719</v>
      </c>
    </row>
    <row r="668" spans="1:6" x14ac:dyDescent="0.25">
      <c r="A668" t="s">
        <v>6741</v>
      </c>
      <c r="B668" t="s">
        <v>6561</v>
      </c>
      <c r="C668" s="1">
        <v>0.89639083186266055</v>
      </c>
      <c r="D668" s="1">
        <v>2.6438979847835378</v>
      </c>
      <c r="E668" s="1">
        <v>-1.7475071529208772</v>
      </c>
      <c r="F668" t="s">
        <v>19</v>
      </c>
    </row>
    <row r="669" spans="1:6" x14ac:dyDescent="0.25">
      <c r="A669" t="s">
        <v>1343</v>
      </c>
      <c r="B669" t="s">
        <v>6561</v>
      </c>
      <c r="C669" s="1">
        <v>-0.15200309344504997</v>
      </c>
      <c r="D669" s="1">
        <v>1.1958135845703173</v>
      </c>
      <c r="E669" s="1">
        <v>-1.3478166780153673</v>
      </c>
      <c r="F669" t="s">
        <v>1344</v>
      </c>
    </row>
    <row r="670" spans="1:6" x14ac:dyDescent="0.25">
      <c r="A670" t="s">
        <v>1362</v>
      </c>
      <c r="B670" t="s">
        <v>6561</v>
      </c>
      <c r="C670" s="1">
        <v>0</v>
      </c>
      <c r="D670" s="1">
        <v>2.0443941193584534</v>
      </c>
      <c r="E670" s="1">
        <v>-2.0443941193584534</v>
      </c>
      <c r="F670" t="s">
        <v>19</v>
      </c>
    </row>
    <row r="671" spans="1:6" x14ac:dyDescent="0.25">
      <c r="A671" t="s">
        <v>1322</v>
      </c>
      <c r="B671" t="s">
        <v>6561</v>
      </c>
      <c r="C671" s="1">
        <v>-0.32192809488736229</v>
      </c>
      <c r="D671" s="1">
        <v>2.5045126683011407</v>
      </c>
      <c r="E671" s="1">
        <v>-2.8264407631885029</v>
      </c>
      <c r="F671" t="s">
        <v>18</v>
      </c>
    </row>
    <row r="672" spans="1:6" x14ac:dyDescent="0.25">
      <c r="A672" t="s">
        <v>1411</v>
      </c>
      <c r="B672" t="s">
        <v>6561</v>
      </c>
      <c r="C672" s="1">
        <v>0.73696559416620622</v>
      </c>
      <c r="D672" s="1">
        <v>2.7853659182845463</v>
      </c>
      <c r="E672" s="1">
        <v>-2.0484003241183402</v>
      </c>
      <c r="F672" t="s">
        <v>537</v>
      </c>
    </row>
    <row r="673" spans="1:6" x14ac:dyDescent="0.25">
      <c r="A673" t="s">
        <v>1424</v>
      </c>
      <c r="B673" t="s">
        <v>6561</v>
      </c>
      <c r="C673" s="1">
        <v>0.98490615977557872</v>
      </c>
      <c r="D673" s="1">
        <v>2.389617960207997</v>
      </c>
      <c r="E673" s="1">
        <v>-1.4047118004324184</v>
      </c>
      <c r="F673" t="s">
        <v>1425</v>
      </c>
    </row>
    <row r="674" spans="1:6" x14ac:dyDescent="0.25">
      <c r="A674" t="s">
        <v>1346</v>
      </c>
      <c r="B674" t="s">
        <v>6561</v>
      </c>
      <c r="C674" s="1">
        <v>-0.13472510201321461</v>
      </c>
      <c r="D674" s="1">
        <v>3.8905412147989513</v>
      </c>
      <c r="E674" s="1">
        <v>-4.0252663168121661</v>
      </c>
      <c r="F674" t="s">
        <v>1347</v>
      </c>
    </row>
    <row r="675" spans="1:6" x14ac:dyDescent="0.25">
      <c r="A675" t="s">
        <v>1376</v>
      </c>
      <c r="B675" t="s">
        <v>6561</v>
      </c>
      <c r="C675" s="1">
        <v>5.4861935034518104E-2</v>
      </c>
      <c r="D675" s="1">
        <v>1.1982446775899585</v>
      </c>
      <c r="E675" s="1">
        <v>-1.1433827425554404</v>
      </c>
      <c r="F675" t="s">
        <v>19</v>
      </c>
    </row>
    <row r="676" spans="1:6" x14ac:dyDescent="0.25">
      <c r="A676" t="s">
        <v>1302</v>
      </c>
      <c r="B676" t="s">
        <v>6561</v>
      </c>
      <c r="C676" s="1">
        <v>-0.40717538150587357</v>
      </c>
      <c r="D676" s="1">
        <v>1.1532462602956819</v>
      </c>
      <c r="E676" s="1">
        <v>-1.5604216418015555</v>
      </c>
      <c r="F676" t="s">
        <v>1303</v>
      </c>
    </row>
    <row r="677" spans="1:6" x14ac:dyDescent="0.25">
      <c r="A677" t="s">
        <v>1248</v>
      </c>
      <c r="B677" t="s">
        <v>6561</v>
      </c>
      <c r="C677" s="1">
        <v>-0.73696559416620622</v>
      </c>
      <c r="D677" s="1">
        <v>1.2576767448690696</v>
      </c>
      <c r="E677" s="1">
        <v>-1.9946423390352757</v>
      </c>
      <c r="F677" t="s">
        <v>1249</v>
      </c>
    </row>
    <row r="678" spans="1:6" x14ac:dyDescent="0.25">
      <c r="A678" t="s">
        <v>6740</v>
      </c>
      <c r="B678" t="s">
        <v>6561</v>
      </c>
      <c r="C678" s="1">
        <v>0</v>
      </c>
      <c r="D678" s="1">
        <v>1.3692338096657193</v>
      </c>
      <c r="E678" s="1">
        <v>-1.3692338096657193</v>
      </c>
      <c r="F678">
        <v>0</v>
      </c>
    </row>
    <row r="679" spans="1:6" x14ac:dyDescent="0.25">
      <c r="A679" t="s">
        <v>1242</v>
      </c>
      <c r="B679" t="s">
        <v>6561</v>
      </c>
      <c r="C679" s="1">
        <v>-0.78700627666580181</v>
      </c>
      <c r="D679" s="1">
        <v>1.2149527781617981</v>
      </c>
      <c r="E679" s="1">
        <v>-2.0019590548276001</v>
      </c>
      <c r="F679" t="s">
        <v>19</v>
      </c>
    </row>
    <row r="680" spans="1:6" x14ac:dyDescent="0.25">
      <c r="A680" t="s">
        <v>1250</v>
      </c>
      <c r="B680" t="s">
        <v>6561</v>
      </c>
      <c r="C680" s="1">
        <v>-0.72500683636763497</v>
      </c>
      <c r="D680" s="1">
        <v>1.0457798605473998</v>
      </c>
      <c r="E680" s="1">
        <v>-1.7707866969150348</v>
      </c>
      <c r="F680" t="s">
        <v>18</v>
      </c>
    </row>
    <row r="681" spans="1:6" x14ac:dyDescent="0.25">
      <c r="A681" t="s">
        <v>1304</v>
      </c>
      <c r="B681" t="s">
        <v>6561</v>
      </c>
      <c r="C681" s="1">
        <v>-0.39738159165862841</v>
      </c>
      <c r="D681" s="1">
        <v>1.0082676159836006</v>
      </c>
      <c r="E681" s="1">
        <v>-1.4056492076422291</v>
      </c>
      <c r="F681" t="s">
        <v>1305</v>
      </c>
    </row>
    <row r="682" spans="1:6" x14ac:dyDescent="0.25">
      <c r="A682" t="s">
        <v>1275</v>
      </c>
      <c r="B682" t="s">
        <v>6561</v>
      </c>
      <c r="C682" s="1">
        <v>-0.55096718360451324</v>
      </c>
      <c r="D682" s="1">
        <v>1.0265005667340472</v>
      </c>
      <c r="E682" s="1">
        <v>-1.5774677503385606</v>
      </c>
      <c r="F682" t="s">
        <v>1276</v>
      </c>
    </row>
    <row r="683" spans="1:6" x14ac:dyDescent="0.25">
      <c r="A683" t="s">
        <v>1365</v>
      </c>
      <c r="B683" t="s">
        <v>6561</v>
      </c>
      <c r="C683" s="1">
        <v>0</v>
      </c>
      <c r="D683" s="1">
        <v>1.5057606696927697</v>
      </c>
      <c r="E683" s="1">
        <v>-1.5057606696927697</v>
      </c>
      <c r="F683" t="s">
        <v>1366</v>
      </c>
    </row>
    <row r="684" spans="1:6" x14ac:dyDescent="0.25">
      <c r="A684" t="s">
        <v>1269</v>
      </c>
      <c r="B684" t="s">
        <v>6561</v>
      </c>
      <c r="C684" s="1">
        <v>-0.60437260696135997</v>
      </c>
      <c r="D684" s="1">
        <v>1.2542807109819658</v>
      </c>
      <c r="E684" s="1">
        <v>-1.8586533179433258</v>
      </c>
      <c r="F684" t="s">
        <v>1270</v>
      </c>
    </row>
    <row r="685" spans="1:6" x14ac:dyDescent="0.25">
      <c r="A685" t="s">
        <v>1234</v>
      </c>
      <c r="B685" t="s">
        <v>6561</v>
      </c>
      <c r="C685" s="1">
        <v>-0.82800543136748439</v>
      </c>
      <c r="D685" s="1">
        <v>1.1669057571435186</v>
      </c>
      <c r="E685" s="1">
        <v>-1.9949111885110029</v>
      </c>
      <c r="F685" t="s">
        <v>660</v>
      </c>
    </row>
    <row r="686" spans="1:6" x14ac:dyDescent="0.25">
      <c r="A686" t="s">
        <v>6739</v>
      </c>
      <c r="B686" t="s">
        <v>6561</v>
      </c>
      <c r="C686" s="1">
        <v>0.35167543828141445</v>
      </c>
      <c r="D686" s="1">
        <v>2.1516312169019707</v>
      </c>
      <c r="E686" s="1">
        <v>-1.7999557786205562</v>
      </c>
      <c r="F686" t="s">
        <v>6761</v>
      </c>
    </row>
    <row r="687" spans="1:6" x14ac:dyDescent="0.25">
      <c r="A687" t="s">
        <v>1374</v>
      </c>
      <c r="B687" t="s">
        <v>6561</v>
      </c>
      <c r="C687" s="1">
        <v>4.1820175694626899E-2</v>
      </c>
      <c r="D687" s="1">
        <v>1.1929154510241944</v>
      </c>
      <c r="E687" s="1">
        <v>-1.1510952753295676</v>
      </c>
      <c r="F687" t="s">
        <v>1375</v>
      </c>
    </row>
    <row r="688" spans="1:6" x14ac:dyDescent="0.25">
      <c r="A688" t="s">
        <v>1273</v>
      </c>
      <c r="B688" t="s">
        <v>6561</v>
      </c>
      <c r="C688" s="1">
        <v>-0.5849625007211563</v>
      </c>
      <c r="D688" s="1">
        <v>1.2041999709329336</v>
      </c>
      <c r="E688" s="1">
        <v>-1.7891624716540899</v>
      </c>
      <c r="F688" t="s">
        <v>19</v>
      </c>
    </row>
    <row r="689" spans="1:6" x14ac:dyDescent="0.25">
      <c r="A689" t="s">
        <v>1387</v>
      </c>
      <c r="B689" t="s">
        <v>6561</v>
      </c>
      <c r="C689" s="1">
        <v>0.11958161575267245</v>
      </c>
      <c r="D689" s="1">
        <v>1.2175060659764223</v>
      </c>
      <c r="E689" s="1">
        <v>-1.0979244502237497</v>
      </c>
      <c r="F689" t="s">
        <v>962</v>
      </c>
    </row>
    <row r="690" spans="1:6" x14ac:dyDescent="0.25">
      <c r="A690" t="s">
        <v>1330</v>
      </c>
      <c r="B690" t="s">
        <v>6561</v>
      </c>
      <c r="C690" s="1">
        <v>-0.2785354993739817</v>
      </c>
      <c r="D690" s="1">
        <v>1.8947451657464291</v>
      </c>
      <c r="E690" s="1">
        <v>-2.1732806651204108</v>
      </c>
      <c r="F690" t="s">
        <v>1331</v>
      </c>
    </row>
    <row r="691" spans="1:6" x14ac:dyDescent="0.25">
      <c r="A691" t="s">
        <v>1440</v>
      </c>
      <c r="B691" t="s">
        <v>6561</v>
      </c>
      <c r="C691" s="1">
        <v>1.5732036752652845</v>
      </c>
      <c r="D691" s="1">
        <v>2.773335931834207</v>
      </c>
      <c r="E691" s="1">
        <v>-1.2001322565689225</v>
      </c>
      <c r="F691" t="s">
        <v>1441</v>
      </c>
    </row>
    <row r="692" spans="1:6" x14ac:dyDescent="0.25">
      <c r="A692" t="s">
        <v>1323</v>
      </c>
      <c r="B692" t="s">
        <v>6561</v>
      </c>
      <c r="C692" s="1">
        <v>-0.32192809488736229</v>
      </c>
      <c r="D692" s="1">
        <v>1.1754420064098783</v>
      </c>
      <c r="E692" s="1">
        <v>-1.4973701012972405</v>
      </c>
      <c r="F692" t="s">
        <v>18</v>
      </c>
    </row>
    <row r="693" spans="1:6" x14ac:dyDescent="0.25">
      <c r="A693" t="s">
        <v>6738</v>
      </c>
      <c r="B693" t="s">
        <v>6561</v>
      </c>
      <c r="C693" s="1">
        <v>1</v>
      </c>
      <c r="D693" s="1">
        <v>2.1154772174199361</v>
      </c>
      <c r="E693" s="1">
        <v>-1.1154772174199361</v>
      </c>
      <c r="F693" t="s">
        <v>1868</v>
      </c>
    </row>
    <row r="694" spans="1:6" x14ac:dyDescent="0.25">
      <c r="A694" t="s">
        <v>1228</v>
      </c>
      <c r="B694" t="s">
        <v>6561</v>
      </c>
      <c r="C694" s="1">
        <v>-0.91427012597411605</v>
      </c>
      <c r="D694" s="1">
        <v>1.329383172868555</v>
      </c>
      <c r="E694" s="1">
        <v>-2.2436532988426712</v>
      </c>
      <c r="F694" t="s">
        <v>1229</v>
      </c>
    </row>
    <row r="695" spans="1:6" x14ac:dyDescent="0.25">
      <c r="A695" t="s">
        <v>1429</v>
      </c>
      <c r="B695" t="s">
        <v>6561</v>
      </c>
      <c r="C695" s="1">
        <v>1.1465924976116886</v>
      </c>
      <c r="D695" s="1">
        <v>2.1947127171940339</v>
      </c>
      <c r="E695" s="1">
        <v>-1.0481202195823454</v>
      </c>
      <c r="F695" t="s">
        <v>1430</v>
      </c>
    </row>
    <row r="696" spans="1:6" x14ac:dyDescent="0.25">
      <c r="A696" t="s">
        <v>1311</v>
      </c>
      <c r="B696" t="s">
        <v>6561</v>
      </c>
      <c r="C696" s="1">
        <v>-0.37959687037678713</v>
      </c>
      <c r="D696" s="1">
        <v>1.1266652150617544</v>
      </c>
      <c r="E696" s="1">
        <v>-1.5062620854385416</v>
      </c>
      <c r="F696" t="s">
        <v>1312</v>
      </c>
    </row>
    <row r="697" spans="1:6" x14ac:dyDescent="0.25">
      <c r="A697" t="s">
        <v>6737</v>
      </c>
      <c r="B697" t="s">
        <v>6561</v>
      </c>
      <c r="C697" s="1">
        <v>0.40662525946264388</v>
      </c>
      <c r="D697" s="1">
        <v>2.0595208114459207</v>
      </c>
      <c r="E697" s="1">
        <v>-1.6528955519832769</v>
      </c>
      <c r="F697" t="s">
        <v>19</v>
      </c>
    </row>
    <row r="698" spans="1:6" x14ac:dyDescent="0.25">
      <c r="A698" t="s">
        <v>1352</v>
      </c>
      <c r="B698" t="s">
        <v>6561</v>
      </c>
      <c r="C698" s="1">
        <v>-5.8163025558138688E-2</v>
      </c>
      <c r="D698" s="1">
        <v>1.5915053465879285</v>
      </c>
      <c r="E698" s="1">
        <v>-1.6496683721460672</v>
      </c>
      <c r="F698" t="s">
        <v>19</v>
      </c>
    </row>
    <row r="699" spans="1:6" x14ac:dyDescent="0.25">
      <c r="A699" t="s">
        <v>6736</v>
      </c>
      <c r="B699" t="s">
        <v>6561</v>
      </c>
      <c r="C699" s="1">
        <v>0.58496250072115619</v>
      </c>
      <c r="D699" s="1">
        <v>1.9954605898166944</v>
      </c>
      <c r="E699" s="1">
        <v>-1.4104980890955381</v>
      </c>
      <c r="F699" t="s">
        <v>18</v>
      </c>
    </row>
    <row r="700" spans="1:6" x14ac:dyDescent="0.25">
      <c r="A700" t="s">
        <v>6735</v>
      </c>
      <c r="B700" t="s">
        <v>6561</v>
      </c>
      <c r="C700" s="1">
        <v>-0.27368165003330241</v>
      </c>
      <c r="D700" s="1">
        <v>1.0237102296516813</v>
      </c>
      <c r="E700" s="1">
        <v>-1.2973918796849837</v>
      </c>
      <c r="F700" t="s">
        <v>6762</v>
      </c>
    </row>
    <row r="701" spans="1:6" x14ac:dyDescent="0.25">
      <c r="A701" t="s">
        <v>1261</v>
      </c>
      <c r="B701" t="s">
        <v>6561</v>
      </c>
      <c r="C701" s="1">
        <v>-0.64805103637186412</v>
      </c>
      <c r="D701" s="1">
        <v>1.0983629464275153</v>
      </c>
      <c r="E701" s="1">
        <v>-1.7464139827993794</v>
      </c>
      <c r="F701" t="s">
        <v>19</v>
      </c>
    </row>
    <row r="702" spans="1:6" x14ac:dyDescent="0.25">
      <c r="A702" t="s">
        <v>1339</v>
      </c>
      <c r="B702" t="s">
        <v>6561</v>
      </c>
      <c r="C702" s="1">
        <v>-0.2016338611696506</v>
      </c>
      <c r="D702" s="1">
        <v>1.9541963103868754</v>
      </c>
      <c r="E702" s="1">
        <v>-2.1558301715565258</v>
      </c>
      <c r="F702" t="s">
        <v>19</v>
      </c>
    </row>
    <row r="703" spans="1:6" x14ac:dyDescent="0.25">
      <c r="A703" t="s">
        <v>1340</v>
      </c>
      <c r="B703" t="s">
        <v>6561</v>
      </c>
      <c r="C703" s="1">
        <v>-0.19442414959557344</v>
      </c>
      <c r="D703" s="1">
        <v>1.6837481694905432</v>
      </c>
      <c r="E703" s="1">
        <v>-1.8781723190861166</v>
      </c>
      <c r="F703" t="s">
        <v>1341</v>
      </c>
    </row>
    <row r="704" spans="1:6" x14ac:dyDescent="0.25">
      <c r="A704" t="s">
        <v>1216</v>
      </c>
      <c r="B704" t="s">
        <v>6561</v>
      </c>
      <c r="C704" s="1">
        <v>-0.98272200856816472</v>
      </c>
      <c r="D704" s="1">
        <v>1.8880065701758728</v>
      </c>
      <c r="E704" s="1">
        <v>-2.8707285787440373</v>
      </c>
      <c r="F704" t="s">
        <v>18</v>
      </c>
    </row>
    <row r="705" spans="1:6" x14ac:dyDescent="0.25">
      <c r="A705" t="s">
        <v>1257</v>
      </c>
      <c r="B705" t="s">
        <v>6561</v>
      </c>
      <c r="C705" s="1">
        <v>-0.67807190511263771</v>
      </c>
      <c r="D705" s="1">
        <v>2.1220586901770537</v>
      </c>
      <c r="E705" s="1">
        <v>-2.8001305952896915</v>
      </c>
      <c r="F705" t="s">
        <v>1258</v>
      </c>
    </row>
    <row r="706" spans="1:6" x14ac:dyDescent="0.25">
      <c r="A706" t="s">
        <v>1422</v>
      </c>
      <c r="B706" t="s">
        <v>6561</v>
      </c>
      <c r="C706" s="1">
        <v>0.9266268136697805</v>
      </c>
      <c r="D706" s="1">
        <v>2.3101683814248886</v>
      </c>
      <c r="E706" s="1">
        <v>-1.3835415677551079</v>
      </c>
      <c r="F706" t="s">
        <v>1423</v>
      </c>
    </row>
    <row r="707" spans="1:6" x14ac:dyDescent="0.25">
      <c r="A707" t="s">
        <v>1277</v>
      </c>
      <c r="B707" t="s">
        <v>6561</v>
      </c>
      <c r="C707" s="1">
        <v>-0.54137323217347333</v>
      </c>
      <c r="D707" s="1">
        <v>1.4672792689085732</v>
      </c>
      <c r="E707" s="1">
        <v>-2.0086525010820466</v>
      </c>
      <c r="F707" t="s">
        <v>1278</v>
      </c>
    </row>
    <row r="708" spans="1:6" x14ac:dyDescent="0.25">
      <c r="A708" t="s">
        <v>1272</v>
      </c>
      <c r="B708" t="s">
        <v>6561</v>
      </c>
      <c r="C708" s="1">
        <v>-0.5849625007211563</v>
      </c>
      <c r="D708" s="1">
        <v>1.2895066171949849</v>
      </c>
      <c r="E708" s="1">
        <v>-1.8744691179161412</v>
      </c>
      <c r="F708" t="s">
        <v>19</v>
      </c>
    </row>
    <row r="709" spans="1:6" x14ac:dyDescent="0.25">
      <c r="A709" t="s">
        <v>1251</v>
      </c>
      <c r="B709" t="s">
        <v>6561</v>
      </c>
      <c r="C709" s="1">
        <v>-0.71620703399940866</v>
      </c>
      <c r="D709" s="1">
        <v>1.2046692223587596</v>
      </c>
      <c r="E709" s="1">
        <v>-1.9208762563581683</v>
      </c>
      <c r="F709" t="s">
        <v>19</v>
      </c>
    </row>
    <row r="710" spans="1:6" x14ac:dyDescent="0.25">
      <c r="A710" t="s">
        <v>1431</v>
      </c>
      <c r="B710" t="s">
        <v>1432</v>
      </c>
      <c r="C710" s="1">
        <v>1.1848651348112553</v>
      </c>
      <c r="D710" s="1">
        <v>5.9554524663573014</v>
      </c>
      <c r="E710" s="1">
        <v>-4.7705873315460465</v>
      </c>
      <c r="F710" t="s">
        <v>1433</v>
      </c>
    </row>
    <row r="711" spans="1:6" x14ac:dyDescent="0.25">
      <c r="A711" t="s">
        <v>1426</v>
      </c>
      <c r="B711" t="s">
        <v>1427</v>
      </c>
      <c r="C711" s="1">
        <v>1.0027297927555725</v>
      </c>
      <c r="D711" s="1">
        <v>5.2499193349268429</v>
      </c>
      <c r="E711" s="1">
        <v>-4.2471895421712702</v>
      </c>
      <c r="F711" t="s">
        <v>1428</v>
      </c>
    </row>
    <row r="712" spans="1:6" x14ac:dyDescent="0.25">
      <c r="A712" t="s">
        <v>1434</v>
      </c>
      <c r="B712" t="s">
        <v>1435</v>
      </c>
      <c r="C712" s="1">
        <v>1.2361779386826743</v>
      </c>
      <c r="D712" s="1">
        <v>4.5680832114870702</v>
      </c>
      <c r="E712" s="1">
        <v>-3.3319052728043959</v>
      </c>
      <c r="F712" t="s">
        <v>1436</v>
      </c>
    </row>
    <row r="713" spans="1:6" x14ac:dyDescent="0.25">
      <c r="A713" t="s">
        <v>1437</v>
      </c>
      <c r="B713" t="s">
        <v>1438</v>
      </c>
      <c r="C713" s="1">
        <v>1.4819720208061331</v>
      </c>
      <c r="D713" s="1">
        <v>5.2904695470528189</v>
      </c>
      <c r="E713" s="1">
        <v>-3.8084975262466858</v>
      </c>
      <c r="F713" t="s">
        <v>1439</v>
      </c>
    </row>
    <row r="714" spans="1:6" x14ac:dyDescent="0.25">
      <c r="A714" t="s">
        <v>1393</v>
      </c>
      <c r="B714" t="s">
        <v>6561</v>
      </c>
      <c r="C714" s="1">
        <v>0.1462207408510442</v>
      </c>
      <c r="D714" s="1">
        <v>1.6637166121355675</v>
      </c>
      <c r="E714" s="1">
        <v>-1.5174958712845235</v>
      </c>
      <c r="F714" t="s">
        <v>1394</v>
      </c>
    </row>
    <row r="715" spans="1:6" x14ac:dyDescent="0.25">
      <c r="A715" t="s">
        <v>1386</v>
      </c>
      <c r="B715" t="s">
        <v>6561</v>
      </c>
      <c r="C715" s="1">
        <v>0.11558240461993101</v>
      </c>
      <c r="D715" s="1">
        <v>1.4373836792909924</v>
      </c>
      <c r="E715" s="1">
        <v>-1.3218012746710615</v>
      </c>
      <c r="F715" t="s">
        <v>19</v>
      </c>
    </row>
    <row r="716" spans="1:6" x14ac:dyDescent="0.25">
      <c r="A716" t="s">
        <v>1336</v>
      </c>
      <c r="B716" t="s">
        <v>6561</v>
      </c>
      <c r="C716" s="1">
        <v>-0.2497130273359599</v>
      </c>
      <c r="D716" s="1">
        <v>1.0873574862400746</v>
      </c>
      <c r="E716" s="1">
        <v>-1.3370705135760343</v>
      </c>
      <c r="F716" t="s">
        <v>962</v>
      </c>
    </row>
    <row r="717" spans="1:6" x14ac:dyDescent="0.25">
      <c r="A717" t="s">
        <v>1357</v>
      </c>
      <c r="B717" t="s">
        <v>1358</v>
      </c>
      <c r="C717" s="1">
        <v>-1.9108822947704513E-2</v>
      </c>
      <c r="D717" s="1">
        <v>1.1762107621453628</v>
      </c>
      <c r="E717" s="1">
        <v>-1.1953195850930673</v>
      </c>
      <c r="F717" t="s">
        <v>1359</v>
      </c>
    </row>
    <row r="718" spans="1:6" x14ac:dyDescent="0.25">
      <c r="A718" t="s">
        <v>1364</v>
      </c>
      <c r="B718" t="s">
        <v>6561</v>
      </c>
      <c r="C718" s="1">
        <v>0</v>
      </c>
      <c r="D718" s="1">
        <v>1.554528306740226</v>
      </c>
      <c r="E718" s="1">
        <v>-1.554528306740226</v>
      </c>
      <c r="F718" t="s">
        <v>19</v>
      </c>
    </row>
    <row r="719" spans="1:6" x14ac:dyDescent="0.25">
      <c r="A719" t="s">
        <v>6734</v>
      </c>
      <c r="B719" t="s">
        <v>6561</v>
      </c>
      <c r="C719" s="1">
        <v>-0.27462238010900591</v>
      </c>
      <c r="D719" s="1">
        <v>1.2151553441964307</v>
      </c>
      <c r="E719" s="1">
        <v>-1.4897777243054366</v>
      </c>
      <c r="F719" t="s">
        <v>19</v>
      </c>
    </row>
    <row r="720" spans="1:6" x14ac:dyDescent="0.25">
      <c r="A720" t="s">
        <v>1300</v>
      </c>
      <c r="B720" t="s">
        <v>6561</v>
      </c>
      <c r="C720" s="1">
        <v>-0.41503749927884381</v>
      </c>
      <c r="D720" s="1">
        <v>1.1699250014423124</v>
      </c>
      <c r="E720" s="1">
        <v>-1.5849625007211561</v>
      </c>
      <c r="F720" t="s">
        <v>1301</v>
      </c>
    </row>
    <row r="721" spans="1:6" x14ac:dyDescent="0.25">
      <c r="A721" t="s">
        <v>1255</v>
      </c>
      <c r="B721" t="s">
        <v>6561</v>
      </c>
      <c r="C721" s="1">
        <v>-0.68761567778350852</v>
      </c>
      <c r="D721" s="1">
        <v>1.1396757124276282</v>
      </c>
      <c r="E721" s="1">
        <v>-1.8272913902111367</v>
      </c>
      <c r="F721" t="s">
        <v>1256</v>
      </c>
    </row>
    <row r="722" spans="1:6" x14ac:dyDescent="0.25">
      <c r="A722" t="s">
        <v>1235</v>
      </c>
      <c r="B722" t="s">
        <v>6561</v>
      </c>
      <c r="C722" s="1">
        <v>-0.82597060022495106</v>
      </c>
      <c r="D722" s="1">
        <v>1.1148824881162933</v>
      </c>
      <c r="E722" s="1">
        <v>-1.9408530883412443</v>
      </c>
      <c r="F722" t="s">
        <v>1236</v>
      </c>
    </row>
    <row r="723" spans="1:6" x14ac:dyDescent="0.25">
      <c r="A723" t="s">
        <v>1267</v>
      </c>
      <c r="B723" t="s">
        <v>6561</v>
      </c>
      <c r="C723" s="1">
        <v>-0.61565929794407259</v>
      </c>
      <c r="D723" s="1">
        <v>1.0881126037629973</v>
      </c>
      <c r="E723" s="1">
        <v>-1.70377190170707</v>
      </c>
      <c r="F723" t="s">
        <v>1268</v>
      </c>
    </row>
    <row r="724" spans="1:6" x14ac:dyDescent="0.25">
      <c r="A724" t="s">
        <v>1233</v>
      </c>
      <c r="B724" t="s">
        <v>6561</v>
      </c>
      <c r="C724" s="1">
        <v>-0.83650126771712052</v>
      </c>
      <c r="D724" s="1">
        <v>1.0059422651153436</v>
      </c>
      <c r="E724" s="1">
        <v>-1.8424435328324642</v>
      </c>
      <c r="F724" t="s">
        <v>19</v>
      </c>
    </row>
    <row r="725" spans="1:6" x14ac:dyDescent="0.25">
      <c r="A725" t="s">
        <v>1226</v>
      </c>
      <c r="B725" t="s">
        <v>6561</v>
      </c>
      <c r="C725" s="1">
        <v>-0.91753783980802706</v>
      </c>
      <c r="D725" s="1">
        <v>2</v>
      </c>
      <c r="E725" s="1">
        <v>-2.9175378398080269</v>
      </c>
      <c r="F725" t="s">
        <v>1227</v>
      </c>
    </row>
    <row r="726" spans="1:6" x14ac:dyDescent="0.25">
      <c r="A726" t="s">
        <v>1297</v>
      </c>
      <c r="B726" t="s">
        <v>1298</v>
      </c>
      <c r="C726" s="1">
        <v>-0.41503749927884381</v>
      </c>
      <c r="D726" s="1">
        <v>1.5849625007211563</v>
      </c>
      <c r="E726" s="1">
        <v>-2</v>
      </c>
      <c r="F726" t="s">
        <v>19</v>
      </c>
    </row>
    <row r="727" spans="1:6" x14ac:dyDescent="0.25">
      <c r="A727" t="s">
        <v>1327</v>
      </c>
      <c r="B727" t="s">
        <v>1328</v>
      </c>
      <c r="C727" s="1">
        <v>-0.29956028185890782</v>
      </c>
      <c r="D727" s="1">
        <v>1.8744691179161412</v>
      </c>
      <c r="E727" s="1">
        <v>-2.1740293997750491</v>
      </c>
      <c r="F727" t="s">
        <v>18</v>
      </c>
    </row>
    <row r="728" spans="1:6" x14ac:dyDescent="0.25">
      <c r="A728" t="s">
        <v>6733</v>
      </c>
      <c r="B728" t="s">
        <v>6561</v>
      </c>
      <c r="C728" s="1">
        <v>-0.27632054498905773</v>
      </c>
      <c r="D728" s="1">
        <v>1.2834597113229662</v>
      </c>
      <c r="E728" s="1">
        <v>-1.559780256312024</v>
      </c>
      <c r="F728" t="s">
        <v>18</v>
      </c>
    </row>
    <row r="729" spans="1:6" x14ac:dyDescent="0.25">
      <c r="A729" t="s">
        <v>6732</v>
      </c>
      <c r="B729" t="s">
        <v>6561</v>
      </c>
      <c r="C729" s="1">
        <v>-0.27909413133893318</v>
      </c>
      <c r="D729" s="1">
        <v>1.2808602102471767</v>
      </c>
      <c r="E729" s="1">
        <v>-1.5599543415861099</v>
      </c>
      <c r="F729" t="s">
        <v>818</v>
      </c>
    </row>
    <row r="730" spans="1:6" x14ac:dyDescent="0.25">
      <c r="A730" t="s">
        <v>1355</v>
      </c>
      <c r="B730" t="s">
        <v>1356</v>
      </c>
      <c r="C730" s="1">
        <v>-3.3496911988087123E-2</v>
      </c>
      <c r="D730" s="1">
        <v>1.6167417976636675</v>
      </c>
      <c r="E730" s="1">
        <v>-1.6502387096517546</v>
      </c>
      <c r="F730" t="s">
        <v>1321</v>
      </c>
    </row>
    <row r="731" spans="1:6" x14ac:dyDescent="0.25">
      <c r="A731" t="s">
        <v>1351</v>
      </c>
      <c r="B731" t="s">
        <v>6561</v>
      </c>
      <c r="C731" s="1">
        <v>-7.355660697008129E-2</v>
      </c>
      <c r="D731" s="1">
        <v>2.0059987406214437</v>
      </c>
      <c r="E731" s="1">
        <v>-2.0795553475915249</v>
      </c>
      <c r="F731" t="s">
        <v>19</v>
      </c>
    </row>
    <row r="732" spans="1:6" x14ac:dyDescent="0.25">
      <c r="A732" t="s">
        <v>1342</v>
      </c>
      <c r="B732" t="s">
        <v>6561</v>
      </c>
      <c r="C732" s="1">
        <v>-0.17283659686221564</v>
      </c>
      <c r="D732" s="1">
        <v>1.7357244135714651</v>
      </c>
      <c r="E732" s="1">
        <v>-1.9085610104336808</v>
      </c>
      <c r="F732">
        <v>0</v>
      </c>
    </row>
    <row r="733" spans="1:6" x14ac:dyDescent="0.25">
      <c r="A733" t="s">
        <v>6731</v>
      </c>
      <c r="B733" t="s">
        <v>6561</v>
      </c>
      <c r="C733" s="1">
        <v>-0.1154772174199359</v>
      </c>
      <c r="D733" s="1">
        <v>1.1219905243786104</v>
      </c>
      <c r="E733" s="1">
        <v>-1.2374677417985462</v>
      </c>
      <c r="F733" t="s">
        <v>6763</v>
      </c>
    </row>
    <row r="734" spans="1:6" x14ac:dyDescent="0.25">
      <c r="A734" t="s">
        <v>1299</v>
      </c>
      <c r="B734" t="s">
        <v>6561</v>
      </c>
      <c r="C734" s="1">
        <v>-0.41503749927884381</v>
      </c>
      <c r="D734" s="1">
        <v>1.2361982208614786</v>
      </c>
      <c r="E734" s="1">
        <v>-1.6512357201403223</v>
      </c>
      <c r="F734" t="s">
        <v>19</v>
      </c>
    </row>
    <row r="735" spans="1:6" x14ac:dyDescent="0.25">
      <c r="A735" t="s">
        <v>1401</v>
      </c>
      <c r="B735" t="s">
        <v>6561</v>
      </c>
      <c r="C735" s="1">
        <v>0.24792751344358552</v>
      </c>
      <c r="D735" s="1">
        <v>1.3439544012173612</v>
      </c>
      <c r="E735" s="1">
        <v>-1.0960268877737758</v>
      </c>
      <c r="F735" t="s">
        <v>19</v>
      </c>
    </row>
    <row r="736" spans="1:6" x14ac:dyDescent="0.25">
      <c r="A736" t="s">
        <v>1252</v>
      </c>
      <c r="B736" t="s">
        <v>6561</v>
      </c>
      <c r="C736" s="1">
        <v>-0.70834491622643858</v>
      </c>
      <c r="D736" s="1">
        <v>1.0599727119460596</v>
      </c>
      <c r="E736" s="1">
        <v>-1.7683176281724982</v>
      </c>
      <c r="F736" t="s">
        <v>18</v>
      </c>
    </row>
    <row r="737" spans="1:6" x14ac:dyDescent="0.25">
      <c r="C737" s="1"/>
      <c r="D737" s="1"/>
      <c r="E737" s="1"/>
    </row>
    <row r="738" spans="1:6" x14ac:dyDescent="0.25">
      <c r="A738" s="4" t="s">
        <v>1539</v>
      </c>
      <c r="C738" s="1"/>
      <c r="D738" s="1"/>
      <c r="E738" s="1"/>
    </row>
    <row r="739" spans="1:6" x14ac:dyDescent="0.25">
      <c r="A739" t="s">
        <v>950</v>
      </c>
      <c r="B739" t="s">
        <v>18</v>
      </c>
      <c r="C739" s="1">
        <v>-0.4525122046975068</v>
      </c>
      <c r="D739" s="1">
        <v>-2.1399302611444755</v>
      </c>
      <c r="E739" s="1">
        <v>1.6874180564469687</v>
      </c>
      <c r="F739" t="s">
        <v>18</v>
      </c>
    </row>
    <row r="740" spans="1:6" x14ac:dyDescent="0.25">
      <c r="A740" t="s">
        <v>1133</v>
      </c>
      <c r="B740" t="s">
        <v>6561</v>
      </c>
      <c r="C740" s="1">
        <v>0.85884428879194263</v>
      </c>
      <c r="D740" s="1">
        <v>-1.6354797677092476</v>
      </c>
      <c r="E740" s="1">
        <v>2.4943240565011902</v>
      </c>
      <c r="F740" t="s">
        <v>1134</v>
      </c>
    </row>
    <row r="741" spans="1:6" x14ac:dyDescent="0.25">
      <c r="A741" t="s">
        <v>1132</v>
      </c>
      <c r="B741" t="s">
        <v>6561</v>
      </c>
      <c r="C741" s="1">
        <v>0.7769297797124477</v>
      </c>
      <c r="D741" s="1">
        <v>-2.1412392631174821</v>
      </c>
      <c r="E741" s="1">
        <v>2.9181690428299296</v>
      </c>
      <c r="F741" t="s">
        <v>19</v>
      </c>
    </row>
    <row r="742" spans="1:6" x14ac:dyDescent="0.25">
      <c r="A742" t="s">
        <v>1126</v>
      </c>
      <c r="B742" t="s">
        <v>6561</v>
      </c>
      <c r="C742" s="1">
        <v>0.66501575228719134</v>
      </c>
      <c r="D742" s="1">
        <v>-2.1423160482775425</v>
      </c>
      <c r="E742" s="1">
        <v>2.8073318005647341</v>
      </c>
      <c r="F742" t="s">
        <v>19</v>
      </c>
    </row>
    <row r="743" spans="1:6" x14ac:dyDescent="0.25">
      <c r="A743" t="s">
        <v>1139</v>
      </c>
      <c r="B743" t="s">
        <v>6561</v>
      </c>
      <c r="C743" s="1">
        <v>0.96000452908770117</v>
      </c>
      <c r="D743" s="1">
        <v>-1.3775425465713949</v>
      </c>
      <c r="E743" s="1">
        <v>2.3375470756590961</v>
      </c>
      <c r="F743" t="s">
        <v>1140</v>
      </c>
    </row>
    <row r="744" spans="1:6" x14ac:dyDescent="0.25">
      <c r="A744" t="s">
        <v>957</v>
      </c>
      <c r="B744" t="s">
        <v>958</v>
      </c>
      <c r="C744" s="1">
        <v>-0.41503749927884365</v>
      </c>
      <c r="D744" s="1">
        <v>-1.6043278255880873</v>
      </c>
      <c r="E744" s="1">
        <v>1.1892903263092436</v>
      </c>
      <c r="F744" t="s">
        <v>959</v>
      </c>
    </row>
    <row r="745" spans="1:6" x14ac:dyDescent="0.25">
      <c r="A745" t="s">
        <v>1034</v>
      </c>
      <c r="B745" t="s">
        <v>1035</v>
      </c>
      <c r="C745" s="1">
        <v>-1.9942991829510062E-2</v>
      </c>
      <c r="D745" s="1">
        <v>-1.167703761525634</v>
      </c>
      <c r="E745" s="1">
        <v>1.1477607696961241</v>
      </c>
      <c r="F745" t="s">
        <v>1036</v>
      </c>
    </row>
    <row r="746" spans="1:6" x14ac:dyDescent="0.25">
      <c r="A746" t="s">
        <v>1054</v>
      </c>
      <c r="B746" t="s">
        <v>1055</v>
      </c>
      <c r="C746" s="1">
        <v>5.7162168719412189E-2</v>
      </c>
      <c r="D746" s="1">
        <v>-1.9233965991762143</v>
      </c>
      <c r="E746" s="1">
        <v>1.9805587678956265</v>
      </c>
      <c r="F746" t="s">
        <v>1056</v>
      </c>
    </row>
    <row r="747" spans="1:6" x14ac:dyDescent="0.25">
      <c r="A747" t="s">
        <v>145</v>
      </c>
      <c r="B747" t="s">
        <v>146</v>
      </c>
      <c r="C747" s="1">
        <v>-1.2630344058337937</v>
      </c>
      <c r="D747" s="1">
        <v>-3.367497682297834</v>
      </c>
      <c r="E747" s="1">
        <v>2.1044632764640401</v>
      </c>
      <c r="F747" t="s">
        <v>147</v>
      </c>
    </row>
    <row r="748" spans="1:6" x14ac:dyDescent="0.25">
      <c r="A748" t="s">
        <v>106</v>
      </c>
      <c r="B748" t="s">
        <v>107</v>
      </c>
      <c r="C748" s="1">
        <v>-3</v>
      </c>
      <c r="D748" s="1">
        <v>-4.2094533656289501</v>
      </c>
      <c r="E748" s="1">
        <v>1.2094533656289501</v>
      </c>
      <c r="F748" t="s">
        <v>18</v>
      </c>
    </row>
    <row r="749" spans="1:6" x14ac:dyDescent="0.25">
      <c r="A749" t="s">
        <v>138</v>
      </c>
      <c r="B749" t="s">
        <v>139</v>
      </c>
      <c r="C749" s="1">
        <v>-1.8300749985576881</v>
      </c>
      <c r="D749" s="1">
        <v>-3.5609741445295326</v>
      </c>
      <c r="E749" s="1">
        <v>1.7308991459718446</v>
      </c>
      <c r="F749" t="s">
        <v>140</v>
      </c>
    </row>
    <row r="750" spans="1:6" x14ac:dyDescent="0.25">
      <c r="A750" t="s">
        <v>1044</v>
      </c>
      <c r="B750" t="s">
        <v>1045</v>
      </c>
      <c r="C750" s="1">
        <v>0</v>
      </c>
      <c r="D750" s="1">
        <v>-3.8137254463352845</v>
      </c>
      <c r="E750" s="1">
        <v>3.8137254463352845</v>
      </c>
      <c r="F750" t="s">
        <v>1046</v>
      </c>
    </row>
    <row r="751" spans="1:6" x14ac:dyDescent="0.25">
      <c r="A751" t="s">
        <v>143</v>
      </c>
      <c r="B751" t="s">
        <v>6561</v>
      </c>
      <c r="C751" s="1">
        <v>-1.2979434543436239</v>
      </c>
      <c r="D751" s="1">
        <v>-3.9730286043980989</v>
      </c>
      <c r="E751" s="1">
        <v>2.6750851500544748</v>
      </c>
      <c r="F751" t="s">
        <v>144</v>
      </c>
    </row>
    <row r="752" spans="1:6" x14ac:dyDescent="0.25">
      <c r="A752" t="s">
        <v>135</v>
      </c>
      <c r="B752" t="s">
        <v>136</v>
      </c>
      <c r="C752" s="1">
        <v>-1.9471769737346061</v>
      </c>
      <c r="D752" s="1">
        <v>-3.798416781135368</v>
      </c>
      <c r="E752" s="1">
        <v>1.8512398074007619</v>
      </c>
      <c r="F752" t="s">
        <v>137</v>
      </c>
    </row>
    <row r="753" spans="1:6" x14ac:dyDescent="0.25">
      <c r="A753" t="s">
        <v>126</v>
      </c>
      <c r="B753" t="s">
        <v>127</v>
      </c>
      <c r="C753" s="1">
        <v>-2.3959930809221586</v>
      </c>
      <c r="D753" s="1">
        <v>-3.741416228639534</v>
      </c>
      <c r="E753" s="1">
        <v>1.3454231477173755</v>
      </c>
      <c r="F753" t="s">
        <v>128</v>
      </c>
    </row>
    <row r="754" spans="1:6" x14ac:dyDescent="0.25">
      <c r="A754" t="s">
        <v>123</v>
      </c>
      <c r="B754" t="s">
        <v>124</v>
      </c>
      <c r="C754" s="1">
        <v>-2.5849625007211561</v>
      </c>
      <c r="D754" s="1">
        <v>-3.829269698486045</v>
      </c>
      <c r="E754" s="1">
        <v>1.244307197764889</v>
      </c>
      <c r="F754" t="s">
        <v>18</v>
      </c>
    </row>
    <row r="755" spans="1:6" x14ac:dyDescent="0.25">
      <c r="A755" t="s">
        <v>1127</v>
      </c>
      <c r="B755" t="s">
        <v>6561</v>
      </c>
      <c r="C755" s="1">
        <v>0.68965987938784945</v>
      </c>
      <c r="D755" s="1">
        <v>-1.1546582447890021</v>
      </c>
      <c r="E755" s="1">
        <v>1.8443181241768516</v>
      </c>
      <c r="F755" t="s">
        <v>317</v>
      </c>
    </row>
    <row r="756" spans="1:6" x14ac:dyDescent="0.25">
      <c r="A756" t="s">
        <v>1111</v>
      </c>
      <c r="B756" t="s">
        <v>6561</v>
      </c>
      <c r="C756" s="1">
        <v>0.50695998871988301</v>
      </c>
      <c r="D756" s="1">
        <v>-2.3261342058575734</v>
      </c>
      <c r="E756" s="1">
        <v>2.8330941945774564</v>
      </c>
      <c r="F756" t="s">
        <v>1112</v>
      </c>
    </row>
    <row r="757" spans="1:6" x14ac:dyDescent="0.25">
      <c r="A757" t="s">
        <v>1059</v>
      </c>
      <c r="B757" t="s">
        <v>1060</v>
      </c>
      <c r="C757" s="1">
        <v>0.10164026187583816</v>
      </c>
      <c r="D757" s="1">
        <v>-1.4830756104875793</v>
      </c>
      <c r="E757" s="1">
        <v>1.5847158723634174</v>
      </c>
      <c r="F757" t="s">
        <v>1061</v>
      </c>
    </row>
    <row r="758" spans="1:6" x14ac:dyDescent="0.25">
      <c r="A758" t="s">
        <v>6824</v>
      </c>
      <c r="B758" t="s">
        <v>6561</v>
      </c>
      <c r="C758" s="1">
        <v>5.0888766727997768E-3</v>
      </c>
      <c r="D758" s="1">
        <v>-1.0468666050379742</v>
      </c>
      <c r="E758" s="1">
        <v>1.0519554817107739</v>
      </c>
      <c r="F758" t="s">
        <v>6825</v>
      </c>
    </row>
    <row r="759" spans="1:6" x14ac:dyDescent="0.25">
      <c r="A759" t="s">
        <v>141</v>
      </c>
      <c r="B759" t="s">
        <v>142</v>
      </c>
      <c r="C759" s="1">
        <v>-1.6044872380614335</v>
      </c>
      <c r="D759" s="1">
        <v>-3.5661337146203529</v>
      </c>
      <c r="E759" s="1">
        <v>1.9616464765589194</v>
      </c>
      <c r="F759" t="s">
        <v>19</v>
      </c>
    </row>
    <row r="760" spans="1:6" x14ac:dyDescent="0.25">
      <c r="A760" t="s">
        <v>926</v>
      </c>
      <c r="B760" t="s">
        <v>6561</v>
      </c>
      <c r="C760" s="1">
        <v>-0.60788564500127662</v>
      </c>
      <c r="D760" s="1">
        <v>-1.7141301653030265</v>
      </c>
      <c r="E760" s="1">
        <v>1.1062445203017499</v>
      </c>
      <c r="F760" t="s">
        <v>18</v>
      </c>
    </row>
    <row r="761" spans="1:6" x14ac:dyDescent="0.25">
      <c r="A761" t="s">
        <v>1116</v>
      </c>
      <c r="B761" t="s">
        <v>1117</v>
      </c>
      <c r="C761" s="1">
        <v>0.57190634789570993</v>
      </c>
      <c r="D761" s="1">
        <v>-1.5869565508532439</v>
      </c>
      <c r="E761" s="1">
        <v>2.158862898748954</v>
      </c>
      <c r="F761" t="s">
        <v>1118</v>
      </c>
    </row>
    <row r="762" spans="1:6" x14ac:dyDescent="0.25">
      <c r="A762" t="s">
        <v>6823</v>
      </c>
      <c r="B762" t="s">
        <v>6561</v>
      </c>
      <c r="C762" s="1">
        <v>0.40911266532173834</v>
      </c>
      <c r="D762" s="1">
        <v>-1.0860709501236676</v>
      </c>
      <c r="E762" s="1">
        <v>1.4951836154454059</v>
      </c>
      <c r="F762" t="s">
        <v>6826</v>
      </c>
    </row>
    <row r="763" spans="1:6" x14ac:dyDescent="0.25">
      <c r="A763" t="s">
        <v>1062</v>
      </c>
      <c r="B763" t="s">
        <v>1063</v>
      </c>
      <c r="C763" s="1">
        <v>0.10285437141285095</v>
      </c>
      <c r="D763" s="1">
        <v>-1.2540037238259807</v>
      </c>
      <c r="E763" s="1">
        <v>1.3568580952388316</v>
      </c>
      <c r="F763" t="s">
        <v>1064</v>
      </c>
    </row>
    <row r="764" spans="1:6" x14ac:dyDescent="0.25">
      <c r="A764" t="s">
        <v>1105</v>
      </c>
      <c r="B764" t="s">
        <v>1106</v>
      </c>
      <c r="C764" s="1">
        <v>0.386154683630269</v>
      </c>
      <c r="D764" s="1">
        <v>-1.00151305209557</v>
      </c>
      <c r="E764" s="1">
        <v>1.3876677357258389</v>
      </c>
      <c r="F764" t="s">
        <v>19</v>
      </c>
    </row>
    <row r="765" spans="1:6" x14ac:dyDescent="0.25">
      <c r="A765" t="s">
        <v>999</v>
      </c>
      <c r="B765" t="s">
        <v>1000</v>
      </c>
      <c r="C765" s="1">
        <v>-0.20353339408513199</v>
      </c>
      <c r="D765" s="1">
        <v>-1.3923174227787605</v>
      </c>
      <c r="E765" s="1">
        <v>1.1887840286936284</v>
      </c>
      <c r="F765" t="s">
        <v>1001</v>
      </c>
    </row>
    <row r="766" spans="1:6" x14ac:dyDescent="0.25">
      <c r="A766" t="s">
        <v>964</v>
      </c>
      <c r="B766" t="s">
        <v>965</v>
      </c>
      <c r="C766" s="1">
        <v>-0.3561438102252753</v>
      </c>
      <c r="D766" s="1">
        <v>-2.7004397181410922</v>
      </c>
      <c r="E766" s="1">
        <v>2.344295907915817</v>
      </c>
      <c r="F766" t="s">
        <v>966</v>
      </c>
    </row>
    <row r="767" spans="1:6" x14ac:dyDescent="0.25">
      <c r="A767" t="s">
        <v>1107</v>
      </c>
      <c r="B767" t="s">
        <v>6561</v>
      </c>
      <c r="C767" s="1">
        <v>0.44999733763264399</v>
      </c>
      <c r="D767" s="1">
        <v>-1.0696600808053291</v>
      </c>
      <c r="E767" s="1">
        <v>1.5196574184379732</v>
      </c>
      <c r="F767" t="s">
        <v>1108</v>
      </c>
    </row>
    <row r="768" spans="1:6" x14ac:dyDescent="0.25">
      <c r="A768" t="s">
        <v>1129</v>
      </c>
      <c r="B768" t="s">
        <v>1130</v>
      </c>
      <c r="C768" s="1">
        <v>0.73990241077780283</v>
      </c>
      <c r="D768" s="1">
        <v>-1.117210607581282</v>
      </c>
      <c r="E768" s="1">
        <v>1.8571130183590849</v>
      </c>
      <c r="F768" t="s">
        <v>1131</v>
      </c>
    </row>
    <row r="769" spans="1:6" x14ac:dyDescent="0.25">
      <c r="A769" t="s">
        <v>972</v>
      </c>
      <c r="B769" t="s">
        <v>973</v>
      </c>
      <c r="C769" s="1">
        <v>-0.32192809488736229</v>
      </c>
      <c r="D769" s="1">
        <v>-1.4594316186372973</v>
      </c>
      <c r="E769" s="1">
        <v>1.1375035237499351</v>
      </c>
      <c r="F769" t="s">
        <v>974</v>
      </c>
    </row>
    <row r="770" spans="1:6" x14ac:dyDescent="0.25">
      <c r="A770" t="s">
        <v>1137</v>
      </c>
      <c r="B770" t="s">
        <v>6561</v>
      </c>
      <c r="C770" s="1">
        <v>0.91832549067080216</v>
      </c>
      <c r="D770" s="1">
        <v>-1.0754901995842636</v>
      </c>
      <c r="E770" s="1">
        <v>1.9938156902550657</v>
      </c>
      <c r="F770" t="s">
        <v>1138</v>
      </c>
    </row>
    <row r="771" spans="1:6" x14ac:dyDescent="0.25">
      <c r="A771" t="s">
        <v>967</v>
      </c>
      <c r="B771" t="s">
        <v>46</v>
      </c>
      <c r="C771" s="1">
        <v>-0.34792330342030692</v>
      </c>
      <c r="D771" s="1">
        <v>-2.9569312781081143</v>
      </c>
      <c r="E771" s="1">
        <v>2.6090079746878074</v>
      </c>
      <c r="F771" t="s">
        <v>18</v>
      </c>
    </row>
    <row r="772" spans="1:6" x14ac:dyDescent="0.25">
      <c r="A772" t="s">
        <v>922</v>
      </c>
      <c r="B772" t="s">
        <v>6561</v>
      </c>
      <c r="C772" s="1">
        <v>-0.66577454630925348</v>
      </c>
      <c r="D772" s="1">
        <v>-2.061400544664143</v>
      </c>
      <c r="E772" s="1">
        <v>1.3956259983548895</v>
      </c>
      <c r="F772" t="s">
        <v>18</v>
      </c>
    </row>
    <row r="773" spans="1:6" x14ac:dyDescent="0.25">
      <c r="A773" t="s">
        <v>968</v>
      </c>
      <c r="B773" t="s">
        <v>6561</v>
      </c>
      <c r="C773" s="1">
        <v>-0.32622823232098819</v>
      </c>
      <c r="D773" s="1">
        <v>-1.6808579279434752</v>
      </c>
      <c r="E773" s="1">
        <v>1.354629695622487</v>
      </c>
      <c r="F773" t="s">
        <v>969</v>
      </c>
    </row>
    <row r="774" spans="1:6" x14ac:dyDescent="0.25">
      <c r="A774" t="s">
        <v>908</v>
      </c>
      <c r="B774" t="s">
        <v>6561</v>
      </c>
      <c r="C774" s="1">
        <v>-0.70231945135931484</v>
      </c>
      <c r="D774" s="1">
        <v>-2.0139288386314029</v>
      </c>
      <c r="E774" s="1">
        <v>1.311609387272088</v>
      </c>
      <c r="F774" t="s">
        <v>909</v>
      </c>
    </row>
    <row r="775" spans="1:6" x14ac:dyDescent="0.25">
      <c r="A775" t="s">
        <v>6822</v>
      </c>
      <c r="B775" t="s">
        <v>6561</v>
      </c>
      <c r="C775" s="1">
        <v>-0.17246719600476554</v>
      </c>
      <c r="D775" s="1">
        <v>-2.0557539815230017</v>
      </c>
      <c r="E775" s="1">
        <v>1.8832867855182363</v>
      </c>
      <c r="F775" t="s">
        <v>19</v>
      </c>
    </row>
    <row r="776" spans="1:6" x14ac:dyDescent="0.25">
      <c r="A776" t="s">
        <v>6821</v>
      </c>
      <c r="B776" t="s">
        <v>6561</v>
      </c>
      <c r="C776" s="1">
        <v>-0.22496636500027437</v>
      </c>
      <c r="D776" s="1">
        <v>-1.9989878267762418</v>
      </c>
      <c r="E776" s="1">
        <v>1.7740214617759673</v>
      </c>
      <c r="F776" t="s">
        <v>19</v>
      </c>
    </row>
    <row r="777" spans="1:6" x14ac:dyDescent="0.25">
      <c r="A777" t="s">
        <v>1096</v>
      </c>
      <c r="B777" t="s">
        <v>6561</v>
      </c>
      <c r="C777" s="1">
        <v>0.32163968726391862</v>
      </c>
      <c r="D777" s="1">
        <v>-1.3561644278615006</v>
      </c>
      <c r="E777" s="1">
        <v>1.6778041151254193</v>
      </c>
      <c r="F777" t="s">
        <v>1097</v>
      </c>
    </row>
    <row r="778" spans="1:6" x14ac:dyDescent="0.25">
      <c r="A778" t="s">
        <v>1090</v>
      </c>
      <c r="B778" t="s">
        <v>6561</v>
      </c>
      <c r="C778" s="1">
        <v>0.27942198310902422</v>
      </c>
      <c r="D778" s="1">
        <v>-1.0966760194116738</v>
      </c>
      <c r="E778" s="1">
        <v>1.3760980025206981</v>
      </c>
      <c r="F778" t="s">
        <v>1091</v>
      </c>
    </row>
    <row r="779" spans="1:6" x14ac:dyDescent="0.25">
      <c r="A779" t="s">
        <v>913</v>
      </c>
      <c r="B779" t="s">
        <v>914</v>
      </c>
      <c r="C779" s="1">
        <v>-0.69187770463766807</v>
      </c>
      <c r="D779" s="1">
        <v>-1.7713411737672213</v>
      </c>
      <c r="E779" s="1">
        <v>1.0794634691295533</v>
      </c>
      <c r="F779" t="s">
        <v>915</v>
      </c>
    </row>
    <row r="780" spans="1:6" x14ac:dyDescent="0.25">
      <c r="A780" t="s">
        <v>6078</v>
      </c>
      <c r="B780" t="s">
        <v>971</v>
      </c>
      <c r="C780" s="1">
        <v>-0.32571335135412233</v>
      </c>
      <c r="D780" s="1">
        <v>-1.3524398760673781</v>
      </c>
      <c r="E780" s="1">
        <v>1.0267265247132558</v>
      </c>
      <c r="F780" t="s">
        <v>6079</v>
      </c>
    </row>
    <row r="781" spans="1:6" x14ac:dyDescent="0.25">
      <c r="A781" t="s">
        <v>970</v>
      </c>
      <c r="B781" t="s">
        <v>971</v>
      </c>
      <c r="C781" s="1">
        <v>-0.32571335135412233</v>
      </c>
      <c r="D781" s="1">
        <v>-1.3524398760673781</v>
      </c>
      <c r="E781" s="1">
        <v>1.0267265247132558</v>
      </c>
      <c r="F781" t="s">
        <v>18</v>
      </c>
    </row>
    <row r="782" spans="1:6" x14ac:dyDescent="0.25">
      <c r="A782" t="s">
        <v>951</v>
      </c>
      <c r="B782" t="s">
        <v>952</v>
      </c>
      <c r="C782" s="1">
        <v>-0.44640167018817895</v>
      </c>
      <c r="D782" s="1">
        <v>-1.5147017495457551</v>
      </c>
      <c r="E782" s="1">
        <v>1.0683000793575761</v>
      </c>
      <c r="F782" t="s">
        <v>953</v>
      </c>
    </row>
    <row r="783" spans="1:6" x14ac:dyDescent="0.25">
      <c r="A783" t="s">
        <v>976</v>
      </c>
      <c r="B783" t="s">
        <v>977</v>
      </c>
      <c r="C783" s="1">
        <v>-0.29054643003289188</v>
      </c>
      <c r="D783" s="1">
        <v>-1.8096179735661733</v>
      </c>
      <c r="E783" s="1">
        <v>1.5190715435332813</v>
      </c>
      <c r="F783" t="s">
        <v>978</v>
      </c>
    </row>
    <row r="784" spans="1:6" x14ac:dyDescent="0.25">
      <c r="A784" t="s">
        <v>942</v>
      </c>
      <c r="B784" t="s">
        <v>943</v>
      </c>
      <c r="C784" s="1">
        <v>-0.49960433077608796</v>
      </c>
      <c r="D784" s="1">
        <v>-2.0758295527414132</v>
      </c>
      <c r="E784" s="1">
        <v>1.5762252219653252</v>
      </c>
      <c r="F784" t="s">
        <v>944</v>
      </c>
    </row>
    <row r="785" spans="1:6" x14ac:dyDescent="0.25">
      <c r="A785" t="s">
        <v>151</v>
      </c>
      <c r="B785" t="s">
        <v>152</v>
      </c>
      <c r="C785" s="1">
        <v>-1.1275500497205111</v>
      </c>
      <c r="D785" s="1">
        <v>-2.5193270360663211</v>
      </c>
      <c r="E785" s="1">
        <v>1.39177698634581</v>
      </c>
      <c r="F785" t="s">
        <v>153</v>
      </c>
    </row>
    <row r="786" spans="1:6" x14ac:dyDescent="0.25">
      <c r="A786" t="s">
        <v>903</v>
      </c>
      <c r="B786" t="s">
        <v>904</v>
      </c>
      <c r="C786" s="1">
        <v>-0.7386719161166091</v>
      </c>
      <c r="D786" s="1">
        <v>-2.0237863301189711</v>
      </c>
      <c r="E786" s="1">
        <v>1.285114414002362</v>
      </c>
      <c r="F786" t="s">
        <v>905</v>
      </c>
    </row>
    <row r="787" spans="1:6" x14ac:dyDescent="0.25">
      <c r="A787" t="s">
        <v>916</v>
      </c>
      <c r="B787" t="s">
        <v>917</v>
      </c>
      <c r="C787" s="1">
        <v>-0.68403346335135451</v>
      </c>
      <c r="D787" s="1">
        <v>-2.0227559140677056</v>
      </c>
      <c r="E787" s="1">
        <v>1.3387224507163511</v>
      </c>
      <c r="F787" t="s">
        <v>918</v>
      </c>
    </row>
    <row r="788" spans="1:6" x14ac:dyDescent="0.25">
      <c r="A788" t="s">
        <v>939</v>
      </c>
      <c r="B788" t="s">
        <v>940</v>
      </c>
      <c r="C788" s="1">
        <v>-0.49967731277618677</v>
      </c>
      <c r="D788" s="1">
        <v>-2.2098270401505871</v>
      </c>
      <c r="E788" s="1">
        <v>1.7101497273744002</v>
      </c>
      <c r="F788" t="s">
        <v>941</v>
      </c>
    </row>
    <row r="789" spans="1:6" x14ac:dyDescent="0.25">
      <c r="A789" t="s">
        <v>910</v>
      </c>
      <c r="B789" t="s">
        <v>911</v>
      </c>
      <c r="C789" s="1">
        <v>-0.69745873690096782</v>
      </c>
      <c r="D789" s="1">
        <v>-2.4097254906946031</v>
      </c>
      <c r="E789" s="1">
        <v>1.7122667537936351</v>
      </c>
      <c r="F789" t="s">
        <v>912</v>
      </c>
    </row>
    <row r="790" spans="1:6" x14ac:dyDescent="0.25">
      <c r="A790" t="s">
        <v>979</v>
      </c>
      <c r="B790" t="s">
        <v>980</v>
      </c>
      <c r="C790" s="1">
        <v>-0.28242282802509794</v>
      </c>
      <c r="D790" s="1">
        <v>-2.4141355329844507</v>
      </c>
      <c r="E790" s="1">
        <v>2.1317127049593529</v>
      </c>
      <c r="F790" t="s">
        <v>981</v>
      </c>
    </row>
    <row r="791" spans="1:6" x14ac:dyDescent="0.25">
      <c r="A791" t="s">
        <v>936</v>
      </c>
      <c r="B791" t="s">
        <v>937</v>
      </c>
      <c r="C791" s="1">
        <v>-0.50728068026340223</v>
      </c>
      <c r="D791" s="1">
        <v>-1.5770624073998587</v>
      </c>
      <c r="E791" s="1">
        <v>1.0697817271364565</v>
      </c>
      <c r="F791" t="s">
        <v>938</v>
      </c>
    </row>
    <row r="792" spans="1:6" x14ac:dyDescent="0.25">
      <c r="A792" t="s">
        <v>1020</v>
      </c>
      <c r="B792" t="s">
        <v>1021</v>
      </c>
      <c r="C792" s="1">
        <v>-9.5988078524274295E-2</v>
      </c>
      <c r="D792" s="1">
        <v>-1.9201040915802186</v>
      </c>
      <c r="E792" s="1">
        <v>1.8241160130559442</v>
      </c>
      <c r="F792" t="s">
        <v>1022</v>
      </c>
    </row>
    <row r="793" spans="1:6" x14ac:dyDescent="0.25">
      <c r="A793" t="s">
        <v>1082</v>
      </c>
      <c r="B793" t="s">
        <v>1083</v>
      </c>
      <c r="C793" s="1">
        <v>0.25745607103118684</v>
      </c>
      <c r="D793" s="1">
        <v>-1.0503842637183205</v>
      </c>
      <c r="E793" s="1">
        <v>1.3078403347495073</v>
      </c>
      <c r="F793" t="s">
        <v>1084</v>
      </c>
    </row>
    <row r="794" spans="1:6" x14ac:dyDescent="0.25">
      <c r="A794" t="s">
        <v>996</v>
      </c>
      <c r="B794" t="s">
        <v>997</v>
      </c>
      <c r="C794" s="1">
        <v>-0.20840226361796654</v>
      </c>
      <c r="D794" s="1">
        <v>-1.2356731380747537</v>
      </c>
      <c r="E794" s="1">
        <v>1.0272708744567871</v>
      </c>
      <c r="F794" t="s">
        <v>998</v>
      </c>
    </row>
    <row r="795" spans="1:6" x14ac:dyDescent="0.25">
      <c r="A795" t="s">
        <v>989</v>
      </c>
      <c r="B795" t="s">
        <v>990</v>
      </c>
      <c r="C795" s="1">
        <v>-0.23173028591578418</v>
      </c>
      <c r="D795" s="1">
        <v>-1.3864473775250135</v>
      </c>
      <c r="E795" s="1">
        <v>1.1547170916092293</v>
      </c>
      <c r="F795" t="s">
        <v>991</v>
      </c>
    </row>
    <row r="796" spans="1:6" x14ac:dyDescent="0.25">
      <c r="A796" t="s">
        <v>1030</v>
      </c>
      <c r="B796" t="s">
        <v>1031</v>
      </c>
      <c r="C796" s="1">
        <v>-3.4933790109386853E-2</v>
      </c>
      <c r="D796" s="1">
        <v>-1.2152110040186677</v>
      </c>
      <c r="E796" s="1">
        <v>1.1802772139092808</v>
      </c>
      <c r="F796" t="s">
        <v>18</v>
      </c>
    </row>
    <row r="797" spans="1:6" x14ac:dyDescent="0.25">
      <c r="A797" t="s">
        <v>1080</v>
      </c>
      <c r="B797" t="s">
        <v>1081</v>
      </c>
      <c r="C797" s="1">
        <v>0.25271360015607375</v>
      </c>
      <c r="D797" s="1">
        <v>-1.134301091711591</v>
      </c>
      <c r="E797" s="1">
        <v>1.3870146918676647</v>
      </c>
      <c r="F797" t="s">
        <v>18</v>
      </c>
    </row>
    <row r="798" spans="1:6" x14ac:dyDescent="0.25">
      <c r="A798" t="s">
        <v>1028</v>
      </c>
      <c r="B798" t="s">
        <v>6561</v>
      </c>
      <c r="C798" s="1">
        <v>-4.9042622936518732E-2</v>
      </c>
      <c r="D798" s="1">
        <v>-1.6410548988560945</v>
      </c>
      <c r="E798" s="1">
        <v>1.5920122759195756</v>
      </c>
      <c r="F798" t="s">
        <v>1029</v>
      </c>
    </row>
    <row r="799" spans="1:6" x14ac:dyDescent="0.25">
      <c r="A799" t="s">
        <v>1128</v>
      </c>
      <c r="B799" t="s">
        <v>6561</v>
      </c>
      <c r="C799" s="1">
        <v>0.73696559416620622</v>
      </c>
      <c r="D799" s="1">
        <v>-1.4739311883324124</v>
      </c>
      <c r="E799" s="1">
        <v>2.2108967824986188</v>
      </c>
      <c r="F799" t="s">
        <v>530</v>
      </c>
    </row>
    <row r="800" spans="1:6" x14ac:dyDescent="0.25">
      <c r="A800" t="s">
        <v>6820</v>
      </c>
      <c r="B800" t="s">
        <v>6561</v>
      </c>
      <c r="C800" s="1">
        <v>-0.21923975397331716</v>
      </c>
      <c r="D800" s="1">
        <v>-1.4775055352605191</v>
      </c>
      <c r="E800" s="1">
        <v>1.258265781287202</v>
      </c>
      <c r="F800" t="s">
        <v>799</v>
      </c>
    </row>
    <row r="801" spans="1:6" x14ac:dyDescent="0.25">
      <c r="A801" t="s">
        <v>1010</v>
      </c>
      <c r="B801" t="s">
        <v>6561</v>
      </c>
      <c r="C801" s="1">
        <v>-0.16992500144231246</v>
      </c>
      <c r="D801" s="1">
        <v>-1.1735362549946913</v>
      </c>
      <c r="E801" s="1">
        <v>1.0036112535523789</v>
      </c>
      <c r="F801" t="s">
        <v>18</v>
      </c>
    </row>
    <row r="802" spans="1:6" x14ac:dyDescent="0.25">
      <c r="A802" t="s">
        <v>6819</v>
      </c>
      <c r="B802" t="s">
        <v>6561</v>
      </c>
      <c r="C802" s="1">
        <v>-1.0297473433940521</v>
      </c>
      <c r="D802" s="1">
        <v>-2.3219280948873622</v>
      </c>
      <c r="E802" s="1">
        <v>1.2921807514933101</v>
      </c>
      <c r="F802" t="s">
        <v>530</v>
      </c>
    </row>
    <row r="803" spans="1:6" x14ac:dyDescent="0.25">
      <c r="A803" t="s">
        <v>919</v>
      </c>
      <c r="B803" t="s">
        <v>920</v>
      </c>
      <c r="C803" s="1">
        <v>-0.67807190511263771</v>
      </c>
      <c r="D803" s="1">
        <v>-3</v>
      </c>
      <c r="E803" s="1">
        <v>2.3219280948873622</v>
      </c>
      <c r="F803" t="s">
        <v>921</v>
      </c>
    </row>
    <row r="804" spans="1:6" x14ac:dyDescent="0.25">
      <c r="A804" t="s">
        <v>1093</v>
      </c>
      <c r="B804" t="s">
        <v>1094</v>
      </c>
      <c r="C804" s="1">
        <v>0.3025627700204313</v>
      </c>
      <c r="D804" s="1">
        <v>-2.8799235480082492</v>
      </c>
      <c r="E804" s="1">
        <v>3.1824863180286806</v>
      </c>
      <c r="F804" t="s">
        <v>1095</v>
      </c>
    </row>
    <row r="805" spans="1:6" x14ac:dyDescent="0.25">
      <c r="A805" t="s">
        <v>1024</v>
      </c>
      <c r="B805" t="s">
        <v>1025</v>
      </c>
      <c r="C805" s="1">
        <v>-5.4768164249450836E-2</v>
      </c>
      <c r="D805" s="1">
        <v>-1.7381334549109522</v>
      </c>
      <c r="E805" s="1">
        <v>1.6833652906615013</v>
      </c>
      <c r="F805" t="s">
        <v>1026</v>
      </c>
    </row>
    <row r="806" spans="1:6" x14ac:dyDescent="0.25">
      <c r="A806" t="s">
        <v>1057</v>
      </c>
      <c r="B806" t="s">
        <v>6561</v>
      </c>
      <c r="C806" s="1">
        <v>8.7462841250339401E-2</v>
      </c>
      <c r="D806" s="1">
        <v>-2.0874628412503395</v>
      </c>
      <c r="E806" s="1">
        <v>2.1749256825006791</v>
      </c>
      <c r="F806" t="s">
        <v>1058</v>
      </c>
    </row>
    <row r="807" spans="1:6" x14ac:dyDescent="0.25">
      <c r="A807" t="s">
        <v>1073</v>
      </c>
      <c r="B807" t="s">
        <v>6561</v>
      </c>
      <c r="C807" s="1">
        <v>0.18057224564182084</v>
      </c>
      <c r="D807" s="1">
        <v>-1.3219280948873622</v>
      </c>
      <c r="E807" s="1">
        <v>1.502500340529183</v>
      </c>
      <c r="F807" t="s">
        <v>19</v>
      </c>
    </row>
    <row r="808" spans="1:6" x14ac:dyDescent="0.25">
      <c r="A808" t="s">
        <v>993</v>
      </c>
      <c r="B808" t="s">
        <v>994</v>
      </c>
      <c r="C808" s="1">
        <v>-0.22239242133644821</v>
      </c>
      <c r="D808" s="1">
        <v>-1.8667334691365358</v>
      </c>
      <c r="E808" s="1">
        <v>1.6443410478000877</v>
      </c>
      <c r="F808" t="s">
        <v>995</v>
      </c>
    </row>
    <row r="809" spans="1:6" x14ac:dyDescent="0.25">
      <c r="A809" t="s">
        <v>984</v>
      </c>
      <c r="B809" t="s">
        <v>985</v>
      </c>
      <c r="C809" s="1">
        <v>-0.26303440583379378</v>
      </c>
      <c r="D809" s="1">
        <v>-3.5849625007211565</v>
      </c>
      <c r="E809" s="1">
        <v>3.3219280948873626</v>
      </c>
      <c r="F809" t="s">
        <v>986</v>
      </c>
    </row>
    <row r="810" spans="1:6" x14ac:dyDescent="0.25">
      <c r="A810" t="s">
        <v>1047</v>
      </c>
      <c r="B810" t="s">
        <v>18</v>
      </c>
      <c r="C810" s="1">
        <v>0</v>
      </c>
      <c r="D810" s="1">
        <v>-3.9772799234999168</v>
      </c>
      <c r="E810" s="1">
        <v>3.9772799234999168</v>
      </c>
      <c r="F810" t="s">
        <v>18</v>
      </c>
    </row>
    <row r="811" spans="1:6" x14ac:dyDescent="0.25">
      <c r="A811" t="s">
        <v>1109</v>
      </c>
      <c r="B811" t="s">
        <v>6561</v>
      </c>
      <c r="C811" s="1">
        <v>0.48112668973661621</v>
      </c>
      <c r="D811" s="1">
        <v>-1.0713846332367651</v>
      </c>
      <c r="E811" s="1">
        <v>1.5525113229733813</v>
      </c>
      <c r="F811" t="s">
        <v>19</v>
      </c>
    </row>
    <row r="812" spans="1:6" x14ac:dyDescent="0.25">
      <c r="A812" t="s">
        <v>1115</v>
      </c>
      <c r="B812" t="s">
        <v>6561</v>
      </c>
      <c r="C812" s="1">
        <v>0.51457317282975823</v>
      </c>
      <c r="D812" s="1">
        <v>-1.2016338611696507</v>
      </c>
      <c r="E812" s="1">
        <v>1.7162070339994089</v>
      </c>
      <c r="F812" t="s">
        <v>19</v>
      </c>
    </row>
    <row r="813" spans="1:6" x14ac:dyDescent="0.25">
      <c r="A813" t="s">
        <v>947</v>
      </c>
      <c r="B813" t="s">
        <v>948</v>
      </c>
      <c r="C813" s="1">
        <v>-0.48470348586799517</v>
      </c>
      <c r="D813" s="1">
        <v>-1.5567370638914679</v>
      </c>
      <c r="E813" s="1">
        <v>1.0720335780234729</v>
      </c>
      <c r="F813" t="s">
        <v>949</v>
      </c>
    </row>
    <row r="814" spans="1:6" x14ac:dyDescent="0.25">
      <c r="A814" t="s">
        <v>1048</v>
      </c>
      <c r="B814" t="s">
        <v>1049</v>
      </c>
      <c r="C814" s="1">
        <v>4.1820175694627218E-2</v>
      </c>
      <c r="D814" s="1">
        <v>-1.4793271571470858</v>
      </c>
      <c r="E814" s="1">
        <v>1.5211473328417131</v>
      </c>
      <c r="F814" t="s">
        <v>1050</v>
      </c>
    </row>
    <row r="815" spans="1:6" x14ac:dyDescent="0.25">
      <c r="A815" t="s">
        <v>1102</v>
      </c>
      <c r="B815" t="s">
        <v>1103</v>
      </c>
      <c r="C815" s="1">
        <v>0.37439551478149791</v>
      </c>
      <c r="D815" s="1">
        <v>-1.6682908843200521</v>
      </c>
      <c r="E815" s="1">
        <v>2.0426863991015498</v>
      </c>
      <c r="F815" t="s">
        <v>1104</v>
      </c>
    </row>
    <row r="816" spans="1:6" x14ac:dyDescent="0.25">
      <c r="A816" t="s">
        <v>992</v>
      </c>
      <c r="B816" t="s">
        <v>6561</v>
      </c>
      <c r="C816" s="1">
        <v>-0.23000560544632295</v>
      </c>
      <c r="D816" s="1">
        <v>-1.6044802213330784</v>
      </c>
      <c r="E816" s="1">
        <v>1.3744746158867556</v>
      </c>
      <c r="F816" t="s">
        <v>772</v>
      </c>
    </row>
    <row r="817" spans="1:6" x14ac:dyDescent="0.25">
      <c r="A817" t="s">
        <v>975</v>
      </c>
      <c r="B817" t="s">
        <v>6561</v>
      </c>
      <c r="C817" s="1">
        <v>-0.29456997926690059</v>
      </c>
      <c r="D817" s="1">
        <v>-1.4581819909793596</v>
      </c>
      <c r="E817" s="1">
        <v>1.1636120117124591</v>
      </c>
      <c r="F817" t="s">
        <v>19</v>
      </c>
    </row>
    <row r="818" spans="1:6" x14ac:dyDescent="0.25">
      <c r="A818" t="s">
        <v>1014</v>
      </c>
      <c r="B818" t="s">
        <v>354</v>
      </c>
      <c r="C818" s="1">
        <v>-0.1530116185059659</v>
      </c>
      <c r="D818" s="1">
        <v>-1.2532533850412084</v>
      </c>
      <c r="E818" s="1">
        <v>1.1002417665352424</v>
      </c>
      <c r="F818" t="s">
        <v>18</v>
      </c>
    </row>
    <row r="819" spans="1:6" x14ac:dyDescent="0.25">
      <c r="A819" t="s">
        <v>1023</v>
      </c>
      <c r="B819" t="s">
        <v>392</v>
      </c>
      <c r="C819" s="1">
        <v>-6.2507081061808079E-2</v>
      </c>
      <c r="D819" s="1">
        <v>-1.1645337822846105</v>
      </c>
      <c r="E819" s="1">
        <v>1.1020267012228024</v>
      </c>
      <c r="F819" t="s">
        <v>18</v>
      </c>
    </row>
    <row r="820" spans="1:6" x14ac:dyDescent="0.25">
      <c r="A820" t="s">
        <v>1027</v>
      </c>
      <c r="B820" t="s">
        <v>278</v>
      </c>
      <c r="C820" s="1">
        <v>-5.3285467113774583E-2</v>
      </c>
      <c r="D820" s="1">
        <v>-1.4898120184419736</v>
      </c>
      <c r="E820" s="1">
        <v>1.4365265513281991</v>
      </c>
      <c r="F820" t="s">
        <v>18</v>
      </c>
    </row>
    <row r="821" spans="1:6" x14ac:dyDescent="0.25">
      <c r="A821" t="s">
        <v>1085</v>
      </c>
      <c r="B821" t="s">
        <v>269</v>
      </c>
      <c r="C821" s="1">
        <v>0.25978708014619328</v>
      </c>
      <c r="D821" s="1">
        <v>-1.4411232791812534</v>
      </c>
      <c r="E821" s="1">
        <v>1.7009103593274466</v>
      </c>
      <c r="F821" t="s">
        <v>18</v>
      </c>
    </row>
    <row r="822" spans="1:6" x14ac:dyDescent="0.25">
      <c r="A822" t="s">
        <v>1077</v>
      </c>
      <c r="B822" t="s">
        <v>1078</v>
      </c>
      <c r="C822" s="1">
        <v>0.25231524443176345</v>
      </c>
      <c r="D822" s="1">
        <v>-1.2543412835664978</v>
      </c>
      <c r="E822" s="1">
        <v>1.5066565279982611</v>
      </c>
      <c r="F822" t="s">
        <v>1079</v>
      </c>
    </row>
    <row r="823" spans="1:6" x14ac:dyDescent="0.25">
      <c r="A823" t="s">
        <v>1092</v>
      </c>
      <c r="B823" t="s">
        <v>6561</v>
      </c>
      <c r="C823" s="1">
        <v>0.28950661719498505</v>
      </c>
      <c r="D823" s="1">
        <v>-1.0647702553902376</v>
      </c>
      <c r="E823" s="1">
        <v>1.3542768725852228</v>
      </c>
      <c r="F823" t="s">
        <v>19</v>
      </c>
    </row>
    <row r="824" spans="1:6" x14ac:dyDescent="0.25">
      <c r="A824" t="s">
        <v>987</v>
      </c>
      <c r="B824" t="s">
        <v>6561</v>
      </c>
      <c r="C824" s="1">
        <v>-0.25745799619294013</v>
      </c>
      <c r="D824" s="1">
        <v>-1.3605548603939721</v>
      </c>
      <c r="E824" s="1">
        <v>1.1030968642010319</v>
      </c>
      <c r="F824" t="s">
        <v>19</v>
      </c>
    </row>
    <row r="825" spans="1:6" x14ac:dyDescent="0.25">
      <c r="A825" t="s">
        <v>1122</v>
      </c>
      <c r="B825" t="s">
        <v>6561</v>
      </c>
      <c r="C825" s="1">
        <v>0.6374299206152918</v>
      </c>
      <c r="D825" s="1">
        <v>-2.2941213993493434</v>
      </c>
      <c r="E825" s="1">
        <v>2.931551319964635</v>
      </c>
      <c r="F825" t="s">
        <v>1123</v>
      </c>
    </row>
    <row r="826" spans="1:6" x14ac:dyDescent="0.25">
      <c r="A826" t="s">
        <v>933</v>
      </c>
      <c r="B826" t="s">
        <v>6561</v>
      </c>
      <c r="C826" s="1">
        <v>-0.53051471669877992</v>
      </c>
      <c r="D826" s="1">
        <v>-3.3594028003060257</v>
      </c>
      <c r="E826" s="1">
        <v>2.8288880836072456</v>
      </c>
      <c r="F826" t="s">
        <v>934</v>
      </c>
    </row>
    <row r="827" spans="1:6" x14ac:dyDescent="0.25">
      <c r="A827" t="s">
        <v>6818</v>
      </c>
      <c r="B827" t="s">
        <v>6561</v>
      </c>
      <c r="C827" s="1">
        <v>-0.19780678305817503</v>
      </c>
      <c r="D827" s="1">
        <v>-3.205410370332586</v>
      </c>
      <c r="E827" s="1">
        <v>3.0076035872744109</v>
      </c>
      <c r="F827" t="s">
        <v>18</v>
      </c>
    </row>
    <row r="828" spans="1:6" x14ac:dyDescent="0.25">
      <c r="A828" t="s">
        <v>6817</v>
      </c>
      <c r="B828" t="s">
        <v>6561</v>
      </c>
      <c r="C828" s="1">
        <v>0.35924972109309683</v>
      </c>
      <c r="D828" s="1">
        <v>-2.5026481803654446</v>
      </c>
      <c r="E828" s="1">
        <v>2.8618979014585415</v>
      </c>
      <c r="F828" t="s">
        <v>18</v>
      </c>
    </row>
    <row r="829" spans="1:6" x14ac:dyDescent="0.25">
      <c r="A829" t="s">
        <v>1070</v>
      </c>
      <c r="B829" t="s">
        <v>1071</v>
      </c>
      <c r="C829" s="1">
        <v>0.1699250014423121</v>
      </c>
      <c r="D829" s="1">
        <v>-1.7746663033514296</v>
      </c>
      <c r="E829" s="1">
        <v>1.9445913047937418</v>
      </c>
      <c r="F829" t="s">
        <v>1072</v>
      </c>
    </row>
    <row r="830" spans="1:6" x14ac:dyDescent="0.25">
      <c r="A830" t="s">
        <v>1086</v>
      </c>
      <c r="B830" t="s">
        <v>18</v>
      </c>
      <c r="C830" s="1">
        <v>0.26303440583379378</v>
      </c>
      <c r="D830" s="1">
        <v>-1.4329594072761063</v>
      </c>
      <c r="E830" s="1">
        <v>1.6959938131098999</v>
      </c>
      <c r="F830" t="s">
        <v>18</v>
      </c>
    </row>
    <row r="831" spans="1:6" x14ac:dyDescent="0.25">
      <c r="A831" t="s">
        <v>6816</v>
      </c>
      <c r="B831" t="s">
        <v>6561</v>
      </c>
      <c r="C831" s="1">
        <v>0</v>
      </c>
      <c r="D831" s="1">
        <v>-1.9068905956085187</v>
      </c>
      <c r="E831" s="1">
        <v>1.9068905956085187</v>
      </c>
      <c r="F831" t="s">
        <v>19</v>
      </c>
    </row>
    <row r="832" spans="1:6" x14ac:dyDescent="0.25">
      <c r="A832" t="s">
        <v>1005</v>
      </c>
      <c r="B832" t="s">
        <v>1006</v>
      </c>
      <c r="C832" s="1">
        <v>-0.19058676567221636</v>
      </c>
      <c r="D832" s="1">
        <v>-1.6712483209622917</v>
      </c>
      <c r="E832" s="1">
        <v>1.4806615552900753</v>
      </c>
      <c r="F832" t="s">
        <v>1007</v>
      </c>
    </row>
    <row r="833" spans="1:6" x14ac:dyDescent="0.25">
      <c r="A833" t="s">
        <v>1011</v>
      </c>
      <c r="B833" t="s">
        <v>1012</v>
      </c>
      <c r="C833" s="1">
        <v>-0.15381301491063182</v>
      </c>
      <c r="D833" s="1">
        <v>-1.2483207916627073</v>
      </c>
      <c r="E833" s="1">
        <v>1.0945077767520754</v>
      </c>
      <c r="F833" t="s">
        <v>1013</v>
      </c>
    </row>
    <row r="834" spans="1:6" x14ac:dyDescent="0.25">
      <c r="A834" t="s">
        <v>1065</v>
      </c>
      <c r="B834" t="s">
        <v>1066</v>
      </c>
      <c r="C834" s="1">
        <v>0.12314823077286498</v>
      </c>
      <c r="D834" s="1">
        <v>-1.1775381855521876</v>
      </c>
      <c r="E834" s="1">
        <v>1.3006864163250527</v>
      </c>
      <c r="F834" t="s">
        <v>1067</v>
      </c>
    </row>
    <row r="835" spans="1:6" x14ac:dyDescent="0.25">
      <c r="A835" t="s">
        <v>1038</v>
      </c>
      <c r="B835" t="s">
        <v>6561</v>
      </c>
      <c r="C835" s="1">
        <v>0</v>
      </c>
      <c r="D835" s="1">
        <v>-1.8073549220576042</v>
      </c>
      <c r="E835" s="1">
        <v>1.8073549220576042</v>
      </c>
      <c r="F835" t="s">
        <v>19</v>
      </c>
    </row>
    <row r="836" spans="1:6" x14ac:dyDescent="0.25">
      <c r="A836" t="s">
        <v>125</v>
      </c>
      <c r="B836" t="s">
        <v>6561</v>
      </c>
      <c r="C836" s="1">
        <v>-2.4195388915137848</v>
      </c>
      <c r="D836" s="1">
        <v>-3.4299878407448152</v>
      </c>
      <c r="E836" s="1">
        <v>1.0104489492310305</v>
      </c>
      <c r="F836" t="s">
        <v>19</v>
      </c>
    </row>
    <row r="837" spans="1:6" x14ac:dyDescent="0.25">
      <c r="A837" t="s">
        <v>6815</v>
      </c>
      <c r="B837" t="s">
        <v>6561</v>
      </c>
      <c r="C837" s="1">
        <v>-1</v>
      </c>
      <c r="D837" s="1">
        <v>-3.0588936890535687</v>
      </c>
      <c r="E837" s="1">
        <v>2.0588936890535687</v>
      </c>
      <c r="F837" t="s">
        <v>18</v>
      </c>
    </row>
    <row r="838" spans="1:6" x14ac:dyDescent="0.25">
      <c r="A838" t="s">
        <v>1052</v>
      </c>
      <c r="B838" t="s">
        <v>1053</v>
      </c>
      <c r="C838" s="1">
        <v>5.6583528366367514E-2</v>
      </c>
      <c r="D838" s="1">
        <v>-2.9142701259741162</v>
      </c>
      <c r="E838" s="1">
        <v>2.9708536543404835</v>
      </c>
      <c r="F838" t="s">
        <v>18</v>
      </c>
    </row>
    <row r="839" spans="1:6" x14ac:dyDescent="0.25">
      <c r="A839" t="s">
        <v>1074</v>
      </c>
      <c r="B839" t="s">
        <v>6561</v>
      </c>
      <c r="C839" s="1">
        <v>0.18686272534838985</v>
      </c>
      <c r="D839" s="1">
        <v>-1.7049932044279263</v>
      </c>
      <c r="E839" s="1">
        <v>1.8918559297763162</v>
      </c>
      <c r="F839" t="s">
        <v>277</v>
      </c>
    </row>
    <row r="840" spans="1:6" x14ac:dyDescent="0.25">
      <c r="A840" t="s">
        <v>6814</v>
      </c>
      <c r="B840" t="s">
        <v>6561</v>
      </c>
      <c r="C840" s="1">
        <v>0.66327490318455706</v>
      </c>
      <c r="D840" s="1">
        <v>-4.7362060810973938</v>
      </c>
      <c r="E840" s="1">
        <v>5.3994809842819507</v>
      </c>
      <c r="F840" t="s">
        <v>18</v>
      </c>
    </row>
    <row r="841" spans="1:6" x14ac:dyDescent="0.25">
      <c r="A841" t="s">
        <v>6813</v>
      </c>
      <c r="B841" t="s">
        <v>6561</v>
      </c>
      <c r="C841" s="1">
        <v>-0.70652448060206963</v>
      </c>
      <c r="D841" s="1">
        <v>-2.8253786038929318</v>
      </c>
      <c r="E841" s="1">
        <v>2.1188541232908622</v>
      </c>
      <c r="F841" t="s">
        <v>19</v>
      </c>
    </row>
    <row r="842" spans="1:6" x14ac:dyDescent="0.25">
      <c r="A842" t="s">
        <v>1075</v>
      </c>
      <c r="B842" t="s">
        <v>18</v>
      </c>
      <c r="C842" s="1">
        <v>0.22948184612276745</v>
      </c>
      <c r="D842" s="1">
        <v>-1.7655347463629771</v>
      </c>
      <c r="E842" s="1">
        <v>1.9950165924857446</v>
      </c>
      <c r="F842" t="s">
        <v>18</v>
      </c>
    </row>
    <row r="843" spans="1:6" x14ac:dyDescent="0.25">
      <c r="A843" t="s">
        <v>6812</v>
      </c>
      <c r="B843" t="s">
        <v>6561</v>
      </c>
      <c r="C843" s="1">
        <v>-1.1186444964986191</v>
      </c>
      <c r="D843" s="1">
        <v>-2.9772799234999168</v>
      </c>
      <c r="E843" s="1">
        <v>1.8586354270012977</v>
      </c>
      <c r="F843" t="s">
        <v>19</v>
      </c>
    </row>
    <row r="844" spans="1:6" x14ac:dyDescent="0.25">
      <c r="A844" t="s">
        <v>6811</v>
      </c>
      <c r="B844" t="s">
        <v>6561</v>
      </c>
      <c r="C844" s="1">
        <v>-0.3402697308768714</v>
      </c>
      <c r="D844" s="1">
        <v>-3.4594316186372978</v>
      </c>
      <c r="E844" s="1">
        <v>3.1191618877604261</v>
      </c>
      <c r="F844" t="s">
        <v>6827</v>
      </c>
    </row>
    <row r="845" spans="1:6" x14ac:dyDescent="0.25">
      <c r="A845" t="s">
        <v>6810</v>
      </c>
      <c r="B845" t="s">
        <v>6561</v>
      </c>
      <c r="C845" s="1">
        <v>-0.3176786218860041</v>
      </c>
      <c r="D845" s="1">
        <v>-2.7602209464665091</v>
      </c>
      <c r="E845" s="1">
        <v>2.4425423245805051</v>
      </c>
      <c r="F845" t="s">
        <v>18</v>
      </c>
    </row>
    <row r="846" spans="1:6" x14ac:dyDescent="0.25">
      <c r="A846" t="s">
        <v>1119</v>
      </c>
      <c r="B846" t="s">
        <v>1120</v>
      </c>
      <c r="C846" s="1">
        <v>0.58496250072115619</v>
      </c>
      <c r="D846" s="1">
        <v>-3.1699250014423126</v>
      </c>
      <c r="E846" s="1">
        <v>3.7548875021634687</v>
      </c>
      <c r="F846" t="s">
        <v>18</v>
      </c>
    </row>
    <row r="847" spans="1:6" x14ac:dyDescent="0.25">
      <c r="A847" t="s">
        <v>982</v>
      </c>
      <c r="B847" t="s">
        <v>6561</v>
      </c>
      <c r="C847" s="1">
        <v>-0.26303440583379395</v>
      </c>
      <c r="D847" s="1">
        <v>-2.2307802068291669</v>
      </c>
      <c r="E847" s="1">
        <v>1.967745800995373</v>
      </c>
      <c r="F847" t="s">
        <v>983</v>
      </c>
    </row>
    <row r="848" spans="1:6" x14ac:dyDescent="0.25">
      <c r="A848" t="s">
        <v>1121</v>
      </c>
      <c r="B848" t="s">
        <v>6561</v>
      </c>
      <c r="C848" s="1">
        <v>0.58586446701554873</v>
      </c>
      <c r="D848" s="1">
        <v>-3.465380884968484</v>
      </c>
      <c r="E848" s="1">
        <v>4.0512453519840328</v>
      </c>
      <c r="F848" t="s">
        <v>983</v>
      </c>
    </row>
    <row r="849" spans="1:6" x14ac:dyDescent="0.25">
      <c r="A849" t="s">
        <v>6809</v>
      </c>
      <c r="B849" t="s">
        <v>6561</v>
      </c>
      <c r="C849" s="1">
        <v>-0.21501289097084997</v>
      </c>
      <c r="D849" s="1">
        <v>-1.6986192825167234</v>
      </c>
      <c r="E849" s="1">
        <v>1.4836063915458735</v>
      </c>
      <c r="F849" t="s">
        <v>6828</v>
      </c>
    </row>
    <row r="850" spans="1:6" x14ac:dyDescent="0.25">
      <c r="A850" t="s">
        <v>156</v>
      </c>
      <c r="B850" t="s">
        <v>6561</v>
      </c>
      <c r="C850" s="1">
        <v>-1</v>
      </c>
      <c r="D850" s="1">
        <v>-2.3923174227787602</v>
      </c>
      <c r="E850" s="1">
        <v>1.3923174227787602</v>
      </c>
      <c r="F850" t="s">
        <v>157</v>
      </c>
    </row>
    <row r="851" spans="1:6" x14ac:dyDescent="0.25">
      <c r="A851" t="s">
        <v>148</v>
      </c>
      <c r="B851" t="s">
        <v>149</v>
      </c>
      <c r="C851" s="1">
        <v>-1.1699250014423122</v>
      </c>
      <c r="D851" s="1">
        <v>-2.2876276372638435</v>
      </c>
      <c r="E851" s="1">
        <v>1.1177026358215314</v>
      </c>
      <c r="F851" t="s">
        <v>18</v>
      </c>
    </row>
    <row r="852" spans="1:6" x14ac:dyDescent="0.25">
      <c r="A852" t="s">
        <v>6808</v>
      </c>
      <c r="B852" t="s">
        <v>6561</v>
      </c>
      <c r="C852" s="1">
        <v>-1.3056152825446388E-2</v>
      </c>
      <c r="D852" s="1">
        <v>-1.0885366746016574</v>
      </c>
      <c r="E852" s="1">
        <v>1.0754805217762109</v>
      </c>
      <c r="F852" t="s">
        <v>18</v>
      </c>
    </row>
    <row r="853" spans="1:6" x14ac:dyDescent="0.25">
      <c r="A853" t="s">
        <v>1101</v>
      </c>
      <c r="B853" t="s">
        <v>6561</v>
      </c>
      <c r="C853" s="1">
        <v>0.3693994177748246</v>
      </c>
      <c r="D853" s="1">
        <v>-1.1443899093351748</v>
      </c>
      <c r="E853" s="1">
        <v>1.5137893271099994</v>
      </c>
      <c r="F853" t="s">
        <v>19</v>
      </c>
    </row>
    <row r="854" spans="1:6" x14ac:dyDescent="0.25">
      <c r="A854" t="s">
        <v>961</v>
      </c>
      <c r="B854" t="s">
        <v>6561</v>
      </c>
      <c r="C854" s="1">
        <v>-0.37851162325372978</v>
      </c>
      <c r="D854" s="1">
        <v>-1.8605969433345837</v>
      </c>
      <c r="E854" s="1">
        <v>1.4820853200808539</v>
      </c>
      <c r="F854" t="s">
        <v>962</v>
      </c>
    </row>
    <row r="855" spans="1:6" x14ac:dyDescent="0.25">
      <c r="A855" t="s">
        <v>960</v>
      </c>
      <c r="B855" t="s">
        <v>6561</v>
      </c>
      <c r="C855" s="1">
        <v>-0.39231742277876036</v>
      </c>
      <c r="D855" s="1">
        <v>-1.4532959169935058</v>
      </c>
      <c r="E855" s="1">
        <v>1.0609784942147455</v>
      </c>
      <c r="F855" t="s">
        <v>19</v>
      </c>
    </row>
    <row r="856" spans="1:6" x14ac:dyDescent="0.25">
      <c r="A856" t="s">
        <v>927</v>
      </c>
      <c r="B856" t="s">
        <v>18</v>
      </c>
      <c r="C856" s="1">
        <v>-0.5849625007211563</v>
      </c>
      <c r="D856" s="1">
        <v>-1.8314003960242553</v>
      </c>
      <c r="E856" s="1">
        <v>1.246437895303099</v>
      </c>
      <c r="F856" t="s">
        <v>18</v>
      </c>
    </row>
    <row r="857" spans="1:6" x14ac:dyDescent="0.25">
      <c r="A857" t="s">
        <v>901</v>
      </c>
      <c r="B857" t="s">
        <v>6561</v>
      </c>
      <c r="C857" s="1">
        <v>-0.78034694055159126</v>
      </c>
      <c r="D857" s="1">
        <v>-2.8925573988775093</v>
      </c>
      <c r="E857" s="1">
        <v>2.1122104583259178</v>
      </c>
      <c r="F857" t="s">
        <v>902</v>
      </c>
    </row>
    <row r="858" spans="1:6" x14ac:dyDescent="0.25">
      <c r="A858" t="s">
        <v>6807</v>
      </c>
      <c r="B858" t="s">
        <v>6561</v>
      </c>
      <c r="C858" s="1">
        <v>0.89308479608348823</v>
      </c>
      <c r="D858" s="1">
        <v>-1.6020360140800978</v>
      </c>
      <c r="E858" s="1">
        <v>2.495120810163586</v>
      </c>
      <c r="F858" t="s">
        <v>19</v>
      </c>
    </row>
    <row r="859" spans="1:6" x14ac:dyDescent="0.25">
      <c r="A859" t="s">
        <v>1037</v>
      </c>
      <c r="B859" t="s">
        <v>6561</v>
      </c>
      <c r="C859" s="1">
        <v>-1.6119665363276737E-2</v>
      </c>
      <c r="D859" s="1">
        <v>-1.7148013624200185</v>
      </c>
      <c r="E859" s="1">
        <v>1.6986816970567418</v>
      </c>
      <c r="F859" t="s">
        <v>907</v>
      </c>
    </row>
    <row r="860" spans="1:6" x14ac:dyDescent="0.25">
      <c r="A860" t="s">
        <v>1002</v>
      </c>
      <c r="B860" t="s">
        <v>6561</v>
      </c>
      <c r="C860" s="1">
        <v>-0.20040341756339017</v>
      </c>
      <c r="D860" s="1">
        <v>-1.277704094630679</v>
      </c>
      <c r="E860" s="1">
        <v>1.0773006770672888</v>
      </c>
      <c r="F860" t="s">
        <v>317</v>
      </c>
    </row>
    <row r="861" spans="1:6" x14ac:dyDescent="0.25">
      <c r="A861" t="s">
        <v>1087</v>
      </c>
      <c r="B861" t="s">
        <v>1088</v>
      </c>
      <c r="C861" s="1">
        <v>0.27483538690710252</v>
      </c>
      <c r="D861" s="1">
        <v>-1.2716411840256772</v>
      </c>
      <c r="E861" s="1">
        <v>1.5464765709327797</v>
      </c>
      <c r="F861" t="s">
        <v>1089</v>
      </c>
    </row>
    <row r="862" spans="1:6" x14ac:dyDescent="0.25">
      <c r="A862" t="s">
        <v>899</v>
      </c>
      <c r="B862" t="s">
        <v>6561</v>
      </c>
      <c r="C862" s="1">
        <v>-0.81468154443431184</v>
      </c>
      <c r="D862" s="1">
        <v>-2.2443851496785041</v>
      </c>
      <c r="E862" s="1">
        <v>1.4297036052441923</v>
      </c>
      <c r="F862" t="s">
        <v>900</v>
      </c>
    </row>
    <row r="863" spans="1:6" x14ac:dyDescent="0.25">
      <c r="A863" t="s">
        <v>988</v>
      </c>
      <c r="B863" t="s">
        <v>6561</v>
      </c>
      <c r="C863" s="1">
        <v>-0.23470568277529921</v>
      </c>
      <c r="D863" s="1">
        <v>-1.616716813262439</v>
      </c>
      <c r="E863" s="1">
        <v>1.3820111304871399</v>
      </c>
      <c r="F863" t="s">
        <v>900</v>
      </c>
    </row>
    <row r="864" spans="1:6" x14ac:dyDescent="0.25">
      <c r="A864" t="s">
        <v>1042</v>
      </c>
      <c r="B864" t="s">
        <v>6561</v>
      </c>
      <c r="C864" s="1">
        <v>0</v>
      </c>
      <c r="D864" s="1">
        <v>-3.255898224552165</v>
      </c>
      <c r="E864" s="1">
        <v>3.255898224552165</v>
      </c>
      <c r="F864" t="s">
        <v>1043</v>
      </c>
    </row>
    <row r="865" spans="1:6" x14ac:dyDescent="0.25">
      <c r="A865" t="s">
        <v>906</v>
      </c>
      <c r="B865" t="s">
        <v>6561</v>
      </c>
      <c r="C865" s="1">
        <v>-0.71369581484335898</v>
      </c>
      <c r="D865" s="1">
        <v>-1.7393433368402191</v>
      </c>
      <c r="E865" s="1">
        <v>1.0256475219968602</v>
      </c>
      <c r="F865" t="s">
        <v>907</v>
      </c>
    </row>
    <row r="866" spans="1:6" x14ac:dyDescent="0.25">
      <c r="A866" t="s">
        <v>6806</v>
      </c>
      <c r="B866" t="s">
        <v>6561</v>
      </c>
      <c r="C866" s="1">
        <v>-0.17911728725799075</v>
      </c>
      <c r="D866" s="1">
        <v>-1.8443876292985018</v>
      </c>
      <c r="E866" s="1">
        <v>1.6652703420405111</v>
      </c>
      <c r="F866" t="s">
        <v>18</v>
      </c>
    </row>
    <row r="867" spans="1:6" x14ac:dyDescent="0.25">
      <c r="A867" t="s">
        <v>6805</v>
      </c>
      <c r="B867" t="s">
        <v>6561</v>
      </c>
      <c r="C867" s="1">
        <v>5.8552182355113225E-2</v>
      </c>
      <c r="D867" s="1">
        <v>-1.8744691179161412</v>
      </c>
      <c r="E867" s="1">
        <v>1.9330213002712544</v>
      </c>
      <c r="F867" t="s">
        <v>19</v>
      </c>
    </row>
    <row r="868" spans="1:6" x14ac:dyDescent="0.25">
      <c r="A868" t="s">
        <v>6804</v>
      </c>
      <c r="B868" t="s">
        <v>6561</v>
      </c>
      <c r="C868" s="1">
        <v>7.8002512001273172E-2</v>
      </c>
      <c r="D868" s="1">
        <v>-1.1228567477855333</v>
      </c>
      <c r="E868" s="1">
        <v>1.2008592597868066</v>
      </c>
      <c r="F868" t="s">
        <v>6829</v>
      </c>
    </row>
    <row r="869" spans="1:6" x14ac:dyDescent="0.25">
      <c r="A869" t="s">
        <v>6803</v>
      </c>
      <c r="B869" t="s">
        <v>6561</v>
      </c>
      <c r="C869" s="1">
        <v>0.30580842952408549</v>
      </c>
      <c r="D869" s="1">
        <v>-1.5849625007211561</v>
      </c>
      <c r="E869" s="1">
        <v>1.8907709302452416</v>
      </c>
      <c r="F869" t="s">
        <v>19</v>
      </c>
    </row>
    <row r="870" spans="1:6" x14ac:dyDescent="0.25">
      <c r="A870" t="s">
        <v>154</v>
      </c>
      <c r="B870" t="s">
        <v>6561</v>
      </c>
      <c r="C870" s="1">
        <v>-1.0880851356872652</v>
      </c>
      <c r="D870" s="1">
        <v>-2.1213062962221336</v>
      </c>
      <c r="E870" s="1">
        <v>1.0332211605348685</v>
      </c>
      <c r="F870" t="s">
        <v>155</v>
      </c>
    </row>
    <row r="871" spans="1:6" x14ac:dyDescent="0.25">
      <c r="A871" t="s">
        <v>1124</v>
      </c>
      <c r="B871" t="s">
        <v>6561</v>
      </c>
      <c r="C871" s="1">
        <v>0.66485071724930267</v>
      </c>
      <c r="D871" s="1">
        <v>-1.1424134378737414</v>
      </c>
      <c r="E871" s="1">
        <v>1.8072641551230442</v>
      </c>
      <c r="F871" t="s">
        <v>1125</v>
      </c>
    </row>
    <row r="872" spans="1:6" x14ac:dyDescent="0.25">
      <c r="A872" t="s">
        <v>6802</v>
      </c>
      <c r="B872" t="s">
        <v>6561</v>
      </c>
      <c r="C872" s="1">
        <v>0.87395788650012918</v>
      </c>
      <c r="D872" s="1">
        <v>-1.2279964077486911</v>
      </c>
      <c r="E872" s="1">
        <v>2.1019542942488201</v>
      </c>
      <c r="F872" t="s">
        <v>6830</v>
      </c>
    </row>
    <row r="873" spans="1:6" x14ac:dyDescent="0.25">
      <c r="A873" t="s">
        <v>6801</v>
      </c>
      <c r="B873" t="s">
        <v>6561</v>
      </c>
      <c r="C873" s="1">
        <v>-0.30812229536233188</v>
      </c>
      <c r="D873" s="1">
        <v>-2.1032669072096817</v>
      </c>
      <c r="E873" s="1">
        <v>1.7951446118473497</v>
      </c>
      <c r="F873" t="s">
        <v>19</v>
      </c>
    </row>
    <row r="874" spans="1:6" x14ac:dyDescent="0.25">
      <c r="A874" t="s">
        <v>1008</v>
      </c>
      <c r="B874" t="s">
        <v>6561</v>
      </c>
      <c r="C874" s="1">
        <v>-0.18621880878296296</v>
      </c>
      <c r="D874" s="1">
        <v>-1.8073549220576042</v>
      </c>
      <c r="E874" s="1">
        <v>1.6211361132746411</v>
      </c>
      <c r="F874" t="s">
        <v>1009</v>
      </c>
    </row>
    <row r="875" spans="1:6" x14ac:dyDescent="0.25">
      <c r="A875" t="s">
        <v>6800</v>
      </c>
      <c r="B875" t="s">
        <v>6561</v>
      </c>
      <c r="C875" s="1">
        <v>0.4150374992788437</v>
      </c>
      <c r="D875" s="1">
        <v>-1.5849625007211563</v>
      </c>
      <c r="E875" s="1">
        <v>2</v>
      </c>
      <c r="F875" t="s">
        <v>6831</v>
      </c>
    </row>
    <row r="876" spans="1:6" x14ac:dyDescent="0.25">
      <c r="A876" t="s">
        <v>1003</v>
      </c>
      <c r="B876" t="s">
        <v>6561</v>
      </c>
      <c r="C876" s="1">
        <v>-0.2002986504858312</v>
      </c>
      <c r="D876" s="1">
        <v>-1.2961826820508067</v>
      </c>
      <c r="E876" s="1">
        <v>1.0958840315649754</v>
      </c>
      <c r="F876" t="s">
        <v>1004</v>
      </c>
    </row>
    <row r="877" spans="1:6" x14ac:dyDescent="0.25">
      <c r="A877" t="s">
        <v>1135</v>
      </c>
      <c r="B877" t="s">
        <v>6561</v>
      </c>
      <c r="C877" s="1">
        <v>0.87601128272454654</v>
      </c>
      <c r="D877" s="1">
        <v>-4.9948787429245858</v>
      </c>
      <c r="E877" s="1">
        <v>5.8708900256491319</v>
      </c>
      <c r="F877" t="s">
        <v>1136</v>
      </c>
    </row>
    <row r="878" spans="1:6" x14ac:dyDescent="0.25">
      <c r="A878" t="s">
        <v>1032</v>
      </c>
      <c r="B878" t="s">
        <v>6561</v>
      </c>
      <c r="C878" s="1">
        <v>-3.3423001537449849E-2</v>
      </c>
      <c r="D878" s="1">
        <v>-2.0695744761098434</v>
      </c>
      <c r="E878" s="1">
        <v>2.0361514745723936</v>
      </c>
      <c r="F878" t="s">
        <v>1033</v>
      </c>
    </row>
    <row r="879" spans="1:6" x14ac:dyDescent="0.25">
      <c r="A879" t="s">
        <v>1110</v>
      </c>
      <c r="B879" t="s">
        <v>6561</v>
      </c>
      <c r="C879" s="1">
        <v>0.48542682717024171</v>
      </c>
      <c r="D879" s="1">
        <v>-1.7601233151534588</v>
      </c>
      <c r="E879" s="1">
        <v>2.2455501423237005</v>
      </c>
      <c r="F879" t="s">
        <v>946</v>
      </c>
    </row>
    <row r="880" spans="1:6" x14ac:dyDescent="0.25">
      <c r="A880" t="s">
        <v>945</v>
      </c>
      <c r="B880" t="s">
        <v>6561</v>
      </c>
      <c r="C880" s="1">
        <v>-0.48542682717024171</v>
      </c>
      <c r="D880" s="1">
        <v>-2.422532035825768</v>
      </c>
      <c r="E880" s="1">
        <v>1.9371052086555263</v>
      </c>
      <c r="F880" t="s">
        <v>946</v>
      </c>
    </row>
    <row r="881" spans="1:6" x14ac:dyDescent="0.25">
      <c r="A881" t="s">
        <v>935</v>
      </c>
      <c r="B881" t="s">
        <v>6561</v>
      </c>
      <c r="C881" s="1">
        <v>-0.52356195605701294</v>
      </c>
      <c r="D881" s="1">
        <v>-2.5280354326363206</v>
      </c>
      <c r="E881" s="1">
        <v>2.0044734765793075</v>
      </c>
      <c r="F881" t="s">
        <v>279</v>
      </c>
    </row>
    <row r="882" spans="1:6" x14ac:dyDescent="0.25">
      <c r="A882" t="s">
        <v>6799</v>
      </c>
      <c r="B882" t="s">
        <v>6561</v>
      </c>
      <c r="C882" s="1">
        <v>0.12553088208385882</v>
      </c>
      <c r="D882" s="1">
        <v>-1.8734675940710681</v>
      </c>
      <c r="E882" s="1">
        <v>1.9989984761549269</v>
      </c>
      <c r="F882" t="s">
        <v>6832</v>
      </c>
    </row>
    <row r="883" spans="1:6" x14ac:dyDescent="0.25">
      <c r="A883" t="s">
        <v>1051</v>
      </c>
      <c r="B883" t="s">
        <v>6561</v>
      </c>
      <c r="C883" s="1">
        <v>4.6293652273935171E-2</v>
      </c>
      <c r="D883" s="1">
        <v>-1.5705515771753651</v>
      </c>
      <c r="E883" s="1">
        <v>1.6168452294493003</v>
      </c>
      <c r="F883" t="s">
        <v>18</v>
      </c>
    </row>
    <row r="884" spans="1:6" x14ac:dyDescent="0.25">
      <c r="A884" t="s">
        <v>923</v>
      </c>
      <c r="B884" t="s">
        <v>924</v>
      </c>
      <c r="C884" s="1">
        <v>-0.64354422198436689</v>
      </c>
      <c r="D884" s="1">
        <v>-2.411055637126915</v>
      </c>
      <c r="E884" s="1">
        <v>1.7675114151425482</v>
      </c>
      <c r="F884" t="s">
        <v>18</v>
      </c>
    </row>
    <row r="885" spans="1:6" x14ac:dyDescent="0.25">
      <c r="A885" t="s">
        <v>931</v>
      </c>
      <c r="B885" t="s">
        <v>6561</v>
      </c>
      <c r="C885" s="1">
        <v>-0.57298985905508026</v>
      </c>
      <c r="D885" s="1">
        <v>-1.6031098474314156</v>
      </c>
      <c r="E885" s="1">
        <v>1.0301199883763354</v>
      </c>
      <c r="F885" t="s">
        <v>932</v>
      </c>
    </row>
    <row r="886" spans="1:6" x14ac:dyDescent="0.25">
      <c r="A886" t="s">
        <v>963</v>
      </c>
      <c r="B886" t="s">
        <v>18</v>
      </c>
      <c r="C886" s="1">
        <v>-0.37439551478149785</v>
      </c>
      <c r="D886" s="1">
        <v>-3.4365172266892952</v>
      </c>
      <c r="E886" s="1">
        <v>3.0621217119077975</v>
      </c>
      <c r="F886" t="s">
        <v>18</v>
      </c>
    </row>
    <row r="887" spans="1:6" x14ac:dyDescent="0.25">
      <c r="A887" t="s">
        <v>6798</v>
      </c>
      <c r="B887" t="s">
        <v>6561</v>
      </c>
      <c r="C887" s="1">
        <v>0.14017765804826018</v>
      </c>
      <c r="D887" s="1">
        <v>-1.6415460290875239</v>
      </c>
      <c r="E887" s="1">
        <v>1.781723687135784</v>
      </c>
      <c r="F887" t="s">
        <v>6833</v>
      </c>
    </row>
    <row r="888" spans="1:6" x14ac:dyDescent="0.25">
      <c r="A888" t="s">
        <v>1098</v>
      </c>
      <c r="B888" t="s">
        <v>1099</v>
      </c>
      <c r="C888" s="1">
        <v>0.36257007938470842</v>
      </c>
      <c r="D888" s="1">
        <v>-1.2016338611696507</v>
      </c>
      <c r="E888" s="1">
        <v>1.5642039405543591</v>
      </c>
      <c r="F888" t="s">
        <v>1100</v>
      </c>
    </row>
    <row r="889" spans="1:6" x14ac:dyDescent="0.25">
      <c r="A889" t="s">
        <v>6797</v>
      </c>
      <c r="B889" t="s">
        <v>6561</v>
      </c>
      <c r="C889" s="1">
        <v>-1.1154772174199359</v>
      </c>
      <c r="D889" s="1">
        <v>-2.8073549220576046</v>
      </c>
      <c r="E889" s="1">
        <v>1.6918777046376687</v>
      </c>
      <c r="F889">
        <v>0</v>
      </c>
    </row>
    <row r="890" spans="1:6" x14ac:dyDescent="0.25">
      <c r="A890" t="s">
        <v>1015</v>
      </c>
      <c r="B890" t="s">
        <v>6561</v>
      </c>
      <c r="C890" s="1">
        <v>-0.15200309344504997</v>
      </c>
      <c r="D890" s="1">
        <v>-1.2909404024036779</v>
      </c>
      <c r="E890" s="1">
        <v>1.1389373089586279</v>
      </c>
      <c r="F890" t="s">
        <v>1016</v>
      </c>
    </row>
    <row r="891" spans="1:6" x14ac:dyDescent="0.25">
      <c r="A891" t="s">
        <v>1068</v>
      </c>
      <c r="B891" t="s">
        <v>6561</v>
      </c>
      <c r="C891" s="1">
        <v>0.15200309344505006</v>
      </c>
      <c r="D891" s="1">
        <v>-1.2757219237425745</v>
      </c>
      <c r="E891" s="1">
        <v>1.4277250171876246</v>
      </c>
      <c r="F891" t="s">
        <v>1069</v>
      </c>
    </row>
    <row r="892" spans="1:6" x14ac:dyDescent="0.25">
      <c r="A892" t="s">
        <v>1039</v>
      </c>
      <c r="B892" t="s">
        <v>1040</v>
      </c>
      <c r="C892" s="1">
        <v>0</v>
      </c>
      <c r="D892" s="1">
        <v>-1.8392037880969441</v>
      </c>
      <c r="E892" s="1">
        <v>1.8392037880969441</v>
      </c>
      <c r="F892" t="s">
        <v>1041</v>
      </c>
    </row>
    <row r="893" spans="1:6" x14ac:dyDescent="0.25">
      <c r="A893" t="s">
        <v>6796</v>
      </c>
      <c r="B893" t="s">
        <v>6561</v>
      </c>
      <c r="C893" s="1">
        <v>0.40905368712984141</v>
      </c>
      <c r="D893" s="1">
        <v>-1.1226192866639557</v>
      </c>
      <c r="E893" s="1">
        <v>1.5316729737937971</v>
      </c>
      <c r="F893" t="s">
        <v>19</v>
      </c>
    </row>
    <row r="894" spans="1:6" x14ac:dyDescent="0.25">
      <c r="A894" t="s">
        <v>6795</v>
      </c>
      <c r="B894" t="s">
        <v>6561</v>
      </c>
      <c r="C894" s="1">
        <v>0</v>
      </c>
      <c r="D894" s="1">
        <v>-1.7004397181410922</v>
      </c>
      <c r="E894" s="1">
        <v>1.7004397181410922</v>
      </c>
      <c r="F894" t="s">
        <v>19</v>
      </c>
    </row>
    <row r="895" spans="1:6" x14ac:dyDescent="0.25">
      <c r="A895" t="s">
        <v>6794</v>
      </c>
      <c r="B895" t="s">
        <v>6561</v>
      </c>
      <c r="C895" s="1">
        <v>-1.6488122788568614E-2</v>
      </c>
      <c r="D895" s="1">
        <v>-2.3658556536603457</v>
      </c>
      <c r="E895" s="1">
        <v>2.3493675308717772</v>
      </c>
      <c r="F895" t="s">
        <v>6834</v>
      </c>
    </row>
    <row r="896" spans="1:6" x14ac:dyDescent="0.25">
      <c r="A896" t="s">
        <v>6793</v>
      </c>
      <c r="B896" t="s">
        <v>6561</v>
      </c>
      <c r="C896" s="1">
        <v>6.1400544664143276E-2</v>
      </c>
      <c r="D896" s="1">
        <v>-1.3978176011558494</v>
      </c>
      <c r="E896" s="1">
        <v>1.4592181458199927</v>
      </c>
      <c r="F896" t="s">
        <v>6835</v>
      </c>
    </row>
    <row r="897" spans="1:6" x14ac:dyDescent="0.25">
      <c r="A897" t="s">
        <v>6792</v>
      </c>
      <c r="B897" t="s">
        <v>6561</v>
      </c>
      <c r="C897" s="1">
        <v>-2.995322210162777E-2</v>
      </c>
      <c r="D897" s="1">
        <v>-1.0571648751368175</v>
      </c>
      <c r="E897" s="1">
        <v>1.0272116530351896</v>
      </c>
      <c r="F897" t="s">
        <v>19</v>
      </c>
    </row>
    <row r="898" spans="1:6" x14ac:dyDescent="0.25">
      <c r="A898" t="s">
        <v>954</v>
      </c>
      <c r="B898" t="s">
        <v>955</v>
      </c>
      <c r="C898" s="1">
        <v>-0.41503749927884381</v>
      </c>
      <c r="D898" s="1">
        <v>-1.5849625007211563</v>
      </c>
      <c r="E898" s="1">
        <v>1.1699250014423126</v>
      </c>
      <c r="F898" t="s">
        <v>956</v>
      </c>
    </row>
    <row r="899" spans="1:6" x14ac:dyDescent="0.25">
      <c r="A899" t="s">
        <v>930</v>
      </c>
      <c r="B899" t="s">
        <v>18</v>
      </c>
      <c r="C899" s="1">
        <v>-0.5849625007211563</v>
      </c>
      <c r="D899" s="1">
        <v>-2.8073549220576046</v>
      </c>
      <c r="E899" s="1">
        <v>2.2223924213364485</v>
      </c>
      <c r="F899" t="s">
        <v>18</v>
      </c>
    </row>
    <row r="900" spans="1:6" x14ac:dyDescent="0.25">
      <c r="A900" t="s">
        <v>1076</v>
      </c>
      <c r="B900" t="s">
        <v>6561</v>
      </c>
      <c r="C900" s="1">
        <v>0.24833280060417426</v>
      </c>
      <c r="D900" s="1">
        <v>-1.0301994890792738</v>
      </c>
      <c r="E900" s="1">
        <v>1.2785322896834481</v>
      </c>
      <c r="F900" t="s">
        <v>19</v>
      </c>
    </row>
    <row r="901" spans="1:6" x14ac:dyDescent="0.25">
      <c r="A901" t="s">
        <v>925</v>
      </c>
      <c r="B901" t="s">
        <v>18</v>
      </c>
      <c r="C901" s="1">
        <v>-0.62449086490779349</v>
      </c>
      <c r="D901" s="1">
        <v>-3.1292830169449668</v>
      </c>
      <c r="E901" s="1">
        <v>2.5047921520371732</v>
      </c>
      <c r="F901" t="s">
        <v>18</v>
      </c>
    </row>
    <row r="902" spans="1:6" x14ac:dyDescent="0.25">
      <c r="A902" t="s">
        <v>6791</v>
      </c>
      <c r="B902" t="s">
        <v>6561</v>
      </c>
      <c r="C902" s="1">
        <v>-0.26303440583379378</v>
      </c>
      <c r="D902" s="1">
        <v>-2</v>
      </c>
      <c r="E902" s="1">
        <v>1.7369655941662061</v>
      </c>
      <c r="F902" t="s">
        <v>19</v>
      </c>
    </row>
    <row r="903" spans="1:6" x14ac:dyDescent="0.25">
      <c r="A903" t="s">
        <v>6790</v>
      </c>
      <c r="B903" t="s">
        <v>6561</v>
      </c>
      <c r="C903" s="1">
        <v>0.33441903907055903</v>
      </c>
      <c r="D903" s="1">
        <v>-1.7884958948062879</v>
      </c>
      <c r="E903" s="1">
        <v>2.1229149338768467</v>
      </c>
      <c r="F903" t="s">
        <v>6836</v>
      </c>
    </row>
    <row r="904" spans="1:6" x14ac:dyDescent="0.25">
      <c r="A904" t="s">
        <v>1017</v>
      </c>
      <c r="B904" t="s">
        <v>1018</v>
      </c>
      <c r="C904" s="1">
        <v>-9.9535673550914402E-2</v>
      </c>
      <c r="D904" s="1">
        <v>-1.7004397181410922</v>
      </c>
      <c r="E904" s="1">
        <v>1.6009040445901779</v>
      </c>
      <c r="F904" t="s">
        <v>1019</v>
      </c>
    </row>
    <row r="905" spans="1:6" x14ac:dyDescent="0.25">
      <c r="A905" t="s">
        <v>1113</v>
      </c>
      <c r="B905" t="s">
        <v>6561</v>
      </c>
      <c r="C905" s="1">
        <v>0.51019473231918411</v>
      </c>
      <c r="D905" s="1">
        <v>-1.0703893278913981</v>
      </c>
      <c r="E905" s="1">
        <v>1.5805840602105823</v>
      </c>
      <c r="F905" t="s">
        <v>1114</v>
      </c>
    </row>
    <row r="906" spans="1:6" x14ac:dyDescent="0.25">
      <c r="A906" t="s">
        <v>928</v>
      </c>
      <c r="B906" t="s">
        <v>6561</v>
      </c>
      <c r="C906" s="1">
        <v>-0.5849625007211563</v>
      </c>
      <c r="D906" s="1">
        <v>-2.3219280948873622</v>
      </c>
      <c r="E906" s="1">
        <v>1.7369655941662059</v>
      </c>
      <c r="F906" t="s">
        <v>929</v>
      </c>
    </row>
    <row r="907" spans="1:6" x14ac:dyDescent="0.25">
      <c r="A907" t="s">
        <v>6789</v>
      </c>
      <c r="B907" t="s">
        <v>6561</v>
      </c>
      <c r="C907" s="1">
        <v>-0.37851162325372978</v>
      </c>
      <c r="D907" s="1">
        <v>-2</v>
      </c>
      <c r="E907" s="1">
        <v>1.6214883767462702</v>
      </c>
      <c r="F907" t="s">
        <v>19</v>
      </c>
    </row>
    <row r="909" spans="1:6" x14ac:dyDescent="0.25">
      <c r="A909" s="4" t="s">
        <v>1540</v>
      </c>
      <c r="C909" s="1"/>
      <c r="D909" s="1"/>
      <c r="E909" s="1"/>
    </row>
    <row r="910" spans="1:6" x14ac:dyDescent="0.25">
      <c r="A910" t="s">
        <v>6764</v>
      </c>
      <c r="B910" t="s">
        <v>6561</v>
      </c>
      <c r="C910" s="1">
        <v>1.1154772174199359</v>
      </c>
      <c r="D910" s="1">
        <v>-0.84799690655494997</v>
      </c>
      <c r="E910" s="1">
        <v>1.9634741239748859</v>
      </c>
      <c r="F910" t="s">
        <v>18</v>
      </c>
    </row>
    <row r="911" spans="1:6" x14ac:dyDescent="0.25">
      <c r="A911" t="s">
        <v>6765</v>
      </c>
      <c r="B911" t="s">
        <v>6561</v>
      </c>
      <c r="C911" s="1">
        <v>2.1699250014423126</v>
      </c>
      <c r="D911" s="1">
        <v>-1.1699250014423124</v>
      </c>
      <c r="E911" s="1">
        <v>3.3398500028846252</v>
      </c>
      <c r="F911" t="s">
        <v>19</v>
      </c>
    </row>
    <row r="912" spans="1:6" x14ac:dyDescent="0.25">
      <c r="A912" t="s">
        <v>1206</v>
      </c>
      <c r="B912" t="s">
        <v>6561</v>
      </c>
      <c r="C912" s="1">
        <v>2.2730184944064158</v>
      </c>
      <c r="D912" s="1">
        <v>-3.3857379930235958E-2</v>
      </c>
      <c r="E912" s="1">
        <v>2.3068758743366518</v>
      </c>
      <c r="F912" t="s">
        <v>1207</v>
      </c>
    </row>
    <row r="913" spans="1:6" x14ac:dyDescent="0.25">
      <c r="A913" t="s">
        <v>6766</v>
      </c>
      <c r="B913" t="s">
        <v>6561</v>
      </c>
      <c r="C913" s="1">
        <v>1.0982686150810679</v>
      </c>
      <c r="D913" s="1">
        <v>-0.54403008822799526</v>
      </c>
      <c r="E913" s="1">
        <v>1.6422987033090632</v>
      </c>
      <c r="F913" t="s">
        <v>19</v>
      </c>
    </row>
    <row r="914" spans="1:6" x14ac:dyDescent="0.25">
      <c r="A914" t="s">
        <v>6767</v>
      </c>
      <c r="B914" t="s">
        <v>6561</v>
      </c>
      <c r="C914" s="1">
        <v>1.4947646917495778</v>
      </c>
      <c r="D914" s="1">
        <v>-1.9212083969978762</v>
      </c>
      <c r="E914" s="1">
        <v>3.415973088747454</v>
      </c>
      <c r="F914" t="s">
        <v>6709</v>
      </c>
    </row>
    <row r="915" spans="1:6" x14ac:dyDescent="0.25">
      <c r="A915" t="s">
        <v>1145</v>
      </c>
      <c r="B915" t="s">
        <v>1146</v>
      </c>
      <c r="C915" s="1">
        <v>1.5065383638053929</v>
      </c>
      <c r="D915" s="1">
        <v>-2.4167082563081661</v>
      </c>
      <c r="E915" s="1">
        <v>3.923246620113559</v>
      </c>
      <c r="F915">
        <v>0</v>
      </c>
    </row>
    <row r="916" spans="1:6" x14ac:dyDescent="0.25">
      <c r="A916" t="s">
        <v>1147</v>
      </c>
      <c r="B916" t="s">
        <v>1148</v>
      </c>
      <c r="C916" s="1">
        <v>1.831123087990554</v>
      </c>
      <c r="D916" s="1">
        <v>-2.1673978094218138</v>
      </c>
      <c r="E916" s="1">
        <v>3.9985208974123676</v>
      </c>
      <c r="F916" t="s">
        <v>1149</v>
      </c>
    </row>
    <row r="917" spans="1:6" x14ac:dyDescent="0.25">
      <c r="A917" t="s">
        <v>1141</v>
      </c>
      <c r="B917" t="s">
        <v>6561</v>
      </c>
      <c r="C917" s="1">
        <v>1.7858751946471525</v>
      </c>
      <c r="D917" s="1">
        <v>-2.6677401765056148</v>
      </c>
      <c r="E917" s="1">
        <v>4.4536153711527673</v>
      </c>
      <c r="F917" t="s">
        <v>19</v>
      </c>
    </row>
    <row r="918" spans="1:6" x14ac:dyDescent="0.25">
      <c r="A918" t="s">
        <v>1142</v>
      </c>
      <c r="B918" t="s">
        <v>1143</v>
      </c>
      <c r="C918" s="1">
        <v>1.4024824907466289</v>
      </c>
      <c r="D918" s="1">
        <v>-2.5006945867199426</v>
      </c>
      <c r="E918" s="1">
        <v>3.9031770774665713</v>
      </c>
      <c r="F918" t="s">
        <v>1144</v>
      </c>
    </row>
    <row r="919" spans="1:6" x14ac:dyDescent="0.25">
      <c r="A919" t="s">
        <v>1158</v>
      </c>
      <c r="B919" t="s">
        <v>6561</v>
      </c>
      <c r="C919" s="1">
        <v>2.2223924213364481</v>
      </c>
      <c r="D919" s="1">
        <v>-1.3384162176759313</v>
      </c>
      <c r="E919" s="1">
        <v>3.5608086390123797</v>
      </c>
      <c r="F919" t="s">
        <v>1159</v>
      </c>
    </row>
    <row r="920" spans="1:6" x14ac:dyDescent="0.25">
      <c r="A920" t="s">
        <v>6768</v>
      </c>
      <c r="B920" t="s">
        <v>6561</v>
      </c>
      <c r="C920" s="1">
        <v>3.4713057189255894</v>
      </c>
      <c r="D920" s="1">
        <v>-1.3201783129374027</v>
      </c>
      <c r="E920" s="1">
        <v>4.7914840318629919</v>
      </c>
      <c r="F920" t="s">
        <v>2305</v>
      </c>
    </row>
    <row r="921" spans="1:6" x14ac:dyDescent="0.25">
      <c r="A921" t="s">
        <v>1178</v>
      </c>
      <c r="B921" t="s">
        <v>6561</v>
      </c>
      <c r="C921" s="1">
        <v>1.0168738185643962</v>
      </c>
      <c r="D921" s="1">
        <v>-0.46385341522188966</v>
      </c>
      <c r="E921" s="1">
        <v>1.4807272337862858</v>
      </c>
      <c r="F921" t="s">
        <v>1179</v>
      </c>
    </row>
    <row r="922" spans="1:6" x14ac:dyDescent="0.25">
      <c r="A922" t="s">
        <v>1185</v>
      </c>
      <c r="B922" t="s">
        <v>6561</v>
      </c>
      <c r="C922" s="1">
        <v>1.3284414018460369</v>
      </c>
      <c r="D922" s="1">
        <v>-0.34348423825380986</v>
      </c>
      <c r="E922" s="1">
        <v>1.6719256400998468</v>
      </c>
      <c r="F922" t="s">
        <v>1186</v>
      </c>
    </row>
    <row r="923" spans="1:6" x14ac:dyDescent="0.25">
      <c r="A923" t="s">
        <v>1197</v>
      </c>
      <c r="B923" t="s">
        <v>6561</v>
      </c>
      <c r="C923" s="1">
        <v>1.1454304395215633</v>
      </c>
      <c r="D923" s="1">
        <v>-0.20161772373148246</v>
      </c>
      <c r="E923" s="1">
        <v>1.3470481632530458</v>
      </c>
      <c r="F923" t="s">
        <v>1198</v>
      </c>
    </row>
    <row r="924" spans="1:6" x14ac:dyDescent="0.25">
      <c r="A924" t="s">
        <v>1201</v>
      </c>
      <c r="B924" t="s">
        <v>1202</v>
      </c>
      <c r="C924" s="1">
        <v>2.2456523276055576</v>
      </c>
      <c r="D924" s="1">
        <v>-6.3106977507589659E-2</v>
      </c>
      <c r="E924" s="1">
        <v>2.3087593051131474</v>
      </c>
      <c r="F924" t="s">
        <v>1203</v>
      </c>
    </row>
    <row r="925" spans="1:6" x14ac:dyDescent="0.25">
      <c r="A925" t="s">
        <v>1155</v>
      </c>
      <c r="B925" t="s">
        <v>1156</v>
      </c>
      <c r="C925" s="1">
        <v>1.4652922700585396</v>
      </c>
      <c r="D925" s="1">
        <v>-1.3401326902649529</v>
      </c>
      <c r="E925" s="1">
        <v>2.8054249603234922</v>
      </c>
      <c r="F925" t="s">
        <v>1157</v>
      </c>
    </row>
    <row r="926" spans="1:6" x14ac:dyDescent="0.25">
      <c r="A926" t="s">
        <v>1191</v>
      </c>
      <c r="B926" t="s">
        <v>1192</v>
      </c>
      <c r="C926" s="1">
        <v>1.386124807363605</v>
      </c>
      <c r="D926" s="1">
        <v>-0.24738333978746144</v>
      </c>
      <c r="E926" s="1">
        <v>1.6335081471510664</v>
      </c>
      <c r="F926" t="s">
        <v>18</v>
      </c>
    </row>
    <row r="927" spans="1:6" x14ac:dyDescent="0.25">
      <c r="A927" t="s">
        <v>6769</v>
      </c>
      <c r="B927" t="s">
        <v>6561</v>
      </c>
      <c r="C927" s="1">
        <v>1.0942607315102404</v>
      </c>
      <c r="D927" s="1">
        <v>-0.36923380966571928</v>
      </c>
      <c r="E927" s="1">
        <v>1.4634945411759597</v>
      </c>
      <c r="F927" t="s">
        <v>18</v>
      </c>
    </row>
    <row r="928" spans="1:6" x14ac:dyDescent="0.25">
      <c r="A928" t="s">
        <v>1164</v>
      </c>
      <c r="B928" t="s">
        <v>6561</v>
      </c>
      <c r="C928" s="1">
        <v>1.5360529002402097</v>
      </c>
      <c r="D928" s="1">
        <v>-0.94011898478126765</v>
      </c>
      <c r="E928" s="1">
        <v>2.4761718850214773</v>
      </c>
      <c r="F928" t="s">
        <v>1165</v>
      </c>
    </row>
    <row r="929" spans="1:6" x14ac:dyDescent="0.25">
      <c r="A929" t="s">
        <v>1189</v>
      </c>
      <c r="B929" t="s">
        <v>6561</v>
      </c>
      <c r="C929" s="1">
        <v>1.6374299206152916</v>
      </c>
      <c r="D929" s="1">
        <v>-0.25369998993285409</v>
      </c>
      <c r="E929" s="1">
        <v>1.8911299105481456</v>
      </c>
      <c r="F929" t="s">
        <v>1190</v>
      </c>
    </row>
    <row r="930" spans="1:6" x14ac:dyDescent="0.25">
      <c r="A930" t="s">
        <v>1212</v>
      </c>
      <c r="B930" t="s">
        <v>6561</v>
      </c>
      <c r="C930" s="1">
        <v>1.7481928495894603</v>
      </c>
      <c r="D930" s="1">
        <v>-1.1495638837829386E-2</v>
      </c>
      <c r="E930" s="1">
        <v>1.7596884884272896</v>
      </c>
      <c r="F930" t="s">
        <v>1213</v>
      </c>
    </row>
    <row r="931" spans="1:6" x14ac:dyDescent="0.25">
      <c r="A931" t="s">
        <v>6770</v>
      </c>
      <c r="B931" t="s">
        <v>6561</v>
      </c>
      <c r="C931" s="1">
        <v>5.7313190310250643</v>
      </c>
      <c r="D931" s="1">
        <v>-1.4178971534180842</v>
      </c>
      <c r="E931" s="1">
        <v>7.1492161844431488</v>
      </c>
      <c r="F931" t="s">
        <v>18</v>
      </c>
    </row>
    <row r="932" spans="1:6" x14ac:dyDescent="0.25">
      <c r="A932" t="s">
        <v>6771</v>
      </c>
      <c r="B932" t="s">
        <v>6561</v>
      </c>
      <c r="C932" s="1">
        <v>1.2223564398661839</v>
      </c>
      <c r="D932" s="1">
        <v>-0.43550160183855918</v>
      </c>
      <c r="E932" s="1">
        <v>1.657858041704743</v>
      </c>
      <c r="F932" t="s">
        <v>6837</v>
      </c>
    </row>
    <row r="933" spans="1:6" x14ac:dyDescent="0.25">
      <c r="A933" t="s">
        <v>1176</v>
      </c>
      <c r="B933" t="s">
        <v>6561</v>
      </c>
      <c r="C933" s="1">
        <v>3.2146429217315142</v>
      </c>
      <c r="D933" s="1">
        <v>-0.5111134708338918</v>
      </c>
      <c r="E933" s="1">
        <v>3.725756392565406</v>
      </c>
      <c r="F933" t="s">
        <v>19</v>
      </c>
    </row>
    <row r="934" spans="1:6" x14ac:dyDescent="0.25">
      <c r="A934" t="s">
        <v>1166</v>
      </c>
      <c r="B934" t="s">
        <v>6561</v>
      </c>
      <c r="C934" s="1">
        <v>1.6844981742720708</v>
      </c>
      <c r="D934" s="1">
        <v>-0.87271933596618145</v>
      </c>
      <c r="E934" s="1">
        <v>2.5572175102382522</v>
      </c>
      <c r="F934" t="s">
        <v>19</v>
      </c>
    </row>
    <row r="935" spans="1:6" x14ac:dyDescent="0.25">
      <c r="A935" t="s">
        <v>1182</v>
      </c>
      <c r="B935" t="s">
        <v>1183</v>
      </c>
      <c r="C935" s="1">
        <v>1.4753975903298004</v>
      </c>
      <c r="D935" s="1">
        <v>-0.34689790781365482</v>
      </c>
      <c r="E935" s="1">
        <v>1.8222954981434554</v>
      </c>
      <c r="F935" t="s">
        <v>1184</v>
      </c>
    </row>
    <row r="936" spans="1:6" x14ac:dyDescent="0.25">
      <c r="A936" t="s">
        <v>1204</v>
      </c>
      <c r="B936" t="s">
        <v>6561</v>
      </c>
      <c r="C936" s="1">
        <v>1.1491490963898965</v>
      </c>
      <c r="D936" s="1">
        <v>-4.4858296288260574E-2</v>
      </c>
      <c r="E936" s="1">
        <v>1.1940073926781571</v>
      </c>
      <c r="F936" t="s">
        <v>1205</v>
      </c>
    </row>
    <row r="937" spans="1:6" x14ac:dyDescent="0.25">
      <c r="A937" t="s">
        <v>6772</v>
      </c>
      <c r="B937" t="s">
        <v>6561</v>
      </c>
      <c r="C937" s="1">
        <v>2.749200258179695</v>
      </c>
      <c r="D937" s="1">
        <v>-7.9373634553526098E-2</v>
      </c>
      <c r="E937" s="1">
        <v>2.8285738927332211</v>
      </c>
      <c r="F937" t="s">
        <v>19</v>
      </c>
    </row>
    <row r="938" spans="1:6" x14ac:dyDescent="0.25">
      <c r="A938" t="s">
        <v>6773</v>
      </c>
      <c r="B938" t="s">
        <v>6561</v>
      </c>
      <c r="C938" s="1">
        <v>1.1699250014423124</v>
      </c>
      <c r="D938" s="1">
        <v>-0.10691520391651191</v>
      </c>
      <c r="E938" s="1">
        <v>1.2768402053588244</v>
      </c>
      <c r="F938" t="s">
        <v>19</v>
      </c>
    </row>
    <row r="939" spans="1:6" x14ac:dyDescent="0.25">
      <c r="A939" t="s">
        <v>6774</v>
      </c>
      <c r="B939" t="s">
        <v>6561</v>
      </c>
      <c r="C939" s="1">
        <v>1.3219280948873624</v>
      </c>
      <c r="D939" s="1">
        <v>-0.27563444261342734</v>
      </c>
      <c r="E939" s="1">
        <v>1.5975625375007898</v>
      </c>
      <c r="F939" t="s">
        <v>19</v>
      </c>
    </row>
    <row r="940" spans="1:6" x14ac:dyDescent="0.25">
      <c r="A940" t="s">
        <v>1187</v>
      </c>
      <c r="B940" t="s">
        <v>1188</v>
      </c>
      <c r="C940" s="1">
        <v>2.0071151878878482</v>
      </c>
      <c r="D940" s="1">
        <v>-0.30286115923422152</v>
      </c>
      <c r="E940" s="1">
        <v>2.3099763471220696</v>
      </c>
      <c r="F940" t="s">
        <v>18</v>
      </c>
    </row>
    <row r="941" spans="1:6" x14ac:dyDescent="0.25">
      <c r="A941" t="s">
        <v>1169</v>
      </c>
      <c r="B941" t="s">
        <v>1170</v>
      </c>
      <c r="C941" s="1">
        <v>1.3973354975453851</v>
      </c>
      <c r="D941" s="1">
        <v>-0.83772857110112298</v>
      </c>
      <c r="E941" s="1">
        <v>2.235064068646508</v>
      </c>
      <c r="F941" t="s">
        <v>1171</v>
      </c>
    </row>
    <row r="942" spans="1:6" x14ac:dyDescent="0.25">
      <c r="A942" t="s">
        <v>1152</v>
      </c>
      <c r="B942" t="s">
        <v>1153</v>
      </c>
      <c r="C942" s="1">
        <v>1.2179204044141252</v>
      </c>
      <c r="D942" s="1">
        <v>-1.3783531964508107</v>
      </c>
      <c r="E942" s="1">
        <v>2.5962736008649356</v>
      </c>
      <c r="F942" t="s">
        <v>1154</v>
      </c>
    </row>
    <row r="943" spans="1:6" x14ac:dyDescent="0.25">
      <c r="A943" t="s">
        <v>1199</v>
      </c>
      <c r="B943" t="s">
        <v>6561</v>
      </c>
      <c r="C943" s="1">
        <v>1.390969739317014</v>
      </c>
      <c r="D943" s="1">
        <v>-0.1079180899055607</v>
      </c>
      <c r="E943" s="1">
        <v>1.4988878292225747</v>
      </c>
      <c r="F943" t="s">
        <v>1200</v>
      </c>
    </row>
    <row r="944" spans="1:6" x14ac:dyDescent="0.25">
      <c r="A944" t="s">
        <v>1195</v>
      </c>
      <c r="B944" t="s">
        <v>6561</v>
      </c>
      <c r="C944" s="1">
        <v>2.2277138444321865</v>
      </c>
      <c r="D944" s="1">
        <v>-0.20514918913243246</v>
      </c>
      <c r="E944" s="1">
        <v>2.4328630335646189</v>
      </c>
      <c r="F944" t="s">
        <v>1196</v>
      </c>
    </row>
    <row r="945" spans="1:6" x14ac:dyDescent="0.25">
      <c r="A945" t="s">
        <v>1177</v>
      </c>
      <c r="B945" t="s">
        <v>6561</v>
      </c>
      <c r="C945" s="1">
        <v>1.6780719051126378</v>
      </c>
      <c r="D945" s="1">
        <v>-0.48542682717024171</v>
      </c>
      <c r="E945" s="1">
        <v>2.1634987322828794</v>
      </c>
      <c r="F945" t="s">
        <v>19</v>
      </c>
    </row>
    <row r="946" spans="1:6" x14ac:dyDescent="0.25">
      <c r="A946" t="s">
        <v>6775</v>
      </c>
      <c r="B946" t="s">
        <v>6561</v>
      </c>
      <c r="C946" s="1">
        <v>2.7369655941662066</v>
      </c>
      <c r="D946" s="1">
        <v>-1.3681143438453429</v>
      </c>
      <c r="E946" s="1">
        <v>4.1050799380115492</v>
      </c>
      <c r="F946" t="s">
        <v>19</v>
      </c>
    </row>
    <row r="947" spans="1:6" x14ac:dyDescent="0.25">
      <c r="A947" t="s">
        <v>1160</v>
      </c>
      <c r="B947" t="s">
        <v>6561</v>
      </c>
      <c r="C947" s="1">
        <v>2.4569548883450847</v>
      </c>
      <c r="D947" s="1">
        <v>-1.2631163352472348</v>
      </c>
      <c r="E947" s="1">
        <v>3.7200712235923197</v>
      </c>
      <c r="F947" t="s">
        <v>1161</v>
      </c>
    </row>
    <row r="948" spans="1:6" x14ac:dyDescent="0.25">
      <c r="A948" t="s">
        <v>6776</v>
      </c>
      <c r="B948" t="s">
        <v>6561</v>
      </c>
      <c r="C948" s="1">
        <v>1.3999306068886355</v>
      </c>
      <c r="D948" s="1">
        <v>-0.13114667368581995</v>
      </c>
      <c r="E948" s="1">
        <v>1.5310772805744555</v>
      </c>
      <c r="F948" t="s">
        <v>18</v>
      </c>
    </row>
    <row r="949" spans="1:6" x14ac:dyDescent="0.25">
      <c r="A949" t="s">
        <v>6777</v>
      </c>
      <c r="B949" t="s">
        <v>6561</v>
      </c>
      <c r="C949" s="1">
        <v>1.1154772174199359</v>
      </c>
      <c r="D949" s="1">
        <v>-0.46750491917297943</v>
      </c>
      <c r="E949" s="1">
        <v>1.5829821365929153</v>
      </c>
      <c r="F949" t="s">
        <v>19</v>
      </c>
    </row>
    <row r="950" spans="1:6" x14ac:dyDescent="0.25">
      <c r="A950" t="s">
        <v>1208</v>
      </c>
      <c r="B950" t="s">
        <v>6561</v>
      </c>
      <c r="C950" s="1">
        <v>1.6887983117056964</v>
      </c>
      <c r="D950" s="1">
        <v>-3.1982447181984404E-2</v>
      </c>
      <c r="E950" s="1">
        <v>1.7207807588876809</v>
      </c>
      <c r="F950" t="s">
        <v>1209</v>
      </c>
    </row>
    <row r="951" spans="1:6" x14ac:dyDescent="0.25">
      <c r="A951" t="s">
        <v>1174</v>
      </c>
      <c r="B951" t="s">
        <v>6561</v>
      </c>
      <c r="C951" s="1">
        <v>1.2012827408075013</v>
      </c>
      <c r="D951" s="1">
        <v>-0.59722626672249812</v>
      </c>
      <c r="E951" s="1">
        <v>1.7985090075299994</v>
      </c>
      <c r="F951" t="s">
        <v>1175</v>
      </c>
    </row>
    <row r="952" spans="1:6" x14ac:dyDescent="0.25">
      <c r="A952" t="s">
        <v>6778</v>
      </c>
      <c r="B952" t="s">
        <v>6779</v>
      </c>
      <c r="C952" s="1">
        <v>2.3219280948873622</v>
      </c>
      <c r="D952" s="1">
        <v>-1</v>
      </c>
      <c r="E952" s="1">
        <v>3.3219280948873622</v>
      </c>
      <c r="F952" t="s">
        <v>18</v>
      </c>
    </row>
    <row r="953" spans="1:6" x14ac:dyDescent="0.25">
      <c r="A953" t="s">
        <v>1162</v>
      </c>
      <c r="B953" t="s">
        <v>6561</v>
      </c>
      <c r="C953" s="1">
        <v>1.5443205162238103</v>
      </c>
      <c r="D953" s="1">
        <v>-1.2214553020823944</v>
      </c>
      <c r="E953" s="1">
        <v>2.7657758183062047</v>
      </c>
      <c r="F953" t="s">
        <v>1163</v>
      </c>
    </row>
    <row r="954" spans="1:6" x14ac:dyDescent="0.25">
      <c r="A954" t="s">
        <v>6780</v>
      </c>
      <c r="B954" t="s">
        <v>6561</v>
      </c>
      <c r="C954" s="1">
        <v>1</v>
      </c>
      <c r="D954" s="1">
        <v>-2.3755091350922064</v>
      </c>
      <c r="E954" s="1">
        <v>3.3755091350922064</v>
      </c>
      <c r="F954" t="s">
        <v>6706</v>
      </c>
    </row>
    <row r="955" spans="1:6" x14ac:dyDescent="0.25">
      <c r="A955" t="s">
        <v>1167</v>
      </c>
      <c r="B955" t="s">
        <v>6561</v>
      </c>
      <c r="C955" s="1">
        <v>1.0384741478146358</v>
      </c>
      <c r="D955" s="1">
        <v>-0.86498889559884229</v>
      </c>
      <c r="E955" s="1">
        <v>1.9034630434134781</v>
      </c>
      <c r="F955" t="s">
        <v>1168</v>
      </c>
    </row>
    <row r="956" spans="1:6" x14ac:dyDescent="0.25">
      <c r="A956" t="s">
        <v>1193</v>
      </c>
      <c r="B956" t="s">
        <v>6561</v>
      </c>
      <c r="C956" s="1">
        <v>1.5849625007211563</v>
      </c>
      <c r="D956" s="1">
        <v>-0.22239242133644802</v>
      </c>
      <c r="E956" s="1">
        <v>1.8073549220576044</v>
      </c>
      <c r="F956" t="s">
        <v>1194</v>
      </c>
    </row>
    <row r="957" spans="1:6" x14ac:dyDescent="0.25">
      <c r="A957" t="s">
        <v>6781</v>
      </c>
      <c r="B957" t="s">
        <v>6561</v>
      </c>
      <c r="C957" s="1">
        <v>1.2506562735551694</v>
      </c>
      <c r="D957" s="1">
        <v>-0.13340470239730348</v>
      </c>
      <c r="E957" s="1">
        <v>1.3840609759524729</v>
      </c>
      <c r="F957" t="s">
        <v>6838</v>
      </c>
    </row>
    <row r="958" spans="1:6" x14ac:dyDescent="0.25">
      <c r="A958" t="s">
        <v>1150</v>
      </c>
      <c r="B958" t="s">
        <v>1151</v>
      </c>
      <c r="C958" s="1">
        <v>2.5025003405291835</v>
      </c>
      <c r="D958" s="1">
        <v>-2.0588936890535687</v>
      </c>
      <c r="E958" s="1">
        <v>4.5613940295827522</v>
      </c>
      <c r="F958" t="s">
        <v>270</v>
      </c>
    </row>
    <row r="959" spans="1:6" x14ac:dyDescent="0.25">
      <c r="A959" t="s">
        <v>6782</v>
      </c>
      <c r="B959" t="s">
        <v>6561</v>
      </c>
      <c r="C959" s="1">
        <v>1.6520766965796934</v>
      </c>
      <c r="D959" s="1">
        <v>-1.0201506074995226</v>
      </c>
      <c r="E959" s="1">
        <v>2.6722273040792159</v>
      </c>
      <c r="F959" t="s">
        <v>18</v>
      </c>
    </row>
    <row r="960" spans="1:6" x14ac:dyDescent="0.25">
      <c r="A960" t="s">
        <v>6783</v>
      </c>
      <c r="B960" t="s">
        <v>6784</v>
      </c>
      <c r="C960" s="1">
        <v>1.3219280948873624</v>
      </c>
      <c r="D960" s="1">
        <v>-0.28293396327149878</v>
      </c>
      <c r="E960" s="1">
        <v>1.6048620581588611</v>
      </c>
      <c r="F960">
        <v>0</v>
      </c>
    </row>
    <row r="961" spans="1:6" x14ac:dyDescent="0.25">
      <c r="A961" t="s">
        <v>6785</v>
      </c>
      <c r="B961" t="s">
        <v>6561</v>
      </c>
      <c r="C961" s="1">
        <v>2.4338965265301598</v>
      </c>
      <c r="D961" s="1">
        <v>-0.16558606571797499</v>
      </c>
      <c r="E961" s="1">
        <v>2.5994825922481346</v>
      </c>
      <c r="F961" t="s">
        <v>19</v>
      </c>
    </row>
    <row r="962" spans="1:6" x14ac:dyDescent="0.25">
      <c r="A962" t="s">
        <v>6786</v>
      </c>
      <c r="B962" t="s">
        <v>6787</v>
      </c>
      <c r="C962" s="1">
        <v>1.6959938131098999</v>
      </c>
      <c r="D962" s="1">
        <v>-2.7369655941662061</v>
      </c>
      <c r="E962" s="1">
        <v>4.4329594072761065</v>
      </c>
      <c r="F962" t="s">
        <v>6710</v>
      </c>
    </row>
    <row r="963" spans="1:6" x14ac:dyDescent="0.25">
      <c r="A963" t="s">
        <v>6788</v>
      </c>
      <c r="B963" t="s">
        <v>6561</v>
      </c>
      <c r="C963" s="1">
        <v>1.5849625007211563</v>
      </c>
      <c r="D963" s="1">
        <v>-0.8561863043682969</v>
      </c>
      <c r="E963" s="1">
        <v>2.441148805089453</v>
      </c>
      <c r="F963" t="s">
        <v>6839</v>
      </c>
    </row>
    <row r="964" spans="1:6" x14ac:dyDescent="0.25">
      <c r="A964" t="s">
        <v>1210</v>
      </c>
      <c r="B964" t="s">
        <v>6561</v>
      </c>
      <c r="C964" s="1">
        <v>1.8073549220576042</v>
      </c>
      <c r="D964" s="1">
        <v>-2.09942687534629E-2</v>
      </c>
      <c r="E964" s="1">
        <v>1.8283491908110672</v>
      </c>
      <c r="F964" t="s">
        <v>1211</v>
      </c>
    </row>
    <row r="965" spans="1:6" x14ac:dyDescent="0.25">
      <c r="A965" t="s">
        <v>1180</v>
      </c>
      <c r="B965" t="s">
        <v>6561</v>
      </c>
      <c r="C965" s="1">
        <v>1.6651328494051394</v>
      </c>
      <c r="D965" s="1">
        <v>-0.36628768324054328</v>
      </c>
      <c r="E965" s="1">
        <v>2.0314205326456829</v>
      </c>
      <c r="F965" t="s">
        <v>1181</v>
      </c>
    </row>
  </sheetData>
  <conditionalFormatting sqref="E2:E3">
    <cfRule type="iconSet" priority="29">
      <iconSet iconSet="3Arrows">
        <cfvo type="percent" val="0"/>
        <cfvo type="num" val="0.6"/>
        <cfvo type="num" val="1.75"/>
      </iconSet>
    </cfRule>
  </conditionalFormatting>
  <conditionalFormatting sqref="C2:C3">
    <cfRule type="iconSet" priority="28">
      <iconSet iconSet="3Arrows">
        <cfvo type="percent" val="0"/>
        <cfvo type="num" val="-1" gte="0"/>
        <cfvo type="num" val="1"/>
      </iconSet>
    </cfRule>
  </conditionalFormatting>
  <conditionalFormatting sqref="F909 F576 F190:F191 F522:F523 F737:F738">
    <cfRule type="iconSet" priority="30">
      <iconSet iconSet="3Arrows">
        <cfvo type="percent" val="0"/>
        <cfvo type="num" val="0.6"/>
        <cfvo type="num" val="1.75"/>
      </iconSet>
    </cfRule>
  </conditionalFormatting>
  <conditionalFormatting sqref="C909 C576 C190:C191 C522:C523 C737:C738">
    <cfRule type="iconSet" priority="31">
      <iconSet iconSet="3Arrows">
        <cfvo type="percent" val="0"/>
        <cfvo type="num" val="-1" gte="0"/>
        <cfvo type="num" val="1"/>
      </iconSet>
    </cfRule>
  </conditionalFormatting>
  <conditionalFormatting sqref="C909:E909 C576:E576 C190:E191 C522:E523 C737:E738">
    <cfRule type="iconSet" priority="32">
      <iconSet iconSet="3Arrows">
        <cfvo type="percent" val="0"/>
        <cfvo type="num" val="-1" gte="0"/>
        <cfvo type="num" val="1" gte="0"/>
      </iconSet>
    </cfRule>
  </conditionalFormatting>
  <conditionalFormatting sqref="C4:C78 C80:C115 C117:C189">
    <cfRule type="iconSet" priority="26">
      <iconSet iconSet="3Arrows">
        <cfvo type="percent" val="0"/>
        <cfvo type="num" val="-1" gte="0"/>
        <cfvo type="num" val="1"/>
      </iconSet>
    </cfRule>
  </conditionalFormatting>
  <conditionalFormatting sqref="C4:D78 C80:D115 C117:D189">
    <cfRule type="iconSet" priority="27">
      <iconSet iconSet="3Arrows">
        <cfvo type="percent" val="0"/>
        <cfvo type="num" val="-1" gte="0"/>
        <cfvo type="num" val="1" gte="0"/>
      </iconSet>
    </cfRule>
  </conditionalFormatting>
  <conditionalFormatting sqref="E4:E189">
    <cfRule type="iconSet" priority="25">
      <iconSet iconSet="3Arrows">
        <cfvo type="percent" val="0"/>
        <cfvo type="num" val="-1"/>
        <cfvo type="num" val="1"/>
      </iconSet>
    </cfRule>
  </conditionalFormatting>
  <conditionalFormatting sqref="C207:C521">
    <cfRule type="iconSet" priority="23">
      <iconSet iconSet="3Arrows">
        <cfvo type="percent" val="0"/>
        <cfvo type="num" val="-1" gte="0"/>
        <cfvo type="num" val="1"/>
      </iconSet>
    </cfRule>
  </conditionalFormatting>
  <conditionalFormatting sqref="C207:D521">
    <cfRule type="iconSet" priority="24">
      <iconSet iconSet="3Arrows">
        <cfvo type="percent" val="0"/>
        <cfvo type="num" val="-1" gte="0"/>
        <cfvo type="num" val="1" gte="0"/>
      </iconSet>
    </cfRule>
  </conditionalFormatting>
  <conditionalFormatting sqref="E207:E521">
    <cfRule type="iconSet" priority="22">
      <iconSet iconSet="3Arrows">
        <cfvo type="percent" val="0"/>
        <cfvo type="num" val="-1"/>
        <cfvo type="num" val="1"/>
      </iconSet>
    </cfRule>
  </conditionalFormatting>
  <conditionalFormatting sqref="C192:C206">
    <cfRule type="iconSet" priority="20">
      <iconSet iconSet="3Arrows">
        <cfvo type="percent" val="0"/>
        <cfvo type="num" val="-1" gte="0"/>
        <cfvo type="num" val="1"/>
      </iconSet>
    </cfRule>
  </conditionalFormatting>
  <conditionalFormatting sqref="C192:D206">
    <cfRule type="iconSet" priority="21">
      <iconSet iconSet="3Arrows">
        <cfvo type="percent" val="0"/>
        <cfvo type="num" val="-1" gte="0"/>
        <cfvo type="num" val="1" gte="0"/>
      </iconSet>
    </cfRule>
  </conditionalFormatting>
  <conditionalFormatting sqref="E192:E206">
    <cfRule type="iconSet" priority="19">
      <iconSet iconSet="3Arrows">
        <cfvo type="percent" val="0"/>
        <cfvo type="num" val="-1"/>
        <cfvo type="num" val="1"/>
      </iconSet>
    </cfRule>
  </conditionalFormatting>
  <conditionalFormatting sqref="C524:C574">
    <cfRule type="iconSet" priority="16">
      <iconSet iconSet="3Arrows">
        <cfvo type="percent" val="0"/>
        <cfvo type="num" val="-1" gte="0"/>
        <cfvo type="num" val="1"/>
      </iconSet>
    </cfRule>
  </conditionalFormatting>
  <conditionalFormatting sqref="C524:D574">
    <cfRule type="iconSet" priority="17">
      <iconSet iconSet="3Arrows">
        <cfvo type="percent" val="0"/>
        <cfvo type="num" val="-1" gte="0"/>
        <cfvo type="num" val="1" gte="0"/>
      </iconSet>
    </cfRule>
  </conditionalFormatting>
  <conditionalFormatting sqref="E524:E574">
    <cfRule type="iconSet" priority="18">
      <iconSet iconSet="3Arrows">
        <cfvo type="percent" val="0"/>
        <cfvo type="num" val="-1"/>
        <cfvo type="num" val="1"/>
      </iconSet>
    </cfRule>
  </conditionalFormatting>
  <conditionalFormatting sqref="C594:C736 C577:C589">
    <cfRule type="iconSet" priority="13">
      <iconSet iconSet="3Arrows">
        <cfvo type="percent" val="0"/>
        <cfvo type="num" val="-1" gte="0"/>
        <cfvo type="num" val="1"/>
      </iconSet>
    </cfRule>
  </conditionalFormatting>
  <conditionalFormatting sqref="C594:D736 C577:D589">
    <cfRule type="iconSet" priority="14">
      <iconSet iconSet="3Arrows">
        <cfvo type="percent" val="0"/>
        <cfvo type="num" val="-1" gte="0"/>
        <cfvo type="num" val="1" gte="0"/>
      </iconSet>
    </cfRule>
  </conditionalFormatting>
  <conditionalFormatting sqref="E594:E736 E577:E589">
    <cfRule type="iconSet" priority="15">
      <iconSet iconSet="3Arrows">
        <cfvo type="percent" val="0"/>
        <cfvo type="num" val="-1"/>
        <cfvo type="num" val="1"/>
      </iconSet>
    </cfRule>
  </conditionalFormatting>
  <conditionalFormatting sqref="C590:C593">
    <cfRule type="iconSet" priority="10">
      <iconSet iconSet="3Arrows">
        <cfvo type="percent" val="0"/>
        <cfvo type="num" val="-1" gte="0"/>
        <cfvo type="num" val="1"/>
      </iconSet>
    </cfRule>
  </conditionalFormatting>
  <conditionalFormatting sqref="C590:D593">
    <cfRule type="iconSet" priority="11">
      <iconSet iconSet="3Arrows">
        <cfvo type="percent" val="0"/>
        <cfvo type="num" val="-1" gte="0"/>
        <cfvo type="num" val="1" gte="0"/>
      </iconSet>
    </cfRule>
  </conditionalFormatting>
  <conditionalFormatting sqref="E590:E593">
    <cfRule type="iconSet" priority="12">
      <iconSet iconSet="3Arrows">
        <cfvo type="percent" val="0"/>
        <cfvo type="num" val="-1"/>
        <cfvo type="num" val="1"/>
      </iconSet>
    </cfRule>
  </conditionalFormatting>
  <conditionalFormatting sqref="C910:C965">
    <cfRule type="iconSet" priority="33">
      <iconSet iconSet="3Arrows">
        <cfvo type="percent" val="0"/>
        <cfvo type="num" val="-1" gte="0"/>
        <cfvo type="num" val="1"/>
      </iconSet>
    </cfRule>
  </conditionalFormatting>
  <conditionalFormatting sqref="C910:E965">
    <cfRule type="iconSet" priority="35">
      <iconSet iconSet="3Arrows">
        <cfvo type="percent" val="0"/>
        <cfvo type="num" val="-1" gte="0"/>
        <cfvo type="num" val="1" gte="0"/>
      </iconSet>
    </cfRule>
  </conditionalFormatting>
  <conditionalFormatting sqref="C739:C907">
    <cfRule type="iconSet" priority="5">
      <iconSet iconSet="3Arrows">
        <cfvo type="percent" val="0"/>
        <cfvo type="num" val="-1" gte="0"/>
        <cfvo type="num" val="1"/>
      </iconSet>
    </cfRule>
  </conditionalFormatting>
  <conditionalFormatting sqref="C739:D907">
    <cfRule type="iconSet" priority="6">
      <iconSet iconSet="3Arrows">
        <cfvo type="percent" val="0"/>
        <cfvo type="num" val="-1" gte="0"/>
        <cfvo type="num" val="1" gte="0"/>
      </iconSet>
    </cfRule>
  </conditionalFormatting>
  <conditionalFormatting sqref="E739:E907">
    <cfRule type="iconSet" priority="7">
      <iconSet iconSet="3Arrows">
        <cfvo type="percent" val="0"/>
        <cfvo type="num" val="-1"/>
        <cfvo type="num" val="1"/>
      </iconSet>
    </cfRule>
  </conditionalFormatting>
  <conditionalFormatting sqref="C79">
    <cfRule type="iconSet" priority="3">
      <iconSet iconSet="3Arrows">
        <cfvo type="percent" val="0"/>
        <cfvo type="num" val="-1" gte="0"/>
        <cfvo type="num" val="1"/>
      </iconSet>
    </cfRule>
  </conditionalFormatting>
  <conditionalFormatting sqref="C79:D79">
    <cfRule type="iconSet" priority="4">
      <iconSet iconSet="3Arrows">
        <cfvo type="percent" val="0"/>
        <cfvo type="num" val="-1" gte="0"/>
        <cfvo type="num" val="1" gte="0"/>
      </iconSet>
    </cfRule>
  </conditionalFormatting>
  <conditionalFormatting sqref="C116">
    <cfRule type="iconSet" priority="1">
      <iconSet iconSet="3Arrows">
        <cfvo type="percent" val="0"/>
        <cfvo type="num" val="-1" gte="0"/>
        <cfvo type="num" val="1"/>
      </iconSet>
    </cfRule>
  </conditionalFormatting>
  <conditionalFormatting sqref="C116:D116">
    <cfRule type="iconSet" priority="2">
      <iconSet iconSet="3Arrows">
        <cfvo type="percent" val="0"/>
        <cfvo type="num" val="-1" gte="0"/>
        <cfvo type="num" val="1" gte="0"/>
      </iconSet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4"/>
  <sheetViews>
    <sheetView zoomScaleNormal="100" workbookViewId="0">
      <selection activeCell="E387" sqref="E387"/>
    </sheetView>
  </sheetViews>
  <sheetFormatPr baseColWidth="10" defaultRowHeight="15" x14ac:dyDescent="0.25"/>
  <cols>
    <col min="6" max="6" width="87" bestFit="1" customWidth="1"/>
    <col min="7" max="7" width="22.7109375" bestFit="1" customWidth="1"/>
  </cols>
  <sheetData>
    <row r="1" spans="1:7" s="4" customFormat="1" x14ac:dyDescent="0.25">
      <c r="A1" s="4" t="s">
        <v>1535</v>
      </c>
      <c r="B1" s="4" t="s">
        <v>1536</v>
      </c>
      <c r="C1" s="5" t="s">
        <v>0</v>
      </c>
      <c r="D1" s="5" t="s">
        <v>1</v>
      </c>
      <c r="E1" s="4" t="s">
        <v>5878</v>
      </c>
      <c r="F1" s="4" t="s">
        <v>5877</v>
      </c>
      <c r="G1" s="4" t="s">
        <v>6557</v>
      </c>
    </row>
    <row r="2" spans="1:7" x14ac:dyDescent="0.25">
      <c r="A2" t="s">
        <v>5988</v>
      </c>
      <c r="B2" t="s">
        <v>5989</v>
      </c>
      <c r="C2" s="1">
        <v>-0.50250034052918313</v>
      </c>
      <c r="D2" s="1">
        <v>-1.0588936890535685</v>
      </c>
      <c r="E2" s="1">
        <v>0.55639334852438538</v>
      </c>
      <c r="F2" t="s">
        <v>3485</v>
      </c>
      <c r="G2" t="s">
        <v>6561</v>
      </c>
    </row>
    <row r="3" spans="1:7" x14ac:dyDescent="0.25">
      <c r="A3" t="s">
        <v>6044</v>
      </c>
      <c r="B3" t="s">
        <v>6561</v>
      </c>
      <c r="C3" s="1">
        <v>-0.2110751480238611</v>
      </c>
      <c r="D3" s="1">
        <v>-1.0429173348951009</v>
      </c>
      <c r="E3" s="1">
        <v>0.83184218687123979</v>
      </c>
      <c r="F3" t="s">
        <v>2507</v>
      </c>
      <c r="G3" t="s">
        <v>6561</v>
      </c>
    </row>
    <row r="4" spans="1:7" x14ac:dyDescent="0.25">
      <c r="A4" t="s">
        <v>6448</v>
      </c>
      <c r="B4" t="s">
        <v>6561</v>
      </c>
      <c r="C4" s="1">
        <v>-1.17257945488829</v>
      </c>
      <c r="D4" s="1">
        <v>-1.136281312277581</v>
      </c>
      <c r="E4" s="1">
        <v>-3.6298142610708961E-2</v>
      </c>
      <c r="F4" t="s">
        <v>6449</v>
      </c>
      <c r="G4" t="s">
        <v>6554</v>
      </c>
    </row>
    <row r="5" spans="1:7" x14ac:dyDescent="0.25">
      <c r="A5" t="s">
        <v>6360</v>
      </c>
      <c r="B5" t="s">
        <v>2932</v>
      </c>
      <c r="C5" s="1">
        <v>-5.242927076505949</v>
      </c>
      <c r="D5" s="1">
        <v>-4.4154539215766953</v>
      </c>
      <c r="E5" s="1">
        <v>-0.82747315492925377</v>
      </c>
      <c r="F5" t="s">
        <v>6361</v>
      </c>
      <c r="G5" t="s">
        <v>6554</v>
      </c>
    </row>
    <row r="6" spans="1:7" x14ac:dyDescent="0.25">
      <c r="A6" t="s">
        <v>6500</v>
      </c>
      <c r="B6" t="s">
        <v>6561</v>
      </c>
      <c r="C6" s="1">
        <v>-3.5069599887198835</v>
      </c>
      <c r="D6" s="1">
        <v>-3.8030547846239791</v>
      </c>
      <c r="E6" s="1">
        <v>0.2960947959040956</v>
      </c>
      <c r="F6" t="s">
        <v>19</v>
      </c>
      <c r="G6" t="s">
        <v>6561</v>
      </c>
    </row>
    <row r="7" spans="1:7" x14ac:dyDescent="0.25">
      <c r="A7" t="s">
        <v>6354</v>
      </c>
      <c r="B7" t="s">
        <v>6355</v>
      </c>
      <c r="C7" s="1">
        <v>-3.5840080216649124</v>
      </c>
      <c r="D7" s="1">
        <v>-2.7275057533595608</v>
      </c>
      <c r="E7" s="1">
        <v>-0.85650226830535159</v>
      </c>
      <c r="F7" t="s">
        <v>6356</v>
      </c>
      <c r="G7" t="s">
        <v>6568</v>
      </c>
    </row>
    <row r="8" spans="1:7" x14ac:dyDescent="0.25">
      <c r="A8" t="s">
        <v>6367</v>
      </c>
      <c r="B8" t="s">
        <v>6368</v>
      </c>
      <c r="C8" s="1">
        <v>-4.1154772174199366</v>
      </c>
      <c r="D8" s="1">
        <v>-3.4150374992788439</v>
      </c>
      <c r="E8" s="1">
        <v>-0.70043971814109263</v>
      </c>
      <c r="F8" t="s">
        <v>6369</v>
      </c>
      <c r="G8" t="s">
        <v>6561</v>
      </c>
    </row>
    <row r="9" spans="1:7" x14ac:dyDescent="0.25">
      <c r="A9" t="s">
        <v>6252</v>
      </c>
      <c r="B9" t="s">
        <v>6253</v>
      </c>
      <c r="C9" s="1">
        <v>-1.1264680013379125</v>
      </c>
      <c r="D9" s="1">
        <v>-0.55575011989534906</v>
      </c>
      <c r="E9" s="1">
        <v>-0.57071788144256341</v>
      </c>
      <c r="F9" t="s">
        <v>6254</v>
      </c>
      <c r="G9" t="s">
        <v>6561</v>
      </c>
    </row>
    <row r="10" spans="1:7" x14ac:dyDescent="0.25">
      <c r="A10" t="s">
        <v>6526</v>
      </c>
      <c r="B10" t="s">
        <v>6527</v>
      </c>
      <c r="C10" s="1">
        <v>-2.9277240990256836</v>
      </c>
      <c r="D10" s="1">
        <v>-3.4570876781689983</v>
      </c>
      <c r="E10" s="1">
        <v>0.52936357914331467</v>
      </c>
      <c r="F10" t="s">
        <v>6528</v>
      </c>
      <c r="G10" t="s">
        <v>6561</v>
      </c>
    </row>
    <row r="11" spans="1:7" x14ac:dyDescent="0.25">
      <c r="A11" t="s">
        <v>6483</v>
      </c>
      <c r="B11" t="s">
        <v>6561</v>
      </c>
      <c r="C11" s="1">
        <v>1.2223924213364481</v>
      </c>
      <c r="D11" s="1">
        <v>1.008933124770008</v>
      </c>
      <c r="E11" s="1">
        <v>0.21345929656644014</v>
      </c>
      <c r="F11" t="s">
        <v>6484</v>
      </c>
      <c r="G11" t="s">
        <v>6561</v>
      </c>
    </row>
    <row r="12" spans="1:7" x14ac:dyDescent="0.25">
      <c r="A12" t="s">
        <v>6268</v>
      </c>
      <c r="B12" t="s">
        <v>6269</v>
      </c>
      <c r="C12" s="1">
        <v>-1.0455146592523687</v>
      </c>
      <c r="D12" s="1">
        <v>-0.71822903158462026</v>
      </c>
      <c r="E12" s="1">
        <v>-0.32728562766774849</v>
      </c>
      <c r="F12" t="s">
        <v>18</v>
      </c>
      <c r="G12" t="s">
        <v>6561</v>
      </c>
    </row>
    <row r="13" spans="1:7" x14ac:dyDescent="0.25">
      <c r="A13" t="s">
        <v>5948</v>
      </c>
      <c r="B13" t="s">
        <v>5949</v>
      </c>
      <c r="C13" s="1">
        <v>-0.80069119177659331</v>
      </c>
      <c r="D13" s="1">
        <v>-1.1699250014423124</v>
      </c>
      <c r="E13" s="1">
        <v>0.36923380966571906</v>
      </c>
      <c r="F13" t="s">
        <v>5950</v>
      </c>
      <c r="G13" t="s">
        <v>6561</v>
      </c>
    </row>
    <row r="14" spans="1:7" x14ac:dyDescent="0.25">
      <c r="A14" t="s">
        <v>6236</v>
      </c>
      <c r="B14" t="s">
        <v>6561</v>
      </c>
      <c r="C14" s="1">
        <v>-1.3785116232537298</v>
      </c>
      <c r="D14" s="1">
        <v>-0.72471102790546271</v>
      </c>
      <c r="E14" s="1">
        <v>-0.65380059534826707</v>
      </c>
      <c r="F14" t="s">
        <v>6237</v>
      </c>
      <c r="G14" t="s">
        <v>6561</v>
      </c>
    </row>
    <row r="15" spans="1:7" x14ac:dyDescent="0.25">
      <c r="A15" t="s">
        <v>5931</v>
      </c>
      <c r="B15" t="s">
        <v>5932</v>
      </c>
      <c r="C15" s="1">
        <v>-0.98328260505506637</v>
      </c>
      <c r="D15" s="1">
        <v>-1.0185677600392717</v>
      </c>
      <c r="E15" s="1">
        <v>3.5285154984205369E-2</v>
      </c>
      <c r="F15" t="s">
        <v>5933</v>
      </c>
      <c r="G15" t="s">
        <v>6561</v>
      </c>
    </row>
    <row r="16" spans="1:7" x14ac:dyDescent="0.25">
      <c r="A16" t="s">
        <v>6062</v>
      </c>
      <c r="B16" t="s">
        <v>6561</v>
      </c>
      <c r="C16" s="1">
        <v>-0.64914771537478888</v>
      </c>
      <c r="D16" s="1">
        <v>-1.5335157353024804</v>
      </c>
      <c r="E16" s="1">
        <v>0.88436801992769154</v>
      </c>
      <c r="F16" t="s">
        <v>6063</v>
      </c>
      <c r="G16" t="s">
        <v>6561</v>
      </c>
    </row>
    <row r="17" spans="1:7" x14ac:dyDescent="0.25">
      <c r="A17" t="s">
        <v>6105</v>
      </c>
      <c r="B17" t="s">
        <v>6561</v>
      </c>
      <c r="C17" s="1">
        <v>-0.24528655768362545</v>
      </c>
      <c r="D17" s="1">
        <v>-1.2205597302445454</v>
      </c>
      <c r="E17" s="1">
        <v>0.97527317256092005</v>
      </c>
      <c r="F17" t="s">
        <v>6106</v>
      </c>
      <c r="G17" t="s">
        <v>6561</v>
      </c>
    </row>
    <row r="18" spans="1:7" x14ac:dyDescent="0.25">
      <c r="A18" t="s">
        <v>6185</v>
      </c>
      <c r="B18" t="s">
        <v>6561</v>
      </c>
      <c r="C18" s="1">
        <v>-1.0367585500101182</v>
      </c>
      <c r="D18" s="1">
        <v>-0.20409160459350392</v>
      </c>
      <c r="E18" s="1">
        <v>-0.83266694541661423</v>
      </c>
      <c r="F18" t="s">
        <v>6186</v>
      </c>
      <c r="G18" t="s">
        <v>6561</v>
      </c>
    </row>
    <row r="19" spans="1:7" x14ac:dyDescent="0.25">
      <c r="A19" t="s">
        <v>6271</v>
      </c>
      <c r="B19" t="s">
        <v>6272</v>
      </c>
      <c r="C19" s="1">
        <v>-1.1998525981592445</v>
      </c>
      <c r="D19" s="1">
        <v>-0.94984981087460552</v>
      </c>
      <c r="E19" s="1">
        <v>-0.25000278728463898</v>
      </c>
      <c r="F19" t="s">
        <v>18</v>
      </c>
      <c r="G19" t="s">
        <v>6561</v>
      </c>
    </row>
    <row r="20" spans="1:7" x14ac:dyDescent="0.25">
      <c r="A20" t="s">
        <v>6080</v>
      </c>
      <c r="B20" t="s">
        <v>6561</v>
      </c>
      <c r="C20" s="1">
        <v>-0.14882884564990642</v>
      </c>
      <c r="D20" s="1">
        <v>-1.0671141958585368</v>
      </c>
      <c r="E20" s="1">
        <v>0.91828535020863045</v>
      </c>
      <c r="F20" t="s">
        <v>19</v>
      </c>
      <c r="G20" t="s">
        <v>6561</v>
      </c>
    </row>
    <row r="21" spans="1:7" x14ac:dyDescent="0.25">
      <c r="A21" t="s">
        <v>6365</v>
      </c>
      <c r="B21" t="s">
        <v>6561</v>
      </c>
      <c r="C21" s="1">
        <v>1</v>
      </c>
      <c r="D21" s="1">
        <v>1.7802767654395366</v>
      </c>
      <c r="E21" s="1">
        <v>-0.78027676543953661</v>
      </c>
      <c r="F21" t="s">
        <v>19</v>
      </c>
      <c r="G21" t="s">
        <v>6561</v>
      </c>
    </row>
    <row r="22" spans="1:7" x14ac:dyDescent="0.25">
      <c r="A22" t="s">
        <v>6436</v>
      </c>
      <c r="B22" t="s">
        <v>6561</v>
      </c>
      <c r="C22" s="1">
        <v>-1.6531340033627353</v>
      </c>
      <c r="D22" s="1">
        <v>-1.5849625007211563</v>
      </c>
      <c r="E22" s="1">
        <v>-6.8171502641579007E-2</v>
      </c>
      <c r="F22" t="s">
        <v>6437</v>
      </c>
      <c r="G22" t="s">
        <v>6554</v>
      </c>
    </row>
    <row r="23" spans="1:7" x14ac:dyDescent="0.25">
      <c r="A23" t="s">
        <v>5920</v>
      </c>
      <c r="B23" t="s">
        <v>6561</v>
      </c>
      <c r="C23" s="1">
        <v>0.73442339960375302</v>
      </c>
      <c r="D23" s="1">
        <v>1.1261771060771448</v>
      </c>
      <c r="E23" s="1">
        <v>-0.39175370647339181</v>
      </c>
      <c r="F23" t="s">
        <v>18</v>
      </c>
      <c r="G23" t="s">
        <v>6561</v>
      </c>
    </row>
    <row r="24" spans="1:7" x14ac:dyDescent="0.25">
      <c r="A24" t="s">
        <v>6174</v>
      </c>
      <c r="B24" t="s">
        <v>6561</v>
      </c>
      <c r="C24" s="1">
        <v>-1.3370349872775706</v>
      </c>
      <c r="D24" s="1">
        <v>-0.49132742860992556</v>
      </c>
      <c r="E24" s="1">
        <v>-0.84570755866764502</v>
      </c>
      <c r="F24" t="s">
        <v>6175</v>
      </c>
      <c r="G24" t="s">
        <v>6561</v>
      </c>
    </row>
    <row r="25" spans="1:7" x14ac:dyDescent="0.25">
      <c r="A25" t="s">
        <v>6265</v>
      </c>
      <c r="B25" t="s">
        <v>6266</v>
      </c>
      <c r="C25" s="1">
        <v>-1.1069959615666711</v>
      </c>
      <c r="D25" s="1">
        <v>-0.62256418364663257</v>
      </c>
      <c r="E25" s="1">
        <v>-0.48443177792003855</v>
      </c>
      <c r="F25" t="s">
        <v>6267</v>
      </c>
      <c r="G25" t="s">
        <v>6554</v>
      </c>
    </row>
    <row r="26" spans="1:7" x14ac:dyDescent="0.25">
      <c r="A26" t="s">
        <v>6239</v>
      </c>
      <c r="B26" t="s">
        <v>6561</v>
      </c>
      <c r="C26" s="1">
        <v>-1.122961522471726</v>
      </c>
      <c r="D26" s="1">
        <v>-0.48810096146856691</v>
      </c>
      <c r="E26" s="1">
        <v>-0.63486056100315902</v>
      </c>
      <c r="F26" t="s">
        <v>18</v>
      </c>
      <c r="G26" t="s">
        <v>6561</v>
      </c>
    </row>
    <row r="27" spans="1:7" x14ac:dyDescent="0.25">
      <c r="A27" t="s">
        <v>6214</v>
      </c>
      <c r="B27" t="s">
        <v>6561</v>
      </c>
      <c r="C27" s="1">
        <v>-1.0443941193584534</v>
      </c>
      <c r="D27" s="1">
        <v>-0.30485458152842088</v>
      </c>
      <c r="E27" s="1">
        <v>-0.73953953783003246</v>
      </c>
      <c r="F27" t="s">
        <v>19</v>
      </c>
      <c r="G27" t="s">
        <v>6561</v>
      </c>
    </row>
    <row r="28" spans="1:7" x14ac:dyDescent="0.25">
      <c r="A28" t="s">
        <v>6250</v>
      </c>
      <c r="B28" t="s">
        <v>6561</v>
      </c>
      <c r="C28" s="1">
        <v>-1.0598174840450261</v>
      </c>
      <c r="D28" s="1">
        <v>-0.48548932248025323</v>
      </c>
      <c r="E28" s="1">
        <v>-0.57432816156477284</v>
      </c>
      <c r="F28" t="s">
        <v>6251</v>
      </c>
      <c r="G28" t="s">
        <v>6561</v>
      </c>
    </row>
    <row r="29" spans="1:7" x14ac:dyDescent="0.25">
      <c r="A29" t="s">
        <v>6152</v>
      </c>
      <c r="B29" t="s">
        <v>6561</v>
      </c>
      <c r="C29" s="1">
        <v>-1.2223924213364479</v>
      </c>
      <c r="D29" s="1">
        <v>-0.32988938059004519</v>
      </c>
      <c r="E29" s="1">
        <v>-0.89250304074640274</v>
      </c>
      <c r="F29" t="s">
        <v>19</v>
      </c>
      <c r="G29" t="s">
        <v>6561</v>
      </c>
    </row>
    <row r="30" spans="1:7" x14ac:dyDescent="0.25">
      <c r="A30" t="s">
        <v>6145</v>
      </c>
      <c r="B30" t="s">
        <v>6146</v>
      </c>
      <c r="C30" s="1">
        <v>-1.4636562044990225</v>
      </c>
      <c r="D30" s="1">
        <v>-0.55342435200301399</v>
      </c>
      <c r="E30" s="1">
        <v>-0.91023185249600846</v>
      </c>
      <c r="F30" t="s">
        <v>6147</v>
      </c>
      <c r="G30" t="s">
        <v>6561</v>
      </c>
    </row>
    <row r="31" spans="1:7" x14ac:dyDescent="0.25">
      <c r="A31" t="s">
        <v>6537</v>
      </c>
      <c r="B31" t="s">
        <v>6538</v>
      </c>
      <c r="C31" s="1">
        <v>-2.1035376041084111</v>
      </c>
      <c r="D31" s="1">
        <v>-2.7572314426317677</v>
      </c>
      <c r="E31" s="1">
        <v>0.65369383852335661</v>
      </c>
      <c r="F31" t="s">
        <v>6539</v>
      </c>
      <c r="G31" t="s">
        <v>6561</v>
      </c>
    </row>
    <row r="32" spans="1:7" x14ac:dyDescent="0.25">
      <c r="A32" t="s">
        <v>6357</v>
      </c>
      <c r="B32" t="s">
        <v>6358</v>
      </c>
      <c r="C32" s="1">
        <v>-1.8479969065549502</v>
      </c>
      <c r="D32" s="1">
        <v>-1.0056465631411424</v>
      </c>
      <c r="E32" s="1">
        <v>-0.84235034341380777</v>
      </c>
      <c r="F32" t="s">
        <v>18</v>
      </c>
      <c r="G32" t="s">
        <v>6561</v>
      </c>
    </row>
    <row r="33" spans="1:7" x14ac:dyDescent="0.25">
      <c r="A33" t="s">
        <v>6512</v>
      </c>
      <c r="B33" t="s">
        <v>6513</v>
      </c>
      <c r="C33" s="1">
        <v>-1.5025003405291832</v>
      </c>
      <c r="D33" s="1">
        <v>-1.8989347785637372</v>
      </c>
      <c r="E33" s="1">
        <v>0.39643443803455392</v>
      </c>
      <c r="F33" t="s">
        <v>6514</v>
      </c>
      <c r="G33" t="s">
        <v>6554</v>
      </c>
    </row>
    <row r="34" spans="1:7" x14ac:dyDescent="0.25">
      <c r="A34" t="s">
        <v>6477</v>
      </c>
      <c r="B34" t="s">
        <v>6478</v>
      </c>
      <c r="C34" s="1">
        <v>-3.1699250014423126</v>
      </c>
      <c r="D34" s="1">
        <v>-3.370191372641671</v>
      </c>
      <c r="E34" s="1">
        <v>0.20026637119935842</v>
      </c>
      <c r="F34" t="s">
        <v>6479</v>
      </c>
      <c r="G34" t="s">
        <v>6555</v>
      </c>
    </row>
    <row r="35" spans="1:7" x14ac:dyDescent="0.25">
      <c r="A35" t="s">
        <v>6317</v>
      </c>
      <c r="B35" t="s">
        <v>6561</v>
      </c>
      <c r="C35" s="1">
        <v>1.3451462187497332</v>
      </c>
      <c r="D35" s="1">
        <v>0.71582001255434691</v>
      </c>
      <c r="E35" s="1">
        <v>0.62932620619538626</v>
      </c>
      <c r="F35" t="s">
        <v>3322</v>
      </c>
      <c r="G35" t="s">
        <v>6561</v>
      </c>
    </row>
    <row r="36" spans="1:7" x14ac:dyDescent="0.25">
      <c r="A36" t="s">
        <v>6553</v>
      </c>
      <c r="B36" t="s">
        <v>6561</v>
      </c>
      <c r="C36" s="1">
        <v>2</v>
      </c>
      <c r="D36" s="1">
        <v>1.0119726416660759</v>
      </c>
      <c r="E36" s="1">
        <v>0.98802735833392408</v>
      </c>
      <c r="F36" t="s">
        <v>19</v>
      </c>
      <c r="G36" t="s">
        <v>6561</v>
      </c>
    </row>
    <row r="37" spans="1:7" x14ac:dyDescent="0.25">
      <c r="A37" t="s">
        <v>6502</v>
      </c>
      <c r="B37" t="s">
        <v>6503</v>
      </c>
      <c r="C37" s="1">
        <v>-1.841302253980942</v>
      </c>
      <c r="D37" s="1">
        <v>-2.1699250014423122</v>
      </c>
      <c r="E37" s="1">
        <v>0.3286227474613701</v>
      </c>
      <c r="F37" t="s">
        <v>6504</v>
      </c>
      <c r="G37" t="s">
        <v>6561</v>
      </c>
    </row>
    <row r="38" spans="1:7" x14ac:dyDescent="0.25">
      <c r="A38" t="s">
        <v>6299</v>
      </c>
      <c r="B38" t="s">
        <v>6300</v>
      </c>
      <c r="C38" s="1">
        <v>1.0752881273042372</v>
      </c>
      <c r="D38" s="1">
        <v>0.65583897872384789</v>
      </c>
      <c r="E38" s="1">
        <v>0.41944914858038929</v>
      </c>
      <c r="F38" t="s">
        <v>6301</v>
      </c>
      <c r="G38" t="s">
        <v>6568</v>
      </c>
    </row>
    <row r="39" spans="1:7" x14ac:dyDescent="0.25">
      <c r="A39" t="s">
        <v>6190</v>
      </c>
      <c r="B39" t="s">
        <v>6191</v>
      </c>
      <c r="C39" s="1">
        <v>-1.4493074013635898</v>
      </c>
      <c r="D39" s="1">
        <v>-0.62925376243220543</v>
      </c>
      <c r="E39" s="1">
        <v>-0.82005363893138439</v>
      </c>
      <c r="F39" t="s">
        <v>6192</v>
      </c>
      <c r="G39" t="s">
        <v>6561</v>
      </c>
    </row>
    <row r="40" spans="1:7" x14ac:dyDescent="0.25">
      <c r="A40" t="s">
        <v>6258</v>
      </c>
      <c r="B40" t="s">
        <v>6561</v>
      </c>
      <c r="C40" s="1">
        <v>-1.040641984497346</v>
      </c>
      <c r="D40" s="1">
        <v>-0.49476469174957788</v>
      </c>
      <c r="E40" s="1">
        <v>-0.54587729274776819</v>
      </c>
      <c r="F40" t="s">
        <v>6259</v>
      </c>
      <c r="G40" t="s">
        <v>6569</v>
      </c>
    </row>
    <row r="41" spans="1:7" x14ac:dyDescent="0.25">
      <c r="A41" t="s">
        <v>6195</v>
      </c>
      <c r="B41" t="s">
        <v>6196</v>
      </c>
      <c r="C41" s="1">
        <v>-1.0473057147783567</v>
      </c>
      <c r="D41" s="1">
        <v>-0.23936549994016115</v>
      </c>
      <c r="E41" s="1">
        <v>-0.80794021483819556</v>
      </c>
      <c r="F41" t="s">
        <v>6197</v>
      </c>
      <c r="G41" t="s">
        <v>6568</v>
      </c>
    </row>
    <row r="42" spans="1:7" x14ac:dyDescent="0.25">
      <c r="A42" t="s">
        <v>6224</v>
      </c>
      <c r="B42" t="s">
        <v>6561</v>
      </c>
      <c r="C42" s="1">
        <v>-1.1156745832728232</v>
      </c>
      <c r="D42" s="1">
        <v>-0.4338965265301597</v>
      </c>
      <c r="E42" s="1">
        <v>-0.68177805674266345</v>
      </c>
      <c r="F42" t="s">
        <v>6225</v>
      </c>
      <c r="G42" t="s">
        <v>6561</v>
      </c>
    </row>
    <row r="43" spans="1:7" x14ac:dyDescent="0.25">
      <c r="A43" t="s">
        <v>6029</v>
      </c>
      <c r="B43" t="s">
        <v>6030</v>
      </c>
      <c r="C43" s="1">
        <v>-0.27938239992127756</v>
      </c>
      <c r="D43" s="1">
        <v>-1.0325139729667085</v>
      </c>
      <c r="E43" s="1">
        <v>0.75313157304543099</v>
      </c>
      <c r="F43" t="s">
        <v>6031</v>
      </c>
      <c r="G43" t="s">
        <v>6561</v>
      </c>
    </row>
    <row r="44" spans="1:7" x14ac:dyDescent="0.25">
      <c r="A44" t="s">
        <v>6131</v>
      </c>
      <c r="B44" t="s">
        <v>6561</v>
      </c>
      <c r="C44" s="1">
        <v>-1.56610347346984</v>
      </c>
      <c r="D44" s="1">
        <v>-0.61192954832142554</v>
      </c>
      <c r="E44" s="1">
        <v>-0.95417392514841448</v>
      </c>
      <c r="F44" t="s">
        <v>2303</v>
      </c>
      <c r="G44" t="s">
        <v>6554</v>
      </c>
    </row>
    <row r="45" spans="1:7" x14ac:dyDescent="0.25">
      <c r="A45" t="s">
        <v>5890</v>
      </c>
      <c r="B45" t="s">
        <v>5891</v>
      </c>
      <c r="C45" s="1">
        <v>0.50827497815581857</v>
      </c>
      <c r="D45" s="1">
        <v>1.4118135984045574</v>
      </c>
      <c r="E45" s="1">
        <v>-0.90353862024873888</v>
      </c>
      <c r="F45" t="s">
        <v>5892</v>
      </c>
      <c r="G45" t="s">
        <v>6561</v>
      </c>
    </row>
    <row r="46" spans="1:7" x14ac:dyDescent="0.25">
      <c r="A46" t="s">
        <v>6223</v>
      </c>
      <c r="B46" t="s">
        <v>6561</v>
      </c>
      <c r="C46" s="1">
        <v>-1.0588936890535685</v>
      </c>
      <c r="D46" s="1">
        <v>-0.37637587890973878</v>
      </c>
      <c r="E46" s="1">
        <v>-0.68251781014382973</v>
      </c>
      <c r="F46" t="s">
        <v>19</v>
      </c>
      <c r="G46" t="s">
        <v>6561</v>
      </c>
    </row>
    <row r="47" spans="1:7" x14ac:dyDescent="0.25">
      <c r="A47" t="s">
        <v>5881</v>
      </c>
      <c r="B47" t="s">
        <v>5882</v>
      </c>
      <c r="C47" s="1">
        <v>0.22506655563477329</v>
      </c>
      <c r="D47" s="1">
        <v>1.2042345124345208</v>
      </c>
      <c r="E47" s="1">
        <v>-0.97916795679974755</v>
      </c>
      <c r="F47" t="s">
        <v>5883</v>
      </c>
      <c r="G47" t="s">
        <v>6561</v>
      </c>
    </row>
    <row r="48" spans="1:7" x14ac:dyDescent="0.25">
      <c r="A48" t="s">
        <v>6442</v>
      </c>
      <c r="B48" t="s">
        <v>6443</v>
      </c>
      <c r="C48" s="1">
        <v>1.3923174227787602</v>
      </c>
      <c r="D48" s="1">
        <v>1.4308624664405265</v>
      </c>
      <c r="E48" s="1">
        <v>-3.8545043661766254E-2</v>
      </c>
      <c r="F48" t="s">
        <v>6444</v>
      </c>
      <c r="G48" t="s">
        <v>6561</v>
      </c>
    </row>
    <row r="49" spans="1:7" x14ac:dyDescent="0.25">
      <c r="A49" t="s">
        <v>6493</v>
      </c>
      <c r="B49" t="s">
        <v>6494</v>
      </c>
      <c r="C49" s="1">
        <v>1.8851773841331008</v>
      </c>
      <c r="D49" s="1">
        <v>1.612898040173002</v>
      </c>
      <c r="E49" s="1">
        <v>0.27227934396009879</v>
      </c>
      <c r="F49" t="s">
        <v>6495</v>
      </c>
      <c r="G49" t="s">
        <v>6561</v>
      </c>
    </row>
    <row r="50" spans="1:7" x14ac:dyDescent="0.25">
      <c r="A50" t="s">
        <v>5879</v>
      </c>
      <c r="B50" t="s">
        <v>5880</v>
      </c>
      <c r="C50" s="1">
        <v>0.62790714649678558</v>
      </c>
      <c r="D50" s="1">
        <v>1.616690310942809</v>
      </c>
      <c r="E50" s="1">
        <v>-0.98878316444602343</v>
      </c>
      <c r="F50" t="s">
        <v>962</v>
      </c>
      <c r="G50" t="s">
        <v>6561</v>
      </c>
    </row>
    <row r="51" spans="1:7" x14ac:dyDescent="0.25">
      <c r="A51" t="s">
        <v>6320</v>
      </c>
      <c r="B51" t="s">
        <v>6561</v>
      </c>
      <c r="C51" s="1">
        <v>1.6712374945304382</v>
      </c>
      <c r="D51" s="1">
        <v>0.97490901903716987</v>
      </c>
      <c r="E51" s="1">
        <v>0.69632847549326837</v>
      </c>
      <c r="F51" t="s">
        <v>19</v>
      </c>
      <c r="G51" t="s">
        <v>6570</v>
      </c>
    </row>
    <row r="52" spans="1:7" x14ac:dyDescent="0.25">
      <c r="A52" t="s">
        <v>6090</v>
      </c>
      <c r="B52" t="s">
        <v>6561</v>
      </c>
      <c r="C52" s="1">
        <v>-0.40903875865740064</v>
      </c>
      <c r="D52" s="1">
        <v>-1.3523017439308811</v>
      </c>
      <c r="E52" s="1">
        <v>0.9432629852734804</v>
      </c>
      <c r="F52" t="s">
        <v>19</v>
      </c>
      <c r="G52" t="s">
        <v>6561</v>
      </c>
    </row>
    <row r="53" spans="1:7" x14ac:dyDescent="0.25">
      <c r="A53" t="s">
        <v>6187</v>
      </c>
      <c r="B53" t="s">
        <v>6561</v>
      </c>
      <c r="C53" s="1">
        <v>-1.0399980679319192</v>
      </c>
      <c r="D53" s="1">
        <v>-0.21211140438065759</v>
      </c>
      <c r="E53" s="1">
        <v>-0.82788666355126161</v>
      </c>
      <c r="F53" t="s">
        <v>6188</v>
      </c>
      <c r="G53" t="s">
        <v>6554</v>
      </c>
    </row>
    <row r="54" spans="1:7" x14ac:dyDescent="0.25">
      <c r="A54" t="s">
        <v>6501</v>
      </c>
      <c r="B54" t="s">
        <v>6561</v>
      </c>
      <c r="C54" s="1">
        <v>1.5849625007211563</v>
      </c>
      <c r="D54" s="1">
        <v>1.2799712550481832</v>
      </c>
      <c r="E54" s="1">
        <v>0.30499124567297309</v>
      </c>
      <c r="F54" t="s">
        <v>19</v>
      </c>
      <c r="G54" t="s">
        <v>6561</v>
      </c>
    </row>
    <row r="55" spans="1:7" x14ac:dyDescent="0.25">
      <c r="A55" t="s">
        <v>6069</v>
      </c>
      <c r="B55" t="s">
        <v>6070</v>
      </c>
      <c r="C55" s="1">
        <v>-0.20997316208237993</v>
      </c>
      <c r="D55" s="1">
        <v>-1.1072332233250277</v>
      </c>
      <c r="E55" s="1">
        <v>0.89726006124264779</v>
      </c>
      <c r="F55" t="s">
        <v>6071</v>
      </c>
      <c r="G55" t="s">
        <v>6561</v>
      </c>
    </row>
    <row r="56" spans="1:7" x14ac:dyDescent="0.25">
      <c r="A56" t="s">
        <v>6125</v>
      </c>
      <c r="B56" t="s">
        <v>6126</v>
      </c>
      <c r="C56" s="1">
        <v>-1.3996864340792368</v>
      </c>
      <c r="D56" s="1">
        <v>-0.42923596877281345</v>
      </c>
      <c r="E56" s="1">
        <v>-0.97045046530642332</v>
      </c>
      <c r="F56" t="s">
        <v>6127</v>
      </c>
      <c r="G56" t="s">
        <v>6554</v>
      </c>
    </row>
    <row r="57" spans="1:7" x14ac:dyDescent="0.25">
      <c r="A57" t="s">
        <v>6378</v>
      </c>
      <c r="B57" t="s">
        <v>6379</v>
      </c>
      <c r="C57" s="1">
        <v>-2.6153639792617076</v>
      </c>
      <c r="D57" s="1">
        <v>-2.013574857465807</v>
      </c>
      <c r="E57" s="1">
        <v>-0.60178912179590061</v>
      </c>
      <c r="F57" t="s">
        <v>6380</v>
      </c>
      <c r="G57" t="s">
        <v>6554</v>
      </c>
    </row>
    <row r="58" spans="1:7" x14ac:dyDescent="0.25">
      <c r="A58" t="s">
        <v>5992</v>
      </c>
      <c r="B58" t="s">
        <v>6561</v>
      </c>
      <c r="C58" s="1">
        <v>-0.81417279465842496</v>
      </c>
      <c r="D58" s="1">
        <v>-1.400122825267561</v>
      </c>
      <c r="E58" s="1">
        <v>0.58595003060913609</v>
      </c>
      <c r="F58" t="s">
        <v>5993</v>
      </c>
      <c r="G58" t="s">
        <v>6561</v>
      </c>
    </row>
    <row r="59" spans="1:7" x14ac:dyDescent="0.25">
      <c r="A59" t="s">
        <v>6270</v>
      </c>
      <c r="B59" t="s">
        <v>6561</v>
      </c>
      <c r="C59" s="1">
        <v>-1.139930261144475</v>
      </c>
      <c r="D59" s="1">
        <v>-0.82790062732335046</v>
      </c>
      <c r="E59" s="1">
        <v>-0.31202963382112459</v>
      </c>
      <c r="F59" t="s">
        <v>19</v>
      </c>
      <c r="G59" t="s">
        <v>6554</v>
      </c>
    </row>
    <row r="60" spans="1:7" x14ac:dyDescent="0.25">
      <c r="A60" t="s">
        <v>6474</v>
      </c>
      <c r="B60" t="s">
        <v>6561</v>
      </c>
      <c r="C60" s="1">
        <v>-1.0395283641866373</v>
      </c>
      <c r="D60" s="1">
        <v>-1.2282689876731174</v>
      </c>
      <c r="E60" s="1">
        <v>0.18874062348648013</v>
      </c>
      <c r="F60" t="s">
        <v>19</v>
      </c>
      <c r="G60" t="s">
        <v>6555</v>
      </c>
    </row>
    <row r="61" spans="1:7" x14ac:dyDescent="0.25">
      <c r="A61" t="s">
        <v>6003</v>
      </c>
      <c r="B61" t="s">
        <v>6004</v>
      </c>
      <c r="C61" s="1">
        <v>-0.89423091726420145</v>
      </c>
      <c r="D61" s="1">
        <v>-1.5510151687978186</v>
      </c>
      <c r="E61" s="1">
        <v>0.65678425153361719</v>
      </c>
      <c r="F61" t="s">
        <v>6005</v>
      </c>
      <c r="G61" t="s">
        <v>6561</v>
      </c>
    </row>
    <row r="62" spans="1:7" x14ac:dyDescent="0.25">
      <c r="A62" t="s">
        <v>5896</v>
      </c>
      <c r="B62" t="s">
        <v>6561</v>
      </c>
      <c r="C62" s="1">
        <v>0.14684138832927118</v>
      </c>
      <c r="D62" s="1">
        <v>1.0021597235184367</v>
      </c>
      <c r="E62" s="1">
        <v>-0.85531833518916556</v>
      </c>
      <c r="F62" t="s">
        <v>5897</v>
      </c>
      <c r="G62" t="s">
        <v>6561</v>
      </c>
    </row>
    <row r="63" spans="1:7" x14ac:dyDescent="0.25">
      <c r="A63" t="s">
        <v>6431</v>
      </c>
      <c r="B63" t="s">
        <v>6561</v>
      </c>
      <c r="C63" s="1">
        <v>1.4354908959777291</v>
      </c>
      <c r="D63" s="1">
        <v>1.5226254451244914</v>
      </c>
      <c r="E63" s="1">
        <v>-8.713454914676233E-2</v>
      </c>
      <c r="F63" t="s">
        <v>6432</v>
      </c>
      <c r="G63" t="s">
        <v>6561</v>
      </c>
    </row>
    <row r="64" spans="1:7" x14ac:dyDescent="0.25">
      <c r="A64" t="s">
        <v>5997</v>
      </c>
      <c r="B64" t="s">
        <v>5998</v>
      </c>
      <c r="C64" s="1">
        <v>-0.48885600272138363</v>
      </c>
      <c r="D64" s="1">
        <v>-1.1097311677266433</v>
      </c>
      <c r="E64" s="1">
        <v>0.62087516500525963</v>
      </c>
      <c r="F64" t="s">
        <v>5999</v>
      </c>
      <c r="G64" t="s">
        <v>6561</v>
      </c>
    </row>
    <row r="65" spans="1:7" x14ac:dyDescent="0.25">
      <c r="A65" t="s">
        <v>6053</v>
      </c>
      <c r="B65" t="s">
        <v>6054</v>
      </c>
      <c r="C65" s="1">
        <v>-0.27417496343899428</v>
      </c>
      <c r="D65" s="1">
        <v>-1.144389909335175</v>
      </c>
      <c r="E65" s="1">
        <v>0.87021494589618076</v>
      </c>
      <c r="F65" t="s">
        <v>6055</v>
      </c>
      <c r="G65" t="s">
        <v>6561</v>
      </c>
    </row>
    <row r="66" spans="1:7" x14ac:dyDescent="0.25">
      <c r="A66" t="s">
        <v>6427</v>
      </c>
      <c r="B66" t="s">
        <v>6561</v>
      </c>
      <c r="C66" s="1">
        <v>1.2885050933499118</v>
      </c>
      <c r="D66" s="1">
        <v>1.3973354975453847</v>
      </c>
      <c r="E66" s="1">
        <v>-0.10883040419547285</v>
      </c>
      <c r="F66" t="s">
        <v>19</v>
      </c>
      <c r="G66" t="s">
        <v>6568</v>
      </c>
    </row>
    <row r="67" spans="1:7" x14ac:dyDescent="0.25">
      <c r="A67" t="s">
        <v>6455</v>
      </c>
      <c r="B67" t="s">
        <v>6561</v>
      </c>
      <c r="C67" s="1">
        <v>-1.3677317845004873</v>
      </c>
      <c r="D67" s="1">
        <v>-1.3785116232537302</v>
      </c>
      <c r="E67" s="1">
        <v>1.0779838753242954E-2</v>
      </c>
      <c r="F67" t="s">
        <v>18</v>
      </c>
      <c r="G67" t="s">
        <v>6561</v>
      </c>
    </row>
    <row r="68" spans="1:7" x14ac:dyDescent="0.25">
      <c r="A68" t="s">
        <v>5994</v>
      </c>
      <c r="B68" t="s">
        <v>6561</v>
      </c>
      <c r="C68" s="1">
        <v>-0.74031680366584407</v>
      </c>
      <c r="D68" s="1">
        <v>-1.327042403760001</v>
      </c>
      <c r="E68" s="1">
        <v>0.58672560009415697</v>
      </c>
      <c r="F68" t="s">
        <v>19</v>
      </c>
      <c r="G68" t="s">
        <v>6561</v>
      </c>
    </row>
    <row r="69" spans="1:7" x14ac:dyDescent="0.25">
      <c r="A69" t="s">
        <v>6048</v>
      </c>
      <c r="B69" t="s">
        <v>6049</v>
      </c>
      <c r="C69" s="1">
        <v>-0.76970238057820584</v>
      </c>
      <c r="D69" s="1">
        <v>-1.6046093691310976</v>
      </c>
      <c r="E69" s="1">
        <v>0.8349069885528918</v>
      </c>
      <c r="F69" t="s">
        <v>6050</v>
      </c>
      <c r="G69" t="s">
        <v>6561</v>
      </c>
    </row>
    <row r="70" spans="1:7" x14ac:dyDescent="0.25">
      <c r="A70" t="s">
        <v>6092</v>
      </c>
      <c r="B70" t="s">
        <v>6093</v>
      </c>
      <c r="C70" s="1">
        <v>-0.53841991478412599</v>
      </c>
      <c r="D70" s="1">
        <v>-1.4884996612198651</v>
      </c>
      <c r="E70" s="1">
        <v>0.95007974643573911</v>
      </c>
      <c r="F70" t="s">
        <v>6094</v>
      </c>
      <c r="G70" t="s">
        <v>6561</v>
      </c>
    </row>
    <row r="71" spans="1:7" x14ac:dyDescent="0.25">
      <c r="A71" t="s">
        <v>5980</v>
      </c>
      <c r="B71" t="s">
        <v>6561</v>
      </c>
      <c r="C71" s="1">
        <v>-0.57948709173432544</v>
      </c>
      <c r="D71" s="1">
        <v>-1.1087865847223761</v>
      </c>
      <c r="E71" s="1">
        <v>0.52929949298805068</v>
      </c>
      <c r="F71" t="s">
        <v>691</v>
      </c>
      <c r="G71" t="s">
        <v>6561</v>
      </c>
    </row>
    <row r="72" spans="1:7" x14ac:dyDescent="0.25">
      <c r="A72" t="s">
        <v>6283</v>
      </c>
      <c r="B72" t="s">
        <v>6561</v>
      </c>
      <c r="C72" s="1">
        <v>-1.0173472435638968</v>
      </c>
      <c r="D72" s="1">
        <v>-0.85190136101086611</v>
      </c>
      <c r="E72" s="1">
        <v>-0.16544588255303072</v>
      </c>
      <c r="F72" t="s">
        <v>19</v>
      </c>
      <c r="G72" t="s">
        <v>6561</v>
      </c>
    </row>
    <row r="73" spans="1:7" x14ac:dyDescent="0.25">
      <c r="A73" t="s">
        <v>6229</v>
      </c>
      <c r="B73" t="s">
        <v>6230</v>
      </c>
      <c r="C73" s="1">
        <v>-1.1699250014423124</v>
      </c>
      <c r="D73" s="1">
        <v>-0.50250034052918313</v>
      </c>
      <c r="E73" s="1">
        <v>-0.66742466091312924</v>
      </c>
      <c r="F73" t="s">
        <v>6231</v>
      </c>
      <c r="G73" t="s">
        <v>6554</v>
      </c>
    </row>
    <row r="74" spans="1:7" x14ac:dyDescent="0.25">
      <c r="A74" t="s">
        <v>6205</v>
      </c>
      <c r="B74" t="s">
        <v>6206</v>
      </c>
      <c r="C74" s="1">
        <v>-1.0242475462466774</v>
      </c>
      <c r="D74" s="1">
        <v>-0.24902754783991471</v>
      </c>
      <c r="E74" s="1">
        <v>-0.7752199984067627</v>
      </c>
      <c r="F74" t="s">
        <v>6207</v>
      </c>
      <c r="G74" t="s">
        <v>6561</v>
      </c>
    </row>
    <row r="75" spans="1:7" x14ac:dyDescent="0.25">
      <c r="A75" t="s">
        <v>6362</v>
      </c>
      <c r="B75" t="s">
        <v>6363</v>
      </c>
      <c r="C75" s="1">
        <v>1.6662626028230045</v>
      </c>
      <c r="D75" s="1">
        <v>2.4469502448032361</v>
      </c>
      <c r="E75" s="1">
        <v>-0.78068764198023155</v>
      </c>
      <c r="F75" t="s">
        <v>6364</v>
      </c>
      <c r="G75" t="s">
        <v>6568</v>
      </c>
    </row>
    <row r="76" spans="1:7" x14ac:dyDescent="0.25">
      <c r="A76" t="s">
        <v>6347</v>
      </c>
      <c r="B76" t="s">
        <v>6348</v>
      </c>
      <c r="C76" s="1">
        <v>1.9344116583724231</v>
      </c>
      <c r="D76" s="1">
        <v>2.8443768432160792</v>
      </c>
      <c r="E76" s="1">
        <v>-0.90996518484365607</v>
      </c>
      <c r="F76" t="s">
        <v>6349</v>
      </c>
      <c r="G76" t="s">
        <v>6568</v>
      </c>
    </row>
    <row r="77" spans="1:7" x14ac:dyDescent="0.25">
      <c r="A77" t="s">
        <v>6406</v>
      </c>
      <c r="B77" t="s">
        <v>6407</v>
      </c>
      <c r="C77" s="1">
        <v>2.2012691297706941</v>
      </c>
      <c r="D77" s="1">
        <v>2.4792005551033105</v>
      </c>
      <c r="E77" s="1">
        <v>-0.27793142533261639</v>
      </c>
      <c r="F77" t="s">
        <v>6408</v>
      </c>
      <c r="G77" t="s">
        <v>6561</v>
      </c>
    </row>
    <row r="78" spans="1:7" x14ac:dyDescent="0.25">
      <c r="A78" t="s">
        <v>6480</v>
      </c>
      <c r="B78" t="s">
        <v>6481</v>
      </c>
      <c r="C78" s="1">
        <v>2.1520030934450505</v>
      </c>
      <c r="D78" s="1">
        <v>1.9460917137369853</v>
      </c>
      <c r="E78" s="1">
        <v>0.20591137970806517</v>
      </c>
      <c r="F78" t="s">
        <v>6482</v>
      </c>
      <c r="G78" t="s">
        <v>6561</v>
      </c>
    </row>
    <row r="79" spans="1:7" x14ac:dyDescent="0.25">
      <c r="A79" t="s">
        <v>5899</v>
      </c>
      <c r="B79" t="s">
        <v>6561</v>
      </c>
      <c r="C79" s="1">
        <v>0.75553634185998597</v>
      </c>
      <c r="D79" s="1">
        <v>1.5160099250602028</v>
      </c>
      <c r="E79" s="1">
        <v>-0.76047358320021685</v>
      </c>
      <c r="F79" t="s">
        <v>589</v>
      </c>
      <c r="G79" t="s">
        <v>6561</v>
      </c>
    </row>
    <row r="80" spans="1:7" x14ac:dyDescent="0.25">
      <c r="A80" t="s">
        <v>6118</v>
      </c>
      <c r="B80" t="s">
        <v>6561</v>
      </c>
      <c r="C80" s="1">
        <v>-1.4288432988038742</v>
      </c>
      <c r="D80" s="1">
        <v>-0.44360665147561462</v>
      </c>
      <c r="E80" s="1">
        <v>-0.98523664732825955</v>
      </c>
      <c r="F80" t="s">
        <v>19</v>
      </c>
      <c r="G80" t="s">
        <v>6554</v>
      </c>
    </row>
    <row r="81" spans="1:7" x14ac:dyDescent="0.25">
      <c r="A81" t="s">
        <v>6000</v>
      </c>
      <c r="B81" t="s">
        <v>6001</v>
      </c>
      <c r="C81" s="1">
        <v>-0.43295940727610632</v>
      </c>
      <c r="D81" s="1">
        <v>-1.0553270740333762</v>
      </c>
      <c r="E81" s="1">
        <v>0.62236766675726996</v>
      </c>
      <c r="F81" t="s">
        <v>6002</v>
      </c>
      <c r="G81" t="s">
        <v>6561</v>
      </c>
    </row>
    <row r="82" spans="1:7" x14ac:dyDescent="0.25">
      <c r="A82" t="s">
        <v>6020</v>
      </c>
      <c r="B82" t="s">
        <v>6021</v>
      </c>
      <c r="C82" s="1">
        <v>-0.65907491465527157</v>
      </c>
      <c r="D82" s="1">
        <v>-1.3613253036035264</v>
      </c>
      <c r="E82" s="1">
        <v>0.70225038894825487</v>
      </c>
      <c r="F82" t="s">
        <v>6022</v>
      </c>
      <c r="G82" t="s">
        <v>6561</v>
      </c>
    </row>
    <row r="83" spans="1:7" x14ac:dyDescent="0.25">
      <c r="A83" t="s">
        <v>6037</v>
      </c>
      <c r="B83" t="s">
        <v>6038</v>
      </c>
      <c r="C83" s="1">
        <v>-0.5422401023387331</v>
      </c>
      <c r="D83" s="1">
        <v>-1.3566640061706969</v>
      </c>
      <c r="E83" s="1">
        <v>0.81442390383196384</v>
      </c>
      <c r="F83" t="s">
        <v>6039</v>
      </c>
      <c r="G83" t="s">
        <v>6561</v>
      </c>
    </row>
    <row r="84" spans="1:7" x14ac:dyDescent="0.25">
      <c r="A84" t="s">
        <v>6376</v>
      </c>
      <c r="B84" t="s">
        <v>6561</v>
      </c>
      <c r="C84" s="1">
        <v>-1.9068905956085187</v>
      </c>
      <c r="D84" s="1">
        <v>-1.2954558835261711</v>
      </c>
      <c r="E84" s="1">
        <v>-0.61143471208234756</v>
      </c>
      <c r="F84" t="s">
        <v>6377</v>
      </c>
      <c r="G84" t="s">
        <v>6555</v>
      </c>
    </row>
    <row r="85" spans="1:7" x14ac:dyDescent="0.25">
      <c r="A85" t="s">
        <v>5919</v>
      </c>
      <c r="B85" t="s">
        <v>6561</v>
      </c>
      <c r="C85" s="1">
        <v>0.80735492205760406</v>
      </c>
      <c r="D85" s="1">
        <v>1.2223924213364481</v>
      </c>
      <c r="E85" s="1">
        <v>-0.41503749927884404</v>
      </c>
      <c r="F85" t="s">
        <v>19</v>
      </c>
      <c r="G85" t="s">
        <v>6561</v>
      </c>
    </row>
    <row r="86" spans="1:7" x14ac:dyDescent="0.25">
      <c r="A86" t="s">
        <v>6060</v>
      </c>
      <c r="B86" t="s">
        <v>6561</v>
      </c>
      <c r="C86" s="1">
        <v>-0.17022685206395746</v>
      </c>
      <c r="D86" s="1">
        <v>-1.0478735537284216</v>
      </c>
      <c r="E86" s="1">
        <v>0.87764670166446412</v>
      </c>
      <c r="F86" t="s">
        <v>6061</v>
      </c>
      <c r="G86" t="s">
        <v>6561</v>
      </c>
    </row>
    <row r="87" spans="1:7" x14ac:dyDescent="0.25">
      <c r="A87" t="s">
        <v>6486</v>
      </c>
      <c r="B87" t="s">
        <v>6487</v>
      </c>
      <c r="C87" s="1">
        <v>-1.0230899961404256</v>
      </c>
      <c r="D87" s="1">
        <v>-1.2622262564068618</v>
      </c>
      <c r="E87" s="1">
        <v>0.2391362602664362</v>
      </c>
      <c r="F87" t="s">
        <v>6488</v>
      </c>
      <c r="G87" t="s">
        <v>6554</v>
      </c>
    </row>
    <row r="88" spans="1:7" x14ac:dyDescent="0.25">
      <c r="A88" t="s">
        <v>5925</v>
      </c>
      <c r="B88" t="s">
        <v>5926</v>
      </c>
      <c r="C88" s="1">
        <v>0.91436838212350258</v>
      </c>
      <c r="D88" s="1">
        <v>1.1719352012497504</v>
      </c>
      <c r="E88" s="1">
        <v>-0.25756681912624779</v>
      </c>
      <c r="F88" t="s">
        <v>5927</v>
      </c>
      <c r="G88" t="s">
        <v>6561</v>
      </c>
    </row>
    <row r="89" spans="1:7" x14ac:dyDescent="0.25">
      <c r="A89" t="s">
        <v>6276</v>
      </c>
      <c r="B89" t="s">
        <v>6561</v>
      </c>
      <c r="C89" s="1">
        <v>-1.0664094769788526</v>
      </c>
      <c r="D89" s="1">
        <v>-0.82193358303977404</v>
      </c>
      <c r="E89" s="1">
        <v>-0.24447589393907854</v>
      </c>
      <c r="F89" t="s">
        <v>19</v>
      </c>
      <c r="G89" t="s">
        <v>6561</v>
      </c>
    </row>
    <row r="90" spans="1:7" x14ac:dyDescent="0.25">
      <c r="A90" t="s">
        <v>5976</v>
      </c>
      <c r="B90" t="s">
        <v>5977</v>
      </c>
      <c r="C90" s="1">
        <v>-0.60491390436023185</v>
      </c>
      <c r="D90" s="1">
        <v>-1.0944683002435753</v>
      </c>
      <c r="E90" s="1">
        <v>0.48955439588334348</v>
      </c>
      <c r="F90" t="s">
        <v>5978</v>
      </c>
      <c r="G90" t="s">
        <v>6561</v>
      </c>
    </row>
    <row r="91" spans="1:7" x14ac:dyDescent="0.25">
      <c r="A91" t="s">
        <v>6027</v>
      </c>
      <c r="B91" t="s">
        <v>6028</v>
      </c>
      <c r="C91" s="1">
        <v>-0.81942775435817916</v>
      </c>
      <c r="D91" s="1">
        <v>-1.5608768821968431</v>
      </c>
      <c r="E91" s="1">
        <v>0.7414491278386639</v>
      </c>
      <c r="F91" t="s">
        <v>18</v>
      </c>
      <c r="G91" t="s">
        <v>6561</v>
      </c>
    </row>
    <row r="92" spans="1:7" x14ac:dyDescent="0.25">
      <c r="A92" t="s">
        <v>6140</v>
      </c>
      <c r="B92" t="s">
        <v>6561</v>
      </c>
      <c r="C92" s="1">
        <v>-1.1154772174199359</v>
      </c>
      <c r="D92" s="1">
        <v>-0.16992500144231246</v>
      </c>
      <c r="E92" s="1">
        <v>-0.9455522159776234</v>
      </c>
      <c r="F92" t="s">
        <v>19</v>
      </c>
      <c r="G92" t="s">
        <v>6561</v>
      </c>
    </row>
    <row r="93" spans="1:7" x14ac:dyDescent="0.25">
      <c r="A93" t="s">
        <v>6419</v>
      </c>
      <c r="B93" t="s">
        <v>6561</v>
      </c>
      <c r="C93" s="1">
        <v>-1.3923174227787605</v>
      </c>
      <c r="D93" s="1">
        <v>-1.1777871192152827</v>
      </c>
      <c r="E93" s="1">
        <v>-0.2145303035634778</v>
      </c>
      <c r="F93" t="s">
        <v>18</v>
      </c>
      <c r="G93" t="s">
        <v>6561</v>
      </c>
    </row>
    <row r="94" spans="1:7" x14ac:dyDescent="0.25">
      <c r="A94" t="s">
        <v>6153</v>
      </c>
      <c r="B94" t="s">
        <v>6561</v>
      </c>
      <c r="C94" s="1">
        <v>-1.1257493674131676</v>
      </c>
      <c r="D94" s="1">
        <v>-0.23634585446940656</v>
      </c>
      <c r="E94" s="1">
        <v>-0.88940351294376097</v>
      </c>
      <c r="F94" t="s">
        <v>850</v>
      </c>
      <c r="G94" t="s">
        <v>6554</v>
      </c>
    </row>
    <row r="95" spans="1:7" x14ac:dyDescent="0.25">
      <c r="A95" t="s">
        <v>5966</v>
      </c>
      <c r="B95" t="s">
        <v>5967</v>
      </c>
      <c r="C95" s="1">
        <v>-0.59729809507343457</v>
      </c>
      <c r="D95" s="1">
        <v>-1.0365258760251144</v>
      </c>
      <c r="E95" s="1">
        <v>0.4392277809516798</v>
      </c>
      <c r="F95" t="s">
        <v>5968</v>
      </c>
      <c r="G95" t="s">
        <v>6561</v>
      </c>
    </row>
    <row r="96" spans="1:7" x14ac:dyDescent="0.25">
      <c r="A96" t="s">
        <v>5960</v>
      </c>
      <c r="B96" t="s">
        <v>5961</v>
      </c>
      <c r="C96" s="1">
        <v>-0.59515648164024437</v>
      </c>
      <c r="D96" s="1">
        <v>-1.0102105814489803</v>
      </c>
      <c r="E96" s="1">
        <v>0.41505409980873598</v>
      </c>
      <c r="F96" t="s">
        <v>5962</v>
      </c>
      <c r="G96" t="s">
        <v>6561</v>
      </c>
    </row>
    <row r="97" spans="1:7" x14ac:dyDescent="0.25">
      <c r="A97" t="s">
        <v>6281</v>
      </c>
      <c r="B97" t="s">
        <v>6561</v>
      </c>
      <c r="C97" s="1">
        <v>-1.0464744297995008</v>
      </c>
      <c r="D97" s="1">
        <v>-0.87446911791614124</v>
      </c>
      <c r="E97" s="1">
        <v>-0.17200531188335955</v>
      </c>
      <c r="F97" t="s">
        <v>6282</v>
      </c>
      <c r="G97" t="s">
        <v>6561</v>
      </c>
    </row>
    <row r="98" spans="1:7" x14ac:dyDescent="0.25">
      <c r="A98" t="s">
        <v>6438</v>
      </c>
      <c r="B98" t="s">
        <v>6561</v>
      </c>
      <c r="C98" s="1">
        <v>-1.6644386543632124</v>
      </c>
      <c r="D98" s="1">
        <v>-1.6096245549554253</v>
      </c>
      <c r="E98" s="1">
        <v>-5.4814099407787031E-2</v>
      </c>
      <c r="F98" t="s">
        <v>6439</v>
      </c>
      <c r="G98" t="s">
        <v>6561</v>
      </c>
    </row>
    <row r="99" spans="1:7" x14ac:dyDescent="0.25">
      <c r="A99" t="s">
        <v>6302</v>
      </c>
      <c r="B99" t="s">
        <v>6561</v>
      </c>
      <c r="C99" s="1">
        <v>1.2281582670277733</v>
      </c>
      <c r="D99" s="1">
        <v>0.80663988219546279</v>
      </c>
      <c r="E99" s="1">
        <v>0.42151838483231052</v>
      </c>
      <c r="F99" t="s">
        <v>6303</v>
      </c>
      <c r="G99" t="s">
        <v>6561</v>
      </c>
    </row>
    <row r="100" spans="1:7" x14ac:dyDescent="0.25">
      <c r="A100" t="s">
        <v>6159</v>
      </c>
      <c r="B100" t="s">
        <v>6561</v>
      </c>
      <c r="C100" s="1">
        <v>-1.4594316186372973</v>
      </c>
      <c r="D100" s="1">
        <v>-0.5849625007211563</v>
      </c>
      <c r="E100" s="1">
        <v>-0.87446911791614101</v>
      </c>
      <c r="F100" t="s">
        <v>6160</v>
      </c>
      <c r="G100" t="s">
        <v>6561</v>
      </c>
    </row>
    <row r="101" spans="1:7" x14ac:dyDescent="0.25">
      <c r="A101" t="s">
        <v>5909</v>
      </c>
      <c r="B101" t="s">
        <v>6561</v>
      </c>
      <c r="C101" s="1">
        <v>0.41794921480086894</v>
      </c>
      <c r="D101" s="1">
        <v>1.0195348085930298</v>
      </c>
      <c r="E101" s="1">
        <v>-0.60158559379216081</v>
      </c>
      <c r="F101" t="s">
        <v>5910</v>
      </c>
      <c r="G101" t="s">
        <v>6561</v>
      </c>
    </row>
    <row r="102" spans="1:7" x14ac:dyDescent="0.25">
      <c r="A102" t="s">
        <v>6216</v>
      </c>
      <c r="B102" t="s">
        <v>6217</v>
      </c>
      <c r="C102" s="1">
        <v>-1.1586806717956868</v>
      </c>
      <c r="D102" s="1">
        <v>-0.44094128059333798</v>
      </c>
      <c r="E102" s="1">
        <v>-0.71773939120234886</v>
      </c>
      <c r="F102" t="s">
        <v>6218</v>
      </c>
      <c r="G102" t="s">
        <v>6561</v>
      </c>
    </row>
    <row r="103" spans="1:7" x14ac:dyDescent="0.25">
      <c r="A103" t="s">
        <v>6529</v>
      </c>
      <c r="B103" t="s">
        <v>6561</v>
      </c>
      <c r="C103" s="1">
        <v>1.7570540366461502</v>
      </c>
      <c r="D103" s="1">
        <v>1.1954322216098221</v>
      </c>
      <c r="E103" s="1">
        <v>0.56162181503632813</v>
      </c>
      <c r="F103" t="s">
        <v>19</v>
      </c>
      <c r="G103" t="s">
        <v>6561</v>
      </c>
    </row>
    <row r="104" spans="1:7" x14ac:dyDescent="0.25">
      <c r="A104" t="s">
        <v>6115</v>
      </c>
      <c r="B104" t="s">
        <v>6561</v>
      </c>
      <c r="C104" s="1">
        <v>-1.0473057147783567</v>
      </c>
      <c r="D104" s="1">
        <v>-5.620013877046541E-2</v>
      </c>
      <c r="E104" s="1">
        <v>-0.99110557600789129</v>
      </c>
      <c r="F104" t="s">
        <v>6116</v>
      </c>
      <c r="G104" t="s">
        <v>6561</v>
      </c>
    </row>
    <row r="105" spans="1:7" x14ac:dyDescent="0.25">
      <c r="A105" t="s">
        <v>6466</v>
      </c>
      <c r="B105" t="s">
        <v>6561</v>
      </c>
      <c r="C105" s="1">
        <v>-1.0708039550075983</v>
      </c>
      <c r="D105" s="1">
        <v>-1.1682326214493164</v>
      </c>
      <c r="E105" s="1">
        <v>9.7428666441718104E-2</v>
      </c>
      <c r="F105" t="s">
        <v>6467</v>
      </c>
      <c r="G105" t="s">
        <v>6554</v>
      </c>
    </row>
    <row r="106" spans="1:7" x14ac:dyDescent="0.25">
      <c r="A106" t="s">
        <v>6107</v>
      </c>
      <c r="B106" t="s">
        <v>6561</v>
      </c>
      <c r="C106" s="1">
        <v>-0.77372414417632396</v>
      </c>
      <c r="D106" s="1">
        <v>-1.750120959249085</v>
      </c>
      <c r="E106" s="1">
        <v>0.97639681507276099</v>
      </c>
      <c r="F106" t="s">
        <v>19</v>
      </c>
      <c r="G106" t="s">
        <v>6561</v>
      </c>
    </row>
    <row r="107" spans="1:7" x14ac:dyDescent="0.25">
      <c r="A107" t="s">
        <v>5996</v>
      </c>
      <c r="B107" t="s">
        <v>6561</v>
      </c>
      <c r="C107" s="1">
        <v>-0.87446911791614124</v>
      </c>
      <c r="D107" s="1">
        <v>-1.4786535985748155</v>
      </c>
      <c r="E107" s="1">
        <v>0.60418448065867425</v>
      </c>
      <c r="F107" t="s">
        <v>155</v>
      </c>
      <c r="G107" t="s">
        <v>6561</v>
      </c>
    </row>
    <row r="108" spans="1:7" x14ac:dyDescent="0.25">
      <c r="A108" t="s">
        <v>6132</v>
      </c>
      <c r="B108" t="s">
        <v>6561</v>
      </c>
      <c r="C108" s="1">
        <v>-1.4735354552679247</v>
      </c>
      <c r="D108" s="1">
        <v>-0.52102819496705755</v>
      </c>
      <c r="E108" s="1">
        <v>-0.95250726030086719</v>
      </c>
      <c r="F108" t="s">
        <v>6133</v>
      </c>
      <c r="G108" t="s">
        <v>6561</v>
      </c>
    </row>
    <row r="109" spans="1:7" x14ac:dyDescent="0.25">
      <c r="A109" t="s">
        <v>6465</v>
      </c>
      <c r="B109" t="s">
        <v>6561</v>
      </c>
      <c r="C109" s="1">
        <v>-1.16297893582945</v>
      </c>
      <c r="D109" s="1">
        <v>-1.2521265793787395</v>
      </c>
      <c r="E109" s="1">
        <v>8.9147643549289501E-2</v>
      </c>
      <c r="F109" t="s">
        <v>4055</v>
      </c>
      <c r="G109" t="s">
        <v>6561</v>
      </c>
    </row>
    <row r="110" spans="1:7" x14ac:dyDescent="0.25">
      <c r="A110" t="s">
        <v>6023</v>
      </c>
      <c r="B110" t="s">
        <v>6561</v>
      </c>
      <c r="C110" s="1">
        <v>-0.44150971064003519</v>
      </c>
      <c r="D110" s="1">
        <v>-1.1515862500324741</v>
      </c>
      <c r="E110" s="1">
        <v>0.71007653939243887</v>
      </c>
      <c r="F110" t="s">
        <v>6024</v>
      </c>
      <c r="G110" t="s">
        <v>6561</v>
      </c>
    </row>
    <row r="111" spans="1:7" x14ac:dyDescent="0.25">
      <c r="A111" t="s">
        <v>6314</v>
      </c>
      <c r="B111" t="s">
        <v>6561</v>
      </c>
      <c r="C111" s="1">
        <v>1.0189148601831091</v>
      </c>
      <c r="D111" s="1">
        <v>0.50132297912294743</v>
      </c>
      <c r="E111" s="1">
        <v>0.51759188106016163</v>
      </c>
      <c r="F111" t="s">
        <v>6315</v>
      </c>
      <c r="G111" t="s">
        <v>6561</v>
      </c>
    </row>
    <row r="112" spans="1:7" x14ac:dyDescent="0.25">
      <c r="A112" t="s">
        <v>5984</v>
      </c>
      <c r="B112" t="s">
        <v>5985</v>
      </c>
      <c r="C112" s="1">
        <v>-0.67807190511263771</v>
      </c>
      <c r="D112" s="1">
        <v>-1.217230716220669</v>
      </c>
      <c r="E112" s="1">
        <v>0.53915881110803132</v>
      </c>
      <c r="F112" t="s">
        <v>5986</v>
      </c>
      <c r="G112" t="s">
        <v>6561</v>
      </c>
    </row>
    <row r="113" spans="1:7" x14ac:dyDescent="0.25">
      <c r="A113" t="s">
        <v>6026</v>
      </c>
      <c r="B113" t="s">
        <v>6561</v>
      </c>
      <c r="C113" s="1">
        <v>-0.84799690655494997</v>
      </c>
      <c r="D113" s="1">
        <v>-1.5849625007211563</v>
      </c>
      <c r="E113" s="1">
        <v>0.73696559416620633</v>
      </c>
      <c r="F113" t="s">
        <v>19</v>
      </c>
      <c r="G113" t="s">
        <v>6561</v>
      </c>
    </row>
    <row r="114" spans="1:7" x14ac:dyDescent="0.25">
      <c r="A114" t="s">
        <v>6497</v>
      </c>
      <c r="B114" t="s">
        <v>6561</v>
      </c>
      <c r="C114" s="1">
        <v>-1.1002274477386542</v>
      </c>
      <c r="D114" s="1">
        <v>-1.3802874872022501</v>
      </c>
      <c r="E114" s="1">
        <v>0.28006003946359592</v>
      </c>
      <c r="F114" t="s">
        <v>6498</v>
      </c>
      <c r="G114" t="s">
        <v>6561</v>
      </c>
    </row>
    <row r="115" spans="1:7" x14ac:dyDescent="0.25">
      <c r="A115" t="s">
        <v>6285</v>
      </c>
      <c r="B115" t="s">
        <v>6561</v>
      </c>
      <c r="C115" s="1">
        <v>-1.0032603291635867</v>
      </c>
      <c r="D115" s="1">
        <v>-0.93589918004319095</v>
      </c>
      <c r="E115" s="1">
        <v>-6.7361149120395702E-2</v>
      </c>
      <c r="F115" t="s">
        <v>6286</v>
      </c>
      <c r="G115" t="s">
        <v>6561</v>
      </c>
    </row>
    <row r="116" spans="1:7" x14ac:dyDescent="0.25">
      <c r="A116" t="s">
        <v>6450</v>
      </c>
      <c r="B116" t="s">
        <v>6561</v>
      </c>
      <c r="C116" s="1">
        <v>-1.1273793064762276</v>
      </c>
      <c r="D116" s="1">
        <v>-1.1114752868624396</v>
      </c>
      <c r="E116" s="1">
        <v>-1.5904019613788067E-2</v>
      </c>
      <c r="F116" t="s">
        <v>18</v>
      </c>
      <c r="G116" t="s">
        <v>6561</v>
      </c>
    </row>
    <row r="117" spans="1:7" x14ac:dyDescent="0.25">
      <c r="A117" t="s">
        <v>6428</v>
      </c>
      <c r="B117" t="s">
        <v>6561</v>
      </c>
      <c r="C117" s="1">
        <v>-1.2630344058337937</v>
      </c>
      <c r="D117" s="1">
        <v>-1.1699250014423124</v>
      </c>
      <c r="E117" s="1">
        <v>-9.3109404391481299E-2</v>
      </c>
      <c r="F117" t="s">
        <v>6429</v>
      </c>
      <c r="G117" t="s">
        <v>6561</v>
      </c>
    </row>
    <row r="118" spans="1:7" x14ac:dyDescent="0.25">
      <c r="A118" t="s">
        <v>6506</v>
      </c>
      <c r="B118" t="s">
        <v>6561</v>
      </c>
      <c r="C118" s="1">
        <v>1.6293439203552169</v>
      </c>
      <c r="D118" s="1">
        <v>1.2775467372331368</v>
      </c>
      <c r="E118" s="1">
        <v>0.35179718312208008</v>
      </c>
      <c r="F118" t="s">
        <v>18</v>
      </c>
      <c r="G118" t="s">
        <v>6571</v>
      </c>
    </row>
    <row r="119" spans="1:7" x14ac:dyDescent="0.25">
      <c r="A119" t="s">
        <v>6552</v>
      </c>
      <c r="B119" t="s">
        <v>1582</v>
      </c>
      <c r="C119" s="1">
        <v>3.709658248170471</v>
      </c>
      <c r="D119" s="1">
        <v>2.7223777619498262</v>
      </c>
      <c r="E119" s="1">
        <v>0.98728048622064479</v>
      </c>
      <c r="F119" t="s">
        <v>1583</v>
      </c>
      <c r="G119" t="s">
        <v>6571</v>
      </c>
    </row>
    <row r="120" spans="1:7" x14ac:dyDescent="0.25">
      <c r="A120" t="s">
        <v>6409</v>
      </c>
      <c r="B120" t="s">
        <v>6410</v>
      </c>
      <c r="C120" s="1">
        <v>1.1727004833312098</v>
      </c>
      <c r="D120" s="1">
        <v>1.4358564030561942</v>
      </c>
      <c r="E120" s="1">
        <v>-0.26315591972498442</v>
      </c>
      <c r="F120" t="s">
        <v>18</v>
      </c>
      <c r="G120" t="s">
        <v>6561</v>
      </c>
    </row>
    <row r="121" spans="1:7" x14ac:dyDescent="0.25">
      <c r="A121" t="s">
        <v>6129</v>
      </c>
      <c r="B121" t="s">
        <v>6561</v>
      </c>
      <c r="C121" s="1">
        <v>-1.0928310798915566</v>
      </c>
      <c r="D121" s="1">
        <v>-0.1349353461696717</v>
      </c>
      <c r="E121" s="1">
        <v>-0.95789573372188486</v>
      </c>
      <c r="F121" t="s">
        <v>6130</v>
      </c>
      <c r="G121" t="s">
        <v>6561</v>
      </c>
    </row>
    <row r="122" spans="1:7" x14ac:dyDescent="0.25">
      <c r="A122" t="s">
        <v>6018</v>
      </c>
      <c r="B122" t="s">
        <v>6561</v>
      </c>
      <c r="C122" s="1">
        <v>-0.30485458152842065</v>
      </c>
      <c r="D122" s="1">
        <v>-1</v>
      </c>
      <c r="E122" s="1">
        <v>0.69514541847157929</v>
      </c>
      <c r="F122" t="s">
        <v>6019</v>
      </c>
      <c r="G122" t="s">
        <v>6561</v>
      </c>
    </row>
    <row r="123" spans="1:7" x14ac:dyDescent="0.25">
      <c r="A123" t="s">
        <v>6433</v>
      </c>
      <c r="B123" t="s">
        <v>6561</v>
      </c>
      <c r="C123" s="1">
        <v>-1.3469817553861718</v>
      </c>
      <c r="D123" s="1">
        <v>-1.2633110757053656</v>
      </c>
      <c r="E123" s="1">
        <v>-8.3670679680806215E-2</v>
      </c>
      <c r="F123" t="s">
        <v>6434</v>
      </c>
      <c r="G123" t="s">
        <v>6561</v>
      </c>
    </row>
    <row r="124" spans="1:7" x14ac:dyDescent="0.25">
      <c r="A124" t="s">
        <v>5923</v>
      </c>
      <c r="B124" t="s">
        <v>6561</v>
      </c>
      <c r="C124" s="1">
        <v>0.71479701280331798</v>
      </c>
      <c r="D124" s="1">
        <v>1.0933984189609611</v>
      </c>
      <c r="E124" s="1">
        <v>-0.37860140615764315</v>
      </c>
      <c r="F124" t="s">
        <v>750</v>
      </c>
      <c r="G124" t="s">
        <v>6561</v>
      </c>
    </row>
    <row r="125" spans="1:7" x14ac:dyDescent="0.25">
      <c r="A125" t="s">
        <v>6402</v>
      </c>
      <c r="B125" t="s">
        <v>6561</v>
      </c>
      <c r="C125" s="1">
        <v>2.2730184944064162</v>
      </c>
      <c r="D125" s="1">
        <v>2.5849625007211561</v>
      </c>
      <c r="E125" s="1">
        <v>-0.31194400631473984</v>
      </c>
      <c r="F125" t="s">
        <v>19</v>
      </c>
      <c r="G125" t="s">
        <v>6561</v>
      </c>
    </row>
    <row r="126" spans="1:7" x14ac:dyDescent="0.25">
      <c r="A126" t="s">
        <v>6383</v>
      </c>
      <c r="B126" t="s">
        <v>6561</v>
      </c>
      <c r="C126" s="1">
        <v>-1.879409859186411</v>
      </c>
      <c r="D126" s="1">
        <v>-1.3250953739660454</v>
      </c>
      <c r="E126" s="1">
        <v>-0.55431448522036564</v>
      </c>
      <c r="F126" t="s">
        <v>19</v>
      </c>
      <c r="G126" t="s">
        <v>6561</v>
      </c>
    </row>
    <row r="127" spans="1:7" x14ac:dyDescent="0.25">
      <c r="A127" t="s">
        <v>5901</v>
      </c>
      <c r="B127" t="s">
        <v>6561</v>
      </c>
      <c r="C127" s="1">
        <v>0.70090733397581717</v>
      </c>
      <c r="D127" s="1">
        <v>1.4459597808465583</v>
      </c>
      <c r="E127" s="1">
        <v>-0.74505244687074113</v>
      </c>
      <c r="F127" t="s">
        <v>19</v>
      </c>
      <c r="G127" t="s">
        <v>6561</v>
      </c>
    </row>
    <row r="128" spans="1:7" x14ac:dyDescent="0.25">
      <c r="A128" t="s">
        <v>6102</v>
      </c>
      <c r="B128" t="s">
        <v>6103</v>
      </c>
      <c r="C128" s="1">
        <v>-0.48312176457147604</v>
      </c>
      <c r="D128" s="1">
        <v>-1.4523833184621899</v>
      </c>
      <c r="E128" s="1">
        <v>0.96926155389071389</v>
      </c>
      <c r="F128" t="s">
        <v>6104</v>
      </c>
      <c r="G128" t="s">
        <v>6561</v>
      </c>
    </row>
    <row r="129" spans="1:7" x14ac:dyDescent="0.25">
      <c r="A129" t="s">
        <v>5939</v>
      </c>
      <c r="B129" t="s">
        <v>5940</v>
      </c>
      <c r="C129" s="1">
        <v>-0.70846925754714662</v>
      </c>
      <c r="D129" s="1">
        <v>-1.0004104979515216</v>
      </c>
      <c r="E129" s="1">
        <v>0.29194124040437497</v>
      </c>
      <c r="F129" t="s">
        <v>5941</v>
      </c>
      <c r="G129" t="s">
        <v>6561</v>
      </c>
    </row>
    <row r="130" spans="1:7" x14ac:dyDescent="0.25">
      <c r="A130" t="s">
        <v>6531</v>
      </c>
      <c r="B130" t="s">
        <v>6532</v>
      </c>
      <c r="C130" s="1">
        <v>-1.1297392531921322</v>
      </c>
      <c r="D130" s="1">
        <v>-1.7359290320671992</v>
      </c>
      <c r="E130" s="1">
        <v>0.60618977887506698</v>
      </c>
      <c r="F130" t="s">
        <v>6533</v>
      </c>
      <c r="G130" t="s">
        <v>6561</v>
      </c>
    </row>
    <row r="131" spans="1:7" x14ac:dyDescent="0.25">
      <c r="A131" t="s">
        <v>6015</v>
      </c>
      <c r="B131" t="s">
        <v>6016</v>
      </c>
      <c r="C131" s="1">
        <v>-0.40559780339253804</v>
      </c>
      <c r="D131" s="1">
        <v>-1.0927221259857574</v>
      </c>
      <c r="E131" s="1">
        <v>0.68712432259321932</v>
      </c>
      <c r="F131" t="s">
        <v>6017</v>
      </c>
      <c r="G131" t="s">
        <v>6561</v>
      </c>
    </row>
    <row r="132" spans="1:7" x14ac:dyDescent="0.25">
      <c r="A132" t="s">
        <v>6221</v>
      </c>
      <c r="B132" t="s">
        <v>6561</v>
      </c>
      <c r="C132" s="1">
        <v>-1.2493594689367173</v>
      </c>
      <c r="D132" s="1">
        <v>-0.55579660648079121</v>
      </c>
      <c r="E132" s="1">
        <v>-0.69356286245592613</v>
      </c>
      <c r="F132" t="s">
        <v>19</v>
      </c>
      <c r="G132" t="s">
        <v>6561</v>
      </c>
    </row>
    <row r="133" spans="1:7" x14ac:dyDescent="0.25">
      <c r="A133" t="s">
        <v>5973</v>
      </c>
      <c r="B133" t="s">
        <v>5974</v>
      </c>
      <c r="C133" s="1">
        <v>-0.55764189472164438</v>
      </c>
      <c r="D133" s="1">
        <v>-1.0466004128621391</v>
      </c>
      <c r="E133" s="1">
        <v>0.48895851814049474</v>
      </c>
      <c r="F133" t="s">
        <v>5975</v>
      </c>
      <c r="G133" t="s">
        <v>6561</v>
      </c>
    </row>
    <row r="134" spans="1:7" x14ac:dyDescent="0.25">
      <c r="A134" t="s">
        <v>5945</v>
      </c>
      <c r="B134" t="s">
        <v>6561</v>
      </c>
      <c r="C134" s="1">
        <v>-0.71726979282528658</v>
      </c>
      <c r="D134" s="1">
        <v>-1.0683371297631536</v>
      </c>
      <c r="E134" s="1">
        <v>0.35106733693786707</v>
      </c>
      <c r="F134" t="s">
        <v>19</v>
      </c>
      <c r="G134" t="s">
        <v>6561</v>
      </c>
    </row>
    <row r="135" spans="1:7" x14ac:dyDescent="0.25">
      <c r="A135" t="s">
        <v>6134</v>
      </c>
      <c r="B135" t="s">
        <v>6561</v>
      </c>
      <c r="C135" s="1">
        <v>-1.3271647432535094</v>
      </c>
      <c r="D135" s="1">
        <v>-0.37550913509220629</v>
      </c>
      <c r="E135" s="1">
        <v>-0.95165560816130312</v>
      </c>
      <c r="F135" t="s">
        <v>19</v>
      </c>
      <c r="G135" t="s">
        <v>6561</v>
      </c>
    </row>
    <row r="136" spans="1:7" x14ac:dyDescent="0.25">
      <c r="A136" t="s">
        <v>6244</v>
      </c>
      <c r="B136" t="s">
        <v>6561</v>
      </c>
      <c r="C136" s="1">
        <v>-1.0635651287774663</v>
      </c>
      <c r="D136" s="1">
        <v>-0.45943161863729726</v>
      </c>
      <c r="E136" s="1">
        <v>-0.60413351014016903</v>
      </c>
      <c r="F136" t="s">
        <v>19</v>
      </c>
      <c r="G136" t="s">
        <v>6561</v>
      </c>
    </row>
    <row r="137" spans="1:7" x14ac:dyDescent="0.25">
      <c r="A137" t="s">
        <v>6415</v>
      </c>
      <c r="B137" t="s">
        <v>6561</v>
      </c>
      <c r="C137" s="1">
        <v>1.0138057995250305</v>
      </c>
      <c r="D137" s="1">
        <v>1.2630344058337937</v>
      </c>
      <c r="E137" s="1">
        <v>-0.2492286063087632</v>
      </c>
      <c r="F137" t="s">
        <v>19</v>
      </c>
      <c r="G137" t="s">
        <v>6568</v>
      </c>
    </row>
    <row r="138" spans="1:7" x14ac:dyDescent="0.25">
      <c r="A138" t="s">
        <v>5889</v>
      </c>
      <c r="B138" t="s">
        <v>6561</v>
      </c>
      <c r="C138" s="1">
        <v>0.26303440583379406</v>
      </c>
      <c r="D138" s="1">
        <v>1.2247869364768307</v>
      </c>
      <c r="E138" s="1">
        <v>-0.96175253064303656</v>
      </c>
      <c r="F138" t="s">
        <v>18</v>
      </c>
      <c r="G138" t="s">
        <v>6561</v>
      </c>
    </row>
    <row r="139" spans="1:7" x14ac:dyDescent="0.25">
      <c r="A139" t="s">
        <v>6453</v>
      </c>
      <c r="B139" t="s">
        <v>6561</v>
      </c>
      <c r="C139" s="1">
        <v>-1.7369655941662063</v>
      </c>
      <c r="D139" s="1">
        <v>-1.7369655941662063</v>
      </c>
      <c r="E139" s="1">
        <v>0</v>
      </c>
      <c r="F139" t="s">
        <v>6454</v>
      </c>
      <c r="G139" t="s">
        <v>6561</v>
      </c>
    </row>
    <row r="140" spans="1:7" x14ac:dyDescent="0.25">
      <c r="A140" t="s">
        <v>6291</v>
      </c>
      <c r="B140" t="s">
        <v>6292</v>
      </c>
      <c r="C140" s="1">
        <v>1.0795968264975833</v>
      </c>
      <c r="D140" s="1">
        <v>0.70093827845353907</v>
      </c>
      <c r="E140" s="1">
        <v>0.3786585480440442</v>
      </c>
      <c r="F140" t="s">
        <v>6293</v>
      </c>
      <c r="G140" t="s">
        <v>6568</v>
      </c>
    </row>
    <row r="141" spans="1:7" x14ac:dyDescent="0.25">
      <c r="A141" t="s">
        <v>6309</v>
      </c>
      <c r="B141" t="s">
        <v>6310</v>
      </c>
      <c r="C141" s="1">
        <v>1.0108883161427362</v>
      </c>
      <c r="D141" s="1">
        <v>0.50636689722503936</v>
      </c>
      <c r="E141" s="1">
        <v>0.50452141891769686</v>
      </c>
      <c r="F141" t="s">
        <v>18</v>
      </c>
      <c r="G141" t="s">
        <v>6568</v>
      </c>
    </row>
    <row r="142" spans="1:7" x14ac:dyDescent="0.25">
      <c r="A142" t="s">
        <v>6169</v>
      </c>
      <c r="B142" t="s">
        <v>6561</v>
      </c>
      <c r="C142" s="1">
        <v>-1.0995356735509143</v>
      </c>
      <c r="D142" s="1">
        <v>-0.23957543300980522</v>
      </c>
      <c r="E142" s="1">
        <v>-0.85996024054110909</v>
      </c>
      <c r="F142" t="s">
        <v>19</v>
      </c>
      <c r="G142" t="s">
        <v>6561</v>
      </c>
    </row>
    <row r="143" spans="1:7" x14ac:dyDescent="0.25">
      <c r="A143" t="s">
        <v>6178</v>
      </c>
      <c r="B143" t="s">
        <v>6561</v>
      </c>
      <c r="C143" s="1">
        <v>-1.3252032269202234</v>
      </c>
      <c r="D143" s="1">
        <v>-0.48431634985494815</v>
      </c>
      <c r="E143" s="1">
        <v>-0.84088687706527532</v>
      </c>
      <c r="F143" t="s">
        <v>6179</v>
      </c>
      <c r="G143" t="s">
        <v>6554</v>
      </c>
    </row>
    <row r="144" spans="1:7" x14ac:dyDescent="0.25">
      <c r="A144" t="s">
        <v>6261</v>
      </c>
      <c r="B144" t="s">
        <v>6262</v>
      </c>
      <c r="C144" s="1">
        <v>-1.0518389315196179</v>
      </c>
      <c r="D144" s="1">
        <v>-0.51704777899546395</v>
      </c>
      <c r="E144" s="1">
        <v>-0.53479115252415399</v>
      </c>
      <c r="F144" t="s">
        <v>6263</v>
      </c>
      <c r="G144" t="s">
        <v>6554</v>
      </c>
    </row>
    <row r="145" spans="1:7" x14ac:dyDescent="0.25">
      <c r="A145" t="s">
        <v>6113</v>
      </c>
      <c r="B145" t="s">
        <v>6561</v>
      </c>
      <c r="C145" s="1">
        <v>-1.0469981297089248</v>
      </c>
      <c r="D145" s="1">
        <v>-5.4465977012759625E-2</v>
      </c>
      <c r="E145" s="1">
        <v>-0.99253215269616524</v>
      </c>
      <c r="F145" t="s">
        <v>6114</v>
      </c>
      <c r="G145" t="s">
        <v>6561</v>
      </c>
    </row>
    <row r="146" spans="1:7" x14ac:dyDescent="0.25">
      <c r="A146" t="s">
        <v>6451</v>
      </c>
      <c r="B146" t="s">
        <v>6561</v>
      </c>
      <c r="C146" s="1">
        <v>-1.0506260730699681</v>
      </c>
      <c r="D146" s="1">
        <v>-1.0352266410122624</v>
      </c>
      <c r="E146" s="1">
        <v>-1.5399432057705775E-2</v>
      </c>
      <c r="F146" t="s">
        <v>6452</v>
      </c>
      <c r="G146" t="s">
        <v>6561</v>
      </c>
    </row>
    <row r="147" spans="1:7" x14ac:dyDescent="0.25">
      <c r="A147" t="s">
        <v>6278</v>
      </c>
      <c r="B147" t="s">
        <v>6561</v>
      </c>
      <c r="C147" s="1">
        <v>-1.1493776240382267</v>
      </c>
      <c r="D147" s="1">
        <v>-0.91628929361076794</v>
      </c>
      <c r="E147" s="1">
        <v>-0.2330883304274588</v>
      </c>
      <c r="F147" t="s">
        <v>6279</v>
      </c>
      <c r="G147" t="s">
        <v>6561</v>
      </c>
    </row>
    <row r="148" spans="1:7" x14ac:dyDescent="0.25">
      <c r="A148" t="s">
        <v>6520</v>
      </c>
      <c r="B148" t="s">
        <v>6561</v>
      </c>
      <c r="C148" s="1">
        <v>-1.271548209782122</v>
      </c>
      <c r="D148" s="1">
        <v>-1.7421088974421657</v>
      </c>
      <c r="E148" s="1">
        <v>0.47056068766004366</v>
      </c>
      <c r="F148" t="s">
        <v>6521</v>
      </c>
      <c r="G148" t="s">
        <v>6554</v>
      </c>
    </row>
    <row r="149" spans="1:7" x14ac:dyDescent="0.25">
      <c r="A149" t="s">
        <v>6210</v>
      </c>
      <c r="B149" t="s">
        <v>6561</v>
      </c>
      <c r="C149" s="1">
        <v>-1.4040919927171218</v>
      </c>
      <c r="D149" s="1">
        <v>-0.64868809833154317</v>
      </c>
      <c r="E149" s="1">
        <v>-0.75540389438557864</v>
      </c>
      <c r="F149" t="s">
        <v>6211</v>
      </c>
      <c r="G149" t="s">
        <v>6561</v>
      </c>
    </row>
    <row r="150" spans="1:7" x14ac:dyDescent="0.25">
      <c r="A150" t="s">
        <v>6122</v>
      </c>
      <c r="B150" t="s">
        <v>6123</v>
      </c>
      <c r="C150" s="1">
        <v>-1.3219280948873622</v>
      </c>
      <c r="D150" s="1">
        <v>-0.33913738491958545</v>
      </c>
      <c r="E150" s="1">
        <v>-0.98279070996777673</v>
      </c>
      <c r="F150" t="s">
        <v>6124</v>
      </c>
      <c r="G150" t="s">
        <v>6554</v>
      </c>
    </row>
    <row r="151" spans="1:7" x14ac:dyDescent="0.25">
      <c r="A151" t="s">
        <v>6098</v>
      </c>
      <c r="B151" t="s">
        <v>6561</v>
      </c>
      <c r="C151" s="1">
        <v>-0.63742992061529169</v>
      </c>
      <c r="D151" s="1">
        <v>-1.5956097449206648</v>
      </c>
      <c r="E151" s="1">
        <v>0.95817982430537307</v>
      </c>
      <c r="F151" t="s">
        <v>6099</v>
      </c>
      <c r="G151" t="s">
        <v>6561</v>
      </c>
    </row>
    <row r="152" spans="1:7" x14ac:dyDescent="0.25">
      <c r="A152" t="s">
        <v>6459</v>
      </c>
      <c r="B152" t="s">
        <v>6561</v>
      </c>
      <c r="C152" s="1">
        <v>-1.229181586999087</v>
      </c>
      <c r="D152" s="1">
        <v>-1.2837146586734687</v>
      </c>
      <c r="E152" s="1">
        <v>5.4533071674381706E-2</v>
      </c>
      <c r="F152" t="s">
        <v>19</v>
      </c>
      <c r="G152" t="s">
        <v>6561</v>
      </c>
    </row>
    <row r="153" spans="1:7" x14ac:dyDescent="0.25">
      <c r="A153" t="s">
        <v>6403</v>
      </c>
      <c r="B153" t="s">
        <v>6561</v>
      </c>
      <c r="C153" s="1">
        <v>-2</v>
      </c>
      <c r="D153" s="1">
        <v>-1.6976392739601369</v>
      </c>
      <c r="E153" s="1">
        <v>-0.30236072603986308</v>
      </c>
      <c r="F153" t="s">
        <v>19</v>
      </c>
      <c r="G153" t="s">
        <v>6555</v>
      </c>
    </row>
    <row r="154" spans="1:7" x14ac:dyDescent="0.25">
      <c r="A154" t="s">
        <v>5963</v>
      </c>
      <c r="B154" t="s">
        <v>6561</v>
      </c>
      <c r="C154" s="1">
        <v>-0.73696559416620622</v>
      </c>
      <c r="D154" s="1">
        <v>-1.1699250014423124</v>
      </c>
      <c r="E154" s="1">
        <v>0.43295940727610616</v>
      </c>
      <c r="F154" t="s">
        <v>19</v>
      </c>
      <c r="G154" t="s">
        <v>6561</v>
      </c>
    </row>
    <row r="155" spans="1:7" x14ac:dyDescent="0.25">
      <c r="A155" t="s">
        <v>6200</v>
      </c>
      <c r="B155" t="s">
        <v>6201</v>
      </c>
      <c r="C155" s="1">
        <v>-1.0645948986991736</v>
      </c>
      <c r="D155" s="1">
        <v>-0.27447888815184079</v>
      </c>
      <c r="E155" s="1">
        <v>-0.79011601054733283</v>
      </c>
      <c r="F155" t="s">
        <v>6202</v>
      </c>
      <c r="G155" t="s">
        <v>6554</v>
      </c>
    </row>
    <row r="156" spans="1:7" x14ac:dyDescent="0.25">
      <c r="A156" t="s">
        <v>6340</v>
      </c>
      <c r="B156" t="s">
        <v>6561</v>
      </c>
      <c r="C156" s="1">
        <v>-2.2743445009711691</v>
      </c>
      <c r="D156" s="1">
        <v>-1.2942858803768655</v>
      </c>
      <c r="E156" s="1">
        <v>-0.9800586205943036</v>
      </c>
      <c r="F156" t="s">
        <v>368</v>
      </c>
      <c r="G156" t="s">
        <v>6561</v>
      </c>
    </row>
    <row r="157" spans="1:7" x14ac:dyDescent="0.25">
      <c r="A157" t="s">
        <v>6572</v>
      </c>
      <c r="B157" t="s">
        <v>6561</v>
      </c>
      <c r="C157" s="1">
        <v>1.9068905956085187</v>
      </c>
      <c r="D157" s="1">
        <v>1.5849625007211563</v>
      </c>
      <c r="E157" s="1">
        <v>0.3219280948873624</v>
      </c>
      <c r="F157" t="s">
        <v>19</v>
      </c>
      <c r="G157" t="e">
        <v>#N/A</v>
      </c>
    </row>
    <row r="158" spans="1:7" x14ac:dyDescent="0.25">
      <c r="A158" t="s">
        <v>6401</v>
      </c>
      <c r="B158" t="s">
        <v>6561</v>
      </c>
      <c r="C158" s="1">
        <v>-1.3649968167792483</v>
      </c>
      <c r="D158" s="1">
        <v>-1.041820175694627</v>
      </c>
      <c r="E158" s="1">
        <v>-0.3231766410846213</v>
      </c>
      <c r="F158" t="s">
        <v>310</v>
      </c>
      <c r="G158" t="s">
        <v>6561</v>
      </c>
    </row>
    <row r="159" spans="1:7" x14ac:dyDescent="0.25">
      <c r="A159" t="s">
        <v>5995</v>
      </c>
      <c r="B159" t="s">
        <v>6561</v>
      </c>
      <c r="C159" s="1">
        <v>-0.72582503656100594</v>
      </c>
      <c r="D159" s="1">
        <v>-1.3219280948873622</v>
      </c>
      <c r="E159" s="1">
        <v>0.59610305832635624</v>
      </c>
      <c r="F159" t="s">
        <v>19</v>
      </c>
      <c r="G159" t="s">
        <v>6561</v>
      </c>
    </row>
    <row r="160" spans="1:7" x14ac:dyDescent="0.25">
      <c r="A160" t="s">
        <v>5983</v>
      </c>
      <c r="B160" t="s">
        <v>6561</v>
      </c>
      <c r="C160" s="1">
        <v>-0.95935801550265432</v>
      </c>
      <c r="D160" s="1">
        <v>-1.4982508675278254</v>
      </c>
      <c r="E160" s="1">
        <v>0.53889285202517112</v>
      </c>
      <c r="F160" t="s">
        <v>18</v>
      </c>
      <c r="G160" t="s">
        <v>6561</v>
      </c>
    </row>
    <row r="161" spans="1:7" x14ac:dyDescent="0.25">
      <c r="A161" t="s">
        <v>6535</v>
      </c>
      <c r="B161" t="s">
        <v>6561</v>
      </c>
      <c r="C161" s="1">
        <v>-1.2223924213364481</v>
      </c>
      <c r="D161" s="1">
        <v>-1.8744691179161412</v>
      </c>
      <c r="E161" s="1">
        <v>0.65207669657969314</v>
      </c>
      <c r="F161" t="s">
        <v>6536</v>
      </c>
      <c r="G161" t="s">
        <v>6561</v>
      </c>
    </row>
    <row r="162" spans="1:7" x14ac:dyDescent="0.25">
      <c r="A162" t="s">
        <v>6006</v>
      </c>
      <c r="B162" t="s">
        <v>6561</v>
      </c>
      <c r="C162" s="1">
        <v>-0.41503749927884381</v>
      </c>
      <c r="D162" s="1">
        <v>-1.0768155970508309</v>
      </c>
      <c r="E162" s="1">
        <v>0.66177809777198704</v>
      </c>
      <c r="F162" t="s">
        <v>6007</v>
      </c>
      <c r="G162" t="s">
        <v>6561</v>
      </c>
    </row>
    <row r="163" spans="1:7" x14ac:dyDescent="0.25">
      <c r="A163" t="s">
        <v>5970</v>
      </c>
      <c r="B163" t="s">
        <v>6561</v>
      </c>
      <c r="C163" s="1">
        <v>-0.92961067210860204</v>
      </c>
      <c r="D163" s="1">
        <v>-1.385493223664829</v>
      </c>
      <c r="E163" s="1">
        <v>0.45588255155622692</v>
      </c>
      <c r="F163" t="s">
        <v>5971</v>
      </c>
      <c r="G163" t="s">
        <v>6561</v>
      </c>
    </row>
    <row r="164" spans="1:7" x14ac:dyDescent="0.25">
      <c r="A164" t="s">
        <v>6249</v>
      </c>
      <c r="B164" t="s">
        <v>6561</v>
      </c>
      <c r="C164" s="1">
        <v>-1.2563397532597855</v>
      </c>
      <c r="D164" s="1">
        <v>-0.68135983272366896</v>
      </c>
      <c r="E164" s="1">
        <v>-0.57497992053611657</v>
      </c>
      <c r="F164" t="s">
        <v>3114</v>
      </c>
      <c r="G164" t="s">
        <v>6561</v>
      </c>
    </row>
    <row r="165" spans="1:7" x14ac:dyDescent="0.25">
      <c r="A165" t="s">
        <v>6025</v>
      </c>
      <c r="B165" t="s">
        <v>6561</v>
      </c>
      <c r="C165" s="1">
        <v>-0.54748779530249325</v>
      </c>
      <c r="D165" s="1">
        <v>-1.2804306461113073</v>
      </c>
      <c r="E165" s="1">
        <v>0.73294285080881405</v>
      </c>
      <c r="F165" t="s">
        <v>19</v>
      </c>
      <c r="G165" t="s">
        <v>6561</v>
      </c>
    </row>
    <row r="166" spans="1:7" x14ac:dyDescent="0.25">
      <c r="A166" t="s">
        <v>6209</v>
      </c>
      <c r="B166" t="s">
        <v>6561</v>
      </c>
      <c r="C166" s="1">
        <v>-1.0588936890535683</v>
      </c>
      <c r="D166" s="1">
        <v>-0.29545588352617136</v>
      </c>
      <c r="E166" s="1">
        <v>-0.76343780552739693</v>
      </c>
      <c r="F166" t="s">
        <v>19</v>
      </c>
      <c r="G166" t="s">
        <v>6561</v>
      </c>
    </row>
    <row r="167" spans="1:7" x14ac:dyDescent="0.25">
      <c r="A167" t="s">
        <v>6157</v>
      </c>
      <c r="B167" t="s">
        <v>6561</v>
      </c>
      <c r="C167" s="1">
        <v>-1.3058084295240855</v>
      </c>
      <c r="D167" s="1">
        <v>-0.42823699703370338</v>
      </c>
      <c r="E167" s="1">
        <v>-0.87757143249038205</v>
      </c>
      <c r="F167" t="s">
        <v>19</v>
      </c>
      <c r="G167" t="s">
        <v>6561</v>
      </c>
    </row>
    <row r="168" spans="1:7" x14ac:dyDescent="0.25">
      <c r="A168" t="s">
        <v>6051</v>
      </c>
      <c r="B168" t="s">
        <v>6561</v>
      </c>
      <c r="C168" s="1">
        <v>-0.42498605305323028</v>
      </c>
      <c r="D168" s="1">
        <v>-1.2637470237988329</v>
      </c>
      <c r="E168" s="1">
        <v>0.83876097074560252</v>
      </c>
      <c r="F168" t="s">
        <v>19</v>
      </c>
      <c r="G168" t="s">
        <v>6561</v>
      </c>
    </row>
    <row r="169" spans="1:7" x14ac:dyDescent="0.25">
      <c r="A169" t="s">
        <v>6091</v>
      </c>
      <c r="B169" t="s">
        <v>6561</v>
      </c>
      <c r="C169" s="1">
        <v>-0.18442457113742744</v>
      </c>
      <c r="D169" s="1">
        <v>-1.132258859832437</v>
      </c>
      <c r="E169" s="1">
        <v>0.94783428869500952</v>
      </c>
      <c r="F169" t="s">
        <v>317</v>
      </c>
      <c r="G169" t="s">
        <v>6561</v>
      </c>
    </row>
    <row r="170" spans="1:7" x14ac:dyDescent="0.25">
      <c r="A170" t="s">
        <v>6306</v>
      </c>
      <c r="B170" t="s">
        <v>6561</v>
      </c>
      <c r="C170" s="1">
        <v>1.0995356735509143</v>
      </c>
      <c r="D170" s="1">
        <v>0.64470572845309237</v>
      </c>
      <c r="E170" s="1">
        <v>0.45482994509782193</v>
      </c>
      <c r="F170" t="s">
        <v>19</v>
      </c>
      <c r="G170" t="s">
        <v>6561</v>
      </c>
    </row>
    <row r="171" spans="1:7" x14ac:dyDescent="0.25">
      <c r="A171" t="s">
        <v>5915</v>
      </c>
      <c r="B171" t="s">
        <v>5916</v>
      </c>
      <c r="C171" s="1">
        <v>0.81732521081253262</v>
      </c>
      <c r="D171" s="1">
        <v>1.3136733803255516</v>
      </c>
      <c r="E171" s="1">
        <v>-0.49634816951301897</v>
      </c>
      <c r="F171" t="s">
        <v>5917</v>
      </c>
      <c r="G171" t="s">
        <v>6561</v>
      </c>
    </row>
    <row r="172" spans="1:7" x14ac:dyDescent="0.25">
      <c r="A172" t="s">
        <v>5911</v>
      </c>
      <c r="B172" t="s">
        <v>5912</v>
      </c>
      <c r="C172" s="1">
        <v>0.99060130199775087</v>
      </c>
      <c r="D172" s="1">
        <v>1.5330138691883015</v>
      </c>
      <c r="E172" s="1">
        <v>-0.54241256719055064</v>
      </c>
      <c r="F172" t="s">
        <v>5913</v>
      </c>
      <c r="G172" t="s">
        <v>6561</v>
      </c>
    </row>
    <row r="173" spans="1:7" x14ac:dyDescent="0.25">
      <c r="A173" t="s">
        <v>6423</v>
      </c>
      <c r="B173" t="s">
        <v>6561</v>
      </c>
      <c r="C173" s="1">
        <v>-1.1699250014423124</v>
      </c>
      <c r="D173" s="1">
        <v>-1</v>
      </c>
      <c r="E173" s="1">
        <v>-0.16992500144231237</v>
      </c>
      <c r="F173" t="s">
        <v>19</v>
      </c>
      <c r="G173" t="s">
        <v>6561</v>
      </c>
    </row>
    <row r="174" spans="1:7" x14ac:dyDescent="0.25">
      <c r="A174" t="s">
        <v>6398</v>
      </c>
      <c r="B174" t="s">
        <v>6561</v>
      </c>
      <c r="C174" s="1">
        <v>-1.4919994810937283</v>
      </c>
      <c r="D174" s="1">
        <v>-1.1433208503452492</v>
      </c>
      <c r="E174" s="1">
        <v>-0.34867863074847905</v>
      </c>
      <c r="F174" t="s">
        <v>19</v>
      </c>
      <c r="G174" t="s">
        <v>6561</v>
      </c>
    </row>
    <row r="175" spans="1:7" x14ac:dyDescent="0.25">
      <c r="A175" t="s">
        <v>6033</v>
      </c>
      <c r="B175" t="s">
        <v>6034</v>
      </c>
      <c r="C175" s="1">
        <v>-0.43111570729241783</v>
      </c>
      <c r="D175" s="1">
        <v>-1.2104211855311569</v>
      </c>
      <c r="E175" s="1">
        <v>0.77930547823873897</v>
      </c>
      <c r="F175" t="s">
        <v>18</v>
      </c>
      <c r="G175" t="s">
        <v>6561</v>
      </c>
    </row>
    <row r="176" spans="1:7" x14ac:dyDescent="0.25">
      <c r="A176" t="s">
        <v>5888</v>
      </c>
      <c r="B176" t="s">
        <v>6561</v>
      </c>
      <c r="C176" s="1">
        <v>6.7686807511574285E-2</v>
      </c>
      <c r="D176" s="1">
        <v>1.0300572338561795</v>
      </c>
      <c r="E176" s="1">
        <v>-0.96237042634460523</v>
      </c>
      <c r="F176" t="s">
        <v>19</v>
      </c>
      <c r="G176" t="s">
        <v>6561</v>
      </c>
    </row>
    <row r="177" spans="1:7" x14ac:dyDescent="0.25">
      <c r="A177" t="s">
        <v>6081</v>
      </c>
      <c r="B177" t="s">
        <v>6561</v>
      </c>
      <c r="C177" s="1">
        <v>-0.28010791919273537</v>
      </c>
      <c r="D177" s="1">
        <v>-1.2050234224899226</v>
      </c>
      <c r="E177" s="1">
        <v>0.92491550329718719</v>
      </c>
      <c r="F177" t="s">
        <v>869</v>
      </c>
      <c r="G177" t="s">
        <v>6561</v>
      </c>
    </row>
    <row r="178" spans="1:7" x14ac:dyDescent="0.25">
      <c r="A178" t="s">
        <v>6212</v>
      </c>
      <c r="B178" t="s">
        <v>6561</v>
      </c>
      <c r="C178" s="1">
        <v>-1.0439776970606025</v>
      </c>
      <c r="D178" s="1">
        <v>-0.28950661719498461</v>
      </c>
      <c r="E178" s="1">
        <v>-0.7544710798656179</v>
      </c>
      <c r="F178" t="s">
        <v>6213</v>
      </c>
      <c r="G178" t="s">
        <v>6561</v>
      </c>
    </row>
    <row r="179" spans="1:7" x14ac:dyDescent="0.25">
      <c r="A179" t="s">
        <v>6325</v>
      </c>
      <c r="B179" t="s">
        <v>6326</v>
      </c>
      <c r="C179" s="1">
        <v>1.0356239097307214</v>
      </c>
      <c r="D179" s="1">
        <v>0.21618059240318466</v>
      </c>
      <c r="E179" s="1">
        <v>0.81944331732753672</v>
      </c>
      <c r="F179" t="s">
        <v>6327</v>
      </c>
      <c r="G179" t="s">
        <v>6561</v>
      </c>
    </row>
    <row r="180" spans="1:7" x14ac:dyDescent="0.25">
      <c r="A180" t="s">
        <v>6499</v>
      </c>
      <c r="B180" t="s">
        <v>6561</v>
      </c>
      <c r="C180" s="1">
        <v>1.4545658634654812</v>
      </c>
      <c r="D180" s="1">
        <v>1.1699250014423124</v>
      </c>
      <c r="E180" s="1">
        <v>0.28464086202316885</v>
      </c>
      <c r="F180">
        <v>0</v>
      </c>
      <c r="G180" t="s">
        <v>6561</v>
      </c>
    </row>
    <row r="181" spans="1:7" x14ac:dyDescent="0.25">
      <c r="A181" t="s">
        <v>5930</v>
      </c>
      <c r="B181" t="s">
        <v>6561</v>
      </c>
      <c r="C181" s="1">
        <v>0.98578614078029947</v>
      </c>
      <c r="D181" s="1">
        <v>1.0641303374197155</v>
      </c>
      <c r="E181" s="1">
        <v>-7.8344196639416053E-2</v>
      </c>
      <c r="F181" t="s">
        <v>19</v>
      </c>
      <c r="G181" t="s">
        <v>6561</v>
      </c>
    </row>
    <row r="182" spans="1:7" x14ac:dyDescent="0.25">
      <c r="A182" t="s">
        <v>6366</v>
      </c>
      <c r="B182" t="s">
        <v>6561</v>
      </c>
      <c r="C182" s="1">
        <v>-1.8442986347505006</v>
      </c>
      <c r="D182" s="1">
        <v>-1.1258985856930759</v>
      </c>
      <c r="E182" s="1">
        <v>-0.71840004905742472</v>
      </c>
      <c r="F182" t="s">
        <v>19</v>
      </c>
      <c r="G182" t="s">
        <v>6568</v>
      </c>
    </row>
    <row r="183" spans="1:7" x14ac:dyDescent="0.25">
      <c r="A183" t="s">
        <v>6085</v>
      </c>
      <c r="B183" t="s">
        <v>6561</v>
      </c>
      <c r="C183" s="1">
        <v>-0.28605105855876556</v>
      </c>
      <c r="D183" s="1">
        <v>-1.2157286910554372</v>
      </c>
      <c r="E183" s="1">
        <v>0.92967763249667168</v>
      </c>
      <c r="F183" t="s">
        <v>6086</v>
      </c>
      <c r="G183" t="s">
        <v>6561</v>
      </c>
    </row>
    <row r="184" spans="1:7" x14ac:dyDescent="0.25">
      <c r="A184" t="s">
        <v>5921</v>
      </c>
      <c r="B184" t="s">
        <v>6561</v>
      </c>
      <c r="C184" s="1">
        <v>0.97045572438598482</v>
      </c>
      <c r="D184" s="1">
        <v>1.3586179042165432</v>
      </c>
      <c r="E184" s="1">
        <v>-0.38816217983055834</v>
      </c>
      <c r="F184" t="s">
        <v>5922</v>
      </c>
      <c r="G184" t="s">
        <v>6561</v>
      </c>
    </row>
    <row r="185" spans="1:7" x14ac:dyDescent="0.25">
      <c r="A185" t="s">
        <v>6518</v>
      </c>
      <c r="B185" t="s">
        <v>6561</v>
      </c>
      <c r="C185" s="1">
        <v>-2.6790955542310328</v>
      </c>
      <c r="D185" s="1">
        <v>-3.1439867905207723</v>
      </c>
      <c r="E185" s="1">
        <v>0.4648912362897395</v>
      </c>
      <c r="F185" t="s">
        <v>6519</v>
      </c>
      <c r="G185" t="s">
        <v>6568</v>
      </c>
    </row>
    <row r="186" spans="1:7" x14ac:dyDescent="0.25">
      <c r="A186" t="s">
        <v>6287</v>
      </c>
      <c r="B186" t="s">
        <v>6561</v>
      </c>
      <c r="C186" s="1">
        <v>-1</v>
      </c>
      <c r="D186" s="1">
        <v>-0.94230731165966142</v>
      </c>
      <c r="E186" s="1">
        <v>-5.7692688340338583E-2</v>
      </c>
      <c r="F186" t="s">
        <v>19</v>
      </c>
      <c r="G186" t="s">
        <v>6561</v>
      </c>
    </row>
    <row r="187" spans="1:7" x14ac:dyDescent="0.25">
      <c r="A187" t="s">
        <v>5886</v>
      </c>
      <c r="B187" t="s">
        <v>6561</v>
      </c>
      <c r="C187" s="1">
        <v>0.10858148523448614</v>
      </c>
      <c r="D187" s="1">
        <v>1.0725071575110658</v>
      </c>
      <c r="E187" s="1">
        <v>-0.96392567227657966</v>
      </c>
      <c r="F187" t="s">
        <v>5887</v>
      </c>
      <c r="G187" t="s">
        <v>6561</v>
      </c>
    </row>
    <row r="188" spans="1:7" x14ac:dyDescent="0.25">
      <c r="A188" t="s">
        <v>6222</v>
      </c>
      <c r="B188" t="s">
        <v>6561</v>
      </c>
      <c r="C188" s="1">
        <v>-1.3398500028846247</v>
      </c>
      <c r="D188" s="1">
        <v>-0.65354958597856883</v>
      </c>
      <c r="E188" s="1">
        <v>-0.68630041690605592</v>
      </c>
      <c r="F188" t="s">
        <v>19</v>
      </c>
      <c r="G188" t="s">
        <v>6554</v>
      </c>
    </row>
    <row r="189" spans="1:7" x14ac:dyDescent="0.25">
      <c r="A189" t="s">
        <v>5942</v>
      </c>
      <c r="B189" t="s">
        <v>5943</v>
      </c>
      <c r="C189" s="1">
        <v>-0.71620703399940866</v>
      </c>
      <c r="D189" s="1">
        <v>-1.0544477840223765</v>
      </c>
      <c r="E189" s="1">
        <v>0.33824075002296783</v>
      </c>
      <c r="F189" t="s">
        <v>5944</v>
      </c>
      <c r="G189" t="s">
        <v>6561</v>
      </c>
    </row>
    <row r="190" spans="1:7" x14ac:dyDescent="0.25">
      <c r="A190" t="s">
        <v>6203</v>
      </c>
      <c r="B190" t="s">
        <v>6561</v>
      </c>
      <c r="C190" s="1">
        <v>-1.1923687464101791</v>
      </c>
      <c r="D190" s="1">
        <v>-0.40699457926521354</v>
      </c>
      <c r="E190" s="1">
        <v>-0.78537416714496555</v>
      </c>
      <c r="F190" t="s">
        <v>6204</v>
      </c>
      <c r="G190" t="s">
        <v>6561</v>
      </c>
    </row>
    <row r="191" spans="1:7" x14ac:dyDescent="0.25">
      <c r="A191" t="s">
        <v>5991</v>
      </c>
      <c r="B191" t="s">
        <v>6561</v>
      </c>
      <c r="C191" s="1">
        <v>-0.83289001416474173</v>
      </c>
      <c r="D191" s="1">
        <v>-1.4166596439667372</v>
      </c>
      <c r="E191" s="1">
        <v>0.58376962980199543</v>
      </c>
      <c r="F191" t="s">
        <v>18</v>
      </c>
      <c r="G191" t="s">
        <v>6561</v>
      </c>
    </row>
    <row r="192" spans="1:7" x14ac:dyDescent="0.25">
      <c r="A192" t="s">
        <v>6052</v>
      </c>
      <c r="B192" t="s">
        <v>6561</v>
      </c>
      <c r="C192" s="1">
        <v>-0.65896308216493316</v>
      </c>
      <c r="D192" s="1">
        <v>-1.5025003405291837</v>
      </c>
      <c r="E192" s="1">
        <v>0.84353725836425053</v>
      </c>
      <c r="F192" t="s">
        <v>19</v>
      </c>
      <c r="G192" t="s">
        <v>6561</v>
      </c>
    </row>
    <row r="193" spans="1:7" x14ac:dyDescent="0.25">
      <c r="A193" t="s">
        <v>6119</v>
      </c>
      <c r="B193" t="s">
        <v>6120</v>
      </c>
      <c r="C193" s="1">
        <v>-1.343314630488587</v>
      </c>
      <c r="D193" s="1">
        <v>-0.3583518251786777</v>
      </c>
      <c r="E193" s="1">
        <v>-0.98496280530990932</v>
      </c>
      <c r="F193" t="s">
        <v>6121</v>
      </c>
      <c r="G193" t="s">
        <v>6568</v>
      </c>
    </row>
    <row r="194" spans="1:7" x14ac:dyDescent="0.25">
      <c r="A194" t="s">
        <v>6395</v>
      </c>
      <c r="B194" t="s">
        <v>6561</v>
      </c>
      <c r="C194" s="1">
        <v>1.1645717669481059</v>
      </c>
      <c r="D194" s="1">
        <v>1.5736026385566086</v>
      </c>
      <c r="E194" s="1">
        <v>-0.40903087160850271</v>
      </c>
      <c r="F194" t="s">
        <v>18</v>
      </c>
      <c r="G194" t="s">
        <v>6561</v>
      </c>
    </row>
    <row r="195" spans="1:7" x14ac:dyDescent="0.25">
      <c r="A195" t="s">
        <v>6374</v>
      </c>
      <c r="B195" t="s">
        <v>6375</v>
      </c>
      <c r="C195" s="1">
        <v>1.5849625007211563</v>
      </c>
      <c r="D195" s="1">
        <v>2.2054683445293026</v>
      </c>
      <c r="E195" s="1">
        <v>-0.62050584380814633</v>
      </c>
      <c r="F195" t="s">
        <v>18</v>
      </c>
      <c r="G195" t="s">
        <v>6561</v>
      </c>
    </row>
    <row r="196" spans="1:7" x14ac:dyDescent="0.25">
      <c r="A196" t="s">
        <v>6426</v>
      </c>
      <c r="B196" t="s">
        <v>6561</v>
      </c>
      <c r="C196" s="1">
        <v>1.3761261696852489</v>
      </c>
      <c r="D196" s="1">
        <v>1.4905045359160369</v>
      </c>
      <c r="E196" s="1">
        <v>-0.11437836623078801</v>
      </c>
      <c r="F196" t="s">
        <v>19</v>
      </c>
      <c r="G196" t="s">
        <v>6561</v>
      </c>
    </row>
    <row r="197" spans="1:7" x14ac:dyDescent="0.25">
      <c r="A197" t="s">
        <v>6288</v>
      </c>
      <c r="B197" t="s">
        <v>6561</v>
      </c>
      <c r="C197" s="1">
        <v>1.2774468068418043</v>
      </c>
      <c r="D197" s="1">
        <v>0.96331113834531035</v>
      </c>
      <c r="E197" s="1">
        <v>0.31413566849649399</v>
      </c>
      <c r="F197" t="s">
        <v>19</v>
      </c>
      <c r="G197" t="s">
        <v>6561</v>
      </c>
    </row>
    <row r="198" spans="1:7" x14ac:dyDescent="0.25">
      <c r="A198" t="s">
        <v>6424</v>
      </c>
      <c r="B198" t="s">
        <v>6561</v>
      </c>
      <c r="C198" s="1">
        <v>1.2120398753385337</v>
      </c>
      <c r="D198" s="1">
        <v>1.3413506494968206</v>
      </c>
      <c r="E198" s="1">
        <v>-0.12931077415828685</v>
      </c>
      <c r="F198" t="s">
        <v>6425</v>
      </c>
      <c r="G198" t="s">
        <v>6561</v>
      </c>
    </row>
    <row r="199" spans="1:7" x14ac:dyDescent="0.25">
      <c r="A199" t="s">
        <v>6307</v>
      </c>
      <c r="B199" t="s">
        <v>6561</v>
      </c>
      <c r="C199" s="1">
        <v>1.4739311883324122</v>
      </c>
      <c r="D199" s="1">
        <v>0.97975777321879987</v>
      </c>
      <c r="E199" s="1">
        <v>0.49417341511361235</v>
      </c>
      <c r="F199" t="s">
        <v>19</v>
      </c>
      <c r="G199" t="s">
        <v>6561</v>
      </c>
    </row>
    <row r="200" spans="1:7" x14ac:dyDescent="0.25">
      <c r="A200" t="s">
        <v>6473</v>
      </c>
      <c r="B200" t="s">
        <v>6561</v>
      </c>
      <c r="C200" s="1">
        <v>1.2630344058337937</v>
      </c>
      <c r="D200" s="1">
        <v>1.0950361531943535</v>
      </c>
      <c r="E200" s="1">
        <v>0.16799825263944013</v>
      </c>
      <c r="F200" t="s">
        <v>1112</v>
      </c>
      <c r="G200" t="s">
        <v>6561</v>
      </c>
    </row>
    <row r="201" spans="1:7" x14ac:dyDescent="0.25">
      <c r="A201" t="s">
        <v>5900</v>
      </c>
      <c r="B201" t="s">
        <v>6561</v>
      </c>
      <c r="C201" s="1">
        <v>0.87346759407106855</v>
      </c>
      <c r="D201" s="1">
        <v>1.6288167903105839</v>
      </c>
      <c r="E201" s="1">
        <v>-0.75534919623951535</v>
      </c>
      <c r="F201" t="s">
        <v>18</v>
      </c>
      <c r="G201" t="s">
        <v>6561</v>
      </c>
    </row>
    <row r="202" spans="1:7" x14ac:dyDescent="0.25">
      <c r="A202" t="s">
        <v>6321</v>
      </c>
      <c r="B202" t="s">
        <v>6322</v>
      </c>
      <c r="C202" s="1">
        <v>1.6520766965796934</v>
      </c>
      <c r="D202" s="1">
        <v>0.94522399505915877</v>
      </c>
      <c r="E202" s="1">
        <v>0.70685270152053459</v>
      </c>
      <c r="F202" t="s">
        <v>6323</v>
      </c>
      <c r="G202" t="s">
        <v>6561</v>
      </c>
    </row>
    <row r="203" spans="1:7" x14ac:dyDescent="0.25">
      <c r="A203" t="s">
        <v>6331</v>
      </c>
      <c r="B203" t="s">
        <v>6561</v>
      </c>
      <c r="C203" s="1">
        <v>1.1890651876665952</v>
      </c>
      <c r="D203" s="1">
        <v>0.30456096291727436</v>
      </c>
      <c r="E203" s="1">
        <v>0.88450422474932089</v>
      </c>
      <c r="F203" t="s">
        <v>19</v>
      </c>
      <c r="G203" t="s">
        <v>6561</v>
      </c>
    </row>
    <row r="204" spans="1:7" x14ac:dyDescent="0.25">
      <c r="A204" t="s">
        <v>6109</v>
      </c>
      <c r="B204" t="s">
        <v>6561</v>
      </c>
      <c r="C204" s="1">
        <v>-0.25966923760151578</v>
      </c>
      <c r="D204" s="1">
        <v>-1.243871049802284</v>
      </c>
      <c r="E204" s="1">
        <v>0.9842018122007683</v>
      </c>
      <c r="F204" t="s">
        <v>6110</v>
      </c>
      <c r="G204" t="s">
        <v>6561</v>
      </c>
    </row>
    <row r="205" spans="1:7" x14ac:dyDescent="0.25">
      <c r="A205" t="s">
        <v>6384</v>
      </c>
      <c r="B205" t="s">
        <v>6561</v>
      </c>
      <c r="C205" s="1">
        <v>-1.5876871380576918</v>
      </c>
      <c r="D205" s="1">
        <v>-1.0639439186262158</v>
      </c>
      <c r="E205" s="1">
        <v>-0.52374321943147595</v>
      </c>
      <c r="F205" t="s">
        <v>19</v>
      </c>
      <c r="G205" t="s">
        <v>6554</v>
      </c>
    </row>
    <row r="206" spans="1:7" x14ac:dyDescent="0.25">
      <c r="A206" t="s">
        <v>6176</v>
      </c>
      <c r="B206" t="s">
        <v>6561</v>
      </c>
      <c r="C206" s="1">
        <v>-1.1430699686750423</v>
      </c>
      <c r="D206" s="1">
        <v>-0.30104072841353857</v>
      </c>
      <c r="E206" s="1">
        <v>-0.84202924026150372</v>
      </c>
      <c r="F206" t="s">
        <v>6177</v>
      </c>
      <c r="G206" t="s">
        <v>6554</v>
      </c>
    </row>
    <row r="207" spans="1:7" x14ac:dyDescent="0.25">
      <c r="A207" t="s">
        <v>6154</v>
      </c>
      <c r="B207" t="s">
        <v>6155</v>
      </c>
      <c r="C207" s="1">
        <v>-1.1993088082234065</v>
      </c>
      <c r="D207" s="1">
        <v>-0.31428794678303956</v>
      </c>
      <c r="E207" s="1">
        <v>-0.88502086144036696</v>
      </c>
      <c r="F207" t="s">
        <v>6156</v>
      </c>
      <c r="G207" t="s">
        <v>6561</v>
      </c>
    </row>
    <row r="208" spans="1:7" x14ac:dyDescent="0.25">
      <c r="A208" t="s">
        <v>6227</v>
      </c>
      <c r="B208" t="s">
        <v>6561</v>
      </c>
      <c r="C208" s="1">
        <v>-1.0664846156898817</v>
      </c>
      <c r="D208" s="1">
        <v>-0.39681530651835406</v>
      </c>
      <c r="E208" s="1">
        <v>-0.66966930917152767</v>
      </c>
      <c r="F208" t="s">
        <v>6228</v>
      </c>
      <c r="G208" t="s">
        <v>6561</v>
      </c>
    </row>
    <row r="209" spans="1:7" x14ac:dyDescent="0.25">
      <c r="A209" t="s">
        <v>6485</v>
      </c>
      <c r="B209" t="s">
        <v>6561</v>
      </c>
      <c r="C209" s="1">
        <v>-2.2326607567902754</v>
      </c>
      <c r="D209" s="1">
        <v>-2.4613311515527787</v>
      </c>
      <c r="E209" s="1">
        <v>0.22867039476250328</v>
      </c>
      <c r="F209" t="s">
        <v>18</v>
      </c>
      <c r="G209" t="s">
        <v>6561</v>
      </c>
    </row>
    <row r="210" spans="1:7" x14ac:dyDescent="0.25">
      <c r="A210" t="s">
        <v>6082</v>
      </c>
      <c r="B210" t="s">
        <v>6083</v>
      </c>
      <c r="C210" s="1">
        <v>-0.57922613117201183</v>
      </c>
      <c r="D210" s="1">
        <v>-1.5042946781597835</v>
      </c>
      <c r="E210" s="1">
        <v>0.92506854698777163</v>
      </c>
      <c r="F210" t="s">
        <v>6084</v>
      </c>
      <c r="G210" t="s">
        <v>6561</v>
      </c>
    </row>
    <row r="211" spans="1:7" x14ac:dyDescent="0.25">
      <c r="A211" t="s">
        <v>6066</v>
      </c>
      <c r="B211" t="s">
        <v>6067</v>
      </c>
      <c r="C211" s="1">
        <v>-0.22542011403401591</v>
      </c>
      <c r="D211" s="1">
        <v>-1.1178581834881671</v>
      </c>
      <c r="E211" s="1">
        <v>0.89243806945415116</v>
      </c>
      <c r="F211" t="s">
        <v>6068</v>
      </c>
      <c r="G211" t="s">
        <v>6561</v>
      </c>
    </row>
    <row r="212" spans="1:7" x14ac:dyDescent="0.25">
      <c r="A212" t="s">
        <v>6011</v>
      </c>
      <c r="B212" t="s">
        <v>6012</v>
      </c>
      <c r="C212" s="1">
        <v>-0.3523361179564693</v>
      </c>
      <c r="D212" s="1">
        <v>-1.0331027919057509</v>
      </c>
      <c r="E212" s="1">
        <v>0.6807666739492817</v>
      </c>
      <c r="F212" t="s">
        <v>6013</v>
      </c>
      <c r="G212" t="s">
        <v>6561</v>
      </c>
    </row>
    <row r="213" spans="1:7" x14ac:dyDescent="0.25">
      <c r="A213" t="s">
        <v>6072</v>
      </c>
      <c r="B213" t="s">
        <v>6073</v>
      </c>
      <c r="C213" s="1">
        <v>-0.35036627753741445</v>
      </c>
      <c r="D213" s="1">
        <v>-1.2505316309964043</v>
      </c>
      <c r="E213" s="1">
        <v>0.90016535345898985</v>
      </c>
      <c r="F213" t="s">
        <v>6074</v>
      </c>
      <c r="G213" t="s">
        <v>6561</v>
      </c>
    </row>
    <row r="214" spans="1:7" x14ac:dyDescent="0.25">
      <c r="A214" t="s">
        <v>6172</v>
      </c>
      <c r="B214" t="s">
        <v>6561</v>
      </c>
      <c r="C214" s="1">
        <v>-1.0524674198941357</v>
      </c>
      <c r="D214" s="1">
        <v>-0.20553652545146742</v>
      </c>
      <c r="E214" s="1">
        <v>-0.84693089444266834</v>
      </c>
      <c r="F214" t="s">
        <v>6173</v>
      </c>
      <c r="G214" t="s">
        <v>6561</v>
      </c>
    </row>
    <row r="215" spans="1:7" x14ac:dyDescent="0.25">
      <c r="A215" t="s">
        <v>6180</v>
      </c>
      <c r="B215" t="s">
        <v>6561</v>
      </c>
      <c r="C215" s="1">
        <v>-1.0179219079972623</v>
      </c>
      <c r="D215" s="1">
        <v>-0.17766065022191779</v>
      </c>
      <c r="E215" s="1">
        <v>-0.84026125777534455</v>
      </c>
      <c r="F215" t="s">
        <v>19</v>
      </c>
      <c r="G215" t="s">
        <v>6561</v>
      </c>
    </row>
    <row r="216" spans="1:7" x14ac:dyDescent="0.25">
      <c r="A216" t="s">
        <v>6456</v>
      </c>
      <c r="B216" t="s">
        <v>6457</v>
      </c>
      <c r="C216" s="1">
        <v>-1.9870026594711268</v>
      </c>
      <c r="D216" s="1">
        <v>-2.0126207413991484</v>
      </c>
      <c r="E216" s="1">
        <v>2.5618081928021619E-2</v>
      </c>
      <c r="F216" t="s">
        <v>6458</v>
      </c>
      <c r="G216" t="s">
        <v>6561</v>
      </c>
    </row>
    <row r="217" spans="1:7" x14ac:dyDescent="0.25">
      <c r="A217" t="s">
        <v>6338</v>
      </c>
      <c r="B217" t="s">
        <v>5914</v>
      </c>
      <c r="C217" s="1">
        <v>1.3871557176629812</v>
      </c>
      <c r="D217" s="1">
        <v>0.4554790856518931</v>
      </c>
      <c r="E217" s="1">
        <v>0.93167663201108808</v>
      </c>
      <c r="F217" t="s">
        <v>6339</v>
      </c>
      <c r="G217" t="s">
        <v>6561</v>
      </c>
    </row>
    <row r="218" spans="1:7" x14ac:dyDescent="0.25">
      <c r="A218" t="s">
        <v>6076</v>
      </c>
      <c r="B218" t="s">
        <v>6561</v>
      </c>
      <c r="C218" s="1">
        <v>-0.10474309241716942</v>
      </c>
      <c r="D218" s="1">
        <v>-1.0120053073223232</v>
      </c>
      <c r="E218" s="1">
        <v>0.9072622149051538</v>
      </c>
      <c r="F218" t="s">
        <v>6077</v>
      </c>
      <c r="G218" t="s">
        <v>6561</v>
      </c>
    </row>
    <row r="219" spans="1:7" x14ac:dyDescent="0.25">
      <c r="A219" t="s">
        <v>6294</v>
      </c>
      <c r="B219" t="s">
        <v>6295</v>
      </c>
      <c r="C219" s="1">
        <v>1.1572397418111973</v>
      </c>
      <c r="D219" s="1">
        <v>0.77478863537454667</v>
      </c>
      <c r="E219" s="1">
        <v>0.38245110643665059</v>
      </c>
      <c r="F219" t="s">
        <v>6296</v>
      </c>
      <c r="G219" t="s">
        <v>6571</v>
      </c>
    </row>
    <row r="220" spans="1:7" x14ac:dyDescent="0.25">
      <c r="A220" t="s">
        <v>6041</v>
      </c>
      <c r="B220" t="s">
        <v>6561</v>
      </c>
      <c r="C220" s="1">
        <v>-0.35476403700079623</v>
      </c>
      <c r="D220" s="1">
        <v>-1.1807080223151027</v>
      </c>
      <c r="E220" s="1">
        <v>0.82594398531430646</v>
      </c>
      <c r="F220" t="s">
        <v>6042</v>
      </c>
      <c r="G220" t="s">
        <v>6561</v>
      </c>
    </row>
    <row r="221" spans="1:7" x14ac:dyDescent="0.25">
      <c r="A221" t="s">
        <v>6183</v>
      </c>
      <c r="B221" t="s">
        <v>6184</v>
      </c>
      <c r="C221" s="1">
        <v>-1.4474589769712212</v>
      </c>
      <c r="D221" s="1">
        <v>-0.61456896280647966</v>
      </c>
      <c r="E221" s="1">
        <v>-0.83289001416474151</v>
      </c>
      <c r="F221" t="s">
        <v>18</v>
      </c>
      <c r="G221" t="s">
        <v>6561</v>
      </c>
    </row>
    <row r="222" spans="1:7" x14ac:dyDescent="0.25">
      <c r="A222" t="s">
        <v>6462</v>
      </c>
      <c r="B222" t="s">
        <v>6463</v>
      </c>
      <c r="C222" s="1">
        <v>-1.7546017350949124</v>
      </c>
      <c r="D222" s="1">
        <v>-1.8227712375164151</v>
      </c>
      <c r="E222" s="1">
        <v>6.816950242150277E-2</v>
      </c>
      <c r="F222" t="s">
        <v>6464</v>
      </c>
      <c r="G222" t="s">
        <v>6561</v>
      </c>
    </row>
    <row r="223" spans="1:7" x14ac:dyDescent="0.25">
      <c r="A223" t="s">
        <v>6549</v>
      </c>
      <c r="B223" t="s">
        <v>6550</v>
      </c>
      <c r="C223" s="1">
        <v>-1.216384312534972</v>
      </c>
      <c r="D223" s="1">
        <v>-2.1770115834825838</v>
      </c>
      <c r="E223" s="1">
        <v>0.9606272709476118</v>
      </c>
      <c r="F223" t="s">
        <v>6551</v>
      </c>
      <c r="G223" t="s">
        <v>6561</v>
      </c>
    </row>
    <row r="224" spans="1:7" x14ac:dyDescent="0.25">
      <c r="A224" t="s">
        <v>6141</v>
      </c>
      <c r="B224" t="s">
        <v>6142</v>
      </c>
      <c r="C224" s="1">
        <v>-1.7151408844582221</v>
      </c>
      <c r="D224" s="1">
        <v>-0.78590906033044172</v>
      </c>
      <c r="E224" s="1">
        <v>-0.92923182412778038</v>
      </c>
      <c r="F224" t="s">
        <v>6143</v>
      </c>
      <c r="G224" t="s">
        <v>6556</v>
      </c>
    </row>
    <row r="225" spans="1:7" x14ac:dyDescent="0.25">
      <c r="A225" t="s">
        <v>6318</v>
      </c>
      <c r="B225" t="s">
        <v>6561</v>
      </c>
      <c r="C225" s="1">
        <v>1.2344652536370231</v>
      </c>
      <c r="D225" s="1">
        <v>0.57466745757603843</v>
      </c>
      <c r="E225" s="1">
        <v>0.65979779606098465</v>
      </c>
      <c r="F225" t="s">
        <v>6319</v>
      </c>
      <c r="G225" t="s">
        <v>6561</v>
      </c>
    </row>
    <row r="226" spans="1:7" x14ac:dyDescent="0.25">
      <c r="A226" t="s">
        <v>6545</v>
      </c>
      <c r="B226" t="s">
        <v>6546</v>
      </c>
      <c r="C226" s="1">
        <v>1.8014543206179197</v>
      </c>
      <c r="D226" s="1">
        <v>1.0339430144484099</v>
      </c>
      <c r="E226" s="1">
        <v>0.7675113061695098</v>
      </c>
      <c r="F226" t="s">
        <v>6547</v>
      </c>
      <c r="G226" t="s">
        <v>6561</v>
      </c>
    </row>
    <row r="227" spans="1:7" x14ac:dyDescent="0.25">
      <c r="A227" t="s">
        <v>5884</v>
      </c>
      <c r="B227" t="s">
        <v>5885</v>
      </c>
      <c r="C227" s="1">
        <v>0.35449595734379297</v>
      </c>
      <c r="D227" s="1">
        <v>1.3307424744380854</v>
      </c>
      <c r="E227" s="1">
        <v>-0.97624651709429244</v>
      </c>
      <c r="F227" t="s">
        <v>19</v>
      </c>
      <c r="G227" t="s">
        <v>6561</v>
      </c>
    </row>
    <row r="228" spans="1:7" x14ac:dyDescent="0.25">
      <c r="A228" t="s">
        <v>6162</v>
      </c>
      <c r="B228" t="s">
        <v>6561</v>
      </c>
      <c r="C228" s="1">
        <v>-1.0055170049675657</v>
      </c>
      <c r="D228" s="1">
        <v>-0.13432081588449638</v>
      </c>
      <c r="E228" s="1">
        <v>-0.87119618908306928</v>
      </c>
      <c r="F228" t="s">
        <v>6163</v>
      </c>
      <c r="G228" t="s">
        <v>6561</v>
      </c>
    </row>
    <row r="229" spans="1:7" x14ac:dyDescent="0.25">
      <c r="A229" t="s">
        <v>6226</v>
      </c>
      <c r="B229" t="s">
        <v>6561</v>
      </c>
      <c r="C229" s="1">
        <v>-1.4170304358581061</v>
      </c>
      <c r="D229" s="1">
        <v>-0.7450328754343214</v>
      </c>
      <c r="E229" s="1">
        <v>-0.67199756042378467</v>
      </c>
      <c r="F229" t="s">
        <v>5965</v>
      </c>
      <c r="G229" t="s">
        <v>6554</v>
      </c>
    </row>
    <row r="230" spans="1:7" x14ac:dyDescent="0.25">
      <c r="A230" t="s">
        <v>5964</v>
      </c>
      <c r="B230" t="s">
        <v>6561</v>
      </c>
      <c r="C230" s="1">
        <v>-0.79064380161743253</v>
      </c>
      <c r="D230" s="1">
        <v>-1.2266686602312751</v>
      </c>
      <c r="E230" s="1">
        <v>0.43602485861384255</v>
      </c>
      <c r="F230" t="s">
        <v>5965</v>
      </c>
      <c r="G230" t="s">
        <v>6561</v>
      </c>
    </row>
    <row r="231" spans="1:7" x14ac:dyDescent="0.25">
      <c r="A231" t="s">
        <v>6234</v>
      </c>
      <c r="B231" t="s">
        <v>6561</v>
      </c>
      <c r="C231" s="1">
        <v>-1.2286616111728568</v>
      </c>
      <c r="D231" s="1">
        <v>-0.56978427430334877</v>
      </c>
      <c r="E231" s="1">
        <v>-0.658877336869508</v>
      </c>
      <c r="F231" t="s">
        <v>19</v>
      </c>
      <c r="G231" t="s">
        <v>6561</v>
      </c>
    </row>
    <row r="232" spans="1:7" x14ac:dyDescent="0.25">
      <c r="A232" t="s">
        <v>6148</v>
      </c>
      <c r="B232" t="s">
        <v>6149</v>
      </c>
      <c r="C232" s="1">
        <v>-1.2752909028949595</v>
      </c>
      <c r="D232" s="1">
        <v>-0.36667447771744488</v>
      </c>
      <c r="E232" s="1">
        <v>-0.90861642517751462</v>
      </c>
      <c r="F232" t="s">
        <v>6150</v>
      </c>
      <c r="G232" t="s">
        <v>6561</v>
      </c>
    </row>
    <row r="233" spans="1:7" x14ac:dyDescent="0.25">
      <c r="A233" t="s">
        <v>5946</v>
      </c>
      <c r="B233" t="s">
        <v>6561</v>
      </c>
      <c r="C233" s="1">
        <v>-0.98706094429250213</v>
      </c>
      <c r="D233" s="1">
        <v>-1.3553042320924047</v>
      </c>
      <c r="E233" s="1">
        <v>0.36824328779990256</v>
      </c>
      <c r="F233" t="s">
        <v>5947</v>
      </c>
      <c r="G233" t="s">
        <v>6561</v>
      </c>
    </row>
    <row r="234" spans="1:7" x14ac:dyDescent="0.25">
      <c r="A234" t="s">
        <v>6534</v>
      </c>
      <c r="B234" t="s">
        <v>6561</v>
      </c>
      <c r="C234" s="1">
        <v>-1.0900583952473908</v>
      </c>
      <c r="D234" s="1">
        <v>-1.7212154678618339</v>
      </c>
      <c r="E234" s="1">
        <v>0.63115707261444309</v>
      </c>
      <c r="F234" t="s">
        <v>18</v>
      </c>
      <c r="G234" t="s">
        <v>6561</v>
      </c>
    </row>
    <row r="235" spans="1:7" x14ac:dyDescent="0.25">
      <c r="A235" t="s">
        <v>6381</v>
      </c>
      <c r="B235" t="s">
        <v>6382</v>
      </c>
      <c r="C235" s="1">
        <v>-3.5849625007211565</v>
      </c>
      <c r="D235" s="1">
        <v>-3.0063807934217217</v>
      </c>
      <c r="E235" s="1">
        <v>-0.57858170729943481</v>
      </c>
      <c r="F235" t="s">
        <v>18</v>
      </c>
      <c r="G235" t="s">
        <v>6561</v>
      </c>
    </row>
    <row r="236" spans="1:7" x14ac:dyDescent="0.25">
      <c r="A236" t="s">
        <v>6385</v>
      </c>
      <c r="B236" t="s">
        <v>6386</v>
      </c>
      <c r="C236" s="1">
        <v>-1.632268215499513</v>
      </c>
      <c r="D236" s="1">
        <v>-1.1154772174199359</v>
      </c>
      <c r="E236" s="1">
        <v>-0.51679099807957707</v>
      </c>
      <c r="F236" t="s">
        <v>6387</v>
      </c>
      <c r="G236" t="s">
        <v>6561</v>
      </c>
    </row>
    <row r="237" spans="1:7" x14ac:dyDescent="0.25">
      <c r="A237" t="s">
        <v>6510</v>
      </c>
      <c r="B237" t="s">
        <v>6561</v>
      </c>
      <c r="C237" s="1">
        <v>3.5834215338853506</v>
      </c>
      <c r="D237" s="1">
        <v>3.2219724839034467</v>
      </c>
      <c r="E237" s="1">
        <v>0.36144904998190386</v>
      </c>
      <c r="F237" t="s">
        <v>6511</v>
      </c>
      <c r="G237" t="s">
        <v>6561</v>
      </c>
    </row>
    <row r="238" spans="1:7" x14ac:dyDescent="0.25">
      <c r="A238" t="s">
        <v>6095</v>
      </c>
      <c r="B238" t="s">
        <v>6561</v>
      </c>
      <c r="C238" s="1">
        <v>-0.51377145286420334</v>
      </c>
      <c r="D238" s="1">
        <v>-1.4655434028396934</v>
      </c>
      <c r="E238" s="1">
        <v>0.95177194997549008</v>
      </c>
      <c r="F238" t="s">
        <v>6096</v>
      </c>
      <c r="G238" t="s">
        <v>6561</v>
      </c>
    </row>
    <row r="239" spans="1:7" x14ac:dyDescent="0.25">
      <c r="A239" t="s">
        <v>6064</v>
      </c>
      <c r="B239" t="s">
        <v>6561</v>
      </c>
      <c r="C239" s="1">
        <v>-0.38856528791765288</v>
      </c>
      <c r="D239" s="1">
        <v>-1.2759399155349045</v>
      </c>
      <c r="E239" s="1">
        <v>0.88737462761725161</v>
      </c>
      <c r="F239" t="s">
        <v>6065</v>
      </c>
      <c r="G239" t="s">
        <v>6561</v>
      </c>
    </row>
    <row r="240" spans="1:7" x14ac:dyDescent="0.25">
      <c r="A240" t="s">
        <v>6540</v>
      </c>
      <c r="B240" t="s">
        <v>6561</v>
      </c>
      <c r="C240" s="1">
        <v>1.771731012326883</v>
      </c>
      <c r="D240" s="1">
        <v>1.0760178668447777</v>
      </c>
      <c r="E240" s="1">
        <v>0.69571314548210528</v>
      </c>
      <c r="F240" t="s">
        <v>19</v>
      </c>
      <c r="G240" t="s">
        <v>6561</v>
      </c>
    </row>
    <row r="241" spans="1:7" x14ac:dyDescent="0.25">
      <c r="A241" t="s">
        <v>6304</v>
      </c>
      <c r="B241" t="s">
        <v>6561</v>
      </c>
      <c r="C241" s="1">
        <v>1.1963972128035032</v>
      </c>
      <c r="D241" s="1">
        <v>0.75132088714327627</v>
      </c>
      <c r="E241" s="1">
        <v>0.44507632566022692</v>
      </c>
      <c r="F241" t="s">
        <v>6305</v>
      </c>
      <c r="G241" t="s">
        <v>6561</v>
      </c>
    </row>
    <row r="242" spans="1:7" x14ac:dyDescent="0.25">
      <c r="A242" t="s">
        <v>6352</v>
      </c>
      <c r="B242" t="s">
        <v>6561</v>
      </c>
      <c r="C242" s="1">
        <v>-1.8894201103709243</v>
      </c>
      <c r="D242" s="1">
        <v>-1.0028483623090303</v>
      </c>
      <c r="E242" s="1">
        <v>-0.88657174806189398</v>
      </c>
      <c r="F242" t="s">
        <v>962</v>
      </c>
      <c r="G242" t="s">
        <v>6554</v>
      </c>
    </row>
    <row r="243" spans="1:7" x14ac:dyDescent="0.25">
      <c r="A243" t="s">
        <v>6515</v>
      </c>
      <c r="B243" t="s">
        <v>6516</v>
      </c>
      <c r="C243" s="1">
        <v>-2.1699250014423126</v>
      </c>
      <c r="D243" s="1">
        <v>-2.6114347120823473</v>
      </c>
      <c r="E243" s="1">
        <v>0.44150971064003475</v>
      </c>
      <c r="F243" t="s">
        <v>6517</v>
      </c>
      <c r="G243" t="s">
        <v>6554</v>
      </c>
    </row>
    <row r="244" spans="1:7" x14ac:dyDescent="0.25">
      <c r="A244" t="s">
        <v>6394</v>
      </c>
      <c r="B244" t="s">
        <v>6561</v>
      </c>
      <c r="C244" s="1">
        <v>-1.5849625007211563</v>
      </c>
      <c r="D244" s="1">
        <v>-1.1571463967210094</v>
      </c>
      <c r="E244" s="1">
        <v>-0.42781610400014691</v>
      </c>
      <c r="F244" t="s">
        <v>19</v>
      </c>
      <c r="G244" t="s">
        <v>6561</v>
      </c>
    </row>
    <row r="245" spans="1:7" x14ac:dyDescent="0.25">
      <c r="A245" t="s">
        <v>6014</v>
      </c>
      <c r="B245" t="s">
        <v>6561</v>
      </c>
      <c r="C245" s="1">
        <v>-0.4606343657189545</v>
      </c>
      <c r="D245" s="1">
        <v>-1.1433055838118351</v>
      </c>
      <c r="E245" s="1">
        <v>0.68267121809288067</v>
      </c>
      <c r="F245" t="s">
        <v>18</v>
      </c>
      <c r="G245" t="s">
        <v>6561</v>
      </c>
    </row>
    <row r="246" spans="1:7" x14ac:dyDescent="0.25">
      <c r="A246" t="s">
        <v>5904</v>
      </c>
      <c r="B246" t="s">
        <v>6561</v>
      </c>
      <c r="C246" s="1">
        <v>0.45643057713393487</v>
      </c>
      <c r="D246" s="1">
        <v>1.1565646644150047</v>
      </c>
      <c r="E246" s="1">
        <v>-0.70013408728106985</v>
      </c>
      <c r="F246" t="s">
        <v>1809</v>
      </c>
      <c r="G246" t="s">
        <v>6561</v>
      </c>
    </row>
    <row r="247" spans="1:7" x14ac:dyDescent="0.25">
      <c r="A247" t="s">
        <v>6350</v>
      </c>
      <c r="B247" t="s">
        <v>6561</v>
      </c>
      <c r="C247" s="1">
        <v>1.3081222953623319</v>
      </c>
      <c r="D247" s="1">
        <v>2.2122444659603651</v>
      </c>
      <c r="E247" s="1">
        <v>-0.90412217059803313</v>
      </c>
      <c r="F247" t="s">
        <v>6351</v>
      </c>
      <c r="G247" t="s">
        <v>6561</v>
      </c>
    </row>
    <row r="248" spans="1:7" x14ac:dyDescent="0.25">
      <c r="A248" t="s">
        <v>6541</v>
      </c>
      <c r="B248" t="s">
        <v>6561</v>
      </c>
      <c r="C248" s="1">
        <v>2.4903256265830809</v>
      </c>
      <c r="D248" s="1">
        <v>1.7656556307772158</v>
      </c>
      <c r="E248" s="1">
        <v>0.72466999580586511</v>
      </c>
      <c r="F248" t="s">
        <v>6542</v>
      </c>
      <c r="G248" t="s">
        <v>6561</v>
      </c>
    </row>
    <row r="249" spans="1:7" x14ac:dyDescent="0.25">
      <c r="A249" t="s">
        <v>6404</v>
      </c>
      <c r="B249" t="s">
        <v>6405</v>
      </c>
      <c r="C249" s="1">
        <v>1</v>
      </c>
      <c r="D249" s="1">
        <v>1.2801079191927351</v>
      </c>
      <c r="E249" s="1">
        <v>-0.28010791919273514</v>
      </c>
      <c r="F249" t="s">
        <v>18</v>
      </c>
      <c r="G249" t="s">
        <v>6561</v>
      </c>
    </row>
    <row r="250" spans="1:7" x14ac:dyDescent="0.25">
      <c r="A250" t="s">
        <v>5893</v>
      </c>
      <c r="B250" t="s">
        <v>5894</v>
      </c>
      <c r="C250" s="1">
        <v>0.20997316208237984</v>
      </c>
      <c r="D250" s="1">
        <v>1.0995356735509143</v>
      </c>
      <c r="E250" s="1">
        <v>-0.88956251146853449</v>
      </c>
      <c r="F250" t="s">
        <v>5895</v>
      </c>
      <c r="G250" t="s">
        <v>6561</v>
      </c>
    </row>
    <row r="251" spans="1:7" x14ac:dyDescent="0.25">
      <c r="A251" t="s">
        <v>6522</v>
      </c>
      <c r="B251" t="s">
        <v>6561</v>
      </c>
      <c r="C251" s="1">
        <v>1.9068905956085187</v>
      </c>
      <c r="D251" s="1">
        <v>1.3850249302124042</v>
      </c>
      <c r="E251" s="1">
        <v>0.52186566539611445</v>
      </c>
      <c r="F251" t="s">
        <v>6523</v>
      </c>
      <c r="G251" t="s">
        <v>6561</v>
      </c>
    </row>
    <row r="252" spans="1:7" x14ac:dyDescent="0.25">
      <c r="A252" t="s">
        <v>6475</v>
      </c>
      <c r="B252" t="s">
        <v>6476</v>
      </c>
      <c r="C252" s="1">
        <v>-2</v>
      </c>
      <c r="D252" s="1">
        <v>-2.1916200725416313</v>
      </c>
      <c r="E252" s="1">
        <v>0.19162007254163127</v>
      </c>
      <c r="F252" t="s">
        <v>3243</v>
      </c>
      <c r="G252" t="s">
        <v>6561</v>
      </c>
    </row>
    <row r="253" spans="1:7" x14ac:dyDescent="0.25">
      <c r="A253" t="s">
        <v>6399</v>
      </c>
      <c r="B253" t="s">
        <v>6400</v>
      </c>
      <c r="C253" s="1">
        <v>-3.0297473433940527</v>
      </c>
      <c r="D253" s="1">
        <v>-2.6885417936848568</v>
      </c>
      <c r="E253" s="1">
        <v>-0.34120554970919592</v>
      </c>
      <c r="F253" t="s">
        <v>3206</v>
      </c>
      <c r="G253" t="s">
        <v>6561</v>
      </c>
    </row>
    <row r="254" spans="1:7" x14ac:dyDescent="0.25">
      <c r="A254" t="s">
        <v>6445</v>
      </c>
      <c r="B254" t="s">
        <v>6446</v>
      </c>
      <c r="C254" s="1">
        <v>-2.148863385914483</v>
      </c>
      <c r="D254" s="1">
        <v>-2.1114752868624396</v>
      </c>
      <c r="E254" s="1">
        <v>-3.7388099052043433E-2</v>
      </c>
      <c r="F254" t="s">
        <v>6447</v>
      </c>
      <c r="G254" t="s">
        <v>6561</v>
      </c>
    </row>
    <row r="255" spans="1:7" x14ac:dyDescent="0.25">
      <c r="A255" t="s">
        <v>6335</v>
      </c>
      <c r="B255" t="s">
        <v>6336</v>
      </c>
      <c r="C255" s="1">
        <v>1.0807991327087487</v>
      </c>
      <c r="D255" s="1">
        <v>0.15652235738663128</v>
      </c>
      <c r="E255" s="1">
        <v>0.92427677532211749</v>
      </c>
      <c r="F255" t="s">
        <v>6337</v>
      </c>
      <c r="G255" t="s">
        <v>6571</v>
      </c>
    </row>
    <row r="256" spans="1:7" x14ac:dyDescent="0.25">
      <c r="A256" t="s">
        <v>6530</v>
      </c>
      <c r="B256" t="s">
        <v>6561</v>
      </c>
      <c r="C256" s="1">
        <v>1.876809256370658</v>
      </c>
      <c r="D256" s="1">
        <v>1.3027048970569968</v>
      </c>
      <c r="E256" s="1">
        <v>0.57410435931366122</v>
      </c>
      <c r="F256" t="s">
        <v>19</v>
      </c>
      <c r="G256" t="s">
        <v>6561</v>
      </c>
    </row>
    <row r="257" spans="1:7" x14ac:dyDescent="0.25">
      <c r="A257" t="s">
        <v>5951</v>
      </c>
      <c r="B257" t="s">
        <v>5952</v>
      </c>
      <c r="C257" s="1">
        <v>-0.77760757866355223</v>
      </c>
      <c r="D257" s="1">
        <v>-1.1485538095675774</v>
      </c>
      <c r="E257" s="1">
        <v>0.37094623090402512</v>
      </c>
      <c r="F257" t="s">
        <v>5953</v>
      </c>
      <c r="G257" t="s">
        <v>6561</v>
      </c>
    </row>
    <row r="258" spans="1:7" x14ac:dyDescent="0.25">
      <c r="A258" t="s">
        <v>6045</v>
      </c>
      <c r="B258" t="s">
        <v>6046</v>
      </c>
      <c r="C258" s="1">
        <v>-0.27985999142266044</v>
      </c>
      <c r="D258" s="1">
        <v>-1.1147328285073512</v>
      </c>
      <c r="E258" s="1">
        <v>0.83487283708469073</v>
      </c>
      <c r="F258" t="s">
        <v>6047</v>
      </c>
      <c r="G258" t="s">
        <v>6561</v>
      </c>
    </row>
    <row r="259" spans="1:7" x14ac:dyDescent="0.25">
      <c r="A259" t="s">
        <v>5905</v>
      </c>
      <c r="B259" t="s">
        <v>6561</v>
      </c>
      <c r="C259" s="1">
        <v>0.4707632769986892</v>
      </c>
      <c r="D259" s="1">
        <v>1.140687780217216</v>
      </c>
      <c r="E259" s="1">
        <v>-0.66992450321852681</v>
      </c>
      <c r="F259" t="s">
        <v>374</v>
      </c>
      <c r="G259" t="s">
        <v>6561</v>
      </c>
    </row>
    <row r="260" spans="1:7" x14ac:dyDescent="0.25">
      <c r="A260" t="s">
        <v>6416</v>
      </c>
      <c r="B260" t="s">
        <v>6561</v>
      </c>
      <c r="C260" s="1">
        <v>1</v>
      </c>
      <c r="D260" s="1">
        <v>1.2481611293522636</v>
      </c>
      <c r="E260" s="1">
        <v>-0.24816112935226364</v>
      </c>
      <c r="F260" t="s">
        <v>6417</v>
      </c>
      <c r="G260" t="s">
        <v>6561</v>
      </c>
    </row>
    <row r="261" spans="1:7" x14ac:dyDescent="0.25">
      <c r="A261" t="s">
        <v>6461</v>
      </c>
      <c r="B261" t="s">
        <v>6561</v>
      </c>
      <c r="C261" s="1">
        <v>-1.1443899093351748</v>
      </c>
      <c r="D261" s="1">
        <v>-1.2057188899703897</v>
      </c>
      <c r="E261" s="1">
        <v>6.1328980635214858E-2</v>
      </c>
      <c r="F261" t="s">
        <v>907</v>
      </c>
      <c r="G261" t="s">
        <v>6554</v>
      </c>
    </row>
    <row r="262" spans="1:7" x14ac:dyDescent="0.25">
      <c r="A262" t="s">
        <v>6489</v>
      </c>
      <c r="B262" t="s">
        <v>6561</v>
      </c>
      <c r="C262" s="1">
        <v>-1.0824628557849882</v>
      </c>
      <c r="D262" s="1">
        <v>-1.3407651932743989</v>
      </c>
      <c r="E262" s="1">
        <v>0.25830233748941067</v>
      </c>
      <c r="F262" t="s">
        <v>6490</v>
      </c>
      <c r="G262" t="s">
        <v>6561</v>
      </c>
    </row>
    <row r="263" spans="1:7" x14ac:dyDescent="0.25">
      <c r="A263" t="s">
        <v>6491</v>
      </c>
      <c r="B263" t="s">
        <v>6561</v>
      </c>
      <c r="C263" s="1">
        <v>-1.0321488338210401</v>
      </c>
      <c r="D263" s="1">
        <v>-1.3035055615145859</v>
      </c>
      <c r="E263" s="1">
        <v>0.2713567276935458</v>
      </c>
      <c r="F263" t="s">
        <v>6492</v>
      </c>
      <c r="G263" t="s">
        <v>6561</v>
      </c>
    </row>
    <row r="264" spans="1:7" x14ac:dyDescent="0.25">
      <c r="A264" t="s">
        <v>6008</v>
      </c>
      <c r="B264" t="s">
        <v>6561</v>
      </c>
      <c r="C264" s="1">
        <v>-0.45943161863729726</v>
      </c>
      <c r="D264" s="1">
        <v>-1.125921831016631</v>
      </c>
      <c r="E264" s="1">
        <v>0.6664902123793337</v>
      </c>
      <c r="F264" t="s">
        <v>6009</v>
      </c>
      <c r="G264" t="s">
        <v>6561</v>
      </c>
    </row>
    <row r="265" spans="1:7" x14ac:dyDescent="0.25">
      <c r="A265" t="s">
        <v>6329</v>
      </c>
      <c r="B265" t="s">
        <v>6561</v>
      </c>
      <c r="C265" s="1">
        <v>1.3971155912815818</v>
      </c>
      <c r="D265" s="1">
        <v>0.54704797159880103</v>
      </c>
      <c r="E265" s="1">
        <v>0.85006761968278077</v>
      </c>
      <c r="F265" t="s">
        <v>6330</v>
      </c>
      <c r="G265" t="s">
        <v>6561</v>
      </c>
    </row>
    <row r="266" spans="1:7" x14ac:dyDescent="0.25">
      <c r="A266" t="s">
        <v>5928</v>
      </c>
      <c r="B266" t="s">
        <v>6561</v>
      </c>
      <c r="C266" s="1">
        <v>0.9564253609480956</v>
      </c>
      <c r="D266" s="1">
        <v>1.1854260949825</v>
      </c>
      <c r="E266" s="1">
        <v>-0.22900073403440435</v>
      </c>
      <c r="F266" t="s">
        <v>5929</v>
      </c>
      <c r="G266" t="s">
        <v>6561</v>
      </c>
    </row>
    <row r="267" spans="1:7" x14ac:dyDescent="0.25">
      <c r="A267" t="s">
        <v>6468</v>
      </c>
      <c r="B267" t="s">
        <v>6561</v>
      </c>
      <c r="C267" s="1">
        <v>-1.4150374992788437</v>
      </c>
      <c r="D267" s="1">
        <v>-1.5235619560570128</v>
      </c>
      <c r="E267" s="1">
        <v>0.10852445677816913</v>
      </c>
      <c r="F267" t="s">
        <v>6469</v>
      </c>
      <c r="G267" t="s">
        <v>6555</v>
      </c>
    </row>
    <row r="268" spans="1:7" x14ac:dyDescent="0.25">
      <c r="A268" t="s">
        <v>6087</v>
      </c>
      <c r="B268" t="s">
        <v>6088</v>
      </c>
      <c r="C268" s="1">
        <v>-0.24100809950379493</v>
      </c>
      <c r="D268" s="1">
        <v>-1.1793236994445617</v>
      </c>
      <c r="E268" s="1">
        <v>0.93831559994076685</v>
      </c>
      <c r="F268" t="s">
        <v>736</v>
      </c>
      <c r="G268" t="s">
        <v>6561</v>
      </c>
    </row>
    <row r="269" spans="1:7" x14ac:dyDescent="0.25">
      <c r="A269" t="s">
        <v>5959</v>
      </c>
      <c r="B269" t="s">
        <v>6561</v>
      </c>
      <c r="C269" s="1">
        <v>-0.80735492205760429</v>
      </c>
      <c r="D269" s="1">
        <v>-1.2181801700495336</v>
      </c>
      <c r="E269" s="1">
        <v>0.41082524799192932</v>
      </c>
      <c r="F269" t="s">
        <v>5338</v>
      </c>
      <c r="G269" t="s">
        <v>6561</v>
      </c>
    </row>
    <row r="270" spans="1:7" x14ac:dyDescent="0.25">
      <c r="A270" t="s">
        <v>6308</v>
      </c>
      <c r="B270" t="s">
        <v>6561</v>
      </c>
      <c r="C270" s="1">
        <v>1.2548138990288253</v>
      </c>
      <c r="D270" s="1">
        <v>0.75294316892997093</v>
      </c>
      <c r="E270" s="1">
        <v>0.50187073009885441</v>
      </c>
      <c r="F270" t="s">
        <v>5336</v>
      </c>
      <c r="G270" t="s">
        <v>6561</v>
      </c>
    </row>
    <row r="271" spans="1:7" x14ac:dyDescent="0.25">
      <c r="A271" t="s">
        <v>6170</v>
      </c>
      <c r="B271" t="s">
        <v>6561</v>
      </c>
      <c r="C271" s="1">
        <v>-1.2503051670568541</v>
      </c>
      <c r="D271" s="1">
        <v>-0.39586205684018955</v>
      </c>
      <c r="E271" s="1">
        <v>-0.85444311021666453</v>
      </c>
      <c r="F271" t="s">
        <v>19</v>
      </c>
      <c r="G271" t="s">
        <v>6554</v>
      </c>
    </row>
    <row r="272" spans="1:7" x14ac:dyDescent="0.25">
      <c r="A272" t="s">
        <v>6043</v>
      </c>
      <c r="B272" t="s">
        <v>6561</v>
      </c>
      <c r="C272" s="1">
        <v>-0.35403299294588797</v>
      </c>
      <c r="D272" s="1">
        <v>-1.1820118786746632</v>
      </c>
      <c r="E272" s="1">
        <v>0.8279788857287752</v>
      </c>
      <c r="F272" t="s">
        <v>19</v>
      </c>
      <c r="G272" t="s">
        <v>6561</v>
      </c>
    </row>
    <row r="273" spans="1:7" x14ac:dyDescent="0.25">
      <c r="A273" t="s">
        <v>6135</v>
      </c>
      <c r="B273" t="s">
        <v>6561</v>
      </c>
      <c r="C273" s="1">
        <v>-1.0835866302729749</v>
      </c>
      <c r="D273" s="1">
        <v>-0.13491168763662068</v>
      </c>
      <c r="E273" s="1">
        <v>-0.94867494263635421</v>
      </c>
      <c r="F273" t="s">
        <v>6136</v>
      </c>
      <c r="G273" t="s">
        <v>6561</v>
      </c>
    </row>
    <row r="274" spans="1:7" x14ac:dyDescent="0.25">
      <c r="A274" t="s">
        <v>6035</v>
      </c>
      <c r="B274" t="s">
        <v>6561</v>
      </c>
      <c r="C274" s="1">
        <v>-0.83650126771712052</v>
      </c>
      <c r="D274" s="1">
        <v>-1.6180398979705879</v>
      </c>
      <c r="E274" s="1">
        <v>0.78153863025346737</v>
      </c>
      <c r="F274" t="s">
        <v>6036</v>
      </c>
      <c r="G274" t="s">
        <v>6561</v>
      </c>
    </row>
    <row r="275" spans="1:7" x14ac:dyDescent="0.25">
      <c r="A275" t="s">
        <v>6246</v>
      </c>
      <c r="B275" t="s">
        <v>6561</v>
      </c>
      <c r="C275" s="1">
        <v>-1.0661770766044834</v>
      </c>
      <c r="D275" s="1">
        <v>-0.47001200406574922</v>
      </c>
      <c r="E275" s="1">
        <v>-0.59616507253873419</v>
      </c>
      <c r="F275" t="s">
        <v>6247</v>
      </c>
      <c r="G275" t="s">
        <v>6561</v>
      </c>
    </row>
    <row r="276" spans="1:7" x14ac:dyDescent="0.25">
      <c r="A276" t="s">
        <v>5981</v>
      </c>
      <c r="B276" t="s">
        <v>6561</v>
      </c>
      <c r="C276" s="1">
        <v>-0.59147580767983077</v>
      </c>
      <c r="D276" s="1">
        <v>-1.128941510246511</v>
      </c>
      <c r="E276" s="1">
        <v>0.53746570256668025</v>
      </c>
      <c r="F276" t="s">
        <v>5982</v>
      </c>
      <c r="G276" t="s">
        <v>6561</v>
      </c>
    </row>
    <row r="277" spans="1:7" x14ac:dyDescent="0.25">
      <c r="A277" t="s">
        <v>5918</v>
      </c>
      <c r="B277" t="s">
        <v>6561</v>
      </c>
      <c r="C277" s="1">
        <v>0.62243720613981923</v>
      </c>
      <c r="D277" s="1">
        <v>1.0741886711773876</v>
      </c>
      <c r="E277" s="1">
        <v>-0.45175146503756836</v>
      </c>
      <c r="F277" t="s">
        <v>19</v>
      </c>
      <c r="G277" t="s">
        <v>6561</v>
      </c>
    </row>
    <row r="278" spans="1:7" x14ac:dyDescent="0.25">
      <c r="A278" t="s">
        <v>6198</v>
      </c>
      <c r="B278" t="s">
        <v>6561</v>
      </c>
      <c r="C278" s="1">
        <v>-1.0206102796752861</v>
      </c>
      <c r="D278" s="1">
        <v>-0.21404755467462078</v>
      </c>
      <c r="E278" s="1">
        <v>-0.80656272500066528</v>
      </c>
      <c r="F278" t="s">
        <v>6199</v>
      </c>
      <c r="G278" t="s">
        <v>6561</v>
      </c>
    </row>
    <row r="279" spans="1:7" x14ac:dyDescent="0.25">
      <c r="A279" t="s">
        <v>6312</v>
      </c>
      <c r="B279" t="s">
        <v>6561</v>
      </c>
      <c r="C279" s="1">
        <v>1.3625700793847082</v>
      </c>
      <c r="D279" s="1">
        <v>0.84645474174654489</v>
      </c>
      <c r="E279" s="1">
        <v>0.51611533763816331</v>
      </c>
      <c r="F279" t="s">
        <v>6313</v>
      </c>
      <c r="G279" t="s">
        <v>6561</v>
      </c>
    </row>
    <row r="280" spans="1:7" x14ac:dyDescent="0.25">
      <c r="A280" t="s">
        <v>6219</v>
      </c>
      <c r="B280" t="s">
        <v>6561</v>
      </c>
      <c r="C280" s="1">
        <v>-1.1957063760030731</v>
      </c>
      <c r="D280" s="1">
        <v>-0.49533912736970515</v>
      </c>
      <c r="E280" s="1">
        <v>-0.70036724863336786</v>
      </c>
      <c r="F280" t="s">
        <v>6220</v>
      </c>
      <c r="G280" t="s">
        <v>6561</v>
      </c>
    </row>
    <row r="281" spans="1:7" x14ac:dyDescent="0.25">
      <c r="A281" t="s">
        <v>6505</v>
      </c>
      <c r="B281" t="s">
        <v>6561</v>
      </c>
      <c r="C281" s="1">
        <v>-1.0057592692886848</v>
      </c>
      <c r="D281" s="1">
        <v>-1.3536369546147005</v>
      </c>
      <c r="E281" s="1">
        <v>0.34787768532601571</v>
      </c>
      <c r="F281" t="s">
        <v>19</v>
      </c>
      <c r="G281" t="s">
        <v>6561</v>
      </c>
    </row>
    <row r="282" spans="1:7" x14ac:dyDescent="0.25">
      <c r="A282" t="s">
        <v>6108</v>
      </c>
      <c r="B282" t="s">
        <v>6561</v>
      </c>
      <c r="C282" s="1">
        <v>-0.7694575648785591</v>
      </c>
      <c r="D282" s="1">
        <v>-1.7480450400466954</v>
      </c>
      <c r="E282" s="1">
        <v>0.97858747516813627</v>
      </c>
      <c r="F282" t="s">
        <v>5807</v>
      </c>
      <c r="G282" t="s">
        <v>6561</v>
      </c>
    </row>
    <row r="283" spans="1:7" x14ac:dyDescent="0.25">
      <c r="A283" t="s">
        <v>6100</v>
      </c>
      <c r="B283" t="s">
        <v>6561</v>
      </c>
      <c r="C283" s="1">
        <v>-0.55367109339520038</v>
      </c>
      <c r="D283" s="1">
        <v>-1.5188640729689515</v>
      </c>
      <c r="E283" s="1">
        <v>0.96519297957375116</v>
      </c>
      <c r="F283" t="s">
        <v>6101</v>
      </c>
      <c r="G283" t="s">
        <v>6561</v>
      </c>
    </row>
    <row r="284" spans="1:7" x14ac:dyDescent="0.25">
      <c r="A284" t="s">
        <v>6411</v>
      </c>
      <c r="B284" t="s">
        <v>6561</v>
      </c>
      <c r="C284" s="1">
        <v>-1.2630344058337937</v>
      </c>
      <c r="D284" s="1">
        <v>-1</v>
      </c>
      <c r="E284" s="1">
        <v>-0.26303440583379367</v>
      </c>
      <c r="F284" t="s">
        <v>18</v>
      </c>
      <c r="G284" t="s">
        <v>6561</v>
      </c>
    </row>
    <row r="285" spans="1:7" x14ac:dyDescent="0.25">
      <c r="A285" t="s">
        <v>5906</v>
      </c>
      <c r="B285" t="s">
        <v>5907</v>
      </c>
      <c r="C285" s="1">
        <v>0.59793740204886625</v>
      </c>
      <c r="D285" s="1">
        <v>1.2212994425564905</v>
      </c>
      <c r="E285" s="1">
        <v>-0.62336204050762423</v>
      </c>
      <c r="F285" t="s">
        <v>5908</v>
      </c>
      <c r="G285" t="s">
        <v>6561</v>
      </c>
    </row>
    <row r="286" spans="1:7" x14ac:dyDescent="0.25">
      <c r="A286" t="s">
        <v>6248</v>
      </c>
      <c r="B286" t="s">
        <v>6561</v>
      </c>
      <c r="C286" s="1">
        <v>-1.2995602818589078</v>
      </c>
      <c r="D286" s="1">
        <v>-0.72360962043177957</v>
      </c>
      <c r="E286" s="1">
        <v>-0.57595066142712825</v>
      </c>
      <c r="F286" t="s">
        <v>317</v>
      </c>
      <c r="G286" t="s">
        <v>6561</v>
      </c>
    </row>
    <row r="287" spans="1:7" x14ac:dyDescent="0.25">
      <c r="A287" t="s">
        <v>5972</v>
      </c>
      <c r="B287" t="s">
        <v>6561</v>
      </c>
      <c r="C287" s="1">
        <v>-0.64733802758944892</v>
      </c>
      <c r="D287" s="1">
        <v>-1.1040542975225478</v>
      </c>
      <c r="E287" s="1">
        <v>0.45671626993309888</v>
      </c>
      <c r="F287" t="s">
        <v>19</v>
      </c>
      <c r="G287" t="s">
        <v>6561</v>
      </c>
    </row>
    <row r="288" spans="1:7" x14ac:dyDescent="0.25">
      <c r="A288" t="s">
        <v>6058</v>
      </c>
      <c r="B288" t="s">
        <v>6561</v>
      </c>
      <c r="C288" s="1">
        <v>-0.31405436323263597</v>
      </c>
      <c r="D288" s="1">
        <v>-1.1897297328012628</v>
      </c>
      <c r="E288" s="1">
        <v>0.87567536956862679</v>
      </c>
      <c r="F288" t="s">
        <v>6059</v>
      </c>
      <c r="G288" t="s">
        <v>6561</v>
      </c>
    </row>
    <row r="289" spans="1:7" x14ac:dyDescent="0.25">
      <c r="A289" t="s">
        <v>6277</v>
      </c>
      <c r="B289" t="s">
        <v>6561</v>
      </c>
      <c r="C289" s="1">
        <v>-1</v>
      </c>
      <c r="D289" s="1">
        <v>-0.76553474636297703</v>
      </c>
      <c r="E289" s="1">
        <v>-0.23446525363702297</v>
      </c>
      <c r="F289" t="s">
        <v>18</v>
      </c>
      <c r="G289" t="s">
        <v>6561</v>
      </c>
    </row>
    <row r="290" spans="1:7" x14ac:dyDescent="0.25">
      <c r="A290" t="s">
        <v>6057</v>
      </c>
      <c r="B290" t="s">
        <v>6561</v>
      </c>
      <c r="C290" s="1">
        <v>-0.97575245375332287</v>
      </c>
      <c r="D290" s="1">
        <v>-1.8501045695169414</v>
      </c>
      <c r="E290" s="1">
        <v>0.87435211576361849</v>
      </c>
      <c r="F290" t="s">
        <v>19</v>
      </c>
      <c r="G290" t="s">
        <v>6561</v>
      </c>
    </row>
    <row r="291" spans="1:7" x14ac:dyDescent="0.25">
      <c r="A291" t="s">
        <v>6470</v>
      </c>
      <c r="B291" t="s">
        <v>6561</v>
      </c>
      <c r="C291" s="1">
        <v>-1.5849625007211563</v>
      </c>
      <c r="D291" s="1">
        <v>-1.7004397181410922</v>
      </c>
      <c r="E291" s="1">
        <v>0.11547721741993588</v>
      </c>
      <c r="F291" t="s">
        <v>19</v>
      </c>
      <c r="G291" t="s">
        <v>6561</v>
      </c>
    </row>
    <row r="292" spans="1:7" x14ac:dyDescent="0.25">
      <c r="A292" t="s">
        <v>6112</v>
      </c>
      <c r="B292" t="s">
        <v>6561</v>
      </c>
      <c r="C292" s="1">
        <v>-0.87446911791614124</v>
      </c>
      <c r="D292" s="1">
        <v>-1.8744462127230266</v>
      </c>
      <c r="E292" s="1">
        <v>0.99997709480688535</v>
      </c>
      <c r="F292" t="s">
        <v>18</v>
      </c>
      <c r="G292" t="s">
        <v>6561</v>
      </c>
    </row>
    <row r="293" spans="1:7" x14ac:dyDescent="0.25">
      <c r="A293" t="s">
        <v>6390</v>
      </c>
      <c r="B293" t="s">
        <v>6391</v>
      </c>
      <c r="C293" s="1">
        <v>-2.4150374992788439</v>
      </c>
      <c r="D293" s="1">
        <v>-1.9827746799338219</v>
      </c>
      <c r="E293" s="1">
        <v>-0.43226281934502198</v>
      </c>
      <c r="F293" t="s">
        <v>6392</v>
      </c>
      <c r="G293" t="s">
        <v>6554</v>
      </c>
    </row>
    <row r="294" spans="1:7" x14ac:dyDescent="0.25">
      <c r="A294" t="s">
        <v>5955</v>
      </c>
      <c r="B294" t="s">
        <v>6561</v>
      </c>
      <c r="C294" s="1">
        <v>-0.77064361275311066</v>
      </c>
      <c r="D294" s="1">
        <v>-1.1629138582315599</v>
      </c>
      <c r="E294" s="1">
        <v>0.39227024547844924</v>
      </c>
      <c r="F294" t="s">
        <v>5956</v>
      </c>
      <c r="G294" t="s">
        <v>6561</v>
      </c>
    </row>
    <row r="295" spans="1:7" x14ac:dyDescent="0.25">
      <c r="A295" t="s">
        <v>6284</v>
      </c>
      <c r="B295" t="s">
        <v>6561</v>
      </c>
      <c r="C295" s="1">
        <v>-1.1085244567781691</v>
      </c>
      <c r="D295" s="1">
        <v>-0.98063467513306923</v>
      </c>
      <c r="E295" s="1">
        <v>-0.1278897816450999</v>
      </c>
      <c r="F295" t="s">
        <v>18</v>
      </c>
      <c r="G295" t="s">
        <v>6561</v>
      </c>
    </row>
    <row r="296" spans="1:7" x14ac:dyDescent="0.25">
      <c r="A296" t="s">
        <v>6243</v>
      </c>
      <c r="B296" t="s">
        <v>6561</v>
      </c>
      <c r="C296" s="1">
        <v>-1.4854268271702415</v>
      </c>
      <c r="D296" s="1">
        <v>-0.8744691179161409</v>
      </c>
      <c r="E296" s="1">
        <v>-0.61095770925410064</v>
      </c>
      <c r="F296" t="s">
        <v>18</v>
      </c>
      <c r="G296" t="s">
        <v>6561</v>
      </c>
    </row>
    <row r="297" spans="1:7" x14ac:dyDescent="0.25">
      <c r="A297" t="s">
        <v>6255</v>
      </c>
      <c r="B297" t="s">
        <v>6561</v>
      </c>
      <c r="C297" s="1">
        <v>-1.0136232838639754</v>
      </c>
      <c r="D297" s="1">
        <v>-0.44418384493836011</v>
      </c>
      <c r="E297" s="1">
        <v>-0.56943943892561522</v>
      </c>
      <c r="F297" t="s">
        <v>6256</v>
      </c>
      <c r="G297" t="s">
        <v>6561</v>
      </c>
    </row>
    <row r="298" spans="1:7" x14ac:dyDescent="0.25">
      <c r="A298" t="s">
        <v>6297</v>
      </c>
      <c r="B298" t="s">
        <v>6561</v>
      </c>
      <c r="C298" s="1">
        <v>1.1926450779423958</v>
      </c>
      <c r="D298" s="1">
        <v>0.78344890628737796</v>
      </c>
      <c r="E298" s="1">
        <v>0.40919617165501787</v>
      </c>
      <c r="F298" t="s">
        <v>6298</v>
      </c>
      <c r="G298" t="s">
        <v>6561</v>
      </c>
    </row>
    <row r="299" spans="1:7" x14ac:dyDescent="0.25">
      <c r="A299" t="s">
        <v>6311</v>
      </c>
      <c r="B299" t="s">
        <v>6561</v>
      </c>
      <c r="C299" s="1">
        <v>1.1502426355806128</v>
      </c>
      <c r="D299" s="1">
        <v>0.6374299206152918</v>
      </c>
      <c r="E299" s="1">
        <v>0.51281271496532099</v>
      </c>
      <c r="F299" t="s">
        <v>18</v>
      </c>
      <c r="G299" t="s">
        <v>6561</v>
      </c>
    </row>
    <row r="300" spans="1:7" x14ac:dyDescent="0.25">
      <c r="A300" t="s">
        <v>6496</v>
      </c>
      <c r="B300" t="s">
        <v>6561</v>
      </c>
      <c r="C300" s="1">
        <v>2.2426056422259566</v>
      </c>
      <c r="D300" s="1">
        <v>1.9695313148877478</v>
      </c>
      <c r="E300" s="1">
        <v>0.2730743273382088</v>
      </c>
      <c r="F300" t="s">
        <v>1168</v>
      </c>
      <c r="G300" t="s">
        <v>6561</v>
      </c>
    </row>
    <row r="301" spans="1:7" x14ac:dyDescent="0.25">
      <c r="A301" t="s">
        <v>6548</v>
      </c>
      <c r="B301" t="s">
        <v>6561</v>
      </c>
      <c r="C301" s="1">
        <v>2.7369655941662061</v>
      </c>
      <c r="D301" s="1">
        <v>1.9691485186954638</v>
      </c>
      <c r="E301" s="1">
        <v>0.76781707547074229</v>
      </c>
      <c r="F301" t="s">
        <v>3427</v>
      </c>
      <c r="G301" t="s">
        <v>6561</v>
      </c>
    </row>
    <row r="302" spans="1:7" x14ac:dyDescent="0.25">
      <c r="A302" t="s">
        <v>6388</v>
      </c>
      <c r="B302" t="s">
        <v>6561</v>
      </c>
      <c r="C302" s="1">
        <v>1.2801079191927351</v>
      </c>
      <c r="D302" s="1">
        <v>1.762599730261613</v>
      </c>
      <c r="E302" s="1">
        <v>-0.48249181106887784</v>
      </c>
      <c r="F302" t="s">
        <v>18</v>
      </c>
      <c r="G302" t="s">
        <v>6561</v>
      </c>
    </row>
    <row r="303" spans="1:7" x14ac:dyDescent="0.25">
      <c r="A303" t="s">
        <v>5902</v>
      </c>
      <c r="B303" t="s">
        <v>6561</v>
      </c>
      <c r="C303" s="1">
        <v>0.94047169420525256</v>
      </c>
      <c r="D303" s="1">
        <v>1.659520131878683</v>
      </c>
      <c r="E303" s="1">
        <v>-0.71904843767343041</v>
      </c>
      <c r="F303" t="s">
        <v>5903</v>
      </c>
      <c r="G303" t="s">
        <v>6561</v>
      </c>
    </row>
    <row r="304" spans="1:7" x14ac:dyDescent="0.25">
      <c r="A304" t="s">
        <v>6032</v>
      </c>
      <c r="B304" t="s">
        <v>6561</v>
      </c>
      <c r="C304" s="1">
        <v>-0.62506698273543881</v>
      </c>
      <c r="D304" s="1">
        <v>-1.3818706353436445</v>
      </c>
      <c r="E304" s="1">
        <v>0.7568036526082057</v>
      </c>
      <c r="F304" t="s">
        <v>19</v>
      </c>
      <c r="G304" t="s">
        <v>6561</v>
      </c>
    </row>
    <row r="305" spans="1:7" x14ac:dyDescent="0.25">
      <c r="A305" t="s">
        <v>6471</v>
      </c>
      <c r="B305" t="s">
        <v>6472</v>
      </c>
      <c r="C305" s="1">
        <v>-1.0766212816029126</v>
      </c>
      <c r="D305" s="1">
        <v>-1.2370391973008494</v>
      </c>
      <c r="E305" s="1">
        <v>0.16041791569793684</v>
      </c>
      <c r="F305" t="s">
        <v>962</v>
      </c>
      <c r="G305" t="s">
        <v>6561</v>
      </c>
    </row>
    <row r="306" spans="1:7" x14ac:dyDescent="0.25">
      <c r="A306" t="s">
        <v>5954</v>
      </c>
      <c r="B306" t="s">
        <v>6561</v>
      </c>
      <c r="C306" s="1">
        <v>-0.83007499855768763</v>
      </c>
      <c r="D306" s="1">
        <v>-1.2188346019232588</v>
      </c>
      <c r="E306" s="1">
        <v>0.38875960336557114</v>
      </c>
      <c r="F306" t="s">
        <v>18</v>
      </c>
      <c r="G306" t="s">
        <v>6561</v>
      </c>
    </row>
    <row r="307" spans="1:7" x14ac:dyDescent="0.25">
      <c r="A307" t="s">
        <v>6389</v>
      </c>
      <c r="B307" t="s">
        <v>6561</v>
      </c>
      <c r="C307" s="1">
        <v>-2.0588936890535687</v>
      </c>
      <c r="D307" s="1">
        <v>-1.5849625007211563</v>
      </c>
      <c r="E307" s="1">
        <v>-0.47393118833241243</v>
      </c>
      <c r="F307" t="s">
        <v>19</v>
      </c>
      <c r="G307" t="s">
        <v>6561</v>
      </c>
    </row>
    <row r="308" spans="1:7" x14ac:dyDescent="0.25">
      <c r="A308" t="s">
        <v>6158</v>
      </c>
      <c r="B308" t="s">
        <v>6561</v>
      </c>
      <c r="C308" s="1">
        <v>-1.0308060467811746</v>
      </c>
      <c r="D308" s="1">
        <v>-0.15527822547791095</v>
      </c>
      <c r="E308" s="1">
        <v>-0.87552782130326368</v>
      </c>
      <c r="F308" t="s">
        <v>19</v>
      </c>
      <c r="G308" t="s">
        <v>6561</v>
      </c>
    </row>
    <row r="309" spans="1:7" x14ac:dyDescent="0.25">
      <c r="A309" t="s">
        <v>6089</v>
      </c>
      <c r="B309" t="s">
        <v>6561</v>
      </c>
      <c r="C309" s="1">
        <v>-0.2479275134435856</v>
      </c>
      <c r="D309" s="1">
        <v>-1.1898245588800174</v>
      </c>
      <c r="E309" s="1">
        <v>0.94189704543643171</v>
      </c>
      <c r="F309" t="s">
        <v>19</v>
      </c>
      <c r="G309" t="s">
        <v>6561</v>
      </c>
    </row>
    <row r="310" spans="1:7" x14ac:dyDescent="0.25">
      <c r="A310" t="s">
        <v>6167</v>
      </c>
      <c r="B310" t="s">
        <v>6168</v>
      </c>
      <c r="C310" s="1">
        <v>-1.1420714274316492</v>
      </c>
      <c r="D310" s="1">
        <v>-0.27879578172994435</v>
      </c>
      <c r="E310" s="1">
        <v>-0.8632756457017049</v>
      </c>
      <c r="F310" t="s">
        <v>18</v>
      </c>
      <c r="G310" t="s">
        <v>6561</v>
      </c>
    </row>
    <row r="311" spans="1:7" x14ac:dyDescent="0.25">
      <c r="A311" t="s">
        <v>5934</v>
      </c>
      <c r="B311" t="s">
        <v>6561</v>
      </c>
      <c r="C311" s="1">
        <v>-0.99924800882275078</v>
      </c>
      <c r="D311" s="1">
        <v>-1.092719306154607</v>
      </c>
      <c r="E311" s="1">
        <v>9.3471297331856218E-2</v>
      </c>
      <c r="F311" t="s">
        <v>5935</v>
      </c>
      <c r="G311" t="s">
        <v>6561</v>
      </c>
    </row>
    <row r="312" spans="1:7" x14ac:dyDescent="0.25">
      <c r="A312" t="s">
        <v>5957</v>
      </c>
      <c r="B312" t="s">
        <v>6561</v>
      </c>
      <c r="C312" s="1">
        <v>-0.94110631094643149</v>
      </c>
      <c r="D312" s="1">
        <v>-1.3392249183683949</v>
      </c>
      <c r="E312" s="1">
        <v>0.39811860742196337</v>
      </c>
      <c r="F312" t="s">
        <v>5958</v>
      </c>
      <c r="G312" t="s">
        <v>6561</v>
      </c>
    </row>
    <row r="313" spans="1:7" x14ac:dyDescent="0.25">
      <c r="A313" t="s">
        <v>6421</v>
      </c>
      <c r="B313" t="s">
        <v>6422</v>
      </c>
      <c r="C313" s="1">
        <v>-1.1876270031757714</v>
      </c>
      <c r="D313" s="1">
        <v>-1.0094603292490663</v>
      </c>
      <c r="E313" s="1">
        <v>-0.17816667392670515</v>
      </c>
      <c r="F313" t="s">
        <v>18</v>
      </c>
      <c r="G313" t="s">
        <v>6568</v>
      </c>
    </row>
    <row r="314" spans="1:7" x14ac:dyDescent="0.25">
      <c r="A314" t="s">
        <v>6343</v>
      </c>
      <c r="B314" t="s">
        <v>6344</v>
      </c>
      <c r="C314" s="1">
        <v>-2.1154772174199361</v>
      </c>
      <c r="D314" s="1">
        <v>-1.1805722456418211</v>
      </c>
      <c r="E314" s="1">
        <v>-0.93490497177811505</v>
      </c>
      <c r="F314" t="s">
        <v>6345</v>
      </c>
      <c r="G314" t="s">
        <v>6561</v>
      </c>
    </row>
    <row r="315" spans="1:7" x14ac:dyDescent="0.25">
      <c r="A315" t="s">
        <v>6264</v>
      </c>
      <c r="B315" t="s">
        <v>6561</v>
      </c>
      <c r="C315" s="1">
        <v>-1.4059923596758368</v>
      </c>
      <c r="D315" s="1">
        <v>-0.87385033384451105</v>
      </c>
      <c r="E315" s="1">
        <v>-0.53214202583132575</v>
      </c>
      <c r="F315" t="s">
        <v>584</v>
      </c>
      <c r="G315" t="s">
        <v>6561</v>
      </c>
    </row>
    <row r="316" spans="1:7" x14ac:dyDescent="0.25">
      <c r="A316" t="s">
        <v>6245</v>
      </c>
      <c r="B316" t="s">
        <v>6561</v>
      </c>
      <c r="C316" s="1">
        <v>-1.0835647166391313</v>
      </c>
      <c r="D316" s="1">
        <v>-0.48241493663813667</v>
      </c>
      <c r="E316" s="1">
        <v>-0.60114978000099462</v>
      </c>
      <c r="F316" t="s">
        <v>19</v>
      </c>
      <c r="G316" t="s">
        <v>6561</v>
      </c>
    </row>
    <row r="317" spans="1:7" x14ac:dyDescent="0.25">
      <c r="A317" t="s">
        <v>6111</v>
      </c>
      <c r="B317" t="s">
        <v>6561</v>
      </c>
      <c r="C317" s="1">
        <v>-0.67921282651720738</v>
      </c>
      <c r="D317" s="1">
        <v>-1.6674246609131294</v>
      </c>
      <c r="E317" s="1">
        <v>0.98821183439592197</v>
      </c>
      <c r="F317" t="s">
        <v>18</v>
      </c>
      <c r="G317" t="s">
        <v>6561</v>
      </c>
    </row>
    <row r="318" spans="1:7" x14ac:dyDescent="0.25">
      <c r="A318" t="s">
        <v>6193</v>
      </c>
      <c r="B318" t="s">
        <v>6194</v>
      </c>
      <c r="C318" s="1">
        <v>-1.2141248053528473</v>
      </c>
      <c r="D318" s="1">
        <v>-0.39702955012808089</v>
      </c>
      <c r="E318" s="1">
        <v>-0.81709525522476634</v>
      </c>
      <c r="F318" t="s">
        <v>19</v>
      </c>
      <c r="G318" t="s">
        <v>6555</v>
      </c>
    </row>
    <row r="319" spans="1:7" x14ac:dyDescent="0.25">
      <c r="A319" t="s">
        <v>6181</v>
      </c>
      <c r="B319" t="s">
        <v>6561</v>
      </c>
      <c r="C319" s="1">
        <v>-1.0874628412503395</v>
      </c>
      <c r="D319" s="1">
        <v>-0.24971984105822548</v>
      </c>
      <c r="E319" s="1">
        <v>-0.83774300019211401</v>
      </c>
      <c r="F319" t="s">
        <v>6182</v>
      </c>
      <c r="G319" t="s">
        <v>6568</v>
      </c>
    </row>
    <row r="320" spans="1:7" x14ac:dyDescent="0.25">
      <c r="A320" t="s">
        <v>6161</v>
      </c>
      <c r="B320" t="s">
        <v>6561</v>
      </c>
      <c r="C320" s="1">
        <v>-1.8553602949684365</v>
      </c>
      <c r="D320" s="1">
        <v>-0.98272200856816472</v>
      </c>
      <c r="E320" s="1">
        <v>-0.87263828640027175</v>
      </c>
      <c r="F320" t="s">
        <v>5378</v>
      </c>
      <c r="G320" t="s">
        <v>6561</v>
      </c>
    </row>
    <row r="321" spans="1:7" x14ac:dyDescent="0.25">
      <c r="A321" t="s">
        <v>5979</v>
      </c>
      <c r="B321" t="s">
        <v>6561</v>
      </c>
      <c r="C321" s="1">
        <v>-0.80735492205760429</v>
      </c>
      <c r="D321" s="1">
        <v>-1.2971601897384206</v>
      </c>
      <c r="E321" s="1">
        <v>0.48980526768081634</v>
      </c>
      <c r="F321">
        <v>0</v>
      </c>
      <c r="G321" t="s">
        <v>6561</v>
      </c>
    </row>
    <row r="322" spans="1:7" x14ac:dyDescent="0.25">
      <c r="A322" t="s">
        <v>6332</v>
      </c>
      <c r="B322" t="s">
        <v>6333</v>
      </c>
      <c r="C322" s="1">
        <v>1.2223924213364481</v>
      </c>
      <c r="D322" s="1">
        <v>0.32192809488736235</v>
      </c>
      <c r="E322" s="1">
        <v>0.90046432644908569</v>
      </c>
      <c r="F322" t="s">
        <v>6334</v>
      </c>
      <c r="G322" t="s">
        <v>6561</v>
      </c>
    </row>
    <row r="323" spans="1:7" x14ac:dyDescent="0.25">
      <c r="A323" t="s">
        <v>6075</v>
      </c>
      <c r="B323" t="s">
        <v>6561</v>
      </c>
      <c r="C323" s="1">
        <v>-0.41503749927884381</v>
      </c>
      <c r="D323" s="1">
        <v>-1.3219280948873622</v>
      </c>
      <c r="E323" s="1">
        <v>0.90689059560851837</v>
      </c>
      <c r="F323" t="s">
        <v>18</v>
      </c>
      <c r="G323" t="s">
        <v>6561</v>
      </c>
    </row>
    <row r="324" spans="1:7" x14ac:dyDescent="0.25">
      <c r="A324" t="s">
        <v>6010</v>
      </c>
      <c r="B324" t="s">
        <v>6561</v>
      </c>
      <c r="C324" s="1">
        <v>-0.73696559416620622</v>
      </c>
      <c r="D324" s="1">
        <v>-1.4150374992788437</v>
      </c>
      <c r="E324" s="1">
        <v>0.67807190511263749</v>
      </c>
      <c r="F324" t="s">
        <v>19</v>
      </c>
      <c r="G324" t="s">
        <v>6561</v>
      </c>
    </row>
    <row r="325" spans="1:7" x14ac:dyDescent="0.25">
      <c r="A325" t="s">
        <v>6396</v>
      </c>
      <c r="B325" t="s">
        <v>6561</v>
      </c>
      <c r="C325" s="1">
        <v>-1.4029646669782692</v>
      </c>
      <c r="D325" s="1">
        <v>-1</v>
      </c>
      <c r="E325" s="1">
        <v>-0.40296466697826916</v>
      </c>
      <c r="F325" t="s">
        <v>6397</v>
      </c>
      <c r="G325" t="s">
        <v>6561</v>
      </c>
    </row>
    <row r="326" spans="1:7" x14ac:dyDescent="0.25">
      <c r="A326" t="s">
        <v>6056</v>
      </c>
      <c r="B326" t="s">
        <v>6561</v>
      </c>
      <c r="C326" s="1">
        <v>-0.18057224564182092</v>
      </c>
      <c r="D326" s="1">
        <v>-1.0544477840223765</v>
      </c>
      <c r="E326" s="1">
        <v>0.87387553838055554</v>
      </c>
      <c r="F326" t="s">
        <v>2059</v>
      </c>
      <c r="G326" t="s">
        <v>6561</v>
      </c>
    </row>
    <row r="327" spans="1:7" x14ac:dyDescent="0.25">
      <c r="A327" t="s">
        <v>5937</v>
      </c>
      <c r="B327" t="s">
        <v>6561</v>
      </c>
      <c r="C327" s="1">
        <v>-0.84799690655494997</v>
      </c>
      <c r="D327" s="1">
        <v>-1.0874628412503395</v>
      </c>
      <c r="E327" s="1">
        <v>0.23946593469538957</v>
      </c>
      <c r="F327" t="s">
        <v>5938</v>
      </c>
      <c r="G327" t="s">
        <v>6561</v>
      </c>
    </row>
    <row r="328" spans="1:7" x14ac:dyDescent="0.25">
      <c r="A328" t="s">
        <v>6412</v>
      </c>
      <c r="B328" t="s">
        <v>6413</v>
      </c>
      <c r="C328" s="1">
        <v>1.035046947099201</v>
      </c>
      <c r="D328" s="1">
        <v>1.2974118152803309</v>
      </c>
      <c r="E328" s="1">
        <v>-0.26236486818112992</v>
      </c>
      <c r="F328" t="s">
        <v>6414</v>
      </c>
      <c r="G328" t="s">
        <v>6561</v>
      </c>
    </row>
    <row r="329" spans="1:7" x14ac:dyDescent="0.25">
      <c r="A329" t="s">
        <v>6137</v>
      </c>
      <c r="B329" t="s">
        <v>6138</v>
      </c>
      <c r="C329" s="1">
        <v>-1.1458795274756615</v>
      </c>
      <c r="D329" s="1">
        <v>-0.19866886557016536</v>
      </c>
      <c r="E329" s="1">
        <v>-0.94721066190549608</v>
      </c>
      <c r="F329" t="s">
        <v>6139</v>
      </c>
      <c r="G329" t="s">
        <v>6561</v>
      </c>
    </row>
    <row r="330" spans="1:7" x14ac:dyDescent="0.25">
      <c r="A330" t="s">
        <v>6240</v>
      </c>
      <c r="B330" t="s">
        <v>6241</v>
      </c>
      <c r="C330" s="1">
        <v>-1.2082713130917953</v>
      </c>
      <c r="D330" s="1">
        <v>-0.59365584143243466</v>
      </c>
      <c r="E330" s="1">
        <v>-0.61461547165936059</v>
      </c>
      <c r="F330" t="s">
        <v>6242</v>
      </c>
      <c r="G330" t="s">
        <v>6561</v>
      </c>
    </row>
    <row r="331" spans="1:7" x14ac:dyDescent="0.25">
      <c r="A331" t="s">
        <v>6232</v>
      </c>
      <c r="B331" t="s">
        <v>6233</v>
      </c>
      <c r="C331" s="1">
        <v>-1.039025156982063</v>
      </c>
      <c r="D331" s="1">
        <v>-0.37607434373445575</v>
      </c>
      <c r="E331" s="1">
        <v>-0.66295081324760718</v>
      </c>
      <c r="F331" t="s">
        <v>18</v>
      </c>
      <c r="G331" t="s">
        <v>6561</v>
      </c>
    </row>
    <row r="332" spans="1:7" x14ac:dyDescent="0.25">
      <c r="A332" t="s">
        <v>6238</v>
      </c>
      <c r="B332" t="s">
        <v>6561</v>
      </c>
      <c r="C332" s="1">
        <v>-1</v>
      </c>
      <c r="D332" s="1">
        <v>-0.35879338863922461</v>
      </c>
      <c r="E332" s="1">
        <v>-0.64120661136077539</v>
      </c>
      <c r="F332" t="s">
        <v>19</v>
      </c>
      <c r="G332" t="s">
        <v>6561</v>
      </c>
    </row>
    <row r="333" spans="1:7" x14ac:dyDescent="0.25">
      <c r="A333" t="s">
        <v>6189</v>
      </c>
      <c r="B333" t="s">
        <v>6561</v>
      </c>
      <c r="C333" s="1">
        <v>-1</v>
      </c>
      <c r="D333" s="1">
        <v>-0.17661965401632085</v>
      </c>
      <c r="E333" s="1">
        <v>-0.82338034598367915</v>
      </c>
      <c r="F333" t="s">
        <v>19</v>
      </c>
      <c r="G333" t="s">
        <v>6561</v>
      </c>
    </row>
    <row r="334" spans="1:7" x14ac:dyDescent="0.25">
      <c r="A334" t="s">
        <v>6346</v>
      </c>
      <c r="B334" t="s">
        <v>6561</v>
      </c>
      <c r="C334" s="1">
        <v>-2.4841995237862395</v>
      </c>
      <c r="D334" s="1">
        <v>-1.5658536777734517</v>
      </c>
      <c r="E334" s="1">
        <v>-0.91834584601278779</v>
      </c>
      <c r="F334" t="s">
        <v>19</v>
      </c>
      <c r="G334" t="s">
        <v>6555</v>
      </c>
    </row>
    <row r="335" spans="1:7" x14ac:dyDescent="0.25">
      <c r="A335" t="s">
        <v>6543</v>
      </c>
      <c r="B335" t="s">
        <v>6544</v>
      </c>
      <c r="C335" s="1">
        <v>4.123631070649127</v>
      </c>
      <c r="D335" s="1">
        <v>3.3597209160167054</v>
      </c>
      <c r="E335" s="1">
        <v>0.76391015463242162</v>
      </c>
      <c r="F335" t="s">
        <v>4469</v>
      </c>
      <c r="G335" t="s">
        <v>6561</v>
      </c>
    </row>
    <row r="336" spans="1:7" x14ac:dyDescent="0.25">
      <c r="A336" t="s">
        <v>6524</v>
      </c>
      <c r="B336" t="s">
        <v>6525</v>
      </c>
      <c r="C336" s="1">
        <v>1.7365742440875529</v>
      </c>
      <c r="D336" s="1">
        <v>1.2103931251465436</v>
      </c>
      <c r="E336" s="1">
        <v>0.52618111894100927</v>
      </c>
      <c r="F336" t="s">
        <v>4556</v>
      </c>
      <c r="G336" t="s">
        <v>6561</v>
      </c>
    </row>
    <row r="337" spans="1:7" x14ac:dyDescent="0.25">
      <c r="A337" t="s">
        <v>6164</v>
      </c>
      <c r="B337" t="s">
        <v>6165</v>
      </c>
      <c r="C337" s="1">
        <v>-1</v>
      </c>
      <c r="D337" s="1">
        <v>-0.13004289928457907</v>
      </c>
      <c r="E337" s="1">
        <v>-0.86995710071542098</v>
      </c>
      <c r="F337" t="s">
        <v>6166</v>
      </c>
      <c r="G337" t="s">
        <v>6561</v>
      </c>
    </row>
    <row r="338" spans="1:7" x14ac:dyDescent="0.25">
      <c r="A338" t="s">
        <v>5969</v>
      </c>
      <c r="B338" t="s">
        <v>6561</v>
      </c>
      <c r="C338" s="1">
        <v>-0.73696559416620622</v>
      </c>
      <c r="D338" s="1">
        <v>-1.1844245711374273</v>
      </c>
      <c r="E338" s="1">
        <v>0.44745897697122106</v>
      </c>
      <c r="F338" t="s">
        <v>584</v>
      </c>
      <c r="G338" t="s">
        <v>6561</v>
      </c>
    </row>
    <row r="339" spans="1:7" x14ac:dyDescent="0.25">
      <c r="A339" t="s">
        <v>6208</v>
      </c>
      <c r="B339" t="s">
        <v>6561</v>
      </c>
      <c r="C339" s="1">
        <v>-1.3741243060127908</v>
      </c>
      <c r="D339" s="1">
        <v>-0.60514038265878645</v>
      </c>
      <c r="E339" s="1">
        <v>-0.76898392335400434</v>
      </c>
      <c r="F339">
        <v>0</v>
      </c>
      <c r="G339" t="s">
        <v>6561</v>
      </c>
    </row>
    <row r="340" spans="1:7" x14ac:dyDescent="0.25">
      <c r="A340" t="s">
        <v>6359</v>
      </c>
      <c r="B340" t="s">
        <v>6561</v>
      </c>
      <c r="C340" s="1">
        <v>1.1240155577367905</v>
      </c>
      <c r="D340" s="1">
        <v>1.9597122153968343</v>
      </c>
      <c r="E340" s="1">
        <v>-0.83569665766004375</v>
      </c>
      <c r="F340" t="s">
        <v>818</v>
      </c>
    </row>
    <row r="341" spans="1:7" x14ac:dyDescent="0.25">
      <c r="A341" t="s">
        <v>5924</v>
      </c>
      <c r="B341" t="s">
        <v>6561</v>
      </c>
      <c r="C341" s="1">
        <v>0.90775112897615085</v>
      </c>
      <c r="D341" s="1">
        <v>1.2195387563540063</v>
      </c>
      <c r="E341" s="1">
        <v>-0.31178762737785548</v>
      </c>
      <c r="F341" t="s">
        <v>818</v>
      </c>
    </row>
    <row r="342" spans="1:7" x14ac:dyDescent="0.25">
      <c r="A342" t="s">
        <v>6372</v>
      </c>
      <c r="B342" t="s">
        <v>6561</v>
      </c>
      <c r="C342" s="1">
        <v>1.2639492030565582</v>
      </c>
      <c r="D342" s="1">
        <v>1.9475160525335073</v>
      </c>
      <c r="E342" s="1">
        <v>-0.68356684947694912</v>
      </c>
      <c r="F342" t="s">
        <v>818</v>
      </c>
    </row>
    <row r="343" spans="1:7" x14ac:dyDescent="0.25">
      <c r="A343" t="s">
        <v>5936</v>
      </c>
      <c r="B343" t="s">
        <v>6561</v>
      </c>
      <c r="C343" s="1">
        <v>-0.99354497786270068</v>
      </c>
      <c r="D343" s="1">
        <v>-1.1076878693143735</v>
      </c>
      <c r="E343" s="1">
        <v>0.11414289145167278</v>
      </c>
      <c r="F343" t="s">
        <v>19</v>
      </c>
      <c r="G343" t="s">
        <v>6561</v>
      </c>
    </row>
    <row r="344" spans="1:7" x14ac:dyDescent="0.25">
      <c r="A344" t="s">
        <v>6097</v>
      </c>
      <c r="B344" t="s">
        <v>6561</v>
      </c>
      <c r="C344" s="1">
        <v>-0.11445872458491493</v>
      </c>
      <c r="D344" s="1">
        <v>-1.07240849552805</v>
      </c>
      <c r="E344" s="1">
        <v>0.95794977094313505</v>
      </c>
      <c r="F344" t="s">
        <v>19</v>
      </c>
      <c r="G344" t="s">
        <v>6561</v>
      </c>
    </row>
    <row r="345" spans="1:7" x14ac:dyDescent="0.25">
      <c r="A345" t="s">
        <v>6353</v>
      </c>
      <c r="B345" t="s">
        <v>6561</v>
      </c>
      <c r="C345" s="1">
        <v>-2.0641303374197157</v>
      </c>
      <c r="D345" s="1">
        <v>-1.1844245711374275</v>
      </c>
      <c r="E345" s="1">
        <v>-0.87970576628228825</v>
      </c>
      <c r="F345" t="s">
        <v>19</v>
      </c>
      <c r="G345" t="s">
        <v>6561</v>
      </c>
    </row>
    <row r="346" spans="1:7" x14ac:dyDescent="0.25">
      <c r="A346" t="s">
        <v>6420</v>
      </c>
      <c r="B346" t="s">
        <v>6561</v>
      </c>
      <c r="C346" s="1">
        <v>-3.8810119637829135</v>
      </c>
      <c r="D346" s="1">
        <v>-3.685475278976464</v>
      </c>
      <c r="E346" s="1">
        <v>-0.19553668480644948</v>
      </c>
      <c r="F346" t="s">
        <v>19</v>
      </c>
      <c r="G346" t="s">
        <v>6561</v>
      </c>
    </row>
    <row r="347" spans="1:7" x14ac:dyDescent="0.25">
      <c r="A347" t="s">
        <v>6440</v>
      </c>
      <c r="B347" t="s">
        <v>6561</v>
      </c>
      <c r="C347" s="1">
        <v>1.0443941193584534</v>
      </c>
      <c r="D347" s="1">
        <v>1.0840642647884746</v>
      </c>
      <c r="E347" s="1">
        <v>-3.9670145430021231E-2</v>
      </c>
      <c r="F347" t="s">
        <v>6441</v>
      </c>
      <c r="G347" t="s">
        <v>6561</v>
      </c>
    </row>
    <row r="348" spans="1:7" x14ac:dyDescent="0.25">
      <c r="A348" t="s">
        <v>6171</v>
      </c>
      <c r="B348" t="s">
        <v>6561</v>
      </c>
      <c r="C348" s="1">
        <v>-1.5849625007211563</v>
      </c>
      <c r="D348" s="1">
        <v>-0.73180388905042748</v>
      </c>
      <c r="E348" s="1">
        <v>-0.85315861167072882</v>
      </c>
      <c r="F348" t="s">
        <v>19</v>
      </c>
      <c r="G348" t="s">
        <v>6554</v>
      </c>
    </row>
    <row r="349" spans="1:7" x14ac:dyDescent="0.25">
      <c r="A349" t="s">
        <v>6280</v>
      </c>
      <c r="B349" t="s">
        <v>6561</v>
      </c>
      <c r="C349" s="1">
        <v>-1.0995356735509143</v>
      </c>
      <c r="D349" s="1">
        <v>-0.8744691179161409</v>
      </c>
      <c r="E349" s="1">
        <v>-0.2250665556347734</v>
      </c>
      <c r="F349" t="s">
        <v>19</v>
      </c>
      <c r="G349" t="s">
        <v>6561</v>
      </c>
    </row>
    <row r="350" spans="1:7" x14ac:dyDescent="0.25">
      <c r="A350" t="s">
        <v>6373</v>
      </c>
      <c r="B350" t="s">
        <v>6561</v>
      </c>
      <c r="C350" s="1">
        <v>-1.9730329523997305</v>
      </c>
      <c r="D350" s="1">
        <v>-1.3025627700204312</v>
      </c>
      <c r="E350" s="1">
        <v>-0.67047018237929934</v>
      </c>
      <c r="F350" t="s">
        <v>19</v>
      </c>
      <c r="G350" t="s">
        <v>6554</v>
      </c>
    </row>
    <row r="351" spans="1:7" x14ac:dyDescent="0.25">
      <c r="A351" t="s">
        <v>6507</v>
      </c>
      <c r="B351" t="s">
        <v>6508</v>
      </c>
      <c r="C351" s="1">
        <v>2.2829339632714984</v>
      </c>
      <c r="D351" s="1">
        <v>1.9292269255866192</v>
      </c>
      <c r="E351" s="1">
        <v>0.35370703768487921</v>
      </c>
      <c r="F351" t="s">
        <v>6509</v>
      </c>
      <c r="G351" t="s">
        <v>6561</v>
      </c>
    </row>
    <row r="352" spans="1:7" x14ac:dyDescent="0.25">
      <c r="A352" t="s">
        <v>6260</v>
      </c>
      <c r="B352" t="s">
        <v>6561</v>
      </c>
      <c r="C352" s="1">
        <v>-1.0840642647884744</v>
      </c>
      <c r="D352" s="1">
        <v>-0.54748779530249325</v>
      </c>
      <c r="E352" s="1">
        <v>-0.53657646948598114</v>
      </c>
      <c r="F352" t="s">
        <v>19</v>
      </c>
      <c r="G352" t="s">
        <v>6561</v>
      </c>
    </row>
    <row r="353" spans="1:7" x14ac:dyDescent="0.25">
      <c r="A353" t="s">
        <v>6430</v>
      </c>
      <c r="B353" t="s">
        <v>6561</v>
      </c>
      <c r="C353" s="1">
        <v>1.114627864889608</v>
      </c>
      <c r="D353" s="1">
        <v>1.2030918653775118</v>
      </c>
      <c r="E353" s="1">
        <v>-8.8464000487903816E-2</v>
      </c>
      <c r="F353" t="s">
        <v>5719</v>
      </c>
      <c r="G353" t="s">
        <v>6561</v>
      </c>
    </row>
    <row r="354" spans="1:7" x14ac:dyDescent="0.25">
      <c r="A354" t="s">
        <v>6040</v>
      </c>
      <c r="B354" t="s">
        <v>6561</v>
      </c>
      <c r="C354" s="1">
        <v>-0.73696559416620622</v>
      </c>
      <c r="D354" s="1">
        <v>-1.5594274086140185</v>
      </c>
      <c r="E354" s="1">
        <v>0.8224618144478123</v>
      </c>
      <c r="F354" t="s">
        <v>19</v>
      </c>
      <c r="G354" t="s">
        <v>6561</v>
      </c>
    </row>
    <row r="355" spans="1:7" x14ac:dyDescent="0.25">
      <c r="A355" t="s">
        <v>5898</v>
      </c>
      <c r="B355" t="s">
        <v>6561</v>
      </c>
      <c r="C355" s="1">
        <v>0.44745897697122117</v>
      </c>
      <c r="D355" s="1">
        <v>1.2596438166330197</v>
      </c>
      <c r="E355" s="1">
        <v>-0.81218483966179855</v>
      </c>
      <c r="F355" t="s">
        <v>1293</v>
      </c>
      <c r="G355" t="s">
        <v>6561</v>
      </c>
    </row>
    <row r="356" spans="1:7" x14ac:dyDescent="0.25">
      <c r="A356" t="s">
        <v>6257</v>
      </c>
      <c r="B356" t="s">
        <v>6561</v>
      </c>
      <c r="C356" s="1">
        <v>-1.3661278987978975</v>
      </c>
      <c r="D356" s="1">
        <v>-0.80030016452365371</v>
      </c>
      <c r="E356" s="1">
        <v>-0.56582773427424382</v>
      </c>
      <c r="F356" t="s">
        <v>962</v>
      </c>
      <c r="G356" t="s">
        <v>6561</v>
      </c>
    </row>
    <row r="357" spans="1:7" x14ac:dyDescent="0.25">
      <c r="A357" t="s">
        <v>6235</v>
      </c>
      <c r="B357" t="s">
        <v>6561</v>
      </c>
      <c r="C357" s="1">
        <v>-1.4973968802322779</v>
      </c>
      <c r="D357" s="1">
        <v>-0.83990954750459013</v>
      </c>
      <c r="E357" s="1">
        <v>-0.65748733272768778</v>
      </c>
      <c r="F357" t="s">
        <v>3257</v>
      </c>
      <c r="G357" t="s">
        <v>6554</v>
      </c>
    </row>
    <row r="358" spans="1:7" x14ac:dyDescent="0.25">
      <c r="A358" t="s">
        <v>6341</v>
      </c>
      <c r="B358" t="s">
        <v>6561</v>
      </c>
      <c r="C358" s="1">
        <v>1.0242475462466774</v>
      </c>
      <c r="D358" s="1">
        <v>1.9788571005356901</v>
      </c>
      <c r="E358" s="1">
        <v>-0.95460955428901273</v>
      </c>
      <c r="F358" t="s">
        <v>6342</v>
      </c>
      <c r="G358" t="s">
        <v>6561</v>
      </c>
    </row>
    <row r="359" spans="1:7" x14ac:dyDescent="0.25">
      <c r="A359" t="s">
        <v>6273</v>
      </c>
      <c r="B359" t="s">
        <v>6274</v>
      </c>
      <c r="C359" s="1">
        <v>-1.2223924213364481</v>
      </c>
      <c r="D359" s="1">
        <v>-0.97727992349991655</v>
      </c>
      <c r="E359" s="1">
        <v>-0.24511249783653155</v>
      </c>
      <c r="F359" t="s">
        <v>6275</v>
      </c>
      <c r="G359" t="s">
        <v>6561</v>
      </c>
    </row>
    <row r="360" spans="1:7" x14ac:dyDescent="0.25">
      <c r="A360" t="s">
        <v>6328</v>
      </c>
      <c r="B360" t="s">
        <v>6561</v>
      </c>
      <c r="C360" s="1">
        <v>1.6685908521017523</v>
      </c>
      <c r="D360" s="1">
        <v>0.83007499855768763</v>
      </c>
      <c r="E360" s="1">
        <v>0.83851585354406466</v>
      </c>
      <c r="F360" t="s">
        <v>18</v>
      </c>
      <c r="G360" t="s">
        <v>6561</v>
      </c>
    </row>
    <row r="361" spans="1:7" x14ac:dyDescent="0.25">
      <c r="A361" t="s">
        <v>6393</v>
      </c>
      <c r="B361" t="s">
        <v>6561</v>
      </c>
      <c r="C361" s="1">
        <v>1.0247148663525469</v>
      </c>
      <c r="D361" s="1">
        <v>1.455451767724752</v>
      </c>
      <c r="E361" s="1">
        <v>-0.43073690137220511</v>
      </c>
      <c r="F361">
        <v>0</v>
      </c>
      <c r="G361" t="s">
        <v>6561</v>
      </c>
    </row>
    <row r="362" spans="1:7" x14ac:dyDescent="0.25">
      <c r="A362" t="s">
        <v>6144</v>
      </c>
      <c r="B362" t="s">
        <v>6561</v>
      </c>
      <c r="C362" s="1">
        <v>-1.1505596765753814</v>
      </c>
      <c r="D362" s="1">
        <v>-0.23061292814141637</v>
      </c>
      <c r="E362" s="1">
        <v>-0.91994674843396496</v>
      </c>
      <c r="F362" t="s">
        <v>18</v>
      </c>
      <c r="G362" t="s">
        <v>6561</v>
      </c>
    </row>
    <row r="363" spans="1:7" x14ac:dyDescent="0.25">
      <c r="A363" t="s">
        <v>6435</v>
      </c>
      <c r="B363" t="s">
        <v>6561</v>
      </c>
      <c r="C363" s="1">
        <v>-1.0801703486839835</v>
      </c>
      <c r="D363" s="1">
        <v>-1</v>
      </c>
      <c r="E363" s="1">
        <v>-8.0170348683983539E-2</v>
      </c>
      <c r="F363" t="s">
        <v>19</v>
      </c>
      <c r="G363" t="s">
        <v>6561</v>
      </c>
    </row>
    <row r="364" spans="1:7" x14ac:dyDescent="0.25">
      <c r="A364" t="s">
        <v>6324</v>
      </c>
      <c r="B364" t="s">
        <v>6561</v>
      </c>
      <c r="C364" s="1">
        <v>1.4594316186372973</v>
      </c>
      <c r="D364" s="1">
        <v>0.65604559878263868</v>
      </c>
      <c r="E364" s="1">
        <v>0.80338601985465863</v>
      </c>
      <c r="F364" t="s">
        <v>19</v>
      </c>
      <c r="G364" t="s">
        <v>6561</v>
      </c>
    </row>
    <row r="365" spans="1:7" x14ac:dyDescent="0.25">
      <c r="A365" t="s">
        <v>6128</v>
      </c>
      <c r="B365" t="s">
        <v>6561</v>
      </c>
      <c r="C365" s="1">
        <v>-1.1805722456418211</v>
      </c>
      <c r="D365" s="1">
        <v>-0.22239242133644802</v>
      </c>
      <c r="E365" s="1">
        <v>-0.95817982430537307</v>
      </c>
      <c r="F365" t="s">
        <v>19</v>
      </c>
      <c r="G365" t="s">
        <v>6561</v>
      </c>
    </row>
    <row r="366" spans="1:7" x14ac:dyDescent="0.25">
      <c r="A366" t="s">
        <v>6371</v>
      </c>
      <c r="B366" t="s">
        <v>6561</v>
      </c>
      <c r="C366" s="1">
        <v>1.1699250014423124</v>
      </c>
      <c r="D366" s="1">
        <v>1.8639384504239718</v>
      </c>
      <c r="E366" s="1">
        <v>-0.6940134489816594</v>
      </c>
      <c r="F366" t="s">
        <v>18</v>
      </c>
      <c r="G366" t="s">
        <v>6561</v>
      </c>
    </row>
    <row r="367" spans="1:7" x14ac:dyDescent="0.25">
      <c r="A367" t="s">
        <v>5990</v>
      </c>
      <c r="B367" t="s">
        <v>6561</v>
      </c>
      <c r="C367" s="1">
        <v>-0.47230469995169411</v>
      </c>
      <c r="D367" s="1">
        <v>-1.0554131203186066</v>
      </c>
      <c r="E367" s="1">
        <v>0.58310842036691246</v>
      </c>
      <c r="F367" t="s">
        <v>19</v>
      </c>
      <c r="G367" t="s">
        <v>6561</v>
      </c>
    </row>
    <row r="368" spans="1:7" x14ac:dyDescent="0.25">
      <c r="A368" t="s">
        <v>6460</v>
      </c>
      <c r="B368" t="s">
        <v>6561</v>
      </c>
      <c r="C368" s="1">
        <v>1.2375788251511233</v>
      </c>
      <c r="D368" s="1">
        <v>1.1800010006677479</v>
      </c>
      <c r="E368" s="1">
        <v>5.7577824483375339E-2</v>
      </c>
      <c r="F368" t="s">
        <v>18</v>
      </c>
      <c r="G368" t="s">
        <v>6561</v>
      </c>
    </row>
    <row r="369" spans="1:7" x14ac:dyDescent="0.25">
      <c r="A369" t="s">
        <v>6151</v>
      </c>
      <c r="B369" t="s">
        <v>6561</v>
      </c>
      <c r="C369" s="1">
        <v>-1.1416611492235913</v>
      </c>
      <c r="D369" s="1">
        <v>-0.24100809950379493</v>
      </c>
      <c r="E369" s="1">
        <v>-0.90065304971979643</v>
      </c>
      <c r="F369" t="s">
        <v>19</v>
      </c>
      <c r="G369" t="s">
        <v>6561</v>
      </c>
    </row>
    <row r="370" spans="1:7" x14ac:dyDescent="0.25">
      <c r="A370" t="s">
        <v>6117</v>
      </c>
      <c r="B370" t="s">
        <v>6561</v>
      </c>
      <c r="C370" s="1">
        <v>-1.8839762036605168</v>
      </c>
      <c r="D370" s="1">
        <v>-0.89840185999219335</v>
      </c>
      <c r="E370" s="1">
        <v>-0.98557434366832342</v>
      </c>
      <c r="F370" t="s">
        <v>19</v>
      </c>
      <c r="G370" t="s">
        <v>6561</v>
      </c>
    </row>
    <row r="371" spans="1:7" x14ac:dyDescent="0.25">
      <c r="A371" t="s">
        <v>5987</v>
      </c>
      <c r="B371" t="s">
        <v>6561</v>
      </c>
      <c r="C371" s="1">
        <v>-0.66036990337917889</v>
      </c>
      <c r="D371" s="1">
        <v>-1.2037601181405408</v>
      </c>
      <c r="E371" s="1">
        <v>0.54339021476136196</v>
      </c>
      <c r="F371" t="s">
        <v>19</v>
      </c>
      <c r="G371" t="s">
        <v>6561</v>
      </c>
    </row>
    <row r="372" spans="1:7" x14ac:dyDescent="0.25">
      <c r="A372" t="s">
        <v>6418</v>
      </c>
      <c r="B372" t="s">
        <v>6561</v>
      </c>
      <c r="C372" s="1">
        <v>-1.7004397181410922</v>
      </c>
      <c r="D372" s="1">
        <v>-1.4594316186372973</v>
      </c>
      <c r="E372" s="1">
        <v>-0.24100809950379487</v>
      </c>
      <c r="F372" t="s">
        <v>18</v>
      </c>
      <c r="G372" t="s">
        <v>6561</v>
      </c>
    </row>
    <row r="373" spans="1:7" x14ac:dyDescent="0.25">
      <c r="A373" t="s">
        <v>6370</v>
      </c>
      <c r="B373" t="s">
        <v>6561</v>
      </c>
      <c r="C373" s="1">
        <v>-1.7004397181410922</v>
      </c>
      <c r="D373" s="1">
        <v>-1</v>
      </c>
      <c r="E373" s="1">
        <v>-0.70043971814109218</v>
      </c>
      <c r="F373" t="s">
        <v>809</v>
      </c>
      <c r="G373" t="s">
        <v>6561</v>
      </c>
    </row>
    <row r="374" spans="1:7" x14ac:dyDescent="0.25">
      <c r="A374" t="s">
        <v>6215</v>
      </c>
      <c r="B374" t="s">
        <v>6561</v>
      </c>
      <c r="C374" s="1">
        <v>-1.1890338243900171</v>
      </c>
      <c r="D374" s="1">
        <v>-0.46638437927906379</v>
      </c>
      <c r="E374" s="1">
        <v>-0.7226494451109533</v>
      </c>
      <c r="F374" t="s">
        <v>19</v>
      </c>
      <c r="G374" t="s">
        <v>6561</v>
      </c>
    </row>
    <row r="375" spans="1:7" x14ac:dyDescent="0.25">
      <c r="C375" s="1"/>
      <c r="D375" s="1"/>
      <c r="E375" s="1"/>
    </row>
    <row r="376" spans="1:7" x14ac:dyDescent="0.25">
      <c r="C376" s="1"/>
      <c r="D376" s="1"/>
      <c r="E376" s="1"/>
    </row>
    <row r="377" spans="1:7" x14ac:dyDescent="0.25">
      <c r="C377" s="1"/>
      <c r="D377" s="1"/>
      <c r="E377" s="1"/>
    </row>
    <row r="378" spans="1:7" x14ac:dyDescent="0.25">
      <c r="C378" s="1"/>
      <c r="D378" s="1"/>
      <c r="E378" s="1"/>
    </row>
    <row r="379" spans="1:7" x14ac:dyDescent="0.25">
      <c r="C379" s="1"/>
      <c r="D379" s="1"/>
      <c r="E379" s="1"/>
    </row>
    <row r="380" spans="1:7" x14ac:dyDescent="0.25">
      <c r="C380" s="1"/>
      <c r="D380" s="1"/>
      <c r="E380" s="1"/>
    </row>
    <row r="381" spans="1:7" x14ac:dyDescent="0.25">
      <c r="C381" s="1"/>
      <c r="D381" s="1"/>
      <c r="E381" s="1"/>
    </row>
    <row r="382" spans="1:7" x14ac:dyDescent="0.25">
      <c r="C382" s="1"/>
      <c r="D382" s="1"/>
      <c r="E382" s="1"/>
    </row>
    <row r="383" spans="1:7" x14ac:dyDescent="0.25">
      <c r="C383" s="1"/>
      <c r="D383" s="1"/>
      <c r="E383" s="1"/>
    </row>
    <row r="384" spans="1:7" x14ac:dyDescent="0.25">
      <c r="C384" s="1"/>
      <c r="D384" s="1"/>
      <c r="E384" s="1"/>
    </row>
    <row r="385" spans="3:5" x14ac:dyDescent="0.25">
      <c r="C385" s="1"/>
      <c r="D385" s="1"/>
      <c r="E385" s="1"/>
    </row>
    <row r="386" spans="3:5" x14ac:dyDescent="0.25">
      <c r="C386" s="1"/>
      <c r="D386" s="1"/>
      <c r="E386" s="1"/>
    </row>
    <row r="387" spans="3:5" x14ac:dyDescent="0.25">
      <c r="C387" s="1"/>
      <c r="D387" s="1"/>
      <c r="E387" s="1"/>
    </row>
    <row r="388" spans="3:5" x14ac:dyDescent="0.25">
      <c r="C388" s="1"/>
      <c r="D388" s="1"/>
      <c r="E388" s="1"/>
    </row>
    <row r="389" spans="3:5" x14ac:dyDescent="0.25">
      <c r="C389" s="1"/>
      <c r="D389" s="1"/>
      <c r="E389" s="1"/>
    </row>
    <row r="390" spans="3:5" x14ac:dyDescent="0.25">
      <c r="C390" s="1"/>
      <c r="D390" s="1"/>
      <c r="E390" s="1"/>
    </row>
    <row r="391" spans="3:5" x14ac:dyDescent="0.25">
      <c r="C391" s="1"/>
      <c r="D391" s="1"/>
      <c r="E391" s="1"/>
    </row>
    <row r="392" spans="3:5" x14ac:dyDescent="0.25">
      <c r="C392" s="1"/>
      <c r="D392" s="1"/>
      <c r="E392" s="1"/>
    </row>
    <row r="393" spans="3:5" x14ac:dyDescent="0.25">
      <c r="C393" s="1"/>
      <c r="D393" s="1"/>
      <c r="E393" s="1"/>
    </row>
    <row r="394" spans="3:5" x14ac:dyDescent="0.25">
      <c r="C394" s="1"/>
      <c r="D394" s="1"/>
      <c r="E394" s="1"/>
    </row>
    <row r="395" spans="3:5" x14ac:dyDescent="0.25">
      <c r="C395" s="1"/>
      <c r="D395" s="1"/>
      <c r="E395" s="1"/>
    </row>
    <row r="396" spans="3:5" x14ac:dyDescent="0.25">
      <c r="C396" s="1"/>
      <c r="D396" s="1"/>
      <c r="E396" s="1"/>
    </row>
    <row r="397" spans="3:5" x14ac:dyDescent="0.25">
      <c r="C397" s="1"/>
      <c r="D397" s="1"/>
      <c r="E397" s="1"/>
    </row>
    <row r="398" spans="3:5" x14ac:dyDescent="0.25">
      <c r="C398" s="1"/>
      <c r="D398" s="1"/>
      <c r="E398" s="1"/>
    </row>
    <row r="399" spans="3:5" x14ac:dyDescent="0.25">
      <c r="C399" s="1"/>
      <c r="D399" s="1"/>
      <c r="E399" s="1"/>
    </row>
    <row r="400" spans="3:5" x14ac:dyDescent="0.25">
      <c r="C400" s="1"/>
      <c r="D400" s="1"/>
      <c r="E400" s="1"/>
    </row>
    <row r="401" spans="3:5" x14ac:dyDescent="0.25">
      <c r="C401" s="1"/>
      <c r="D401" s="1"/>
      <c r="E401" s="1"/>
    </row>
    <row r="402" spans="3:5" x14ac:dyDescent="0.25">
      <c r="C402" s="1"/>
      <c r="D402" s="1"/>
      <c r="E402" s="1"/>
    </row>
    <row r="403" spans="3:5" x14ac:dyDescent="0.25">
      <c r="C403" s="1"/>
      <c r="D403" s="1"/>
      <c r="E403" s="1"/>
    </row>
    <row r="404" spans="3:5" x14ac:dyDescent="0.25">
      <c r="C404" s="1"/>
      <c r="D404" s="1"/>
      <c r="E404" s="1"/>
    </row>
    <row r="405" spans="3:5" x14ac:dyDescent="0.25">
      <c r="C405" s="1"/>
      <c r="D405" s="1"/>
      <c r="E405" s="1"/>
    </row>
    <row r="406" spans="3:5" x14ac:dyDescent="0.25">
      <c r="C406" s="1"/>
      <c r="D406" s="1"/>
      <c r="E406" s="1"/>
    </row>
    <row r="407" spans="3:5" x14ac:dyDescent="0.25">
      <c r="C407" s="1"/>
      <c r="D407" s="1"/>
      <c r="E407" s="1"/>
    </row>
    <row r="408" spans="3:5" x14ac:dyDescent="0.25">
      <c r="C408" s="1"/>
      <c r="D408" s="1"/>
      <c r="E408" s="1"/>
    </row>
    <row r="409" spans="3:5" x14ac:dyDescent="0.25">
      <c r="C409" s="1"/>
      <c r="D409" s="1"/>
      <c r="E409" s="1"/>
    </row>
    <row r="410" spans="3:5" x14ac:dyDescent="0.25">
      <c r="C410" s="1"/>
      <c r="D410" s="1"/>
      <c r="E410" s="1"/>
    </row>
    <row r="411" spans="3:5" x14ac:dyDescent="0.25">
      <c r="C411" s="1"/>
      <c r="D411" s="1"/>
      <c r="E411" s="1"/>
    </row>
    <row r="412" spans="3:5" x14ac:dyDescent="0.25">
      <c r="C412" s="1"/>
      <c r="D412" s="1"/>
      <c r="E412" s="1"/>
    </row>
    <row r="413" spans="3:5" x14ac:dyDescent="0.25">
      <c r="C413" s="1"/>
      <c r="D413" s="1"/>
      <c r="E413" s="1"/>
    </row>
    <row r="414" spans="3:5" x14ac:dyDescent="0.25">
      <c r="C414" s="1"/>
      <c r="D414" s="1"/>
      <c r="E414" s="1"/>
    </row>
  </sheetData>
  <sortState ref="A2:G414">
    <sortCondition ref="A2:A414"/>
  </sortState>
  <conditionalFormatting sqref="F375:F414">
    <cfRule type="iconSet" priority="7">
      <iconSet iconSet="3Arrows">
        <cfvo type="percent" val="0"/>
        <cfvo type="num" val="0.6"/>
        <cfvo type="num" val="1.75"/>
      </iconSet>
    </cfRule>
  </conditionalFormatting>
  <conditionalFormatting sqref="C375:C414">
    <cfRule type="iconSet" priority="6">
      <iconSet iconSet="3Arrows">
        <cfvo type="percent" val="0"/>
        <cfvo type="num" val="-1" gte="0"/>
        <cfvo type="num" val="1"/>
      </iconSet>
    </cfRule>
  </conditionalFormatting>
  <conditionalFormatting sqref="C375:E414">
    <cfRule type="iconSet" priority="8">
      <iconSet iconSet="3Arrows">
        <cfvo type="percent" val="0"/>
        <cfvo type="num" val="-1" gte="0"/>
        <cfvo type="num" val="1" gte="0"/>
      </iconSet>
    </cfRule>
  </conditionalFormatting>
  <conditionalFormatting sqref="E1">
    <cfRule type="iconSet" priority="5">
      <iconSet iconSet="3Arrows">
        <cfvo type="percent" val="0"/>
        <cfvo type="num" val="0.6"/>
        <cfvo type="num" val="1.75"/>
      </iconSet>
    </cfRule>
  </conditionalFormatting>
  <conditionalFormatting sqref="C1">
    <cfRule type="iconSet" priority="4">
      <iconSet iconSet="3Arrows">
        <cfvo type="percent" val="0"/>
        <cfvo type="num" val="-1" gte="0"/>
        <cfvo type="num" val="1"/>
      </iconSet>
    </cfRule>
  </conditionalFormatting>
  <conditionalFormatting sqref="C2:C374">
    <cfRule type="iconSet" priority="2">
      <iconSet iconSet="3Arrows">
        <cfvo type="percent" val="0"/>
        <cfvo type="num" val="-1" gte="0"/>
        <cfvo type="num" val="1"/>
      </iconSet>
    </cfRule>
  </conditionalFormatting>
  <conditionalFormatting sqref="C2:D374">
    <cfRule type="iconSet" priority="3">
      <iconSet iconSet="3Arrows">
        <cfvo type="percent" val="0"/>
        <cfvo type="num" val="-1" gte="0"/>
        <cfvo type="num" val="1" gte="0"/>
      </iconSet>
    </cfRule>
  </conditionalFormatting>
  <conditionalFormatting sqref="E2:E374">
    <cfRule type="iconSet" priority="1">
      <iconSet iconSet="3Arrows">
        <cfvo type="percent" val="0"/>
        <cfvo type="num" val="-1"/>
        <cfvo type="num" val="1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38"/>
  <sheetViews>
    <sheetView workbookViewId="0">
      <selection activeCell="F2352" sqref="F2352"/>
    </sheetView>
  </sheetViews>
  <sheetFormatPr baseColWidth="10" defaultRowHeight="15" x14ac:dyDescent="0.25"/>
  <cols>
    <col min="6" max="6" width="77.140625" customWidth="1"/>
  </cols>
  <sheetData>
    <row r="1" spans="1:6" s="4" customFormat="1" x14ac:dyDescent="0.25">
      <c r="A1" s="4" t="s">
        <v>1535</v>
      </c>
      <c r="B1" s="4" t="s">
        <v>1536</v>
      </c>
      <c r="C1" s="5" t="s">
        <v>0</v>
      </c>
      <c r="D1" s="5" t="s">
        <v>1</v>
      </c>
      <c r="E1" s="5" t="s">
        <v>5878</v>
      </c>
      <c r="F1" s="4" t="s">
        <v>5877</v>
      </c>
    </row>
    <row r="2" spans="1:6" x14ac:dyDescent="0.25">
      <c r="A2" t="s">
        <v>3290</v>
      </c>
      <c r="B2" t="s">
        <v>3291</v>
      </c>
      <c r="C2" s="1">
        <v>-0.3567277427186234</v>
      </c>
      <c r="D2" s="1">
        <v>-0.29491314078952624</v>
      </c>
      <c r="E2" s="1">
        <v>-6.1814601929097157E-2</v>
      </c>
      <c r="F2" t="s">
        <v>3292</v>
      </c>
    </row>
    <row r="3" spans="1:6" x14ac:dyDescent="0.25">
      <c r="A3" t="s">
        <v>2116</v>
      </c>
      <c r="B3" t="s">
        <v>6561</v>
      </c>
      <c r="C3" s="1">
        <v>-0.7060337346143154</v>
      </c>
      <c r="D3" s="1">
        <v>-0.49874591376784949</v>
      </c>
      <c r="E3" s="1">
        <v>-0.20728782084646591</v>
      </c>
      <c r="F3" t="s">
        <v>2117</v>
      </c>
    </row>
    <row r="4" spans="1:6" x14ac:dyDescent="0.25">
      <c r="A4" t="s">
        <v>2391</v>
      </c>
      <c r="B4" t="s">
        <v>6561</v>
      </c>
      <c r="C4" s="1">
        <v>-0.60266450245461478</v>
      </c>
      <c r="D4" s="1">
        <v>-0.41377015085245739</v>
      </c>
      <c r="E4" s="1">
        <v>-0.1888943516021574</v>
      </c>
      <c r="F4" t="s">
        <v>19</v>
      </c>
    </row>
    <row r="5" spans="1:6" x14ac:dyDescent="0.25">
      <c r="A5" t="s">
        <v>3775</v>
      </c>
      <c r="B5" t="s">
        <v>6561</v>
      </c>
      <c r="C5" s="1">
        <v>-0.23878685958711665</v>
      </c>
      <c r="D5" s="1">
        <v>-2.3466922673917291E-2</v>
      </c>
      <c r="E5" s="1">
        <v>-0.21531993691319937</v>
      </c>
      <c r="F5" t="s">
        <v>3776</v>
      </c>
    </row>
    <row r="6" spans="1:6" x14ac:dyDescent="0.25">
      <c r="A6" t="s">
        <v>2551</v>
      </c>
      <c r="B6" t="s">
        <v>6561</v>
      </c>
      <c r="C6" s="1">
        <v>-0.55648696185131985</v>
      </c>
      <c r="D6" s="1">
        <v>-0.24643244154567431</v>
      </c>
      <c r="E6" s="1">
        <v>-0.31005452030564551</v>
      </c>
      <c r="F6" t="s">
        <v>2552</v>
      </c>
    </row>
    <row r="7" spans="1:6" x14ac:dyDescent="0.25">
      <c r="A7" t="s">
        <v>3607</v>
      </c>
      <c r="B7" t="s">
        <v>6561</v>
      </c>
      <c r="C7" s="1">
        <v>-0.28024072124013311</v>
      </c>
      <c r="D7" s="1">
        <v>0.39196706983069379</v>
      </c>
      <c r="E7" s="1">
        <v>-0.67220779107082684</v>
      </c>
      <c r="F7" t="s">
        <v>19</v>
      </c>
    </row>
    <row r="8" spans="1:6" x14ac:dyDescent="0.25">
      <c r="A8" t="s">
        <v>4334</v>
      </c>
      <c r="B8" t="s">
        <v>6561</v>
      </c>
      <c r="C8" s="1">
        <v>-9.3714434822194118E-2</v>
      </c>
      <c r="D8" s="1">
        <v>0.32047609371719288</v>
      </c>
      <c r="E8" s="1">
        <v>-0.41419052853938698</v>
      </c>
      <c r="F8" t="s">
        <v>334</v>
      </c>
    </row>
    <row r="9" spans="1:6" x14ac:dyDescent="0.25">
      <c r="A9" t="s">
        <v>3926</v>
      </c>
      <c r="B9" t="s">
        <v>6561</v>
      </c>
      <c r="C9" s="1">
        <v>-0.20425060644293228</v>
      </c>
      <c r="D9" s="1">
        <v>0.23253302138774939</v>
      </c>
      <c r="E9" s="1">
        <v>-0.4367836278306817</v>
      </c>
      <c r="F9" t="s">
        <v>3927</v>
      </c>
    </row>
    <row r="10" spans="1:6" x14ac:dyDescent="0.25">
      <c r="A10" t="s">
        <v>2317</v>
      </c>
      <c r="B10" t="s">
        <v>6561</v>
      </c>
      <c r="C10" s="1">
        <v>-0.63458321135260676</v>
      </c>
      <c r="D10" s="1">
        <v>0.74581651174847197</v>
      </c>
      <c r="E10" s="1">
        <v>-1.3803997231010787</v>
      </c>
      <c r="F10" t="s">
        <v>18</v>
      </c>
    </row>
    <row r="11" spans="1:6" x14ac:dyDescent="0.25">
      <c r="A11" t="s">
        <v>1867</v>
      </c>
      <c r="B11" t="s">
        <v>6561</v>
      </c>
      <c r="C11" s="1">
        <v>-0.8153849866418631</v>
      </c>
      <c r="D11" s="1">
        <v>-0.13831122837543022</v>
      </c>
      <c r="E11" s="1">
        <v>-0.6770737582664329</v>
      </c>
      <c r="F11" t="s">
        <v>1868</v>
      </c>
    </row>
    <row r="12" spans="1:6" x14ac:dyDescent="0.25">
      <c r="A12" t="s">
        <v>5409</v>
      </c>
      <c r="B12" t="s">
        <v>6561</v>
      </c>
      <c r="C12" s="1">
        <v>0.35512778800964451</v>
      </c>
      <c r="D12" s="1">
        <v>2.8759383988909558E-2</v>
      </c>
      <c r="E12" s="1">
        <v>0.32636840402073497</v>
      </c>
      <c r="F12" t="s">
        <v>19</v>
      </c>
    </row>
    <row r="13" spans="1:6" x14ac:dyDescent="0.25">
      <c r="A13" t="s">
        <v>3244</v>
      </c>
      <c r="B13" t="s">
        <v>3245</v>
      </c>
      <c r="C13" s="1">
        <v>-0.3682577396798048</v>
      </c>
      <c r="D13" s="1">
        <v>-0.55049271209840145</v>
      </c>
      <c r="E13" s="1">
        <v>0.18223497241859665</v>
      </c>
      <c r="F13" t="s">
        <v>3246</v>
      </c>
    </row>
    <row r="14" spans="1:6" x14ac:dyDescent="0.25">
      <c r="A14" t="s">
        <v>4284</v>
      </c>
      <c r="B14" t="s">
        <v>6561</v>
      </c>
      <c r="C14" s="1">
        <v>-0.10607851941768651</v>
      </c>
      <c r="D14" s="1">
        <v>-0.27292075415090672</v>
      </c>
      <c r="E14" s="1">
        <v>0.16684223473322021</v>
      </c>
      <c r="F14" t="s">
        <v>4285</v>
      </c>
    </row>
    <row r="15" spans="1:6" x14ac:dyDescent="0.25">
      <c r="A15" t="s">
        <v>2039</v>
      </c>
      <c r="B15" t="s">
        <v>1610</v>
      </c>
      <c r="C15" s="1">
        <v>-0.95100664606973195</v>
      </c>
      <c r="D15" s="1">
        <v>-0.46702698883826244</v>
      </c>
      <c r="E15" s="1">
        <v>-0.48397965723146952</v>
      </c>
      <c r="F15" t="s">
        <v>2040</v>
      </c>
    </row>
    <row r="16" spans="1:6" x14ac:dyDescent="0.25">
      <c r="A16" t="s">
        <v>2290</v>
      </c>
      <c r="B16" t="s">
        <v>6561</v>
      </c>
      <c r="C16" s="1">
        <v>-0.64398877357659035</v>
      </c>
      <c r="D16" s="1">
        <v>-0.36687630813580535</v>
      </c>
      <c r="E16" s="1">
        <v>-0.27711246544078499</v>
      </c>
      <c r="F16" t="s">
        <v>2291</v>
      </c>
    </row>
    <row r="17" spans="1:6" x14ac:dyDescent="0.25">
      <c r="A17" t="s">
        <v>2770</v>
      </c>
      <c r="B17" t="s">
        <v>6561</v>
      </c>
      <c r="C17" s="1">
        <v>-0.48932659088074415</v>
      </c>
      <c r="D17" s="1">
        <v>-0.19173190908062909</v>
      </c>
      <c r="E17" s="1">
        <v>-0.29759468180011506</v>
      </c>
      <c r="F17" t="s">
        <v>2771</v>
      </c>
    </row>
    <row r="18" spans="1:6" x14ac:dyDescent="0.25">
      <c r="A18" t="s">
        <v>5811</v>
      </c>
      <c r="B18" t="s">
        <v>6561</v>
      </c>
      <c r="C18" s="1">
        <v>0.85713846258327409</v>
      </c>
      <c r="D18" s="1">
        <v>-0.25931611758768391</v>
      </c>
      <c r="E18" s="1">
        <v>1.116454580170958</v>
      </c>
      <c r="F18" t="s">
        <v>5812</v>
      </c>
    </row>
    <row r="19" spans="1:6" x14ac:dyDescent="0.25">
      <c r="A19" t="s">
        <v>1749</v>
      </c>
      <c r="B19" t="s">
        <v>6561</v>
      </c>
      <c r="C19" s="1">
        <v>-0.86620294177740864</v>
      </c>
      <c r="D19" s="1">
        <v>-0.10613320238458593</v>
      </c>
      <c r="E19" s="1">
        <v>-0.76006973939282274</v>
      </c>
      <c r="F19" t="s">
        <v>1750</v>
      </c>
    </row>
    <row r="20" spans="1:6" x14ac:dyDescent="0.25">
      <c r="A20" t="s">
        <v>2836</v>
      </c>
      <c r="B20" t="s">
        <v>6561</v>
      </c>
      <c r="C20" s="1">
        <v>-0.47061941388758705</v>
      </c>
      <c r="D20" s="1">
        <v>0.72780485157292407</v>
      </c>
      <c r="E20" s="1">
        <v>-1.1984242654605111</v>
      </c>
      <c r="F20" t="s">
        <v>2837</v>
      </c>
    </row>
    <row r="21" spans="1:6" x14ac:dyDescent="0.25">
      <c r="A21" t="s">
        <v>3794</v>
      </c>
      <c r="B21" t="s">
        <v>6561</v>
      </c>
      <c r="C21" s="1">
        <v>-0.23451722298343408</v>
      </c>
      <c r="D21" s="1">
        <v>-0.57355773744890681</v>
      </c>
      <c r="E21" s="1">
        <v>0.33904051446547273</v>
      </c>
      <c r="F21" t="s">
        <v>19</v>
      </c>
    </row>
    <row r="22" spans="1:6" x14ac:dyDescent="0.25">
      <c r="A22" t="s">
        <v>2343</v>
      </c>
      <c r="B22" t="s">
        <v>6561</v>
      </c>
      <c r="C22" s="1">
        <v>-0.62634642148627562</v>
      </c>
      <c r="D22" s="1">
        <v>-0.2486153459208304</v>
      </c>
      <c r="E22" s="1">
        <v>-0.37773107556544522</v>
      </c>
      <c r="F22" t="s">
        <v>2344</v>
      </c>
    </row>
    <row r="23" spans="1:6" x14ac:dyDescent="0.25">
      <c r="A23" t="s">
        <v>4042</v>
      </c>
      <c r="B23" t="s">
        <v>4043</v>
      </c>
      <c r="C23" s="1">
        <v>-0.17358017198350401</v>
      </c>
      <c r="D23" s="1">
        <v>0.54170930276727236</v>
      </c>
      <c r="E23" s="1">
        <v>-0.71528947475077631</v>
      </c>
      <c r="F23" t="s">
        <v>4044</v>
      </c>
    </row>
    <row r="24" spans="1:6" x14ac:dyDescent="0.25">
      <c r="A24" t="s">
        <v>4357</v>
      </c>
      <c r="B24" t="s">
        <v>4358</v>
      </c>
      <c r="C24" s="1">
        <v>-8.3255503649352219E-2</v>
      </c>
      <c r="D24" s="1">
        <v>0.21883460192325871</v>
      </c>
      <c r="E24" s="1">
        <v>-0.30209010557261096</v>
      </c>
      <c r="F24" t="s">
        <v>4359</v>
      </c>
    </row>
    <row r="25" spans="1:6" x14ac:dyDescent="0.25">
      <c r="A25" t="s">
        <v>4716</v>
      </c>
      <c r="B25" t="s">
        <v>4717</v>
      </c>
      <c r="C25" s="1">
        <v>3.376398121572708E-2</v>
      </c>
      <c r="D25" s="1">
        <v>-0.68805599368525971</v>
      </c>
      <c r="E25" s="1">
        <v>0.72181997490098682</v>
      </c>
      <c r="F25" t="s">
        <v>4718</v>
      </c>
    </row>
    <row r="26" spans="1:6" x14ac:dyDescent="0.25">
      <c r="A26" t="s">
        <v>5274</v>
      </c>
      <c r="B26" t="s">
        <v>5275</v>
      </c>
      <c r="C26" s="1">
        <v>0.26910040653314798</v>
      </c>
      <c r="D26" s="1">
        <v>0.80769137146232162</v>
      </c>
      <c r="E26" s="1">
        <v>-0.53859096492917358</v>
      </c>
      <c r="F26" t="s">
        <v>5276</v>
      </c>
    </row>
    <row r="27" spans="1:6" x14ac:dyDescent="0.25">
      <c r="A27" t="s">
        <v>5126</v>
      </c>
      <c r="B27" t="s">
        <v>5127</v>
      </c>
      <c r="C27" s="1">
        <v>0.19786278721341519</v>
      </c>
      <c r="D27" s="1">
        <v>0.30831188074945881</v>
      </c>
      <c r="E27" s="1">
        <v>-0.11044909353604362</v>
      </c>
      <c r="F27" t="s">
        <v>5128</v>
      </c>
    </row>
    <row r="28" spans="1:6" x14ac:dyDescent="0.25">
      <c r="A28" t="s">
        <v>3621</v>
      </c>
      <c r="B28" t="s">
        <v>6561</v>
      </c>
      <c r="C28" s="1">
        <v>-0.27822080964847007</v>
      </c>
      <c r="D28" s="1">
        <v>-0.8426436720607432</v>
      </c>
      <c r="E28" s="1">
        <v>0.56442286241227313</v>
      </c>
      <c r="F28" t="s">
        <v>3622</v>
      </c>
    </row>
    <row r="29" spans="1:6" x14ac:dyDescent="0.25">
      <c r="A29" t="s">
        <v>1606</v>
      </c>
      <c r="B29" t="s">
        <v>6561</v>
      </c>
      <c r="C29" s="1">
        <v>-0.95269428522164323</v>
      </c>
      <c r="D29" s="1">
        <v>-0.30256277002043119</v>
      </c>
      <c r="E29" s="1">
        <v>-0.65013151520121204</v>
      </c>
      <c r="F29" t="s">
        <v>19</v>
      </c>
    </row>
    <row r="30" spans="1:6" x14ac:dyDescent="0.25">
      <c r="A30" t="s">
        <v>3045</v>
      </c>
      <c r="B30" t="s">
        <v>6561</v>
      </c>
      <c r="C30" s="1">
        <v>-0.41503749927884381</v>
      </c>
      <c r="D30" s="1">
        <v>0.37851162325372983</v>
      </c>
      <c r="E30" s="1">
        <v>-0.7935491225325737</v>
      </c>
      <c r="F30" t="s">
        <v>19</v>
      </c>
    </row>
    <row r="31" spans="1:6" x14ac:dyDescent="0.25">
      <c r="A31" t="s">
        <v>1571</v>
      </c>
      <c r="B31" t="s">
        <v>6561</v>
      </c>
      <c r="C31" s="1">
        <v>-0.97963857922733955</v>
      </c>
      <c r="D31" s="1">
        <v>-0.48744119207498027</v>
      </c>
      <c r="E31" s="1">
        <v>-0.49219738715235928</v>
      </c>
      <c r="F31" t="s">
        <v>1572</v>
      </c>
    </row>
    <row r="32" spans="1:6" x14ac:dyDescent="0.25">
      <c r="A32" t="s">
        <v>5704</v>
      </c>
      <c r="B32" t="s">
        <v>6561</v>
      </c>
      <c r="C32" s="1">
        <v>0.66296501272242936</v>
      </c>
      <c r="D32" s="1">
        <v>6.2589904716822894E-3</v>
      </c>
      <c r="E32" s="1">
        <v>0.65670602225074703</v>
      </c>
      <c r="F32" t="s">
        <v>5705</v>
      </c>
    </row>
    <row r="33" spans="1:6" x14ac:dyDescent="0.25">
      <c r="A33" t="s">
        <v>4758</v>
      </c>
      <c r="B33" t="s">
        <v>4759</v>
      </c>
      <c r="C33" s="1">
        <v>5.229616996326885E-2</v>
      </c>
      <c r="D33" s="1">
        <v>-7.1361906650790743E-2</v>
      </c>
      <c r="E33" s="1">
        <v>0.12365807661405959</v>
      </c>
      <c r="F33" t="s">
        <v>374</v>
      </c>
    </row>
    <row r="34" spans="1:6" x14ac:dyDescent="0.25">
      <c r="A34" t="s">
        <v>5195</v>
      </c>
      <c r="B34" t="s">
        <v>5196</v>
      </c>
      <c r="C34" s="1">
        <v>0.23012884791065585</v>
      </c>
      <c r="D34" s="1">
        <v>-0.88421767910519933</v>
      </c>
      <c r="E34" s="1">
        <v>1.1143465270158552</v>
      </c>
      <c r="F34" t="s">
        <v>5197</v>
      </c>
    </row>
    <row r="35" spans="1:6" x14ac:dyDescent="0.25">
      <c r="A35" t="s">
        <v>5567</v>
      </c>
      <c r="B35" t="s">
        <v>6561</v>
      </c>
      <c r="C35" s="1">
        <v>0.49222268645360939</v>
      </c>
      <c r="D35" s="1">
        <v>-0.48100137878944638</v>
      </c>
      <c r="E35" s="1">
        <v>0.97322406524305571</v>
      </c>
      <c r="F35" t="s">
        <v>19</v>
      </c>
    </row>
    <row r="36" spans="1:6" x14ac:dyDescent="0.25">
      <c r="A36" t="s">
        <v>3480</v>
      </c>
      <c r="B36" t="s">
        <v>3481</v>
      </c>
      <c r="C36" s="1">
        <v>-0.30952283429465938</v>
      </c>
      <c r="D36" s="1">
        <v>-0.45583677387586502</v>
      </c>
      <c r="E36" s="1">
        <v>0.14631393958120564</v>
      </c>
      <c r="F36" t="s">
        <v>3482</v>
      </c>
    </row>
    <row r="37" spans="1:6" x14ac:dyDescent="0.25">
      <c r="A37" t="s">
        <v>2831</v>
      </c>
      <c r="B37" t="s">
        <v>6561</v>
      </c>
      <c r="C37" s="1">
        <v>-0.47210598346035587</v>
      </c>
      <c r="D37" s="1">
        <v>-0.56876527319335479</v>
      </c>
      <c r="E37" s="1">
        <v>9.6659289732998921E-2</v>
      </c>
      <c r="F37" t="s">
        <v>19</v>
      </c>
    </row>
    <row r="38" spans="1:6" x14ac:dyDescent="0.25">
      <c r="A38" t="s">
        <v>3157</v>
      </c>
      <c r="B38" t="s">
        <v>3158</v>
      </c>
      <c r="C38" s="1">
        <v>-0.38961891768708945</v>
      </c>
      <c r="D38" s="1">
        <v>-0.60585313899082927</v>
      </c>
      <c r="E38" s="1">
        <v>0.21623422130373982</v>
      </c>
      <c r="F38" t="s">
        <v>2187</v>
      </c>
    </row>
    <row r="39" spans="1:6" x14ac:dyDescent="0.25">
      <c r="A39" t="s">
        <v>5084</v>
      </c>
      <c r="B39" t="s">
        <v>6561</v>
      </c>
      <c r="C39" s="1">
        <v>0.17884808046392842</v>
      </c>
      <c r="D39" s="1">
        <v>-0.32317664108462146</v>
      </c>
      <c r="E39" s="1">
        <v>0.50202472154854982</v>
      </c>
      <c r="F39" t="s">
        <v>19</v>
      </c>
    </row>
    <row r="40" spans="1:6" x14ac:dyDescent="0.25">
      <c r="A40" t="s">
        <v>3896</v>
      </c>
      <c r="B40" t="s">
        <v>6561</v>
      </c>
      <c r="C40" s="1">
        <v>-0.21089678249861854</v>
      </c>
      <c r="D40" s="1">
        <v>-0.90010615985318243</v>
      </c>
      <c r="E40" s="1">
        <v>0.68920937735456389</v>
      </c>
      <c r="F40" t="s">
        <v>3897</v>
      </c>
    </row>
    <row r="41" spans="1:6" x14ac:dyDescent="0.25">
      <c r="A41" t="s">
        <v>4113</v>
      </c>
      <c r="B41" t="s">
        <v>6561</v>
      </c>
      <c r="C41" s="1">
        <v>-0.15236394763424752</v>
      </c>
      <c r="D41" s="1">
        <v>-0.18815869571310093</v>
      </c>
      <c r="E41" s="1">
        <v>3.5794748078853411E-2</v>
      </c>
      <c r="F41" t="s">
        <v>4114</v>
      </c>
    </row>
    <row r="42" spans="1:6" x14ac:dyDescent="0.25">
      <c r="A42" t="s">
        <v>2910</v>
      </c>
      <c r="B42" t="s">
        <v>6561</v>
      </c>
      <c r="C42" s="1">
        <v>-0.4473472657132081</v>
      </c>
      <c r="D42" s="1">
        <v>0.3610891769339119</v>
      </c>
      <c r="E42" s="1">
        <v>-0.80843644264712</v>
      </c>
      <c r="F42">
        <v>0</v>
      </c>
    </row>
    <row r="43" spans="1:6" x14ac:dyDescent="0.25">
      <c r="A43" t="s">
        <v>5442</v>
      </c>
      <c r="B43" t="s">
        <v>6561</v>
      </c>
      <c r="C43" s="1">
        <v>0.37345839552744442</v>
      </c>
      <c r="D43" s="1">
        <v>0.27585844619137734</v>
      </c>
      <c r="E43" s="1">
        <v>9.7599949336067082E-2</v>
      </c>
      <c r="F43">
        <v>0</v>
      </c>
    </row>
    <row r="44" spans="1:6" x14ac:dyDescent="0.25">
      <c r="A44" t="s">
        <v>1852</v>
      </c>
      <c r="B44" t="s">
        <v>1853</v>
      </c>
      <c r="C44" s="1">
        <v>-0.82437980169472236</v>
      </c>
      <c r="D44" s="1">
        <v>0.56596803670029905</v>
      </c>
      <c r="E44" s="1">
        <v>-1.3903478383950214</v>
      </c>
      <c r="F44" t="s">
        <v>1407</v>
      </c>
    </row>
    <row r="45" spans="1:6" x14ac:dyDescent="0.25">
      <c r="A45" t="s">
        <v>5591</v>
      </c>
      <c r="B45" t="s">
        <v>4796</v>
      </c>
      <c r="C45" s="1">
        <v>0.52718395490065517</v>
      </c>
      <c r="D45" s="1">
        <v>0.42323951765962797</v>
      </c>
      <c r="E45" s="1">
        <v>0.1039444372410272</v>
      </c>
      <c r="F45" t="s">
        <v>4797</v>
      </c>
    </row>
    <row r="46" spans="1:6" x14ac:dyDescent="0.25">
      <c r="A46" t="s">
        <v>3381</v>
      </c>
      <c r="B46" t="s">
        <v>6561</v>
      </c>
      <c r="C46" s="1">
        <v>-0.33423302124817955</v>
      </c>
      <c r="D46" s="1">
        <v>-0.1100525052701906</v>
      </c>
      <c r="E46" s="1">
        <v>-0.22418051597798894</v>
      </c>
      <c r="F46" t="s">
        <v>3382</v>
      </c>
    </row>
    <row r="47" spans="1:6" x14ac:dyDescent="0.25">
      <c r="A47" t="s">
        <v>2118</v>
      </c>
      <c r="B47" t="s">
        <v>6561</v>
      </c>
      <c r="C47" s="1">
        <v>-0.70597790168252206</v>
      </c>
      <c r="D47" s="1">
        <v>0.32930762525295987</v>
      </c>
      <c r="E47" s="1">
        <v>-1.0352855269354819</v>
      </c>
      <c r="F47" t="s">
        <v>2119</v>
      </c>
    </row>
    <row r="48" spans="1:6" x14ac:dyDescent="0.25">
      <c r="A48" t="s">
        <v>1882</v>
      </c>
      <c r="B48" t="s">
        <v>6561</v>
      </c>
      <c r="C48" s="1">
        <v>-0.80263139857690968</v>
      </c>
      <c r="D48" s="1">
        <v>-0.55057523920371487</v>
      </c>
      <c r="E48" s="1">
        <v>-0.25205615937319481</v>
      </c>
      <c r="F48" t="s">
        <v>1883</v>
      </c>
    </row>
    <row r="49" spans="1:6" x14ac:dyDescent="0.25">
      <c r="A49" t="s">
        <v>5491</v>
      </c>
      <c r="B49" t="s">
        <v>6561</v>
      </c>
      <c r="C49" s="1">
        <v>0.41374880331027175</v>
      </c>
      <c r="D49" s="1">
        <v>-2.8343968594504956E-2</v>
      </c>
      <c r="E49" s="1">
        <v>0.44209277190477669</v>
      </c>
      <c r="F49" t="s">
        <v>19</v>
      </c>
    </row>
    <row r="50" spans="1:6" x14ac:dyDescent="0.25">
      <c r="A50" t="s">
        <v>5317</v>
      </c>
      <c r="B50" t="s">
        <v>6561</v>
      </c>
      <c r="C50" s="1">
        <v>0.29218075149331013</v>
      </c>
      <c r="D50" s="1">
        <v>-0.15375606454880117</v>
      </c>
      <c r="E50" s="1">
        <v>0.44593681604211133</v>
      </c>
      <c r="F50" t="s">
        <v>5318</v>
      </c>
    </row>
    <row r="51" spans="1:6" x14ac:dyDescent="0.25">
      <c r="A51" t="s">
        <v>4445</v>
      </c>
      <c r="B51" t="s">
        <v>6561</v>
      </c>
      <c r="C51" s="1">
        <v>-5.7333175065951598E-2</v>
      </c>
      <c r="D51" s="1">
        <v>0.53979253028679042</v>
      </c>
      <c r="E51" s="1">
        <v>-0.59712570535274201</v>
      </c>
      <c r="F51" t="s">
        <v>19</v>
      </c>
    </row>
    <row r="52" spans="1:6" x14ac:dyDescent="0.25">
      <c r="A52" t="s">
        <v>3195</v>
      </c>
      <c r="B52" t="s">
        <v>6561</v>
      </c>
      <c r="C52" s="1">
        <v>-0.37941358954812282</v>
      </c>
      <c r="D52" s="1">
        <v>-0.54538310110494037</v>
      </c>
      <c r="E52" s="1">
        <v>0.16596951155681755</v>
      </c>
      <c r="F52" t="s">
        <v>3196</v>
      </c>
    </row>
    <row r="53" spans="1:6" x14ac:dyDescent="0.25">
      <c r="A53" t="s">
        <v>4756</v>
      </c>
      <c r="B53" t="s">
        <v>6561</v>
      </c>
      <c r="C53" s="1">
        <v>5.1693234181492867E-2</v>
      </c>
      <c r="D53" s="1">
        <v>0.72674831844411303</v>
      </c>
      <c r="E53" s="1">
        <v>-0.67505508426262018</v>
      </c>
      <c r="F53" t="s">
        <v>4757</v>
      </c>
    </row>
    <row r="54" spans="1:6" x14ac:dyDescent="0.25">
      <c r="A54" t="s">
        <v>2816</v>
      </c>
      <c r="B54" t="s">
        <v>6561</v>
      </c>
      <c r="C54" s="1">
        <v>-0.47499582526179546</v>
      </c>
      <c r="D54" s="1">
        <v>0.42488528523519103</v>
      </c>
      <c r="E54" s="1">
        <v>-0.89988111049698649</v>
      </c>
      <c r="F54" t="s">
        <v>2817</v>
      </c>
    </row>
    <row r="55" spans="1:6" x14ac:dyDescent="0.25">
      <c r="A55" t="s">
        <v>2804</v>
      </c>
      <c r="B55" t="s">
        <v>6561</v>
      </c>
      <c r="C55" s="1">
        <v>-0.48043191724984952</v>
      </c>
      <c r="D55" s="1">
        <v>-0.10087533723691419</v>
      </c>
      <c r="E55" s="1">
        <v>-0.37955658001293535</v>
      </c>
      <c r="F55" t="s">
        <v>2805</v>
      </c>
    </row>
    <row r="56" spans="1:6" x14ac:dyDescent="0.25">
      <c r="A56" t="s">
        <v>1824</v>
      </c>
      <c r="B56" t="s">
        <v>6561</v>
      </c>
      <c r="C56" s="1">
        <v>-0.83886011198282673</v>
      </c>
      <c r="D56" s="1">
        <v>-8.2069643514027707E-2</v>
      </c>
      <c r="E56" s="1">
        <v>-0.75679046846879905</v>
      </c>
      <c r="F56" t="s">
        <v>18</v>
      </c>
    </row>
    <row r="57" spans="1:6" x14ac:dyDescent="0.25">
      <c r="A57" t="s">
        <v>3361</v>
      </c>
      <c r="B57" t="s">
        <v>6561</v>
      </c>
      <c r="C57" s="1">
        <v>-0.33703498727757075</v>
      </c>
      <c r="D57" s="1">
        <v>-0.21905670877319147</v>
      </c>
      <c r="E57" s="1">
        <v>-0.11797827850437928</v>
      </c>
      <c r="F57" t="s">
        <v>19</v>
      </c>
    </row>
    <row r="58" spans="1:6" x14ac:dyDescent="0.25">
      <c r="A58" t="s">
        <v>2759</v>
      </c>
      <c r="B58" t="s">
        <v>6561</v>
      </c>
      <c r="C58" s="1">
        <v>-0.49406114736678819</v>
      </c>
      <c r="D58" s="1">
        <v>0.60102235161725559</v>
      </c>
      <c r="E58" s="1">
        <v>-1.0950834989840437</v>
      </c>
      <c r="F58" t="s">
        <v>19</v>
      </c>
    </row>
    <row r="59" spans="1:6" x14ac:dyDescent="0.25">
      <c r="A59" t="s">
        <v>2396</v>
      </c>
      <c r="B59" t="s">
        <v>6561</v>
      </c>
      <c r="C59" s="1">
        <v>-0.60234555097634634</v>
      </c>
      <c r="D59" s="1">
        <v>0.56459623408851101</v>
      </c>
      <c r="E59" s="1">
        <v>-1.1669417850648574</v>
      </c>
      <c r="F59" t="s">
        <v>18</v>
      </c>
    </row>
    <row r="60" spans="1:6" x14ac:dyDescent="0.25">
      <c r="A60" t="s">
        <v>2323</v>
      </c>
      <c r="B60" t="s">
        <v>6561</v>
      </c>
      <c r="C60" s="1">
        <v>-0.63269511150525837</v>
      </c>
      <c r="D60" s="1">
        <v>0.41785251488589809</v>
      </c>
      <c r="E60" s="1">
        <v>-1.0505476263911564</v>
      </c>
      <c r="F60" t="s">
        <v>422</v>
      </c>
    </row>
    <row r="61" spans="1:6" x14ac:dyDescent="0.25">
      <c r="A61" t="s">
        <v>2010</v>
      </c>
      <c r="B61" t="s">
        <v>6561</v>
      </c>
      <c r="C61" s="1">
        <v>-0.75026153526026051</v>
      </c>
      <c r="D61" s="1">
        <v>0.58963735651170557</v>
      </c>
      <c r="E61" s="1">
        <v>-1.3398988917719661</v>
      </c>
      <c r="F61" t="s">
        <v>2011</v>
      </c>
    </row>
    <row r="62" spans="1:6" x14ac:dyDescent="0.25">
      <c r="A62" t="s">
        <v>3258</v>
      </c>
      <c r="B62" t="s">
        <v>6561</v>
      </c>
      <c r="C62" s="1">
        <v>-0.36519554879153182</v>
      </c>
      <c r="D62" s="1">
        <v>0.40136256238176721</v>
      </c>
      <c r="E62" s="1">
        <v>-0.76655811117329908</v>
      </c>
      <c r="F62" t="s">
        <v>3259</v>
      </c>
    </row>
    <row r="63" spans="1:6" x14ac:dyDescent="0.25">
      <c r="A63" t="s">
        <v>5844</v>
      </c>
      <c r="B63" t="s">
        <v>6561</v>
      </c>
      <c r="C63" s="1">
        <v>0.91328836680666914</v>
      </c>
      <c r="D63" s="1">
        <v>-0.75688045022400641</v>
      </c>
      <c r="E63" s="1">
        <v>1.6701688170306754</v>
      </c>
      <c r="F63" t="s">
        <v>5845</v>
      </c>
    </row>
    <row r="64" spans="1:6" x14ac:dyDescent="0.25">
      <c r="A64" t="s">
        <v>2581</v>
      </c>
      <c r="B64" t="s">
        <v>6561</v>
      </c>
      <c r="C64" s="1">
        <v>-0.54642094984909428</v>
      </c>
      <c r="D64" s="1">
        <v>0.59371858428780167</v>
      </c>
      <c r="E64" s="1">
        <v>-1.1401395341368961</v>
      </c>
      <c r="F64" t="s">
        <v>2582</v>
      </c>
    </row>
    <row r="65" spans="1:6" x14ac:dyDescent="0.25">
      <c r="A65" t="s">
        <v>3446</v>
      </c>
      <c r="B65" t="s">
        <v>6561</v>
      </c>
      <c r="C65" s="1">
        <v>-0.31781013828579191</v>
      </c>
      <c r="D65" s="1">
        <v>0.6718061670056249</v>
      </c>
      <c r="E65" s="1">
        <v>-0.98961630529141686</v>
      </c>
      <c r="F65" t="s">
        <v>3447</v>
      </c>
    </row>
    <row r="66" spans="1:6" x14ac:dyDescent="0.25">
      <c r="A66" t="s">
        <v>3831</v>
      </c>
      <c r="B66" t="s">
        <v>6561</v>
      </c>
      <c r="C66" s="1">
        <v>-0.22787974152626569</v>
      </c>
      <c r="D66" s="1">
        <v>0.51571650537478297</v>
      </c>
      <c r="E66" s="1">
        <v>-0.74359624690104864</v>
      </c>
      <c r="F66" t="s">
        <v>3832</v>
      </c>
    </row>
    <row r="67" spans="1:6" x14ac:dyDescent="0.25">
      <c r="A67" t="s">
        <v>3756</v>
      </c>
      <c r="B67" t="s">
        <v>6561</v>
      </c>
      <c r="C67" s="1">
        <v>-0.23946593469538924</v>
      </c>
      <c r="D67" s="1">
        <v>-0.22012581436450285</v>
      </c>
      <c r="E67" s="1">
        <v>-1.934012033088639E-2</v>
      </c>
      <c r="F67" t="s">
        <v>667</v>
      </c>
    </row>
    <row r="68" spans="1:6" x14ac:dyDescent="0.25">
      <c r="A68" t="s">
        <v>1902</v>
      </c>
      <c r="B68" t="s">
        <v>6561</v>
      </c>
      <c r="C68" s="1">
        <v>-0.78849589480628823</v>
      </c>
      <c r="D68" s="1">
        <v>0</v>
      </c>
      <c r="E68" s="1">
        <v>-0.78849589480628823</v>
      </c>
      <c r="F68" t="s">
        <v>1903</v>
      </c>
    </row>
    <row r="69" spans="1:6" x14ac:dyDescent="0.25">
      <c r="A69" t="s">
        <v>5441</v>
      </c>
      <c r="B69" t="s">
        <v>6561</v>
      </c>
      <c r="C69" s="1">
        <v>0.37345839552744442</v>
      </c>
      <c r="D69" s="1">
        <v>2.8569152196770919E-2</v>
      </c>
      <c r="E69" s="1">
        <v>0.3448892433306735</v>
      </c>
      <c r="F69" t="s">
        <v>1903</v>
      </c>
    </row>
    <row r="70" spans="1:6" x14ac:dyDescent="0.25">
      <c r="A70" t="s">
        <v>2149</v>
      </c>
      <c r="B70" t="s">
        <v>6561</v>
      </c>
      <c r="C70" s="1">
        <v>-0.69617997931970599</v>
      </c>
      <c r="D70" s="1">
        <v>0.64490504117743863</v>
      </c>
      <c r="E70" s="1">
        <v>-1.3410850204971445</v>
      </c>
      <c r="F70" t="s">
        <v>2150</v>
      </c>
    </row>
    <row r="71" spans="1:6" x14ac:dyDescent="0.25">
      <c r="A71" t="s">
        <v>2818</v>
      </c>
      <c r="B71" t="s">
        <v>2819</v>
      </c>
      <c r="C71" s="1">
        <v>-0.47495349594073322</v>
      </c>
      <c r="D71" s="1">
        <v>-0.22239242133644802</v>
      </c>
      <c r="E71" s="1">
        <v>-0.25256107460428523</v>
      </c>
      <c r="F71" t="s">
        <v>2820</v>
      </c>
    </row>
    <row r="72" spans="1:6" x14ac:dyDescent="0.25">
      <c r="A72" t="s">
        <v>1780</v>
      </c>
      <c r="B72" t="s">
        <v>1781</v>
      </c>
      <c r="C72" s="1">
        <v>-0.85835984594653825</v>
      </c>
      <c r="D72" s="1">
        <v>-0.2556904334050854</v>
      </c>
      <c r="E72" s="1">
        <v>-0.6026694125414529</v>
      </c>
      <c r="F72" t="s">
        <v>1782</v>
      </c>
    </row>
    <row r="73" spans="1:6" x14ac:dyDescent="0.25">
      <c r="A73" t="s">
        <v>5332</v>
      </c>
      <c r="B73" t="s">
        <v>6561</v>
      </c>
      <c r="C73" s="1">
        <v>0.30607178897534687</v>
      </c>
      <c r="D73" s="1">
        <v>0.5429613310145126</v>
      </c>
      <c r="E73" s="1">
        <v>-0.23688954203916573</v>
      </c>
      <c r="F73" t="s">
        <v>18</v>
      </c>
    </row>
    <row r="74" spans="1:6" x14ac:dyDescent="0.25">
      <c r="A74" t="s">
        <v>4252</v>
      </c>
      <c r="B74" t="s">
        <v>6561</v>
      </c>
      <c r="C74" s="1">
        <v>-0.11632411796723179</v>
      </c>
      <c r="D74" s="1">
        <v>0.47363215318969204</v>
      </c>
      <c r="E74" s="1">
        <v>-0.58995627115692384</v>
      </c>
      <c r="F74" t="s">
        <v>4253</v>
      </c>
    </row>
    <row r="75" spans="1:6" x14ac:dyDescent="0.25">
      <c r="A75" t="s">
        <v>2616</v>
      </c>
      <c r="B75" t="s">
        <v>6561</v>
      </c>
      <c r="C75" s="1">
        <v>-0.53295170214461274</v>
      </c>
      <c r="D75" s="1">
        <v>0.3297054454790817</v>
      </c>
      <c r="E75" s="1">
        <v>-0.86265714762369439</v>
      </c>
      <c r="F75" t="s">
        <v>2617</v>
      </c>
    </row>
    <row r="76" spans="1:6" x14ac:dyDescent="0.25">
      <c r="A76" t="s">
        <v>4214</v>
      </c>
      <c r="B76" t="s">
        <v>4215</v>
      </c>
      <c r="C76" s="1">
        <v>-0.12870609443916131</v>
      </c>
      <c r="D76" s="1">
        <v>0.23301324139580346</v>
      </c>
      <c r="E76" s="1">
        <v>-0.36171933583496474</v>
      </c>
      <c r="F76" t="s">
        <v>3156</v>
      </c>
    </row>
    <row r="77" spans="1:6" x14ac:dyDescent="0.25">
      <c r="A77" t="s">
        <v>2493</v>
      </c>
      <c r="B77" t="s">
        <v>2494</v>
      </c>
      <c r="C77" s="1">
        <v>-0.57407775630860181</v>
      </c>
      <c r="D77" s="1">
        <v>-0.28358178323787947</v>
      </c>
      <c r="E77" s="1">
        <v>-0.29049597307072234</v>
      </c>
      <c r="F77" t="s">
        <v>2495</v>
      </c>
    </row>
    <row r="78" spans="1:6" x14ac:dyDescent="0.25">
      <c r="A78" t="s">
        <v>2878</v>
      </c>
      <c r="B78" t="s">
        <v>6561</v>
      </c>
      <c r="C78" s="1">
        <v>-0.45943161863729726</v>
      </c>
      <c r="D78" s="1">
        <v>-0.35845397091247611</v>
      </c>
      <c r="E78" s="1">
        <v>-0.10097764772482115</v>
      </c>
      <c r="F78" t="s">
        <v>2879</v>
      </c>
    </row>
    <row r="79" spans="1:6" x14ac:dyDescent="0.25">
      <c r="A79" t="s">
        <v>4077</v>
      </c>
      <c r="B79" t="s">
        <v>6561</v>
      </c>
      <c r="C79" s="1">
        <v>-0.16046467219324609</v>
      </c>
      <c r="D79" s="1">
        <v>-0.34211610202650689</v>
      </c>
      <c r="E79" s="1">
        <v>0.1816514298332608</v>
      </c>
      <c r="F79" t="s">
        <v>4078</v>
      </c>
    </row>
    <row r="80" spans="1:6" x14ac:dyDescent="0.25">
      <c r="A80" t="s">
        <v>1947</v>
      </c>
      <c r="B80" t="s">
        <v>6561</v>
      </c>
      <c r="C80" s="1">
        <v>-0.77444029958486837</v>
      </c>
      <c r="D80" s="1">
        <v>-0.42765442766870154</v>
      </c>
      <c r="E80" s="1">
        <v>-0.34678587191616683</v>
      </c>
      <c r="F80" t="s">
        <v>18</v>
      </c>
    </row>
    <row r="81" spans="1:6" x14ac:dyDescent="0.25">
      <c r="A81" t="s">
        <v>1688</v>
      </c>
      <c r="B81" t="s">
        <v>6561</v>
      </c>
      <c r="C81" s="1">
        <v>-0.89541109872280011</v>
      </c>
      <c r="D81" s="1">
        <v>0.46180735488146951</v>
      </c>
      <c r="E81" s="1">
        <v>-1.3572184536042697</v>
      </c>
      <c r="F81" t="s">
        <v>18</v>
      </c>
    </row>
    <row r="82" spans="1:6" x14ac:dyDescent="0.25">
      <c r="A82" t="s">
        <v>1745</v>
      </c>
      <c r="B82" t="s">
        <v>6561</v>
      </c>
      <c r="C82" s="1">
        <v>-0.86821012744445891</v>
      </c>
      <c r="D82" s="1">
        <v>0.78607500006827258</v>
      </c>
      <c r="E82" s="1">
        <v>-1.6542851275127315</v>
      </c>
      <c r="F82" t="s">
        <v>1746</v>
      </c>
    </row>
    <row r="83" spans="1:6" x14ac:dyDescent="0.25">
      <c r="A83" t="s">
        <v>1607</v>
      </c>
      <c r="B83" t="s">
        <v>1608</v>
      </c>
      <c r="C83" s="1">
        <v>-0.95269428522164323</v>
      </c>
      <c r="D83" s="1">
        <v>-9.7847323398144545E-2</v>
      </c>
      <c r="E83" s="1">
        <v>-0.85484696182349873</v>
      </c>
      <c r="F83" t="s">
        <v>1609</v>
      </c>
    </row>
    <row r="84" spans="1:6" x14ac:dyDescent="0.25">
      <c r="A84" t="s">
        <v>1542</v>
      </c>
      <c r="B84" t="s">
        <v>1543</v>
      </c>
      <c r="C84" s="1">
        <v>-0.99321587519173005</v>
      </c>
      <c r="D84" s="1">
        <v>-0.51219373673302737</v>
      </c>
      <c r="E84" s="1">
        <v>-0.48102213845870267</v>
      </c>
      <c r="F84" t="s">
        <v>7</v>
      </c>
    </row>
    <row r="85" spans="1:6" x14ac:dyDescent="0.25">
      <c r="A85" t="s">
        <v>3942</v>
      </c>
      <c r="B85" t="s">
        <v>6561</v>
      </c>
      <c r="C85" s="1">
        <v>-0.2016338611696506</v>
      </c>
      <c r="D85" s="1">
        <v>-0.71049338280501506</v>
      </c>
      <c r="E85" s="1">
        <v>0.50885952163536441</v>
      </c>
      <c r="F85" t="s">
        <v>19</v>
      </c>
    </row>
    <row r="86" spans="1:6" x14ac:dyDescent="0.25">
      <c r="A86" t="s">
        <v>2309</v>
      </c>
      <c r="B86" t="s">
        <v>6561</v>
      </c>
      <c r="C86" s="1">
        <v>-0.63925265622210947</v>
      </c>
      <c r="D86" s="1">
        <v>3.9892727123512509E-2</v>
      </c>
      <c r="E86" s="1">
        <v>-0.67914538334562202</v>
      </c>
      <c r="F86" t="s">
        <v>18</v>
      </c>
    </row>
    <row r="87" spans="1:6" x14ac:dyDescent="0.25">
      <c r="A87" t="s">
        <v>2732</v>
      </c>
      <c r="B87" t="s">
        <v>6561</v>
      </c>
      <c r="C87" s="1">
        <v>-0.50250034052918313</v>
      </c>
      <c r="D87" s="1">
        <v>-0.20281688299968714</v>
      </c>
      <c r="E87" s="1">
        <v>-0.29968345752949599</v>
      </c>
      <c r="F87" t="s">
        <v>2733</v>
      </c>
    </row>
    <row r="88" spans="1:6" x14ac:dyDescent="0.25">
      <c r="A88" t="s">
        <v>5044</v>
      </c>
      <c r="B88" t="s">
        <v>1718</v>
      </c>
      <c r="C88" s="1">
        <v>0.16583224680842937</v>
      </c>
      <c r="D88" s="1">
        <v>0.5487149608060341</v>
      </c>
      <c r="E88" s="1">
        <v>-0.38288271399760476</v>
      </c>
      <c r="F88" t="s">
        <v>1719</v>
      </c>
    </row>
    <row r="89" spans="1:6" x14ac:dyDescent="0.25">
      <c r="A89" t="s">
        <v>1794</v>
      </c>
      <c r="B89" t="s">
        <v>1795</v>
      </c>
      <c r="C89" s="1">
        <v>-0.85310068179472176</v>
      </c>
      <c r="D89" s="1">
        <v>0.40720877039721021</v>
      </c>
      <c r="E89" s="1">
        <v>-1.260309452191932</v>
      </c>
      <c r="F89" t="s">
        <v>1796</v>
      </c>
    </row>
    <row r="90" spans="1:6" x14ac:dyDescent="0.25">
      <c r="A90" t="s">
        <v>3332</v>
      </c>
      <c r="B90" t="s">
        <v>6561</v>
      </c>
      <c r="C90" s="1">
        <v>-0.34575571728223664</v>
      </c>
      <c r="D90" s="1">
        <v>6.847844238770448E-2</v>
      </c>
      <c r="E90" s="1">
        <v>-0.41423415966994115</v>
      </c>
      <c r="F90" t="s">
        <v>19</v>
      </c>
    </row>
    <row r="91" spans="1:6" x14ac:dyDescent="0.25">
      <c r="A91" t="s">
        <v>2603</v>
      </c>
      <c r="B91" t="s">
        <v>2604</v>
      </c>
      <c r="C91" s="1">
        <v>-0.53732028609000937</v>
      </c>
      <c r="D91" s="1">
        <v>-0.58384943968470659</v>
      </c>
      <c r="E91" s="1">
        <v>4.6529153594697226E-2</v>
      </c>
      <c r="F91" t="s">
        <v>2605</v>
      </c>
    </row>
    <row r="92" spans="1:6" x14ac:dyDescent="0.25">
      <c r="A92" t="s">
        <v>2583</v>
      </c>
      <c r="B92" t="s">
        <v>2584</v>
      </c>
      <c r="C92" s="1">
        <v>-0.54599886715602652</v>
      </c>
      <c r="D92" s="1">
        <v>-0.33330240260096372</v>
      </c>
      <c r="E92" s="1">
        <v>-0.2126964645550628</v>
      </c>
      <c r="F92" t="s">
        <v>2585</v>
      </c>
    </row>
    <row r="93" spans="1:6" x14ac:dyDescent="0.25">
      <c r="A93" t="s">
        <v>2251</v>
      </c>
      <c r="B93" t="s">
        <v>6561</v>
      </c>
      <c r="C93" s="1">
        <v>-0.65802596291087978</v>
      </c>
      <c r="D93" s="1">
        <v>-0.29600500621272402</v>
      </c>
      <c r="E93" s="1">
        <v>-0.36202095669815576</v>
      </c>
      <c r="F93" t="s">
        <v>2252</v>
      </c>
    </row>
    <row r="94" spans="1:6" x14ac:dyDescent="0.25">
      <c r="A94" t="s">
        <v>3959</v>
      </c>
      <c r="B94" t="s">
        <v>6561</v>
      </c>
      <c r="C94" s="1">
        <v>-0.19503838119788178</v>
      </c>
      <c r="D94" s="1">
        <v>6.8507455320696992E-2</v>
      </c>
      <c r="E94" s="1">
        <v>-0.26354583651857877</v>
      </c>
      <c r="F94" t="s">
        <v>3955</v>
      </c>
    </row>
    <row r="95" spans="1:6" x14ac:dyDescent="0.25">
      <c r="A95" t="s">
        <v>3377</v>
      </c>
      <c r="B95" t="s">
        <v>6561</v>
      </c>
      <c r="C95" s="1">
        <v>-0.33490668316541272</v>
      </c>
      <c r="D95" s="1">
        <v>-0.41571978590347286</v>
      </c>
      <c r="E95" s="1">
        <v>8.0813102738060139E-2</v>
      </c>
      <c r="F95" t="s">
        <v>3378</v>
      </c>
    </row>
    <row r="96" spans="1:6" x14ac:dyDescent="0.25">
      <c r="A96" t="s">
        <v>4399</v>
      </c>
      <c r="B96" t="s">
        <v>6561</v>
      </c>
      <c r="C96" s="1">
        <v>-7.3043781337375879E-2</v>
      </c>
      <c r="D96" s="1">
        <v>0.28067736662104426</v>
      </c>
      <c r="E96" s="1">
        <v>-0.35372114795842013</v>
      </c>
      <c r="F96" t="s">
        <v>4400</v>
      </c>
    </row>
    <row r="97" spans="1:6" x14ac:dyDescent="0.25">
      <c r="A97" t="s">
        <v>2799</v>
      </c>
      <c r="B97" t="s">
        <v>6561</v>
      </c>
      <c r="C97" s="1">
        <v>-0.48247954311990493</v>
      </c>
      <c r="D97" s="1">
        <v>-0.3686987362708386</v>
      </c>
      <c r="E97" s="1">
        <v>-0.11378080684906633</v>
      </c>
      <c r="F97" t="s">
        <v>2800</v>
      </c>
    </row>
    <row r="98" spans="1:6" x14ac:dyDescent="0.25">
      <c r="A98" t="s">
        <v>3867</v>
      </c>
      <c r="B98" t="s">
        <v>6561</v>
      </c>
      <c r="C98" s="1">
        <v>-0.21839787783142153</v>
      </c>
      <c r="D98" s="1">
        <v>-0.63860004678933868</v>
      </c>
      <c r="E98" s="1">
        <v>0.42020216895791718</v>
      </c>
      <c r="F98" t="s">
        <v>3868</v>
      </c>
    </row>
    <row r="99" spans="1:6" x14ac:dyDescent="0.25">
      <c r="A99" t="s">
        <v>5003</v>
      </c>
      <c r="B99" t="s">
        <v>6561</v>
      </c>
      <c r="C99" s="1">
        <v>0.14570876402148927</v>
      </c>
      <c r="D99" s="1">
        <v>-0.24633619393602607</v>
      </c>
      <c r="E99" s="1">
        <v>0.39204495795751537</v>
      </c>
      <c r="F99" t="s">
        <v>3965</v>
      </c>
    </row>
    <row r="100" spans="1:6" x14ac:dyDescent="0.25">
      <c r="A100" t="s">
        <v>3669</v>
      </c>
      <c r="B100" t="s">
        <v>6561</v>
      </c>
      <c r="C100" s="1">
        <v>-0.26628006533744791</v>
      </c>
      <c r="D100" s="1">
        <v>-0.20099678409053673</v>
      </c>
      <c r="E100" s="1">
        <v>-6.5283281246911185E-2</v>
      </c>
      <c r="F100" t="s">
        <v>19</v>
      </c>
    </row>
    <row r="101" spans="1:6" x14ac:dyDescent="0.25">
      <c r="A101" t="s">
        <v>4586</v>
      </c>
      <c r="B101" t="s">
        <v>6561</v>
      </c>
      <c r="C101" s="1">
        <v>-5.8257557239406264E-3</v>
      </c>
      <c r="D101" s="1">
        <v>-0.55716065859663588</v>
      </c>
      <c r="E101" s="1">
        <v>0.55133490287269526</v>
      </c>
      <c r="F101" t="s">
        <v>4587</v>
      </c>
    </row>
    <row r="102" spans="1:6" x14ac:dyDescent="0.25">
      <c r="A102" t="s">
        <v>4103</v>
      </c>
      <c r="B102" t="s">
        <v>6561</v>
      </c>
      <c r="C102" s="1">
        <v>-0.1534340656397</v>
      </c>
      <c r="D102" s="1">
        <v>-0.47870188694248056</v>
      </c>
      <c r="E102" s="1">
        <v>0.32526782130278054</v>
      </c>
      <c r="F102" t="s">
        <v>4104</v>
      </c>
    </row>
    <row r="103" spans="1:6" x14ac:dyDescent="0.25">
      <c r="A103" t="s">
        <v>5859</v>
      </c>
      <c r="B103" t="s">
        <v>6561</v>
      </c>
      <c r="C103" s="1">
        <v>0.94501664472659552</v>
      </c>
      <c r="D103" s="1">
        <v>0.17014402538162096</v>
      </c>
      <c r="E103" s="1">
        <v>0.77487261934497453</v>
      </c>
      <c r="F103" t="s">
        <v>2276</v>
      </c>
    </row>
    <row r="104" spans="1:6" x14ac:dyDescent="0.25">
      <c r="A104" t="s">
        <v>3040</v>
      </c>
      <c r="B104" t="s">
        <v>6561</v>
      </c>
      <c r="C104" s="1">
        <v>-0.41503749927884381</v>
      </c>
      <c r="D104" s="1">
        <v>0.87233147485074747</v>
      </c>
      <c r="E104" s="1">
        <v>-1.2873689741295913</v>
      </c>
      <c r="F104" t="s">
        <v>3041</v>
      </c>
    </row>
    <row r="105" spans="1:6" x14ac:dyDescent="0.25">
      <c r="A105" t="s">
        <v>5831</v>
      </c>
      <c r="B105" t="s">
        <v>5832</v>
      </c>
      <c r="C105" s="1">
        <v>0.90046432644908558</v>
      </c>
      <c r="D105" s="1">
        <v>0.99417092119780281</v>
      </c>
      <c r="E105" s="1">
        <v>-9.3706594748717231E-2</v>
      </c>
      <c r="F105" t="s">
        <v>5833</v>
      </c>
    </row>
    <row r="106" spans="1:6" x14ac:dyDescent="0.25">
      <c r="A106" t="s">
        <v>5224</v>
      </c>
      <c r="B106" t="s">
        <v>5225</v>
      </c>
      <c r="C106" s="1">
        <v>0.24504612278000415</v>
      </c>
      <c r="D106" s="1">
        <v>0.39104201820986556</v>
      </c>
      <c r="E106" s="1">
        <v>-0.14599589542986141</v>
      </c>
      <c r="F106" t="s">
        <v>5226</v>
      </c>
    </row>
    <row r="107" spans="1:6" x14ac:dyDescent="0.25">
      <c r="A107" t="s">
        <v>5574</v>
      </c>
      <c r="B107" t="s">
        <v>5575</v>
      </c>
      <c r="C107" s="1">
        <v>0.50846436324711308</v>
      </c>
      <c r="D107" s="1">
        <v>0.64045761331285977</v>
      </c>
      <c r="E107" s="1">
        <v>-0.13199325006574669</v>
      </c>
      <c r="F107" t="s">
        <v>5576</v>
      </c>
    </row>
    <row r="108" spans="1:6" x14ac:dyDescent="0.25">
      <c r="A108" t="s">
        <v>5307</v>
      </c>
      <c r="B108" t="s">
        <v>6561</v>
      </c>
      <c r="C108" s="1">
        <v>0.28540221886224809</v>
      </c>
      <c r="D108" s="1">
        <v>-0.2016338611696506</v>
      </c>
      <c r="E108" s="1">
        <v>0.48703608003189869</v>
      </c>
      <c r="F108" t="s">
        <v>19</v>
      </c>
    </row>
    <row r="109" spans="1:6" x14ac:dyDescent="0.25">
      <c r="A109" t="s">
        <v>3645</v>
      </c>
      <c r="B109" t="s">
        <v>6561</v>
      </c>
      <c r="C109" s="1">
        <v>-0.27225293586317245</v>
      </c>
      <c r="D109" s="1">
        <v>0.57407418457841985</v>
      </c>
      <c r="E109" s="1">
        <v>-0.84632712044159231</v>
      </c>
      <c r="F109" t="s">
        <v>18</v>
      </c>
    </row>
    <row r="110" spans="1:6" x14ac:dyDescent="0.25">
      <c r="A110" t="s">
        <v>3304</v>
      </c>
      <c r="B110" t="s">
        <v>3305</v>
      </c>
      <c r="C110" s="1">
        <v>-0.35363695461470046</v>
      </c>
      <c r="D110" s="1">
        <v>0.60407132366886085</v>
      </c>
      <c r="E110" s="1">
        <v>-0.95770827828356131</v>
      </c>
      <c r="F110" t="s">
        <v>3306</v>
      </c>
    </row>
    <row r="111" spans="1:6" x14ac:dyDescent="0.25">
      <c r="A111" t="s">
        <v>3084</v>
      </c>
      <c r="B111" t="s">
        <v>6561</v>
      </c>
      <c r="C111" s="1">
        <v>-0.41054509223196778</v>
      </c>
      <c r="D111" s="1">
        <v>-0.31769562206913249</v>
      </c>
      <c r="E111" s="1">
        <v>-9.284947016283529E-2</v>
      </c>
      <c r="F111" t="s">
        <v>3085</v>
      </c>
    </row>
    <row r="112" spans="1:6" x14ac:dyDescent="0.25">
      <c r="A112" t="s">
        <v>4978</v>
      </c>
      <c r="B112" t="s">
        <v>6561</v>
      </c>
      <c r="C112" s="1">
        <v>0.13465708040811911</v>
      </c>
      <c r="D112" s="1">
        <v>0.91202685614293488</v>
      </c>
      <c r="E112" s="1">
        <v>-0.7773697757348158</v>
      </c>
      <c r="F112" t="s">
        <v>4979</v>
      </c>
    </row>
    <row r="113" spans="1:6" x14ac:dyDescent="0.25">
      <c r="A113" t="s">
        <v>3031</v>
      </c>
      <c r="B113" t="s">
        <v>6561</v>
      </c>
      <c r="C113" s="1">
        <v>-0.41785251488589792</v>
      </c>
      <c r="D113" s="1">
        <v>0.11950100631321353</v>
      </c>
      <c r="E113" s="1">
        <v>-0.53735352119911139</v>
      </c>
      <c r="F113" t="s">
        <v>3032</v>
      </c>
    </row>
    <row r="114" spans="1:6" x14ac:dyDescent="0.25">
      <c r="A114" t="s">
        <v>2651</v>
      </c>
      <c r="B114" t="s">
        <v>6561</v>
      </c>
      <c r="C114" s="1">
        <v>-0.52428832766297018</v>
      </c>
      <c r="D114" s="1">
        <v>0.5847952220334055</v>
      </c>
      <c r="E114" s="1">
        <v>-1.1090835496963756</v>
      </c>
      <c r="F114" t="s">
        <v>19</v>
      </c>
    </row>
    <row r="115" spans="1:6" x14ac:dyDescent="0.25">
      <c r="A115" t="s">
        <v>3684</v>
      </c>
      <c r="B115" t="s">
        <v>6561</v>
      </c>
      <c r="C115" s="1">
        <v>-0.26303440583379378</v>
      </c>
      <c r="D115" s="1">
        <v>-0.7776075786635519</v>
      </c>
      <c r="E115" s="1">
        <v>0.51457317282975812</v>
      </c>
      <c r="F115" t="s">
        <v>3685</v>
      </c>
    </row>
    <row r="116" spans="1:6" x14ac:dyDescent="0.25">
      <c r="A116" t="s">
        <v>3396</v>
      </c>
      <c r="B116" t="s">
        <v>3397</v>
      </c>
      <c r="C116" s="1">
        <v>-0.33120590847537323</v>
      </c>
      <c r="D116" s="1">
        <v>-0.21412480535284734</v>
      </c>
      <c r="E116" s="1">
        <v>-0.1170811031225259</v>
      </c>
      <c r="F116" t="s">
        <v>3397</v>
      </c>
    </row>
    <row r="117" spans="1:6" x14ac:dyDescent="0.25">
      <c r="A117" t="s">
        <v>5108</v>
      </c>
      <c r="B117" t="s">
        <v>5109</v>
      </c>
      <c r="C117" s="1">
        <v>0.18826663743182159</v>
      </c>
      <c r="D117" s="1">
        <v>-0.3334017038106894</v>
      </c>
      <c r="E117" s="1">
        <v>0.52166834124251094</v>
      </c>
      <c r="F117" t="s">
        <v>5110</v>
      </c>
    </row>
    <row r="118" spans="1:6" x14ac:dyDescent="0.25">
      <c r="A118" t="s">
        <v>2047</v>
      </c>
      <c r="B118" t="s">
        <v>2048</v>
      </c>
      <c r="C118" s="1">
        <v>-0.73696559416620588</v>
      </c>
      <c r="D118" s="1">
        <v>-0.65535182861255425</v>
      </c>
      <c r="E118" s="1">
        <v>-8.1613765553651629E-2</v>
      </c>
      <c r="F118" t="s">
        <v>2049</v>
      </c>
    </row>
    <row r="119" spans="1:6" x14ac:dyDescent="0.25">
      <c r="A119" t="s">
        <v>1803</v>
      </c>
      <c r="B119" t="s">
        <v>6561</v>
      </c>
      <c r="C119" s="1">
        <v>-0.84799690655494997</v>
      </c>
      <c r="D119" s="1">
        <v>-3.8135128886771223E-2</v>
      </c>
      <c r="E119" s="1">
        <v>-0.80986177766817879</v>
      </c>
      <c r="F119" t="s">
        <v>18</v>
      </c>
    </row>
    <row r="120" spans="1:6" x14ac:dyDescent="0.25">
      <c r="A120" t="s">
        <v>3124</v>
      </c>
      <c r="B120" t="s">
        <v>3125</v>
      </c>
      <c r="C120" s="1">
        <v>-0.39733549754538477</v>
      </c>
      <c r="D120" s="1">
        <v>0.43349482945367085</v>
      </c>
      <c r="E120" s="1">
        <v>-0.83083032699905557</v>
      </c>
      <c r="F120" t="s">
        <v>3126</v>
      </c>
    </row>
    <row r="121" spans="1:6" x14ac:dyDescent="0.25">
      <c r="A121" t="s">
        <v>2532</v>
      </c>
      <c r="B121" t="s">
        <v>6561</v>
      </c>
      <c r="C121" s="1">
        <v>-0.56155038347778186</v>
      </c>
      <c r="D121" s="1">
        <v>0.1745850657211851</v>
      </c>
      <c r="E121" s="1">
        <v>-0.7361354491989669</v>
      </c>
      <c r="F121" t="s">
        <v>2533</v>
      </c>
    </row>
    <row r="122" spans="1:6" x14ac:dyDescent="0.25">
      <c r="A122" t="s">
        <v>4785</v>
      </c>
      <c r="B122" t="s">
        <v>6561</v>
      </c>
      <c r="C122" s="1">
        <v>6.1927749143202031E-2</v>
      </c>
      <c r="D122" s="1">
        <v>-0.41503749927884381</v>
      </c>
      <c r="E122" s="1">
        <v>0.47696524842204585</v>
      </c>
      <c r="F122" t="s">
        <v>19</v>
      </c>
    </row>
    <row r="123" spans="1:6" x14ac:dyDescent="0.25">
      <c r="A123" t="s">
        <v>4053</v>
      </c>
      <c r="B123" t="s">
        <v>6561</v>
      </c>
      <c r="C123" s="1">
        <v>-0.17014372868156286</v>
      </c>
      <c r="D123" s="1">
        <v>-0.16697667892042731</v>
      </c>
      <c r="E123" s="1">
        <v>-3.1670497611355486E-3</v>
      </c>
      <c r="F123" t="s">
        <v>19</v>
      </c>
    </row>
    <row r="124" spans="1:6" x14ac:dyDescent="0.25">
      <c r="A124" t="s">
        <v>3474</v>
      </c>
      <c r="B124" t="s">
        <v>6561</v>
      </c>
      <c r="C124" s="1">
        <v>-0.31062163544408683</v>
      </c>
      <c r="D124" s="1">
        <v>-0.284527178949875</v>
      </c>
      <c r="E124" s="1">
        <v>-2.6094456494211826E-2</v>
      </c>
      <c r="F124" t="s">
        <v>3475</v>
      </c>
    </row>
    <row r="125" spans="1:6" x14ac:dyDescent="0.25">
      <c r="A125" t="s">
        <v>4019</v>
      </c>
      <c r="B125" t="s">
        <v>6561</v>
      </c>
      <c r="C125" s="1">
        <v>-0.18029364262927539</v>
      </c>
      <c r="D125" s="1">
        <v>-0.47924392636869595</v>
      </c>
      <c r="E125" s="1">
        <v>0.29895028373942056</v>
      </c>
      <c r="F125" t="s">
        <v>3475</v>
      </c>
    </row>
    <row r="126" spans="1:6" x14ac:dyDescent="0.25">
      <c r="A126" t="s">
        <v>5483</v>
      </c>
      <c r="B126" t="s">
        <v>6561</v>
      </c>
      <c r="C126" s="1">
        <v>0.40039072331444242</v>
      </c>
      <c r="D126" s="1">
        <v>-6.6089190457772465E-2</v>
      </c>
      <c r="E126" s="1">
        <v>0.46647991377221487</v>
      </c>
      <c r="F126" t="s">
        <v>19</v>
      </c>
    </row>
    <row r="127" spans="1:6" x14ac:dyDescent="0.25">
      <c r="A127" t="s">
        <v>2730</v>
      </c>
      <c r="B127" t="s">
        <v>6561</v>
      </c>
      <c r="C127" s="1">
        <v>-0.50281106674098253</v>
      </c>
      <c r="D127" s="1">
        <v>0.18094018137697773</v>
      </c>
      <c r="E127" s="1">
        <v>-0.68375124811796029</v>
      </c>
      <c r="F127" t="s">
        <v>2731</v>
      </c>
    </row>
    <row r="128" spans="1:6" x14ac:dyDescent="0.25">
      <c r="A128" t="s">
        <v>5744</v>
      </c>
      <c r="B128" t="s">
        <v>6561</v>
      </c>
      <c r="C128" s="1">
        <v>0.73696559416620622</v>
      </c>
      <c r="D128" s="1">
        <v>-0.91220887288614516</v>
      </c>
      <c r="E128" s="1">
        <v>1.6491744670523514</v>
      </c>
      <c r="F128" t="s">
        <v>5745</v>
      </c>
    </row>
    <row r="129" spans="1:6" x14ac:dyDescent="0.25">
      <c r="A129" t="s">
        <v>4584</v>
      </c>
      <c r="B129" t="s">
        <v>6561</v>
      </c>
      <c r="C129" s="1">
        <v>-7.7179131608362643E-3</v>
      </c>
      <c r="D129" s="1">
        <v>0.38929943271982492</v>
      </c>
      <c r="E129" s="1">
        <v>-0.39701734588066118</v>
      </c>
      <c r="F129" t="s">
        <v>19</v>
      </c>
    </row>
    <row r="130" spans="1:6" x14ac:dyDescent="0.25">
      <c r="A130" t="s">
        <v>3611</v>
      </c>
      <c r="B130" t="s">
        <v>6561</v>
      </c>
      <c r="C130" s="1">
        <v>-0.28010791919273537</v>
      </c>
      <c r="D130" s="1">
        <v>-2.7376438931305647E-2</v>
      </c>
      <c r="E130" s="1">
        <v>-0.25273148026142972</v>
      </c>
      <c r="F130" t="s">
        <v>19</v>
      </c>
    </row>
    <row r="131" spans="1:6" x14ac:dyDescent="0.25">
      <c r="A131" t="s">
        <v>1682</v>
      </c>
      <c r="B131" t="s">
        <v>6561</v>
      </c>
      <c r="C131" s="1">
        <v>-0.90149189046481315</v>
      </c>
      <c r="D131" s="1">
        <v>0.17381689811157294</v>
      </c>
      <c r="E131" s="1">
        <v>-1.0753087885763861</v>
      </c>
      <c r="F131" t="s">
        <v>1683</v>
      </c>
    </row>
    <row r="132" spans="1:6" x14ac:dyDescent="0.25">
      <c r="A132" t="s">
        <v>4971</v>
      </c>
      <c r="B132" t="s">
        <v>6561</v>
      </c>
      <c r="C132" s="1">
        <v>0.12873331412220243</v>
      </c>
      <c r="D132" s="1">
        <v>-0.23534952889663438</v>
      </c>
      <c r="E132" s="1">
        <v>0.36408284301883681</v>
      </c>
      <c r="F132" t="s">
        <v>18</v>
      </c>
    </row>
    <row r="133" spans="1:6" x14ac:dyDescent="0.25">
      <c r="A133" t="s">
        <v>3773</v>
      </c>
      <c r="B133" t="s">
        <v>6561</v>
      </c>
      <c r="C133" s="1">
        <v>-0.2388277152464103</v>
      </c>
      <c r="D133" s="1">
        <v>-0.44707731927451311</v>
      </c>
      <c r="E133" s="1">
        <v>0.2082496040281028</v>
      </c>
      <c r="F133" t="s">
        <v>3774</v>
      </c>
    </row>
    <row r="134" spans="1:6" x14ac:dyDescent="0.25">
      <c r="A134" t="s">
        <v>3842</v>
      </c>
      <c r="B134" t="s">
        <v>6561</v>
      </c>
      <c r="C134" s="1">
        <v>-0.22529231184224274</v>
      </c>
      <c r="D134" s="1">
        <v>-0.50339337369969084</v>
      </c>
      <c r="E134" s="1">
        <v>0.2781010618574481</v>
      </c>
      <c r="F134" t="s">
        <v>3369</v>
      </c>
    </row>
    <row r="135" spans="1:6" x14ac:dyDescent="0.25">
      <c r="A135" t="s">
        <v>2510</v>
      </c>
      <c r="B135" t="s">
        <v>6561</v>
      </c>
      <c r="C135" s="1">
        <v>-0.56949109195871628</v>
      </c>
      <c r="D135" s="1">
        <v>-0.44912377839723344</v>
      </c>
      <c r="E135" s="1">
        <v>-0.12036731356148284</v>
      </c>
      <c r="F135" t="s">
        <v>2511</v>
      </c>
    </row>
    <row r="136" spans="1:6" x14ac:dyDescent="0.25">
      <c r="A136" t="s">
        <v>1865</v>
      </c>
      <c r="B136" t="s">
        <v>6561</v>
      </c>
      <c r="C136" s="1">
        <v>-0.81788558954977331</v>
      </c>
      <c r="D136" s="1">
        <v>0.30989624479270472</v>
      </c>
      <c r="E136" s="1">
        <v>-1.1277818343424779</v>
      </c>
      <c r="F136" t="s">
        <v>18</v>
      </c>
    </row>
    <row r="137" spans="1:6" x14ac:dyDescent="0.25">
      <c r="A137" t="s">
        <v>1758</v>
      </c>
      <c r="B137" t="s">
        <v>6561</v>
      </c>
      <c r="C137" s="1">
        <v>-0.86379561640168867</v>
      </c>
      <c r="D137" s="1">
        <v>0.40106455672623925</v>
      </c>
      <c r="E137" s="1">
        <v>-1.2648601731279279</v>
      </c>
      <c r="F137" t="s">
        <v>18</v>
      </c>
    </row>
    <row r="138" spans="1:6" x14ac:dyDescent="0.25">
      <c r="A138" t="s">
        <v>4067</v>
      </c>
      <c r="B138" t="s">
        <v>6561</v>
      </c>
      <c r="C138" s="1">
        <v>-0.16415036381567719</v>
      </c>
      <c r="D138" s="1">
        <v>0.54439373258849288</v>
      </c>
      <c r="E138" s="1">
        <v>-0.70854409640417004</v>
      </c>
      <c r="F138" t="s">
        <v>1112</v>
      </c>
    </row>
    <row r="139" spans="1:6" x14ac:dyDescent="0.25">
      <c r="A139" t="s">
        <v>1904</v>
      </c>
      <c r="B139" t="s">
        <v>6561</v>
      </c>
      <c r="C139" s="1">
        <v>-0.78849589480628823</v>
      </c>
      <c r="D139" s="1">
        <v>9.9535673550914375E-2</v>
      </c>
      <c r="E139" s="1">
        <v>-0.88803156835720265</v>
      </c>
      <c r="F139" t="s">
        <v>19</v>
      </c>
    </row>
    <row r="140" spans="1:6" x14ac:dyDescent="0.25">
      <c r="A140" t="s">
        <v>5486</v>
      </c>
      <c r="B140" t="s">
        <v>6561</v>
      </c>
      <c r="C140" s="1">
        <v>0.40976255723816951</v>
      </c>
      <c r="D140" s="1">
        <v>-0.58301422893163468</v>
      </c>
      <c r="E140" s="1">
        <v>0.99277678616980425</v>
      </c>
      <c r="F140" t="s">
        <v>5487</v>
      </c>
    </row>
    <row r="141" spans="1:6" x14ac:dyDescent="0.25">
      <c r="A141" t="s">
        <v>1547</v>
      </c>
      <c r="B141" t="s">
        <v>6561</v>
      </c>
      <c r="C141" s="1">
        <v>-0.99078146997062111</v>
      </c>
      <c r="D141" s="1">
        <v>-0.96609959338170959</v>
      </c>
      <c r="E141" s="1">
        <v>-2.4681876588911522E-2</v>
      </c>
      <c r="F141" t="s">
        <v>1548</v>
      </c>
    </row>
    <row r="142" spans="1:6" x14ac:dyDescent="0.25">
      <c r="A142" t="s">
        <v>4302</v>
      </c>
      <c r="B142" t="s">
        <v>6561</v>
      </c>
      <c r="C142" s="1">
        <v>-9.9535673550914402E-2</v>
      </c>
      <c r="D142" s="1">
        <v>-0.13750352374993496</v>
      </c>
      <c r="E142" s="1">
        <v>3.7967850199020561E-2</v>
      </c>
      <c r="F142">
        <v>0</v>
      </c>
    </row>
    <row r="143" spans="1:6" x14ac:dyDescent="0.25">
      <c r="A143" t="s">
        <v>1721</v>
      </c>
      <c r="B143" t="s">
        <v>6561</v>
      </c>
      <c r="C143" s="1">
        <v>-0.88264304936184135</v>
      </c>
      <c r="D143" s="1">
        <v>0.72417943921036299</v>
      </c>
      <c r="E143" s="1">
        <v>-1.6068224885722042</v>
      </c>
      <c r="F143" t="s">
        <v>19</v>
      </c>
    </row>
    <row r="144" spans="1:6" x14ac:dyDescent="0.25">
      <c r="A144" t="s">
        <v>5372</v>
      </c>
      <c r="B144" t="s">
        <v>6561</v>
      </c>
      <c r="C144" s="1">
        <v>0.33241320622622467</v>
      </c>
      <c r="D144" s="1">
        <v>0.16322949373749224</v>
      </c>
      <c r="E144" s="1">
        <v>0.16918371248873243</v>
      </c>
      <c r="F144" t="s">
        <v>5373</v>
      </c>
    </row>
    <row r="145" spans="1:6" x14ac:dyDescent="0.25">
      <c r="A145" t="s">
        <v>5122</v>
      </c>
      <c r="B145" t="s">
        <v>6561</v>
      </c>
      <c r="C145" s="1">
        <v>0.19383976317401316</v>
      </c>
      <c r="D145" s="1">
        <v>-7.4953731321013253E-2</v>
      </c>
      <c r="E145" s="1">
        <v>0.26879349449502643</v>
      </c>
      <c r="F145" t="s">
        <v>5123</v>
      </c>
    </row>
    <row r="146" spans="1:6" x14ac:dyDescent="0.25">
      <c r="A146" t="s">
        <v>4138</v>
      </c>
      <c r="B146" t="s">
        <v>6561</v>
      </c>
      <c r="C146" s="1">
        <v>-0.14678182641952381</v>
      </c>
      <c r="D146" s="1">
        <v>-8.0637710767835477E-2</v>
      </c>
      <c r="E146" s="1">
        <v>-6.6144115651688332E-2</v>
      </c>
      <c r="F146" t="s">
        <v>4139</v>
      </c>
    </row>
    <row r="147" spans="1:6" x14ac:dyDescent="0.25">
      <c r="A147" t="s">
        <v>2397</v>
      </c>
      <c r="B147" t="s">
        <v>2398</v>
      </c>
      <c r="C147" s="1">
        <v>-0.60226537588382989</v>
      </c>
      <c r="D147" s="1">
        <v>-0.22963236305056761</v>
      </c>
      <c r="E147" s="1">
        <v>-0.37263301283326228</v>
      </c>
      <c r="F147" t="s">
        <v>2399</v>
      </c>
    </row>
    <row r="148" spans="1:6" x14ac:dyDescent="0.25">
      <c r="A148" t="s">
        <v>3220</v>
      </c>
      <c r="B148" t="s">
        <v>3221</v>
      </c>
      <c r="C148" s="1">
        <v>-0.3736592580465144</v>
      </c>
      <c r="D148" s="1">
        <v>-5.433384956696561E-2</v>
      </c>
      <c r="E148" s="1">
        <v>-0.31932540847954877</v>
      </c>
      <c r="F148" t="s">
        <v>3222</v>
      </c>
    </row>
    <row r="149" spans="1:6" x14ac:dyDescent="0.25">
      <c r="A149" t="s">
        <v>4939</v>
      </c>
      <c r="B149" t="s">
        <v>6561</v>
      </c>
      <c r="C149" s="1">
        <v>0.11547721741993588</v>
      </c>
      <c r="D149" s="1">
        <v>0.16542360920737176</v>
      </c>
      <c r="E149" s="1">
        <v>-4.9946391787435873E-2</v>
      </c>
      <c r="F149" t="s">
        <v>19</v>
      </c>
    </row>
    <row r="150" spans="1:6" x14ac:dyDescent="0.25">
      <c r="A150" t="s">
        <v>4569</v>
      </c>
      <c r="B150" t="s">
        <v>6561</v>
      </c>
      <c r="C150" s="1">
        <v>-1.4950341465971446E-2</v>
      </c>
      <c r="D150" s="1">
        <v>0.44569892433617414</v>
      </c>
      <c r="E150" s="1">
        <v>-0.4606492658021456</v>
      </c>
      <c r="F150" t="s">
        <v>19</v>
      </c>
    </row>
    <row r="151" spans="1:6" x14ac:dyDescent="0.25">
      <c r="A151" t="s">
        <v>4969</v>
      </c>
      <c r="B151" t="s">
        <v>6561</v>
      </c>
      <c r="C151" s="1">
        <v>0.12839053622309984</v>
      </c>
      <c r="D151" s="1">
        <v>-0.19765839698176998</v>
      </c>
      <c r="E151" s="1">
        <v>0.32604893320486983</v>
      </c>
      <c r="F151" t="s">
        <v>4970</v>
      </c>
    </row>
    <row r="152" spans="1:6" x14ac:dyDescent="0.25">
      <c r="A152" t="s">
        <v>5521</v>
      </c>
      <c r="B152" t="s">
        <v>6561</v>
      </c>
      <c r="C152" s="1">
        <v>0.43295940727610632</v>
      </c>
      <c r="D152" s="1">
        <v>0.36941279298471175</v>
      </c>
      <c r="E152" s="1">
        <v>6.3546614291394576E-2</v>
      </c>
      <c r="F152" t="s">
        <v>19</v>
      </c>
    </row>
    <row r="153" spans="1:6" x14ac:dyDescent="0.25">
      <c r="A153" t="s">
        <v>5434</v>
      </c>
      <c r="B153" t="s">
        <v>6561</v>
      </c>
      <c r="C153" s="1">
        <v>0.37079824459537031</v>
      </c>
      <c r="D153" s="1">
        <v>-7.7916517005814076E-2</v>
      </c>
      <c r="E153" s="1">
        <v>0.4487147616011844</v>
      </c>
      <c r="F153" t="s">
        <v>5435</v>
      </c>
    </row>
    <row r="154" spans="1:6" x14ac:dyDescent="0.25">
      <c r="A154" t="s">
        <v>3778</v>
      </c>
      <c r="B154" t="s">
        <v>6561</v>
      </c>
      <c r="C154" s="1">
        <v>-0.23751691089491248</v>
      </c>
      <c r="D154" s="1">
        <v>-0.41829375762675214</v>
      </c>
      <c r="E154" s="1">
        <v>0.18077684673183966</v>
      </c>
      <c r="F154" t="s">
        <v>3779</v>
      </c>
    </row>
    <row r="155" spans="1:6" x14ac:dyDescent="0.25">
      <c r="A155" t="s">
        <v>4335</v>
      </c>
      <c r="B155" t="s">
        <v>6561</v>
      </c>
      <c r="C155" s="1">
        <v>-9.2681637536200012E-2</v>
      </c>
      <c r="D155" s="1">
        <v>-0.60722173364501997</v>
      </c>
      <c r="E155" s="1">
        <v>0.51454009610882001</v>
      </c>
      <c r="F155" t="s">
        <v>4336</v>
      </c>
    </row>
    <row r="156" spans="1:6" x14ac:dyDescent="0.25">
      <c r="A156" t="s">
        <v>5255</v>
      </c>
      <c r="B156" t="s">
        <v>6561</v>
      </c>
      <c r="C156" s="1">
        <v>0.25991506398961517</v>
      </c>
      <c r="D156" s="1">
        <v>-0.31592935426591906</v>
      </c>
      <c r="E156" s="1">
        <v>0.57584441825553423</v>
      </c>
      <c r="F156" t="s">
        <v>19</v>
      </c>
    </row>
    <row r="157" spans="1:6" x14ac:dyDescent="0.25">
      <c r="A157" t="s">
        <v>2430</v>
      </c>
      <c r="B157" t="s">
        <v>6561</v>
      </c>
      <c r="C157" s="1">
        <v>-0.58917475200807046</v>
      </c>
      <c r="D157" s="1">
        <v>-0.16389350449519061</v>
      </c>
      <c r="E157" s="1">
        <v>-0.42528124751287988</v>
      </c>
      <c r="F157" t="s">
        <v>19</v>
      </c>
    </row>
    <row r="158" spans="1:6" x14ac:dyDescent="0.25">
      <c r="A158" t="s">
        <v>3314</v>
      </c>
      <c r="B158" t="s">
        <v>6561</v>
      </c>
      <c r="C158" s="1">
        <v>-0.35167543828141445</v>
      </c>
      <c r="D158" s="1">
        <v>0.27791954760830517</v>
      </c>
      <c r="E158" s="1">
        <v>-0.62959498588971963</v>
      </c>
      <c r="F158" t="s">
        <v>3315</v>
      </c>
    </row>
    <row r="159" spans="1:6" x14ac:dyDescent="0.25">
      <c r="A159" t="s">
        <v>3759</v>
      </c>
      <c r="B159" t="s">
        <v>6561</v>
      </c>
      <c r="C159" s="1">
        <v>-0.23942943341033945</v>
      </c>
      <c r="D159" s="1">
        <v>-0.31284737228195159</v>
      </c>
      <c r="E159" s="1">
        <v>7.3417938871612132E-2</v>
      </c>
      <c r="F159" t="s">
        <v>3760</v>
      </c>
    </row>
    <row r="160" spans="1:6" x14ac:dyDescent="0.25">
      <c r="A160" t="s">
        <v>1954</v>
      </c>
      <c r="B160" t="s">
        <v>6561</v>
      </c>
      <c r="C160" s="1">
        <v>-0.77187120911440776</v>
      </c>
      <c r="D160" s="1">
        <v>-0.76553474636297703</v>
      </c>
      <c r="E160" s="1">
        <v>-6.3364627514307381E-3</v>
      </c>
      <c r="F160" t="s">
        <v>1955</v>
      </c>
    </row>
    <row r="161" spans="1:6" x14ac:dyDescent="0.25">
      <c r="A161" t="s">
        <v>4239</v>
      </c>
      <c r="B161" t="s">
        <v>6561</v>
      </c>
      <c r="C161" s="1">
        <v>-0.12084216195858956</v>
      </c>
      <c r="D161" s="1">
        <v>-2.8653336943895288E-3</v>
      </c>
      <c r="E161" s="1">
        <v>-0.11797682826420003</v>
      </c>
      <c r="F161" t="s">
        <v>3760</v>
      </c>
    </row>
    <row r="162" spans="1:6" x14ac:dyDescent="0.25">
      <c r="A162" t="s">
        <v>3105</v>
      </c>
      <c r="B162" t="s">
        <v>6561</v>
      </c>
      <c r="C162" s="1">
        <v>-0.40209844357134567</v>
      </c>
      <c r="D162" s="1">
        <v>-0.536887758717293</v>
      </c>
      <c r="E162" s="1">
        <v>0.13478931514594733</v>
      </c>
      <c r="F162" t="s">
        <v>19</v>
      </c>
    </row>
    <row r="163" spans="1:6" x14ac:dyDescent="0.25">
      <c r="A163" t="s">
        <v>3061</v>
      </c>
      <c r="B163" t="s">
        <v>6561</v>
      </c>
      <c r="C163" s="1">
        <v>-0.41349533447043846</v>
      </c>
      <c r="D163" s="1">
        <v>0.83282185307928103</v>
      </c>
      <c r="E163" s="1">
        <v>-1.2463171875497194</v>
      </c>
      <c r="F163" t="s">
        <v>3062</v>
      </c>
    </row>
    <row r="164" spans="1:6" x14ac:dyDescent="0.25">
      <c r="A164" t="s">
        <v>3367</v>
      </c>
      <c r="B164" t="s">
        <v>6561</v>
      </c>
      <c r="C164" s="1">
        <v>-0.33612044205462249</v>
      </c>
      <c r="D164" s="1">
        <v>-0.95524883472106836</v>
      </c>
      <c r="E164" s="1">
        <v>0.61912839266644593</v>
      </c>
      <c r="F164" t="s">
        <v>19</v>
      </c>
    </row>
    <row r="165" spans="1:6" x14ac:dyDescent="0.25">
      <c r="A165" t="s">
        <v>2740</v>
      </c>
      <c r="B165" t="s">
        <v>6561</v>
      </c>
      <c r="C165" s="1">
        <v>-0.50076737330472787</v>
      </c>
      <c r="D165" s="1">
        <v>0.40493246518455334</v>
      </c>
      <c r="E165" s="1">
        <v>-0.90569983848928115</v>
      </c>
      <c r="F165" t="s">
        <v>2741</v>
      </c>
    </row>
    <row r="166" spans="1:6" x14ac:dyDescent="0.25">
      <c r="A166" t="s">
        <v>2578</v>
      </c>
      <c r="B166" t="s">
        <v>6561</v>
      </c>
      <c r="C166" s="1">
        <v>-0.54748779530249325</v>
      </c>
      <c r="D166" s="1">
        <v>0.37510813274653709</v>
      </c>
      <c r="E166" s="1">
        <v>-0.92259592804903034</v>
      </c>
      <c r="F166" t="s">
        <v>19</v>
      </c>
    </row>
    <row r="167" spans="1:6" x14ac:dyDescent="0.25">
      <c r="A167" t="s">
        <v>3038</v>
      </c>
      <c r="B167" t="s">
        <v>6561</v>
      </c>
      <c r="C167" s="1">
        <v>-0.41503749927884404</v>
      </c>
      <c r="D167" s="1">
        <v>-0.31083722065179709</v>
      </c>
      <c r="E167" s="1">
        <v>-0.10420027862704695</v>
      </c>
      <c r="F167" t="s">
        <v>3039</v>
      </c>
    </row>
    <row r="168" spans="1:6" x14ac:dyDescent="0.25">
      <c r="A168" t="s">
        <v>5080</v>
      </c>
      <c r="B168" t="s">
        <v>6561</v>
      </c>
      <c r="C168" s="1">
        <v>0.17737488315336167</v>
      </c>
      <c r="D168" s="1">
        <v>-8.9885503517195153E-2</v>
      </c>
      <c r="E168" s="1">
        <v>0.26726038667055685</v>
      </c>
      <c r="F168" t="s">
        <v>19</v>
      </c>
    </row>
    <row r="169" spans="1:6" x14ac:dyDescent="0.25">
      <c r="A169" t="s">
        <v>3098</v>
      </c>
      <c r="B169" t="s">
        <v>3099</v>
      </c>
      <c r="C169" s="1">
        <v>-0.40599235967583669</v>
      </c>
      <c r="D169" s="1">
        <v>0.12029423371771174</v>
      </c>
      <c r="E169" s="1">
        <v>-0.52628659339354844</v>
      </c>
      <c r="F169" t="s">
        <v>18</v>
      </c>
    </row>
    <row r="170" spans="1:6" x14ac:dyDescent="0.25">
      <c r="A170" t="s">
        <v>4635</v>
      </c>
      <c r="B170" t="s">
        <v>6561</v>
      </c>
      <c r="C170" s="1">
        <v>9.9154688650827816E-3</v>
      </c>
      <c r="D170" s="1">
        <v>-0.45747276559924044</v>
      </c>
      <c r="E170" s="1">
        <v>0.4673882344643232</v>
      </c>
      <c r="F170" t="s">
        <v>4636</v>
      </c>
    </row>
    <row r="171" spans="1:6" x14ac:dyDescent="0.25">
      <c r="A171" t="s">
        <v>5565</v>
      </c>
      <c r="B171" t="s">
        <v>6561</v>
      </c>
      <c r="C171" s="1">
        <v>0.48754999906321161</v>
      </c>
      <c r="D171" s="1">
        <v>0</v>
      </c>
      <c r="E171" s="1">
        <v>0.48754999906321161</v>
      </c>
      <c r="F171" t="s">
        <v>5566</v>
      </c>
    </row>
    <row r="172" spans="1:6" x14ac:dyDescent="0.25">
      <c r="A172" t="s">
        <v>3733</v>
      </c>
      <c r="B172" t="s">
        <v>6561</v>
      </c>
      <c r="C172" s="1">
        <v>-0.24301403195253379</v>
      </c>
      <c r="D172" s="1">
        <v>-0.94866632911996751</v>
      </c>
      <c r="E172" s="1">
        <v>0.70565229716743372</v>
      </c>
      <c r="F172" t="s">
        <v>3734</v>
      </c>
    </row>
    <row r="173" spans="1:6" x14ac:dyDescent="0.25">
      <c r="A173" t="s">
        <v>4244</v>
      </c>
      <c r="B173" t="s">
        <v>6561</v>
      </c>
      <c r="C173" s="1">
        <v>-0.11846497866837588</v>
      </c>
      <c r="D173" s="1">
        <v>-0.89547346865016153</v>
      </c>
      <c r="E173" s="1">
        <v>0.77700848998178562</v>
      </c>
      <c r="F173" t="s">
        <v>19</v>
      </c>
    </row>
    <row r="174" spans="1:6" x14ac:dyDescent="0.25">
      <c r="A174" t="s">
        <v>3934</v>
      </c>
      <c r="B174" t="s">
        <v>3935</v>
      </c>
      <c r="C174" s="1">
        <v>-0.20328338140245922</v>
      </c>
      <c r="D174" s="1">
        <v>-0.38068989653693036</v>
      </c>
      <c r="E174" s="1">
        <v>0.17740651513447114</v>
      </c>
      <c r="F174" t="s">
        <v>1505</v>
      </c>
    </row>
    <row r="175" spans="1:6" x14ac:dyDescent="0.25">
      <c r="A175" t="s">
        <v>5061</v>
      </c>
      <c r="B175" t="s">
        <v>6561</v>
      </c>
      <c r="C175" s="1">
        <v>0.17176634826647985</v>
      </c>
      <c r="D175" s="1">
        <v>-0.6463630453852991</v>
      </c>
      <c r="E175" s="1">
        <v>0.81812939365177895</v>
      </c>
      <c r="F175" t="s">
        <v>19</v>
      </c>
    </row>
    <row r="176" spans="1:6" x14ac:dyDescent="0.25">
      <c r="A176" t="s">
        <v>2588</v>
      </c>
      <c r="B176" t="s">
        <v>2589</v>
      </c>
      <c r="C176" s="1">
        <v>-0.54490424879940058</v>
      </c>
      <c r="D176" s="1">
        <v>-9.5669327763464027E-2</v>
      </c>
      <c r="E176" s="1">
        <v>-0.44923492103593654</v>
      </c>
      <c r="F176" t="s">
        <v>2590</v>
      </c>
    </row>
    <row r="177" spans="1:6" x14ac:dyDescent="0.25">
      <c r="A177" t="s">
        <v>3993</v>
      </c>
      <c r="B177" t="s">
        <v>6561</v>
      </c>
      <c r="C177" s="1">
        <v>-0.18577383010029402</v>
      </c>
      <c r="D177" s="1">
        <v>1.1806732980506274E-2</v>
      </c>
      <c r="E177" s="1">
        <v>-0.1975805630808003</v>
      </c>
      <c r="F177" t="s">
        <v>3994</v>
      </c>
    </row>
    <row r="178" spans="1:6" x14ac:dyDescent="0.25">
      <c r="A178" t="s">
        <v>1965</v>
      </c>
      <c r="B178" t="s">
        <v>6561</v>
      </c>
      <c r="C178" s="1">
        <v>-0.76731513057606315</v>
      </c>
      <c r="D178" s="1">
        <v>0.6557152736430415</v>
      </c>
      <c r="E178" s="1">
        <v>-1.4230304042191046</v>
      </c>
      <c r="F178" t="s">
        <v>334</v>
      </c>
    </row>
    <row r="179" spans="1:6" x14ac:dyDescent="0.25">
      <c r="A179" t="s">
        <v>4639</v>
      </c>
      <c r="B179" t="s">
        <v>6561</v>
      </c>
      <c r="C179" s="1">
        <v>1.0558191698576792E-2</v>
      </c>
      <c r="D179" s="1">
        <v>-0.20121917316698545</v>
      </c>
      <c r="E179" s="1">
        <v>0.21177736486556226</v>
      </c>
      <c r="F179" t="s">
        <v>4640</v>
      </c>
    </row>
    <row r="180" spans="1:6" x14ac:dyDescent="0.25">
      <c r="A180" t="s">
        <v>5192</v>
      </c>
      <c r="B180" t="s">
        <v>6561</v>
      </c>
      <c r="C180" s="1">
        <v>0.22802795600588066</v>
      </c>
      <c r="D180" s="1">
        <v>3.122141334607861E-2</v>
      </c>
      <c r="E180" s="1">
        <v>0.19680654265980205</v>
      </c>
      <c r="F180" t="s">
        <v>5193</v>
      </c>
    </row>
    <row r="181" spans="1:6" x14ac:dyDescent="0.25">
      <c r="A181" t="s">
        <v>3515</v>
      </c>
      <c r="B181" t="s">
        <v>6561</v>
      </c>
      <c r="C181" s="1">
        <v>-0.29985685808379631</v>
      </c>
      <c r="D181" s="1">
        <v>-0.35575659392346415</v>
      </c>
      <c r="E181" s="1">
        <v>5.5899735839667841E-2</v>
      </c>
      <c r="F181" t="s">
        <v>3516</v>
      </c>
    </row>
    <row r="182" spans="1:6" x14ac:dyDescent="0.25">
      <c r="A182" t="s">
        <v>4880</v>
      </c>
      <c r="B182" t="s">
        <v>6561</v>
      </c>
      <c r="C182" s="1">
        <v>9.7122466898104609E-2</v>
      </c>
      <c r="D182" s="1">
        <v>0.14388243631264022</v>
      </c>
      <c r="E182" s="1">
        <v>-4.6759969414535613E-2</v>
      </c>
      <c r="F182" t="s">
        <v>4881</v>
      </c>
    </row>
    <row r="183" spans="1:6" x14ac:dyDescent="0.25">
      <c r="A183" t="s">
        <v>1717</v>
      </c>
      <c r="B183" t="s">
        <v>6561</v>
      </c>
      <c r="C183" s="1">
        <v>-0.88678938955200926</v>
      </c>
      <c r="D183" s="1">
        <v>0.91108544220565846</v>
      </c>
      <c r="E183" s="1">
        <v>-1.7978748317576678</v>
      </c>
      <c r="F183" t="s">
        <v>18</v>
      </c>
    </row>
    <row r="184" spans="1:6" x14ac:dyDescent="0.25">
      <c r="A184" t="s">
        <v>4726</v>
      </c>
      <c r="B184" t="s">
        <v>6561</v>
      </c>
      <c r="C184" s="1">
        <v>3.6632639515200786E-2</v>
      </c>
      <c r="D184" s="1">
        <v>-0.58473351968093457</v>
      </c>
      <c r="E184" s="1">
        <v>0.62136615919613536</v>
      </c>
      <c r="F184" t="s">
        <v>19</v>
      </c>
    </row>
    <row r="185" spans="1:6" x14ac:dyDescent="0.25">
      <c r="A185" t="s">
        <v>2122</v>
      </c>
      <c r="B185" t="s">
        <v>6561</v>
      </c>
      <c r="C185" s="1">
        <v>-0.70525673443886816</v>
      </c>
      <c r="D185" s="1">
        <v>8.4779057467621086E-2</v>
      </c>
      <c r="E185" s="1">
        <v>-0.7900357919064892</v>
      </c>
      <c r="F185" t="s">
        <v>19</v>
      </c>
    </row>
    <row r="186" spans="1:6" x14ac:dyDescent="0.25">
      <c r="A186" t="s">
        <v>2349</v>
      </c>
      <c r="B186" t="s">
        <v>6561</v>
      </c>
      <c r="C186" s="1">
        <v>-0.62282606348178149</v>
      </c>
      <c r="D186" s="1">
        <v>0.47333242199675513</v>
      </c>
      <c r="E186" s="1">
        <v>-1.0961584854785367</v>
      </c>
      <c r="F186" t="s">
        <v>19</v>
      </c>
    </row>
    <row r="187" spans="1:6" x14ac:dyDescent="0.25">
      <c r="A187" t="s">
        <v>4608</v>
      </c>
      <c r="B187" t="s">
        <v>6561</v>
      </c>
      <c r="C187" s="1">
        <v>0</v>
      </c>
      <c r="D187" s="1">
        <v>4.6900974969028467E-2</v>
      </c>
      <c r="E187" s="1">
        <v>-4.6900974969028467E-2</v>
      </c>
      <c r="F187" t="s">
        <v>4609</v>
      </c>
    </row>
    <row r="188" spans="1:6" x14ac:dyDescent="0.25">
      <c r="A188" t="s">
        <v>2748</v>
      </c>
      <c r="B188" t="s">
        <v>6561</v>
      </c>
      <c r="C188" s="1">
        <v>-0.4974996594708167</v>
      </c>
      <c r="D188" s="1">
        <v>-1.2647376283202687E-2</v>
      </c>
      <c r="E188" s="1">
        <v>-0.48485228318761403</v>
      </c>
      <c r="F188" t="s">
        <v>19</v>
      </c>
    </row>
    <row r="189" spans="1:6" x14ac:dyDescent="0.25">
      <c r="A189" t="s">
        <v>2038</v>
      </c>
      <c r="B189" t="s">
        <v>6561</v>
      </c>
      <c r="C189" s="1">
        <v>-0.73696559416620622</v>
      </c>
      <c r="D189" s="1">
        <v>0.14151386544047884</v>
      </c>
      <c r="E189" s="1">
        <v>-0.87847945960668505</v>
      </c>
      <c r="F189" t="s">
        <v>1888</v>
      </c>
    </row>
    <row r="190" spans="1:6" x14ac:dyDescent="0.25">
      <c r="A190" t="s">
        <v>5511</v>
      </c>
      <c r="B190" t="s">
        <v>6561</v>
      </c>
      <c r="C190" s="1">
        <v>0.42475265411205571</v>
      </c>
      <c r="D190" s="1">
        <v>0.12865698307057866</v>
      </c>
      <c r="E190" s="1">
        <v>0.29609567104147705</v>
      </c>
      <c r="F190" t="s">
        <v>19</v>
      </c>
    </row>
    <row r="191" spans="1:6" x14ac:dyDescent="0.25">
      <c r="A191" t="s">
        <v>3178</v>
      </c>
      <c r="B191" t="s">
        <v>6561</v>
      </c>
      <c r="C191" s="1">
        <v>-0.38332863955150559</v>
      </c>
      <c r="D191" s="1">
        <v>0.79330225254167908</v>
      </c>
      <c r="E191" s="1">
        <v>-1.1766308920931847</v>
      </c>
      <c r="F191" t="s">
        <v>19</v>
      </c>
    </row>
    <row r="192" spans="1:6" x14ac:dyDescent="0.25">
      <c r="A192" t="s">
        <v>5397</v>
      </c>
      <c r="B192" t="s">
        <v>6561</v>
      </c>
      <c r="C192" s="1">
        <v>0.35030665971887953</v>
      </c>
      <c r="D192" s="1">
        <v>0.96440325325613208</v>
      </c>
      <c r="E192" s="1">
        <v>-0.61409659353725254</v>
      </c>
      <c r="F192" t="s">
        <v>5398</v>
      </c>
    </row>
    <row r="193" spans="1:6" x14ac:dyDescent="0.25">
      <c r="A193" t="s">
        <v>4071</v>
      </c>
      <c r="B193" t="s">
        <v>4072</v>
      </c>
      <c r="C193" s="1">
        <v>-0.16122530649192712</v>
      </c>
      <c r="D193" s="1">
        <v>-0.53167625120200102</v>
      </c>
      <c r="E193" s="1">
        <v>0.37045094471007389</v>
      </c>
      <c r="F193" t="s">
        <v>4073</v>
      </c>
    </row>
    <row r="194" spans="1:6" x14ac:dyDescent="0.25">
      <c r="A194" t="s">
        <v>2053</v>
      </c>
      <c r="B194" t="s">
        <v>6561</v>
      </c>
      <c r="C194" s="1">
        <v>-0.73560534521854626</v>
      </c>
      <c r="D194" s="1">
        <v>-9.0821227796211282E-2</v>
      </c>
      <c r="E194" s="1">
        <v>-0.64478411742233499</v>
      </c>
      <c r="F194" t="s">
        <v>2054</v>
      </c>
    </row>
    <row r="195" spans="1:6" x14ac:dyDescent="0.25">
      <c r="A195" t="s">
        <v>3433</v>
      </c>
      <c r="B195" t="s">
        <v>3434</v>
      </c>
      <c r="C195" s="1">
        <v>-0.32192809488736229</v>
      </c>
      <c r="D195" s="1">
        <v>-0.54155436110252175</v>
      </c>
      <c r="E195" s="1">
        <v>0.21962626621515946</v>
      </c>
      <c r="F195" t="s">
        <v>3435</v>
      </c>
    </row>
    <row r="196" spans="1:6" x14ac:dyDescent="0.25">
      <c r="A196" t="s">
        <v>3470</v>
      </c>
      <c r="B196" t="s">
        <v>6561</v>
      </c>
      <c r="C196" s="1">
        <v>-0.31134316972996684</v>
      </c>
      <c r="D196" s="1">
        <v>-0.79234235120257968</v>
      </c>
      <c r="E196" s="1">
        <v>0.48099918147261284</v>
      </c>
      <c r="F196" t="s">
        <v>19</v>
      </c>
    </row>
    <row r="197" spans="1:6" x14ac:dyDescent="0.25">
      <c r="A197" t="s">
        <v>3963</v>
      </c>
      <c r="B197" t="s">
        <v>6561</v>
      </c>
      <c r="C197" s="1">
        <v>-0.19354535568823397</v>
      </c>
      <c r="D197" s="1">
        <v>-0.18679417754075492</v>
      </c>
      <c r="E197" s="1">
        <v>-6.7511781474790533E-3</v>
      </c>
      <c r="F197" t="s">
        <v>19</v>
      </c>
    </row>
    <row r="198" spans="1:6" x14ac:dyDescent="0.25">
      <c r="A198" t="s">
        <v>3728</v>
      </c>
      <c r="B198" t="s">
        <v>6561</v>
      </c>
      <c r="C198" s="1">
        <v>-0.24449614831316308</v>
      </c>
      <c r="D198" s="1">
        <v>-0.21195684369655982</v>
      </c>
      <c r="E198" s="1">
        <v>-3.253930461660326E-2</v>
      </c>
      <c r="F198" t="s">
        <v>3729</v>
      </c>
    </row>
    <row r="199" spans="1:6" x14ac:dyDescent="0.25">
      <c r="A199" t="s">
        <v>2259</v>
      </c>
      <c r="B199" t="s">
        <v>6561</v>
      </c>
      <c r="C199" s="1">
        <v>-0.65543570866960821</v>
      </c>
      <c r="D199" s="1">
        <v>-0.36257007938470825</v>
      </c>
      <c r="E199" s="1">
        <v>-0.29286562928489995</v>
      </c>
      <c r="F199" t="s">
        <v>18</v>
      </c>
    </row>
    <row r="200" spans="1:6" x14ac:dyDescent="0.25">
      <c r="A200" t="s">
        <v>4649</v>
      </c>
      <c r="B200" t="s">
        <v>6561</v>
      </c>
      <c r="C200" s="1">
        <v>1.4093300472232718E-2</v>
      </c>
      <c r="D200" s="1">
        <v>-0.44583549552247503</v>
      </c>
      <c r="E200" s="1">
        <v>0.45992879599470776</v>
      </c>
      <c r="F200" t="s">
        <v>4650</v>
      </c>
    </row>
    <row r="201" spans="1:6" x14ac:dyDescent="0.25">
      <c r="A201" t="s">
        <v>3400</v>
      </c>
      <c r="B201" t="s">
        <v>6561</v>
      </c>
      <c r="C201" s="1">
        <v>-0.33063411949949051</v>
      </c>
      <c r="D201" s="1">
        <v>-0.67645448049009183</v>
      </c>
      <c r="E201" s="1">
        <v>0.34582036099060132</v>
      </c>
      <c r="F201" t="s">
        <v>3401</v>
      </c>
    </row>
    <row r="202" spans="1:6" x14ac:dyDescent="0.25">
      <c r="A202" t="s">
        <v>3692</v>
      </c>
      <c r="B202" t="s">
        <v>6561</v>
      </c>
      <c r="C202" s="1">
        <v>-0.25749622229236385</v>
      </c>
      <c r="D202" s="1">
        <v>-0.1361657336462968</v>
      </c>
      <c r="E202" s="1">
        <v>-0.12133048864606705</v>
      </c>
      <c r="F202" t="s">
        <v>19</v>
      </c>
    </row>
    <row r="203" spans="1:6" x14ac:dyDescent="0.25">
      <c r="A203" t="s">
        <v>2862</v>
      </c>
      <c r="B203" t="s">
        <v>2863</v>
      </c>
      <c r="C203" s="1">
        <v>-0.46542933438481432</v>
      </c>
      <c r="D203" s="1">
        <v>-0.14717381306203248</v>
      </c>
      <c r="E203" s="1">
        <v>-0.31825552132278184</v>
      </c>
      <c r="F203" t="s">
        <v>2864</v>
      </c>
    </row>
    <row r="204" spans="1:6" x14ac:dyDescent="0.25">
      <c r="A204" t="s">
        <v>3990</v>
      </c>
      <c r="B204" t="s">
        <v>3991</v>
      </c>
      <c r="C204" s="1">
        <v>-0.18641312423088136</v>
      </c>
      <c r="D204" s="1">
        <v>-5.1617051157788656E-3</v>
      </c>
      <c r="E204" s="1">
        <v>-0.18125141911510248</v>
      </c>
      <c r="F204" t="s">
        <v>3992</v>
      </c>
    </row>
    <row r="205" spans="1:6" x14ac:dyDescent="0.25">
      <c r="A205" t="s">
        <v>2383</v>
      </c>
      <c r="B205" t="s">
        <v>6561</v>
      </c>
      <c r="C205" s="1">
        <v>-0.60768257722123975</v>
      </c>
      <c r="D205" s="1">
        <v>0.21299372333419844</v>
      </c>
      <c r="E205" s="1">
        <v>-0.82067630055543817</v>
      </c>
      <c r="F205" t="s">
        <v>19</v>
      </c>
    </row>
    <row r="206" spans="1:6" x14ac:dyDescent="0.25">
      <c r="A206" t="s">
        <v>3321</v>
      </c>
      <c r="B206" t="s">
        <v>6561</v>
      </c>
      <c r="C206" s="1">
        <v>-0.34713072563048736</v>
      </c>
      <c r="D206" s="1">
        <v>-0.74307245090641849</v>
      </c>
      <c r="E206" s="1">
        <v>0.39594172527593113</v>
      </c>
      <c r="F206" t="s">
        <v>3322</v>
      </c>
    </row>
    <row r="207" spans="1:6" x14ac:dyDescent="0.25">
      <c r="A207" t="s">
        <v>4176</v>
      </c>
      <c r="B207" t="s">
        <v>6561</v>
      </c>
      <c r="C207" s="1">
        <v>-0.13645593181597099</v>
      </c>
      <c r="D207" s="1">
        <v>0.32768167891360078</v>
      </c>
      <c r="E207" s="1">
        <v>-0.46413761072957177</v>
      </c>
      <c r="F207" t="s">
        <v>4177</v>
      </c>
    </row>
    <row r="208" spans="1:6" x14ac:dyDescent="0.25">
      <c r="A208" t="s">
        <v>5787</v>
      </c>
      <c r="B208" t="s">
        <v>6561</v>
      </c>
      <c r="C208" s="1">
        <v>0.83007499855768763</v>
      </c>
      <c r="D208" s="1">
        <v>-0.35855701687808494</v>
      </c>
      <c r="E208" s="1">
        <v>1.1886320154357726</v>
      </c>
      <c r="F208" t="s">
        <v>19</v>
      </c>
    </row>
    <row r="209" spans="1:6" x14ac:dyDescent="0.25">
      <c r="A209" t="s">
        <v>4152</v>
      </c>
      <c r="B209" t="s">
        <v>4153</v>
      </c>
      <c r="C209" s="1">
        <v>-0.14201900487242788</v>
      </c>
      <c r="D209" s="1">
        <v>0.19930880822340696</v>
      </c>
      <c r="E209" s="1">
        <v>-0.34132781309583482</v>
      </c>
      <c r="F209" t="s">
        <v>4154</v>
      </c>
    </row>
    <row r="210" spans="1:6" x14ac:dyDescent="0.25">
      <c r="A210" t="s">
        <v>4730</v>
      </c>
      <c r="B210" t="s">
        <v>6561</v>
      </c>
      <c r="C210" s="1">
        <v>3.7967850199020416E-2</v>
      </c>
      <c r="D210" s="1">
        <v>-0.4694852833012203</v>
      </c>
      <c r="E210" s="1">
        <v>0.50745313350024068</v>
      </c>
      <c r="F210" t="s">
        <v>19</v>
      </c>
    </row>
    <row r="211" spans="1:6" x14ac:dyDescent="0.25">
      <c r="A211" t="s">
        <v>3913</v>
      </c>
      <c r="B211" t="s">
        <v>6561</v>
      </c>
      <c r="C211" s="1">
        <v>-0.2072778084052006</v>
      </c>
      <c r="D211" s="1">
        <v>0.11174938716021809</v>
      </c>
      <c r="E211" s="1">
        <v>-0.3190271955654187</v>
      </c>
      <c r="F211" t="s">
        <v>18</v>
      </c>
    </row>
    <row r="212" spans="1:6" x14ac:dyDescent="0.25">
      <c r="A212" t="s">
        <v>3574</v>
      </c>
      <c r="B212" t="s">
        <v>6561</v>
      </c>
      <c r="C212" s="1">
        <v>-0.28879750189887571</v>
      </c>
      <c r="D212" s="1">
        <v>0.428883651329934</v>
      </c>
      <c r="E212" s="1">
        <v>-0.71768115322880965</v>
      </c>
      <c r="F212" t="s">
        <v>3575</v>
      </c>
    </row>
    <row r="213" spans="1:6" x14ac:dyDescent="0.25">
      <c r="A213" t="s">
        <v>1848</v>
      </c>
      <c r="B213" t="s">
        <v>6561</v>
      </c>
      <c r="C213" s="1">
        <v>-0.8319445012695843</v>
      </c>
      <c r="D213" s="1">
        <v>0.23088388223008766</v>
      </c>
      <c r="E213" s="1">
        <v>-1.0628283834996719</v>
      </c>
      <c r="F213" t="s">
        <v>1849</v>
      </c>
    </row>
    <row r="214" spans="1:6" x14ac:dyDescent="0.25">
      <c r="A214" t="s">
        <v>2357</v>
      </c>
      <c r="B214" t="s">
        <v>6561</v>
      </c>
      <c r="C214" s="1">
        <v>-0.61682515012520667</v>
      </c>
      <c r="D214" s="1">
        <v>-0.45191756497999092</v>
      </c>
      <c r="E214" s="1">
        <v>-0.16490758514521575</v>
      </c>
      <c r="F214" t="s">
        <v>18</v>
      </c>
    </row>
    <row r="215" spans="1:6" x14ac:dyDescent="0.25">
      <c r="A215" t="s">
        <v>3565</v>
      </c>
      <c r="B215" t="s">
        <v>6561</v>
      </c>
      <c r="C215" s="1">
        <v>-0.29104878200339046</v>
      </c>
      <c r="D215" s="1">
        <v>-0.11415242849223613</v>
      </c>
      <c r="E215" s="1">
        <v>-0.17689635351115435</v>
      </c>
      <c r="F215" t="s">
        <v>19</v>
      </c>
    </row>
    <row r="216" spans="1:6" x14ac:dyDescent="0.25">
      <c r="A216" t="s">
        <v>2299</v>
      </c>
      <c r="B216" t="s">
        <v>6561</v>
      </c>
      <c r="C216" s="1">
        <v>-0.64085370161320132</v>
      </c>
      <c r="D216" s="1">
        <v>-0.26922865635240822</v>
      </c>
      <c r="E216" s="1">
        <v>-0.3716250452607931</v>
      </c>
      <c r="F216" t="s">
        <v>2300</v>
      </c>
    </row>
    <row r="217" spans="1:6" x14ac:dyDescent="0.25">
      <c r="A217" t="s">
        <v>1759</v>
      </c>
      <c r="B217" t="s">
        <v>1760</v>
      </c>
      <c r="C217" s="1">
        <v>-0.86349800009513755</v>
      </c>
      <c r="D217" s="1">
        <v>0.55849028935996503</v>
      </c>
      <c r="E217" s="1">
        <v>-1.4219882894551026</v>
      </c>
      <c r="F217" t="s">
        <v>1761</v>
      </c>
    </row>
    <row r="218" spans="1:6" x14ac:dyDescent="0.25">
      <c r="A218" t="s">
        <v>1585</v>
      </c>
      <c r="B218" t="s">
        <v>6561</v>
      </c>
      <c r="C218" s="1">
        <v>-0.97085365434048343</v>
      </c>
      <c r="D218" s="1">
        <v>0.36384285850642151</v>
      </c>
      <c r="E218" s="1">
        <v>-1.334696512846905</v>
      </c>
      <c r="F218" t="s">
        <v>1586</v>
      </c>
    </row>
    <row r="219" spans="1:6" x14ac:dyDescent="0.25">
      <c r="A219" t="s">
        <v>3847</v>
      </c>
      <c r="B219" t="s">
        <v>6561</v>
      </c>
      <c r="C219" s="1">
        <v>-0.22239242133644802</v>
      </c>
      <c r="D219" s="1">
        <v>-7.4532080472199516E-2</v>
      </c>
      <c r="E219" s="1">
        <v>-0.14786034086424849</v>
      </c>
      <c r="F219" t="s">
        <v>3848</v>
      </c>
    </row>
    <row r="220" spans="1:6" x14ac:dyDescent="0.25">
      <c r="A220" t="s">
        <v>3964</v>
      </c>
      <c r="B220" t="s">
        <v>6561</v>
      </c>
      <c r="C220" s="1">
        <v>-0.19328329739137468</v>
      </c>
      <c r="D220" s="1">
        <v>-0.29650635293759675</v>
      </c>
      <c r="E220" s="1">
        <v>0.10322305554622208</v>
      </c>
      <c r="F220" t="s">
        <v>3965</v>
      </c>
    </row>
    <row r="221" spans="1:6" x14ac:dyDescent="0.25">
      <c r="A221" t="s">
        <v>4099</v>
      </c>
      <c r="B221" t="s">
        <v>4100</v>
      </c>
      <c r="C221" s="1">
        <v>-0.15441117547528049</v>
      </c>
      <c r="D221" s="1">
        <v>-0.34538595074104733</v>
      </c>
      <c r="E221" s="1">
        <v>0.19097477526576684</v>
      </c>
      <c r="F221" t="s">
        <v>4101</v>
      </c>
    </row>
    <row r="222" spans="1:6" x14ac:dyDescent="0.25">
      <c r="A222" t="s">
        <v>3556</v>
      </c>
      <c r="B222" t="s">
        <v>6561</v>
      </c>
      <c r="C222" s="1">
        <v>-0.29185724099954796</v>
      </c>
      <c r="D222" s="1">
        <v>0.15852023817006272</v>
      </c>
      <c r="E222" s="1">
        <v>-0.45037747916961068</v>
      </c>
      <c r="F222" t="s">
        <v>18</v>
      </c>
    </row>
    <row r="223" spans="1:6" x14ac:dyDescent="0.25">
      <c r="A223" t="s">
        <v>2304</v>
      </c>
      <c r="B223" t="s">
        <v>6561</v>
      </c>
      <c r="C223" s="1">
        <v>-0.64000386427911815</v>
      </c>
      <c r="D223" s="1">
        <v>-0.40053792958372875</v>
      </c>
      <c r="E223" s="1">
        <v>-0.2394659346953894</v>
      </c>
      <c r="F223" t="s">
        <v>2305</v>
      </c>
    </row>
    <row r="224" spans="1:6" x14ac:dyDescent="0.25">
      <c r="A224" t="s">
        <v>3506</v>
      </c>
      <c r="B224" t="s">
        <v>6561</v>
      </c>
      <c r="C224" s="1">
        <v>-0.30406167409384866</v>
      </c>
      <c r="D224" s="1">
        <v>-0.79879290855417984</v>
      </c>
      <c r="E224" s="1">
        <v>0.49473123446033118</v>
      </c>
      <c r="F224" t="s">
        <v>3507</v>
      </c>
    </row>
    <row r="225" spans="1:6" x14ac:dyDescent="0.25">
      <c r="A225" t="s">
        <v>2112</v>
      </c>
      <c r="B225" t="s">
        <v>6561</v>
      </c>
      <c r="C225" s="1">
        <v>-0.70886505865824079</v>
      </c>
      <c r="D225" s="1">
        <v>-0.73728866998009412</v>
      </c>
      <c r="E225" s="1">
        <v>2.8423611321853337E-2</v>
      </c>
      <c r="F225" t="s">
        <v>18</v>
      </c>
    </row>
    <row r="226" spans="1:6" x14ac:dyDescent="0.25">
      <c r="A226" t="s">
        <v>3143</v>
      </c>
      <c r="B226" t="s">
        <v>3144</v>
      </c>
      <c r="C226" s="1">
        <v>-0.39420477123300129</v>
      </c>
      <c r="D226" s="1">
        <v>-5.6237001967248686E-2</v>
      </c>
      <c r="E226" s="1">
        <v>-0.33796776926575262</v>
      </c>
      <c r="F226" t="s">
        <v>3145</v>
      </c>
    </row>
    <row r="227" spans="1:6" x14ac:dyDescent="0.25">
      <c r="A227" t="s">
        <v>2070</v>
      </c>
      <c r="B227" t="s">
        <v>2071</v>
      </c>
      <c r="C227" s="1">
        <v>-0.72718457337362064</v>
      </c>
      <c r="D227" s="1">
        <v>9.4758740326851429E-2</v>
      </c>
      <c r="E227" s="1">
        <v>-0.82194331370047202</v>
      </c>
      <c r="F227" t="s">
        <v>2072</v>
      </c>
    </row>
    <row r="228" spans="1:6" x14ac:dyDescent="0.25">
      <c r="A228" t="s">
        <v>4213</v>
      </c>
      <c r="B228" t="s">
        <v>6561</v>
      </c>
      <c r="C228" s="1">
        <v>-0.12902681372271543</v>
      </c>
      <c r="D228" s="1">
        <v>-0.35956720062993225</v>
      </c>
      <c r="E228" s="1">
        <v>0.23054038690721682</v>
      </c>
      <c r="F228" t="s">
        <v>19</v>
      </c>
    </row>
    <row r="229" spans="1:6" x14ac:dyDescent="0.25">
      <c r="A229" t="s">
        <v>5037</v>
      </c>
      <c r="B229" t="s">
        <v>6561</v>
      </c>
      <c r="C229" s="1">
        <v>0.16432336508091794</v>
      </c>
      <c r="D229" s="1">
        <v>8.1685553926810886E-2</v>
      </c>
      <c r="E229" s="1">
        <v>8.2637811154107052E-2</v>
      </c>
      <c r="F229" t="s">
        <v>5038</v>
      </c>
    </row>
    <row r="230" spans="1:6" x14ac:dyDescent="0.25">
      <c r="A230" t="s">
        <v>5181</v>
      </c>
      <c r="B230" t="s">
        <v>6561</v>
      </c>
      <c r="C230" s="1">
        <v>0.22239242133644802</v>
      </c>
      <c r="D230" s="1">
        <v>-0.44526859041656192</v>
      </c>
      <c r="E230" s="1">
        <v>0.66766101175300996</v>
      </c>
      <c r="F230" t="s">
        <v>19</v>
      </c>
    </row>
    <row r="231" spans="1:6" x14ac:dyDescent="0.25">
      <c r="A231" t="s">
        <v>5014</v>
      </c>
      <c r="B231" t="s">
        <v>6561</v>
      </c>
      <c r="C231" s="1">
        <v>0.14937762403822671</v>
      </c>
      <c r="D231" s="1">
        <v>-8.3312755724477258E-2</v>
      </c>
      <c r="E231" s="1">
        <v>0.23269037976270396</v>
      </c>
      <c r="F231" t="s">
        <v>19</v>
      </c>
    </row>
    <row r="232" spans="1:6" x14ac:dyDescent="0.25">
      <c r="A232" t="s">
        <v>6562</v>
      </c>
      <c r="B232" t="s">
        <v>2514</v>
      </c>
      <c r="C232" s="1">
        <v>-0.56597939735358305</v>
      </c>
      <c r="D232" s="1">
        <v>-2.0471234745828504E-2</v>
      </c>
      <c r="E232" s="1">
        <v>-0.54550816260775459</v>
      </c>
      <c r="F232" t="e">
        <v>#N/A</v>
      </c>
    </row>
    <row r="233" spans="1:6" x14ac:dyDescent="0.25">
      <c r="A233" t="s">
        <v>5558</v>
      </c>
      <c r="B233" t="s">
        <v>6561</v>
      </c>
      <c r="C233" s="1">
        <v>0.47193749762906873</v>
      </c>
      <c r="D233" s="1">
        <v>0.64522953118341808</v>
      </c>
      <c r="E233" s="1">
        <v>-0.17329203355434936</v>
      </c>
      <c r="F233" t="s">
        <v>5559</v>
      </c>
    </row>
    <row r="234" spans="1:6" x14ac:dyDescent="0.25">
      <c r="A234" t="s">
        <v>2591</v>
      </c>
      <c r="B234" t="s">
        <v>6561</v>
      </c>
      <c r="C234" s="1">
        <v>-0.54364016014381711</v>
      </c>
      <c r="D234" s="1">
        <v>0.45763386757490315</v>
      </c>
      <c r="E234" s="1">
        <v>-1.0012740277187202</v>
      </c>
      <c r="F234" t="s">
        <v>2592</v>
      </c>
    </row>
    <row r="235" spans="1:6" x14ac:dyDescent="0.25">
      <c r="A235" t="s">
        <v>5160</v>
      </c>
      <c r="B235" t="s">
        <v>5161</v>
      </c>
      <c r="C235" s="1">
        <v>0.21098765806419875</v>
      </c>
      <c r="D235" s="1">
        <v>0.18396283484259515</v>
      </c>
      <c r="E235" s="1">
        <v>2.70248232216036E-2</v>
      </c>
      <c r="F235" t="s">
        <v>18</v>
      </c>
    </row>
    <row r="236" spans="1:6" x14ac:dyDescent="0.25">
      <c r="A236" t="s">
        <v>2537</v>
      </c>
      <c r="B236" t="s">
        <v>2538</v>
      </c>
      <c r="C236" s="1">
        <v>-0.55942740861401863</v>
      </c>
      <c r="D236" s="1">
        <v>-0.34388100590073806</v>
      </c>
      <c r="E236" s="1">
        <v>-0.21554640271328057</v>
      </c>
      <c r="F236" t="s">
        <v>2539</v>
      </c>
    </row>
    <row r="237" spans="1:6" x14ac:dyDescent="0.25">
      <c r="A237" t="s">
        <v>1552</v>
      </c>
      <c r="B237" t="s">
        <v>1553</v>
      </c>
      <c r="C237" s="1">
        <v>-0.98694384717455386</v>
      </c>
      <c r="D237" s="1">
        <v>-0.63471553591825591</v>
      </c>
      <c r="E237" s="1">
        <v>-0.35222831125629794</v>
      </c>
      <c r="F237" t="s">
        <v>1554</v>
      </c>
    </row>
    <row r="238" spans="1:6" x14ac:dyDescent="0.25">
      <c r="A238" t="s">
        <v>4351</v>
      </c>
      <c r="B238" t="s">
        <v>6561</v>
      </c>
      <c r="C238" s="1">
        <v>-8.7964062948619429E-2</v>
      </c>
      <c r="D238" s="1">
        <v>0.88788733633300565</v>
      </c>
      <c r="E238" s="1">
        <v>-0.97585139928162512</v>
      </c>
      <c r="F238" t="s">
        <v>19</v>
      </c>
    </row>
    <row r="239" spans="1:6" x14ac:dyDescent="0.25">
      <c r="A239" t="s">
        <v>4295</v>
      </c>
      <c r="B239" t="s">
        <v>6561</v>
      </c>
      <c r="C239" s="1">
        <v>-0.10407699807623101</v>
      </c>
      <c r="D239" s="1">
        <v>-8.717707418178304E-2</v>
      </c>
      <c r="E239" s="1">
        <v>-1.6899923894447971E-2</v>
      </c>
      <c r="F239" t="s">
        <v>4296</v>
      </c>
    </row>
    <row r="240" spans="1:6" x14ac:dyDescent="0.25">
      <c r="A240" t="s">
        <v>3189</v>
      </c>
      <c r="B240" t="s">
        <v>3190</v>
      </c>
      <c r="C240" s="1">
        <v>-0.38103534170923264</v>
      </c>
      <c r="D240" s="1">
        <v>-0.18312365676022882</v>
      </c>
      <c r="E240" s="1">
        <v>-0.19791168494900382</v>
      </c>
      <c r="F240" t="s">
        <v>3191</v>
      </c>
    </row>
    <row r="241" spans="1:6" x14ac:dyDescent="0.25">
      <c r="A241" t="s">
        <v>4734</v>
      </c>
      <c r="B241" t="s">
        <v>6561</v>
      </c>
      <c r="C241" s="1">
        <v>4.0641984497345768E-2</v>
      </c>
      <c r="D241" s="1">
        <v>-0.46925789027673037</v>
      </c>
      <c r="E241" s="1">
        <v>0.50989987477407617</v>
      </c>
      <c r="F241" t="s">
        <v>4735</v>
      </c>
    </row>
    <row r="242" spans="1:6" x14ac:dyDescent="0.25">
      <c r="A242" t="s">
        <v>3399</v>
      </c>
      <c r="B242" t="s">
        <v>6561</v>
      </c>
      <c r="C242" s="1">
        <v>-0.33109868077894783</v>
      </c>
      <c r="D242" s="1">
        <v>-0.29444735846525533</v>
      </c>
      <c r="E242" s="1">
        <v>-3.6651322313692503E-2</v>
      </c>
      <c r="F242" t="s">
        <v>19</v>
      </c>
    </row>
    <row r="243" spans="1:6" x14ac:dyDescent="0.25">
      <c r="A243" t="s">
        <v>5448</v>
      </c>
      <c r="B243" t="s">
        <v>6561</v>
      </c>
      <c r="C243" s="1">
        <v>0.38227443402931516</v>
      </c>
      <c r="D243" s="1">
        <v>-0.17973971171795503</v>
      </c>
      <c r="E243" s="1">
        <v>0.56201414574727016</v>
      </c>
      <c r="F243" t="s">
        <v>5449</v>
      </c>
    </row>
    <row r="244" spans="1:6" x14ac:dyDescent="0.25">
      <c r="A244" t="s">
        <v>1866</v>
      </c>
      <c r="B244" t="s">
        <v>6561</v>
      </c>
      <c r="C244" s="1">
        <v>-0.81737367788259541</v>
      </c>
      <c r="D244" s="1">
        <v>-0.73271612116484819</v>
      </c>
      <c r="E244" s="1">
        <v>-8.4657556717747218E-2</v>
      </c>
      <c r="F244" t="s">
        <v>19</v>
      </c>
    </row>
    <row r="245" spans="1:6" x14ac:dyDescent="0.25">
      <c r="A245" t="s">
        <v>1969</v>
      </c>
      <c r="B245" t="s">
        <v>6561</v>
      </c>
      <c r="C245" s="1">
        <v>-0.7665644790517947</v>
      </c>
      <c r="D245" s="1">
        <v>-3.8183193887887976E-2</v>
      </c>
      <c r="E245" s="1">
        <v>-0.72838128516390677</v>
      </c>
      <c r="F245" t="s">
        <v>18</v>
      </c>
    </row>
    <row r="246" spans="1:6" x14ac:dyDescent="0.25">
      <c r="A246" t="s">
        <v>3809</v>
      </c>
      <c r="B246" t="s">
        <v>6561</v>
      </c>
      <c r="C246" s="1">
        <v>-0.23132554610645564</v>
      </c>
      <c r="D246" s="1">
        <v>-0.36023914663498463</v>
      </c>
      <c r="E246" s="1">
        <v>0.12891360052852899</v>
      </c>
      <c r="F246" t="s">
        <v>2507</v>
      </c>
    </row>
    <row r="247" spans="1:6" x14ac:dyDescent="0.25">
      <c r="A247" t="s">
        <v>2579</v>
      </c>
      <c r="B247" t="s">
        <v>6561</v>
      </c>
      <c r="C247" s="1">
        <v>-0.54661618907167342</v>
      </c>
      <c r="D247" s="1">
        <v>-0.62856572973042413</v>
      </c>
      <c r="E247" s="1">
        <v>8.1949540658750708E-2</v>
      </c>
      <c r="F247" t="s">
        <v>2580</v>
      </c>
    </row>
    <row r="248" spans="1:6" x14ac:dyDescent="0.25">
      <c r="A248" t="s">
        <v>4902</v>
      </c>
      <c r="B248" t="s">
        <v>6561</v>
      </c>
      <c r="C248" s="1">
        <v>0.10266122005681799</v>
      </c>
      <c r="D248" s="1">
        <v>-0.13602756542826264</v>
      </c>
      <c r="E248" s="1">
        <v>0.23868878548508063</v>
      </c>
      <c r="F248" t="s">
        <v>4903</v>
      </c>
    </row>
    <row r="249" spans="1:6" x14ac:dyDescent="0.25">
      <c r="A249" t="s">
        <v>4005</v>
      </c>
      <c r="B249" t="s">
        <v>6561</v>
      </c>
      <c r="C249" s="1">
        <v>-0.18341475188885678</v>
      </c>
      <c r="D249" s="1">
        <v>0.45886532216760995</v>
      </c>
      <c r="E249" s="1">
        <v>-0.6422800740564667</v>
      </c>
      <c r="F249" t="s">
        <v>18</v>
      </c>
    </row>
    <row r="250" spans="1:6" x14ac:dyDescent="0.25">
      <c r="A250" t="s">
        <v>2853</v>
      </c>
      <c r="B250" t="s">
        <v>6561</v>
      </c>
      <c r="C250" s="1">
        <v>-0.46733768896056449</v>
      </c>
      <c r="D250" s="1">
        <v>-0.88263306281508525</v>
      </c>
      <c r="E250" s="1">
        <v>0.41529537385452076</v>
      </c>
      <c r="F250" t="s">
        <v>19</v>
      </c>
    </row>
    <row r="251" spans="1:6" x14ac:dyDescent="0.25">
      <c r="A251" t="s">
        <v>4770</v>
      </c>
      <c r="B251" t="s">
        <v>6561</v>
      </c>
      <c r="C251" s="1">
        <v>5.810295456356819E-2</v>
      </c>
      <c r="D251" s="1">
        <v>-0.21967291998285596</v>
      </c>
      <c r="E251" s="1">
        <v>0.27777587454642416</v>
      </c>
      <c r="F251" t="s">
        <v>4771</v>
      </c>
    </row>
    <row r="252" spans="1:6" x14ac:dyDescent="0.25">
      <c r="A252" t="s">
        <v>420</v>
      </c>
      <c r="B252" t="s">
        <v>421</v>
      </c>
      <c r="C252" s="1">
        <v>-0.7776075786635519</v>
      </c>
      <c r="D252" s="1">
        <v>-0.42439555397707796</v>
      </c>
      <c r="E252" s="1">
        <v>-0.35321202468647395</v>
      </c>
      <c r="F252" t="e">
        <v>#N/A</v>
      </c>
    </row>
    <row r="253" spans="1:6" x14ac:dyDescent="0.25">
      <c r="A253" t="s">
        <v>1715</v>
      </c>
      <c r="B253" t="s">
        <v>6561</v>
      </c>
      <c r="C253" s="1">
        <v>-0.88737114488909441</v>
      </c>
      <c r="D253" s="1">
        <v>0.64489365034475166</v>
      </c>
      <c r="E253" s="1">
        <v>-1.532264795233846</v>
      </c>
      <c r="F253" t="s">
        <v>1716</v>
      </c>
    </row>
    <row r="254" spans="1:6" x14ac:dyDescent="0.25">
      <c r="A254" t="s">
        <v>2696</v>
      </c>
      <c r="B254" t="s">
        <v>6561</v>
      </c>
      <c r="C254" s="1">
        <v>-0.51457317282975812</v>
      </c>
      <c r="D254" s="1">
        <v>0.46718028993522021</v>
      </c>
      <c r="E254" s="1">
        <v>-0.98175346276497832</v>
      </c>
      <c r="F254" t="s">
        <v>19</v>
      </c>
    </row>
    <row r="255" spans="1:6" x14ac:dyDescent="0.25">
      <c r="A255" t="s">
        <v>2360</v>
      </c>
      <c r="B255" t="s">
        <v>6561</v>
      </c>
      <c r="C255" s="1">
        <v>-0.61582838142772101</v>
      </c>
      <c r="D255" s="1">
        <v>0.76203109184383977</v>
      </c>
      <c r="E255" s="1">
        <v>-1.3778594732715608</v>
      </c>
      <c r="F255" t="s">
        <v>2361</v>
      </c>
    </row>
    <row r="256" spans="1:6" x14ac:dyDescent="0.25">
      <c r="A256" t="s">
        <v>1851</v>
      </c>
      <c r="B256" t="s">
        <v>6561</v>
      </c>
      <c r="C256" s="1">
        <v>-0.82597060022495106</v>
      </c>
      <c r="D256" s="1">
        <v>-0.79690813462248822</v>
      </c>
      <c r="E256" s="1">
        <v>-2.9062465602462839E-2</v>
      </c>
      <c r="F256" t="s">
        <v>19</v>
      </c>
    </row>
    <row r="257" spans="1:6" x14ac:dyDescent="0.25">
      <c r="A257" t="s">
        <v>4035</v>
      </c>
      <c r="B257" t="s">
        <v>6561</v>
      </c>
      <c r="C257" s="1">
        <v>-0.17600566053619326</v>
      </c>
      <c r="D257" s="1">
        <v>-0.17836628949201314</v>
      </c>
      <c r="E257" s="1">
        <v>2.3606289558198712E-3</v>
      </c>
      <c r="F257" t="s">
        <v>4036</v>
      </c>
    </row>
    <row r="258" spans="1:6" x14ac:dyDescent="0.25">
      <c r="A258" t="s">
        <v>5401</v>
      </c>
      <c r="B258" t="s">
        <v>5402</v>
      </c>
      <c r="C258" s="1">
        <v>0.35363695461470068</v>
      </c>
      <c r="D258" s="1">
        <v>-0.87446911791614124</v>
      </c>
      <c r="E258" s="1">
        <v>1.2281060725308419</v>
      </c>
      <c r="F258" t="s">
        <v>5403</v>
      </c>
    </row>
    <row r="259" spans="1:6" x14ac:dyDescent="0.25">
      <c r="A259" t="s">
        <v>1747</v>
      </c>
      <c r="B259" t="s">
        <v>6561</v>
      </c>
      <c r="C259" s="1">
        <v>-0.86789646399265508</v>
      </c>
      <c r="D259" s="1">
        <v>0.83373572129339069</v>
      </c>
      <c r="E259" s="1">
        <v>-1.7016321852860457</v>
      </c>
      <c r="F259" t="s">
        <v>1748</v>
      </c>
    </row>
    <row r="260" spans="1:6" x14ac:dyDescent="0.25">
      <c r="A260" t="s">
        <v>5374</v>
      </c>
      <c r="B260" t="s">
        <v>6561</v>
      </c>
      <c r="C260" s="1">
        <v>0.3343665057964198</v>
      </c>
      <c r="D260" s="1">
        <v>-0.52789932641224624</v>
      </c>
      <c r="E260" s="1">
        <v>0.86226583220866604</v>
      </c>
      <c r="F260" t="s">
        <v>5375</v>
      </c>
    </row>
    <row r="261" spans="1:6" x14ac:dyDescent="0.25">
      <c r="A261" t="s">
        <v>4480</v>
      </c>
      <c r="B261" t="s">
        <v>6561</v>
      </c>
      <c r="C261" s="1">
        <v>-4.6650093298820923E-2</v>
      </c>
      <c r="D261" s="1">
        <v>0.27301849440641585</v>
      </c>
      <c r="E261" s="1">
        <v>-0.31966858770523676</v>
      </c>
      <c r="F261" t="s">
        <v>19</v>
      </c>
    </row>
    <row r="262" spans="1:6" x14ac:dyDescent="0.25">
      <c r="A262" t="s">
        <v>3552</v>
      </c>
      <c r="B262" t="s">
        <v>6561</v>
      </c>
      <c r="C262" s="1">
        <v>-0.29218075149331035</v>
      </c>
      <c r="D262" s="1">
        <v>0.38941169160334915</v>
      </c>
      <c r="E262" s="1">
        <v>-0.68159244309665956</v>
      </c>
      <c r="F262" t="s">
        <v>18</v>
      </c>
    </row>
    <row r="263" spans="1:6" x14ac:dyDescent="0.25">
      <c r="A263" t="s">
        <v>2958</v>
      </c>
      <c r="B263" t="s">
        <v>6561</v>
      </c>
      <c r="C263" s="1">
        <v>-0.43527198301889763</v>
      </c>
      <c r="D263" s="1">
        <v>-0.65723840169547221</v>
      </c>
      <c r="E263" s="1">
        <v>0.22196641867657457</v>
      </c>
      <c r="F263" t="s">
        <v>2959</v>
      </c>
    </row>
    <row r="264" spans="1:6" x14ac:dyDescent="0.25">
      <c r="A264" t="s">
        <v>1931</v>
      </c>
      <c r="B264" t="s">
        <v>6561</v>
      </c>
      <c r="C264" s="1">
        <v>-0.77913896206115207</v>
      </c>
      <c r="D264" s="1">
        <v>-0.32891228510089626</v>
      </c>
      <c r="E264" s="1">
        <v>-0.45022667696025581</v>
      </c>
      <c r="F264" t="s">
        <v>1932</v>
      </c>
    </row>
    <row r="265" spans="1:6" x14ac:dyDescent="0.25">
      <c r="A265" t="s">
        <v>3976</v>
      </c>
      <c r="B265" t="s">
        <v>6561</v>
      </c>
      <c r="C265" s="1">
        <v>-0.19129865223487935</v>
      </c>
      <c r="D265" s="1">
        <v>0.37383489626155242</v>
      </c>
      <c r="E265" s="1">
        <v>-0.56513354849643171</v>
      </c>
      <c r="F265" t="s">
        <v>3977</v>
      </c>
    </row>
    <row r="266" spans="1:6" x14ac:dyDescent="0.25">
      <c r="A266" t="s">
        <v>5383</v>
      </c>
      <c r="B266" t="s">
        <v>6561</v>
      </c>
      <c r="C266" s="1">
        <v>0.34191957007482848</v>
      </c>
      <c r="D266" s="1">
        <v>0.66109356993712665</v>
      </c>
      <c r="E266" s="1">
        <v>-0.31917399986229816</v>
      </c>
      <c r="F266" t="s">
        <v>19</v>
      </c>
    </row>
    <row r="267" spans="1:6" x14ac:dyDescent="0.25">
      <c r="A267" t="s">
        <v>3149</v>
      </c>
      <c r="B267" t="s">
        <v>6561</v>
      </c>
      <c r="C267" s="1">
        <v>-0.3928479228917019</v>
      </c>
      <c r="D267" s="1">
        <v>0.39416822933951945</v>
      </c>
      <c r="E267" s="1">
        <v>-0.78701615223122134</v>
      </c>
      <c r="F267" t="s">
        <v>3150</v>
      </c>
    </row>
    <row r="268" spans="1:6" x14ac:dyDescent="0.25">
      <c r="A268" t="s">
        <v>1984</v>
      </c>
      <c r="B268" t="s">
        <v>6561</v>
      </c>
      <c r="C268" s="1">
        <v>-0.76109055327328035</v>
      </c>
      <c r="D268" s="1">
        <v>-2.3787227827309584E-3</v>
      </c>
      <c r="E268" s="1">
        <v>-0.75871183049054935</v>
      </c>
      <c r="F268" t="s">
        <v>1985</v>
      </c>
    </row>
    <row r="269" spans="1:6" x14ac:dyDescent="0.25">
      <c r="A269" t="s">
        <v>2262</v>
      </c>
      <c r="B269" t="s">
        <v>6561</v>
      </c>
      <c r="C269" s="1">
        <v>-0.65382435886596024</v>
      </c>
      <c r="D269" s="1">
        <v>0.65896308216493304</v>
      </c>
      <c r="E269" s="1">
        <v>-1.3127874410308933</v>
      </c>
      <c r="F269" t="s">
        <v>2263</v>
      </c>
    </row>
    <row r="270" spans="1:6" x14ac:dyDescent="0.25">
      <c r="A270" t="s">
        <v>1961</v>
      </c>
      <c r="B270" t="s">
        <v>6561</v>
      </c>
      <c r="C270" s="1">
        <v>-0.76941595435307186</v>
      </c>
      <c r="D270" s="1">
        <v>-0.2571205885658876</v>
      </c>
      <c r="E270" s="1">
        <v>-0.51229536578718426</v>
      </c>
      <c r="F270" t="s">
        <v>1962</v>
      </c>
    </row>
    <row r="271" spans="1:6" x14ac:dyDescent="0.25">
      <c r="A271" t="s">
        <v>4199</v>
      </c>
      <c r="B271" t="s">
        <v>6561</v>
      </c>
      <c r="C271" s="1">
        <v>-0.13186544787397414</v>
      </c>
      <c r="D271" s="1">
        <v>0.36505936062528643</v>
      </c>
      <c r="E271" s="1">
        <v>-0.49692480849926057</v>
      </c>
      <c r="F271" t="s">
        <v>19</v>
      </c>
    </row>
    <row r="272" spans="1:6" x14ac:dyDescent="0.25">
      <c r="A272" t="s">
        <v>5555</v>
      </c>
      <c r="B272" t="s">
        <v>5556</v>
      </c>
      <c r="C272" s="1">
        <v>0.46712601042729801</v>
      </c>
      <c r="D272" s="1">
        <v>0.1708006888991761</v>
      </c>
      <c r="E272" s="1">
        <v>0.29632532152812191</v>
      </c>
      <c r="F272" t="s">
        <v>1505</v>
      </c>
    </row>
    <row r="273" spans="1:6" x14ac:dyDescent="0.25">
      <c r="A273" t="s">
        <v>2887</v>
      </c>
      <c r="B273" t="s">
        <v>6561</v>
      </c>
      <c r="C273" s="1">
        <v>-0.45493022640235614</v>
      </c>
      <c r="D273" s="1">
        <v>6.3489963486134726E-2</v>
      </c>
      <c r="E273" s="1">
        <v>-0.51842018988849081</v>
      </c>
      <c r="F273" t="s">
        <v>2888</v>
      </c>
    </row>
    <row r="274" spans="1:6" x14ac:dyDescent="0.25">
      <c r="A274" t="s">
        <v>3476</v>
      </c>
      <c r="B274" t="s">
        <v>6561</v>
      </c>
      <c r="C274" s="1">
        <v>-0.31034012061215061</v>
      </c>
      <c r="D274" s="1">
        <v>-0.39019342830136527</v>
      </c>
      <c r="E274" s="1">
        <v>7.985330768921467E-2</v>
      </c>
      <c r="F274" t="s">
        <v>19</v>
      </c>
    </row>
    <row r="275" spans="1:6" x14ac:dyDescent="0.25">
      <c r="A275" t="s">
        <v>5144</v>
      </c>
      <c r="B275" t="s">
        <v>6561</v>
      </c>
      <c r="C275" s="1">
        <v>0.20435849850618631</v>
      </c>
      <c r="D275" s="1">
        <v>0.70781924850668965</v>
      </c>
      <c r="E275" s="1">
        <v>-0.50346075000050328</v>
      </c>
      <c r="F275" t="s">
        <v>1888</v>
      </c>
    </row>
    <row r="276" spans="1:6" x14ac:dyDescent="0.25">
      <c r="A276" t="s">
        <v>5436</v>
      </c>
      <c r="B276" t="s">
        <v>6561</v>
      </c>
      <c r="C276" s="1">
        <v>0.37196877738695794</v>
      </c>
      <c r="D276" s="1">
        <v>0.16992500144231237</v>
      </c>
      <c r="E276" s="1">
        <v>0.20204377594464557</v>
      </c>
      <c r="F276" t="s">
        <v>5437</v>
      </c>
    </row>
    <row r="277" spans="1:6" x14ac:dyDescent="0.25">
      <c r="A277" t="s">
        <v>2058</v>
      </c>
      <c r="B277" t="s">
        <v>6561</v>
      </c>
      <c r="C277" s="1">
        <v>-0.73251968913501408</v>
      </c>
      <c r="D277" s="1">
        <v>-0.5849625007211563</v>
      </c>
      <c r="E277" s="1">
        <v>-0.14755718841385779</v>
      </c>
      <c r="F277" t="s">
        <v>2059</v>
      </c>
    </row>
    <row r="278" spans="1:6" x14ac:dyDescent="0.25">
      <c r="A278" t="s">
        <v>3247</v>
      </c>
      <c r="B278" t="s">
        <v>6561</v>
      </c>
      <c r="C278" s="1">
        <v>-0.36804001974167472</v>
      </c>
      <c r="D278" s="1">
        <v>-0.69302224657860889</v>
      </c>
      <c r="E278" s="1">
        <v>0.32498222683693417</v>
      </c>
      <c r="F278" t="s">
        <v>3248</v>
      </c>
    </row>
    <row r="279" spans="1:6" x14ac:dyDescent="0.25">
      <c r="A279" t="s">
        <v>2487</v>
      </c>
      <c r="B279" t="s">
        <v>6561</v>
      </c>
      <c r="C279" s="1">
        <v>-0.57511471476480902</v>
      </c>
      <c r="D279" s="1">
        <v>0.89812038598078636</v>
      </c>
      <c r="E279" s="1">
        <v>-1.4732351007455953</v>
      </c>
      <c r="F279" t="s">
        <v>19</v>
      </c>
    </row>
    <row r="280" spans="1:6" x14ac:dyDescent="0.25">
      <c r="A280" t="s">
        <v>3518</v>
      </c>
      <c r="B280" t="s">
        <v>6561</v>
      </c>
      <c r="C280" s="1">
        <v>-0.29956028185890782</v>
      </c>
      <c r="D280" s="1">
        <v>-0.23995079272075254</v>
      </c>
      <c r="E280" s="1">
        <v>-5.960948913815528E-2</v>
      </c>
      <c r="F280" t="s">
        <v>3519</v>
      </c>
    </row>
    <row r="281" spans="1:6" x14ac:dyDescent="0.25">
      <c r="A281" t="s">
        <v>2938</v>
      </c>
      <c r="B281" t="s">
        <v>6561</v>
      </c>
      <c r="C281" s="1">
        <v>-0.4418375586225593</v>
      </c>
      <c r="D281" s="1">
        <v>0.47187671130399084</v>
      </c>
      <c r="E281" s="1">
        <v>-0.91371426992655014</v>
      </c>
      <c r="F281" t="s">
        <v>368</v>
      </c>
    </row>
    <row r="282" spans="1:6" x14ac:dyDescent="0.25">
      <c r="A282" t="s">
        <v>4613</v>
      </c>
      <c r="B282" t="s">
        <v>6561</v>
      </c>
      <c r="C282" s="1">
        <v>0</v>
      </c>
      <c r="D282" s="1">
        <v>-0.25375659224578301</v>
      </c>
      <c r="E282" s="1">
        <v>0.25375659224578301</v>
      </c>
      <c r="F282" t="s">
        <v>19</v>
      </c>
    </row>
    <row r="283" spans="1:6" x14ac:dyDescent="0.25">
      <c r="A283" t="s">
        <v>4611</v>
      </c>
      <c r="B283" t="s">
        <v>6561</v>
      </c>
      <c r="C283" s="1">
        <v>0</v>
      </c>
      <c r="D283" s="1">
        <v>0.80735492205760406</v>
      </c>
      <c r="E283" s="1">
        <v>-0.80735492205760406</v>
      </c>
      <c r="F283" t="s">
        <v>19</v>
      </c>
    </row>
    <row r="284" spans="1:6" x14ac:dyDescent="0.25">
      <c r="A284" t="s">
        <v>2264</v>
      </c>
      <c r="B284" t="s">
        <v>6561</v>
      </c>
      <c r="C284" s="1">
        <v>-0.65248470683263204</v>
      </c>
      <c r="D284" s="1">
        <v>4.5376853920773084E-2</v>
      </c>
      <c r="E284" s="1">
        <v>-0.69786156075340511</v>
      </c>
      <c r="F284" t="s">
        <v>18</v>
      </c>
    </row>
    <row r="285" spans="1:6" x14ac:dyDescent="0.25">
      <c r="A285" t="s">
        <v>3988</v>
      </c>
      <c r="B285" t="s">
        <v>6561</v>
      </c>
      <c r="C285" s="1">
        <v>-0.18708643958288595</v>
      </c>
      <c r="D285" s="1">
        <v>-0.15409507665941338</v>
      </c>
      <c r="E285" s="1">
        <v>-3.2991362923472572E-2</v>
      </c>
      <c r="F285" t="s">
        <v>19</v>
      </c>
    </row>
    <row r="286" spans="1:6" x14ac:dyDescent="0.25">
      <c r="A286" t="s">
        <v>2907</v>
      </c>
      <c r="B286" t="s">
        <v>6561</v>
      </c>
      <c r="C286" s="1">
        <v>-0.44755997771841094</v>
      </c>
      <c r="D286" s="1">
        <v>-0.205527984095706</v>
      </c>
      <c r="E286" s="1">
        <v>-0.24203199362270494</v>
      </c>
      <c r="F286" t="s">
        <v>2908</v>
      </c>
    </row>
    <row r="287" spans="1:6" x14ac:dyDescent="0.25">
      <c r="A287" t="s">
        <v>3666</v>
      </c>
      <c r="B287" t="s">
        <v>3667</v>
      </c>
      <c r="C287" s="1">
        <v>-0.2667288893915355</v>
      </c>
      <c r="D287" s="1">
        <v>-0.40292781700084912</v>
      </c>
      <c r="E287" s="1">
        <v>0.13619892760931362</v>
      </c>
      <c r="F287" t="s">
        <v>3668</v>
      </c>
    </row>
    <row r="288" spans="1:6" x14ac:dyDescent="0.25">
      <c r="A288" t="s">
        <v>4783</v>
      </c>
      <c r="B288" t="s">
        <v>6561</v>
      </c>
      <c r="C288" s="1">
        <v>6.1400544664143276E-2</v>
      </c>
      <c r="D288" s="1">
        <v>-5.047385228710724E-2</v>
      </c>
      <c r="E288" s="1">
        <v>0.11187439695125051</v>
      </c>
      <c r="F288" t="s">
        <v>4784</v>
      </c>
    </row>
    <row r="289" spans="1:6" x14ac:dyDescent="0.25">
      <c r="A289" t="s">
        <v>4014</v>
      </c>
      <c r="B289" t="s">
        <v>6561</v>
      </c>
      <c r="C289" s="1">
        <v>-0.18140987393941269</v>
      </c>
      <c r="D289" s="1">
        <v>-8.0560357285211451E-2</v>
      </c>
      <c r="E289" s="1">
        <v>-0.10084951665420124</v>
      </c>
      <c r="F289" t="s">
        <v>19</v>
      </c>
    </row>
    <row r="290" spans="1:6" x14ac:dyDescent="0.25">
      <c r="A290" t="s">
        <v>4243</v>
      </c>
      <c r="B290" t="s">
        <v>6561</v>
      </c>
      <c r="C290" s="1">
        <v>-0.11864449649861908</v>
      </c>
      <c r="D290" s="1">
        <v>-2.1261875802285005E-2</v>
      </c>
      <c r="E290" s="1">
        <v>-9.7382620696334077E-2</v>
      </c>
      <c r="F290" t="s">
        <v>19</v>
      </c>
    </row>
    <row r="291" spans="1:6" x14ac:dyDescent="0.25">
      <c r="A291" t="s">
        <v>2509</v>
      </c>
      <c r="B291" t="s">
        <v>6561</v>
      </c>
      <c r="C291" s="1">
        <v>-0.57074864150145521</v>
      </c>
      <c r="D291" s="1">
        <v>0.12858420606141283</v>
      </c>
      <c r="E291" s="1">
        <v>-0.69933284756286807</v>
      </c>
      <c r="F291" t="s">
        <v>19</v>
      </c>
    </row>
    <row r="292" spans="1:6" x14ac:dyDescent="0.25">
      <c r="A292" t="s">
        <v>4539</v>
      </c>
      <c r="B292" t="s">
        <v>6561</v>
      </c>
      <c r="C292" s="1">
        <v>-2.2720076500083529E-2</v>
      </c>
      <c r="D292" s="1">
        <v>0.1653614763000692</v>
      </c>
      <c r="E292" s="1">
        <v>-0.18808155280015273</v>
      </c>
      <c r="F292" t="s">
        <v>19</v>
      </c>
    </row>
    <row r="293" spans="1:6" x14ac:dyDescent="0.25">
      <c r="A293" t="s">
        <v>3631</v>
      </c>
      <c r="B293" t="s">
        <v>3632</v>
      </c>
      <c r="C293" s="1">
        <v>-0.2755288396385322</v>
      </c>
      <c r="D293" s="1">
        <v>2.456291135926271E-2</v>
      </c>
      <c r="E293" s="1">
        <v>-0.30009175099779489</v>
      </c>
      <c r="F293" t="s">
        <v>3633</v>
      </c>
    </row>
    <row r="294" spans="1:6" x14ac:dyDescent="0.25">
      <c r="A294" t="s">
        <v>3603</v>
      </c>
      <c r="B294" t="s">
        <v>6561</v>
      </c>
      <c r="C294" s="1">
        <v>-0.28157035727122115</v>
      </c>
      <c r="D294" s="1">
        <v>0.76055511287284605</v>
      </c>
      <c r="E294" s="1">
        <v>-1.0421254701440672</v>
      </c>
      <c r="F294" t="s">
        <v>3604</v>
      </c>
    </row>
    <row r="295" spans="1:6" x14ac:dyDescent="0.25">
      <c r="A295" t="s">
        <v>5629</v>
      </c>
      <c r="B295" t="s">
        <v>6561</v>
      </c>
      <c r="C295" s="1">
        <v>0.5735268687479782</v>
      </c>
      <c r="D295" s="1">
        <v>0.95693127810811374</v>
      </c>
      <c r="E295" s="1">
        <v>-0.38340440936013553</v>
      </c>
      <c r="F295" t="s">
        <v>5630</v>
      </c>
    </row>
    <row r="296" spans="1:6" x14ac:dyDescent="0.25">
      <c r="A296" t="s">
        <v>3683</v>
      </c>
      <c r="B296" t="s">
        <v>6561</v>
      </c>
      <c r="C296" s="1">
        <v>-0.26303440583379378</v>
      </c>
      <c r="D296" s="1">
        <v>0.34137585711558499</v>
      </c>
      <c r="E296" s="1">
        <v>-0.60441026294937883</v>
      </c>
      <c r="F296" t="s">
        <v>19</v>
      </c>
    </row>
    <row r="297" spans="1:6" x14ac:dyDescent="0.25">
      <c r="A297" t="s">
        <v>4327</v>
      </c>
      <c r="B297" t="s">
        <v>6561</v>
      </c>
      <c r="C297" s="1">
        <v>-9.5157233040340086E-2</v>
      </c>
      <c r="D297" s="1">
        <v>0.17575738375304817</v>
      </c>
      <c r="E297" s="1">
        <v>-0.27091461679338824</v>
      </c>
      <c r="F297" t="s">
        <v>4328</v>
      </c>
    </row>
    <row r="298" spans="1:6" x14ac:dyDescent="0.25">
      <c r="A298" t="s">
        <v>4699</v>
      </c>
      <c r="B298" t="s">
        <v>6561</v>
      </c>
      <c r="C298" s="1">
        <v>2.7337455091079082E-2</v>
      </c>
      <c r="D298" s="1">
        <v>-3.2650786290315405E-2</v>
      </c>
      <c r="E298" s="1">
        <v>5.9988241381394483E-2</v>
      </c>
      <c r="F298" t="s">
        <v>4700</v>
      </c>
    </row>
    <row r="299" spans="1:6" x14ac:dyDescent="0.25">
      <c r="A299" t="s">
        <v>5263</v>
      </c>
      <c r="B299" t="s">
        <v>6561</v>
      </c>
      <c r="C299" s="1">
        <v>0.26303440583379378</v>
      </c>
      <c r="D299" s="1">
        <v>-0.32192809488736229</v>
      </c>
      <c r="E299" s="1">
        <v>0.58496250072115608</v>
      </c>
      <c r="F299" t="s">
        <v>2631</v>
      </c>
    </row>
    <row r="300" spans="1:6" x14ac:dyDescent="0.25">
      <c r="A300" t="s">
        <v>3662</v>
      </c>
      <c r="B300" t="s">
        <v>6561</v>
      </c>
      <c r="C300" s="1">
        <v>-0.26703633639129004</v>
      </c>
      <c r="D300" s="1">
        <v>-0.40903875865740152</v>
      </c>
      <c r="E300" s="1">
        <v>0.14200242226611148</v>
      </c>
      <c r="F300" t="s">
        <v>18</v>
      </c>
    </row>
    <row r="301" spans="1:6" x14ac:dyDescent="0.25">
      <c r="A301" t="s">
        <v>5769</v>
      </c>
      <c r="B301" t="s">
        <v>6561</v>
      </c>
      <c r="C301" s="1">
        <v>0.80735492205760406</v>
      </c>
      <c r="D301" s="1">
        <v>-4.7732610784102035E-2</v>
      </c>
      <c r="E301" s="1">
        <v>0.85508753284170613</v>
      </c>
      <c r="F301" t="s">
        <v>5770</v>
      </c>
    </row>
    <row r="302" spans="1:6" x14ac:dyDescent="0.25">
      <c r="A302" t="s">
        <v>1603</v>
      </c>
      <c r="B302" t="s">
        <v>1604</v>
      </c>
      <c r="C302" s="1">
        <v>-0.95560588064154661</v>
      </c>
      <c r="D302" s="1">
        <v>-0.96642209321869532</v>
      </c>
      <c r="E302" s="1">
        <v>1.0816212577148709E-2</v>
      </c>
      <c r="F302" t="s">
        <v>1605</v>
      </c>
    </row>
    <row r="303" spans="1:6" x14ac:dyDescent="0.25">
      <c r="A303" t="s">
        <v>2358</v>
      </c>
      <c r="B303" t="s">
        <v>6561</v>
      </c>
      <c r="C303" s="1">
        <v>-0.61667136044849435</v>
      </c>
      <c r="D303" s="1">
        <v>-0.71916409870737674</v>
      </c>
      <c r="E303" s="1">
        <v>0.10249273825888239</v>
      </c>
      <c r="F303" t="s">
        <v>2359</v>
      </c>
    </row>
    <row r="304" spans="1:6" x14ac:dyDescent="0.25">
      <c r="A304" t="s">
        <v>3439</v>
      </c>
      <c r="B304" t="s">
        <v>6561</v>
      </c>
      <c r="C304" s="1">
        <v>-0.32134357396334762</v>
      </c>
      <c r="D304" s="1">
        <v>-0.38409970961902151</v>
      </c>
      <c r="E304" s="1">
        <v>6.2756135655673895E-2</v>
      </c>
      <c r="F304" t="s">
        <v>3440</v>
      </c>
    </row>
    <row r="305" spans="1:6" x14ac:dyDescent="0.25">
      <c r="A305" t="s">
        <v>3671</v>
      </c>
      <c r="B305" t="s">
        <v>6561</v>
      </c>
      <c r="C305" s="1">
        <v>-0.26575211513810321</v>
      </c>
      <c r="D305" s="1">
        <v>0.2377953011382663</v>
      </c>
      <c r="E305" s="1">
        <v>-0.50354741627636956</v>
      </c>
      <c r="F305" t="s">
        <v>3672</v>
      </c>
    </row>
    <row r="306" spans="1:6" x14ac:dyDescent="0.25">
      <c r="A306" t="s">
        <v>2506</v>
      </c>
      <c r="B306" t="s">
        <v>6561</v>
      </c>
      <c r="C306" s="1">
        <v>-0.57155559963497404</v>
      </c>
      <c r="D306" s="1">
        <v>-0.45567948377618983</v>
      </c>
      <c r="E306" s="1">
        <v>-0.11587611585878421</v>
      </c>
      <c r="F306" t="s">
        <v>2507</v>
      </c>
    </row>
    <row r="307" spans="1:6" x14ac:dyDescent="0.25">
      <c r="A307" t="s">
        <v>3783</v>
      </c>
      <c r="B307" t="s">
        <v>6561</v>
      </c>
      <c r="C307" s="1">
        <v>-0.23623434649007857</v>
      </c>
      <c r="D307" s="1">
        <v>-0.46777896135081715</v>
      </c>
      <c r="E307" s="1">
        <v>0.23154461486073857</v>
      </c>
      <c r="F307" t="s">
        <v>19</v>
      </c>
    </row>
    <row r="308" spans="1:6" x14ac:dyDescent="0.25">
      <c r="A308" t="s">
        <v>2381</v>
      </c>
      <c r="B308" t="s">
        <v>6561</v>
      </c>
      <c r="C308" s="1">
        <v>-0.60920354087990514</v>
      </c>
      <c r="D308" s="1">
        <v>-0.30632044867016855</v>
      </c>
      <c r="E308" s="1">
        <v>-0.30288309220973658</v>
      </c>
      <c r="F308" t="s">
        <v>2382</v>
      </c>
    </row>
    <row r="309" spans="1:6" x14ac:dyDescent="0.25">
      <c r="A309" t="s">
        <v>1660</v>
      </c>
      <c r="B309" t="s">
        <v>6561</v>
      </c>
      <c r="C309" s="1">
        <v>-0.92125879196900118</v>
      </c>
      <c r="D309" s="1">
        <v>-0.25703566521235094</v>
      </c>
      <c r="E309" s="1">
        <v>-0.6642231267566503</v>
      </c>
      <c r="F309" t="s">
        <v>19</v>
      </c>
    </row>
    <row r="310" spans="1:6" x14ac:dyDescent="0.25">
      <c r="A310" t="s">
        <v>4079</v>
      </c>
      <c r="B310" t="s">
        <v>6561</v>
      </c>
      <c r="C310" s="1">
        <v>-0.16046467219324609</v>
      </c>
      <c r="D310" s="1">
        <v>0.29808135293299443</v>
      </c>
      <c r="E310" s="1">
        <v>-0.45854602512624054</v>
      </c>
      <c r="F310" t="s">
        <v>4080</v>
      </c>
    </row>
    <row r="311" spans="1:6" x14ac:dyDescent="0.25">
      <c r="A311" t="s">
        <v>2274</v>
      </c>
      <c r="B311" t="s">
        <v>6561</v>
      </c>
      <c r="C311" s="1">
        <v>-0.64911529620858588</v>
      </c>
      <c r="D311" s="1">
        <v>0.32126645991090075</v>
      </c>
      <c r="E311" s="1">
        <v>-0.97038175611948663</v>
      </c>
      <c r="F311" t="s">
        <v>19</v>
      </c>
    </row>
    <row r="312" spans="1:6" x14ac:dyDescent="0.25">
      <c r="A312" t="s">
        <v>5829</v>
      </c>
      <c r="B312" t="s">
        <v>6561</v>
      </c>
      <c r="C312" s="1">
        <v>0.89781130169765644</v>
      </c>
      <c r="D312" s="1">
        <v>-3.2543373264321732E-2</v>
      </c>
      <c r="E312" s="1">
        <v>0.93035467496197821</v>
      </c>
      <c r="F312" t="s">
        <v>5830</v>
      </c>
    </row>
    <row r="313" spans="1:6" x14ac:dyDescent="0.25">
      <c r="A313" t="s">
        <v>2438</v>
      </c>
      <c r="B313" t="s">
        <v>6561</v>
      </c>
      <c r="C313" s="1">
        <v>-0.5849625007211563</v>
      </c>
      <c r="D313" s="1">
        <v>0.11218304983411713</v>
      </c>
      <c r="E313" s="1">
        <v>-0.69714555055527339</v>
      </c>
      <c r="F313" t="s">
        <v>2439</v>
      </c>
    </row>
    <row r="314" spans="1:6" x14ac:dyDescent="0.25">
      <c r="A314" t="s">
        <v>5681</v>
      </c>
      <c r="B314" t="s">
        <v>6561</v>
      </c>
      <c r="C314" s="1">
        <v>0.6351086087051705</v>
      </c>
      <c r="D314" s="1">
        <v>-0.13816243905752423</v>
      </c>
      <c r="E314" s="1">
        <v>0.77327104776269473</v>
      </c>
      <c r="F314" t="s">
        <v>5682</v>
      </c>
    </row>
    <row r="315" spans="1:6" x14ac:dyDescent="0.25">
      <c r="A315" t="s">
        <v>4820</v>
      </c>
      <c r="B315" t="s">
        <v>6561</v>
      </c>
      <c r="C315" s="1">
        <v>7.4000581443776775E-2</v>
      </c>
      <c r="D315" s="1">
        <v>0.62466883714986532</v>
      </c>
      <c r="E315" s="1">
        <v>-0.55066825570608857</v>
      </c>
      <c r="F315" t="s">
        <v>18</v>
      </c>
    </row>
    <row r="316" spans="1:6" x14ac:dyDescent="0.25">
      <c r="A316" t="s">
        <v>3454</v>
      </c>
      <c r="B316" t="s">
        <v>3455</v>
      </c>
      <c r="C316" s="1">
        <v>-0.31632878007478549</v>
      </c>
      <c r="D316" s="1">
        <v>9.7837897238189191E-3</v>
      </c>
      <c r="E316" s="1">
        <v>-0.32611256979860442</v>
      </c>
      <c r="F316" t="s">
        <v>3456</v>
      </c>
    </row>
    <row r="317" spans="1:6" x14ac:dyDescent="0.25">
      <c r="A317" t="s">
        <v>4768</v>
      </c>
      <c r="B317" t="s">
        <v>6561</v>
      </c>
      <c r="C317" s="1">
        <v>5.6993976621251219E-2</v>
      </c>
      <c r="D317" s="1">
        <v>3.0126609362648139E-2</v>
      </c>
      <c r="E317" s="1">
        <v>2.686736725860308E-2</v>
      </c>
      <c r="F317" t="s">
        <v>4769</v>
      </c>
    </row>
    <row r="318" spans="1:6" x14ac:dyDescent="0.25">
      <c r="A318" t="s">
        <v>5637</v>
      </c>
      <c r="B318" t="s">
        <v>6561</v>
      </c>
      <c r="C318" s="1">
        <v>0.58294144733311792</v>
      </c>
      <c r="D318" s="1">
        <v>0.13701260674145183</v>
      </c>
      <c r="E318" s="1">
        <v>0.4459288405916661</v>
      </c>
      <c r="F318" t="s">
        <v>19</v>
      </c>
    </row>
    <row r="319" spans="1:6" x14ac:dyDescent="0.25">
      <c r="A319" t="s">
        <v>5447</v>
      </c>
      <c r="B319" t="s">
        <v>6561</v>
      </c>
      <c r="C319" s="1">
        <v>0.38219888613364089</v>
      </c>
      <c r="D319" s="1">
        <v>0.13051226553992207</v>
      </c>
      <c r="E319" s="1">
        <v>0.25168662059371882</v>
      </c>
      <c r="F319" t="s">
        <v>2787</v>
      </c>
    </row>
    <row r="320" spans="1:6" x14ac:dyDescent="0.25">
      <c r="A320" t="s">
        <v>5780</v>
      </c>
      <c r="B320" t="s">
        <v>6561</v>
      </c>
      <c r="C320" s="1">
        <v>0.80856409555186737</v>
      </c>
      <c r="D320" s="1">
        <v>-0.52710968834129002</v>
      </c>
      <c r="E320" s="1">
        <v>1.3356737838931574</v>
      </c>
      <c r="F320" t="s">
        <v>5781</v>
      </c>
    </row>
    <row r="321" spans="1:6" x14ac:dyDescent="0.25">
      <c r="A321" t="s">
        <v>5512</v>
      </c>
      <c r="B321" t="s">
        <v>6561</v>
      </c>
      <c r="C321" s="1">
        <v>0.42796654197823986</v>
      </c>
      <c r="D321" s="1">
        <v>-9.4844802385436522E-2</v>
      </c>
      <c r="E321" s="1">
        <v>0.52281134436367638</v>
      </c>
      <c r="F321" t="s">
        <v>5513</v>
      </c>
    </row>
    <row r="322" spans="1:6" x14ac:dyDescent="0.25">
      <c r="A322" t="s">
        <v>5785</v>
      </c>
      <c r="B322" t="s">
        <v>6561</v>
      </c>
      <c r="C322" s="1">
        <v>0.82877655994885591</v>
      </c>
      <c r="D322" s="1">
        <v>0.39514212094335732</v>
      </c>
      <c r="E322" s="1">
        <v>0.43363443900549858</v>
      </c>
      <c r="F322" t="s">
        <v>5786</v>
      </c>
    </row>
    <row r="323" spans="1:6" x14ac:dyDescent="0.25">
      <c r="A323" t="s">
        <v>2172</v>
      </c>
      <c r="B323" t="s">
        <v>2173</v>
      </c>
      <c r="C323" s="1">
        <v>-0.68868972751530022</v>
      </c>
      <c r="D323" s="1">
        <v>-0.57919470358080993</v>
      </c>
      <c r="E323" s="1">
        <v>-0.10949502393449029</v>
      </c>
      <c r="F323" t="s">
        <v>2174</v>
      </c>
    </row>
    <row r="324" spans="1:6" x14ac:dyDescent="0.25">
      <c r="A324" t="s">
        <v>3419</v>
      </c>
      <c r="B324" t="s">
        <v>6561</v>
      </c>
      <c r="C324" s="1">
        <v>-0.32532920146618871</v>
      </c>
      <c r="D324" s="1">
        <v>3.2762846027596215E-2</v>
      </c>
      <c r="E324" s="1">
        <v>-0.35809204749378493</v>
      </c>
      <c r="F324" t="s">
        <v>3420</v>
      </c>
    </row>
    <row r="325" spans="1:6" x14ac:dyDescent="0.25">
      <c r="A325" t="s">
        <v>2892</v>
      </c>
      <c r="B325" t="s">
        <v>6561</v>
      </c>
      <c r="C325" s="1">
        <v>-0.45317262816561493</v>
      </c>
      <c r="D325" s="1">
        <v>0.25375659224578306</v>
      </c>
      <c r="E325" s="1">
        <v>-0.70692922041139794</v>
      </c>
      <c r="F325" t="s">
        <v>18</v>
      </c>
    </row>
    <row r="326" spans="1:6" x14ac:dyDescent="0.25">
      <c r="A326" t="s">
        <v>5280</v>
      </c>
      <c r="B326" t="s">
        <v>6561</v>
      </c>
      <c r="C326" s="1">
        <v>0.27178896266213293</v>
      </c>
      <c r="D326" s="1">
        <v>-0.20500228446237892</v>
      </c>
      <c r="E326" s="1">
        <v>0.47679124712451182</v>
      </c>
      <c r="F326" t="s">
        <v>18</v>
      </c>
    </row>
    <row r="327" spans="1:6" x14ac:dyDescent="0.25">
      <c r="A327" t="s">
        <v>4085</v>
      </c>
      <c r="B327" t="s">
        <v>6561</v>
      </c>
      <c r="C327" s="1">
        <v>-0.15811887854775414</v>
      </c>
      <c r="D327" s="1">
        <v>0.31731962400139169</v>
      </c>
      <c r="E327" s="1">
        <v>-0.47543850254914582</v>
      </c>
      <c r="F327" t="s">
        <v>19</v>
      </c>
    </row>
    <row r="328" spans="1:6" x14ac:dyDescent="0.25">
      <c r="A328" t="s">
        <v>3702</v>
      </c>
      <c r="B328" t="s">
        <v>6561</v>
      </c>
      <c r="C328" s="1">
        <v>-0.2527660703799669</v>
      </c>
      <c r="D328" s="1">
        <v>0.43975496878495934</v>
      </c>
      <c r="E328" s="1">
        <v>-0.69252103916492624</v>
      </c>
      <c r="F328" t="s">
        <v>19</v>
      </c>
    </row>
    <row r="329" spans="1:6" x14ac:dyDescent="0.25">
      <c r="A329" t="s">
        <v>5688</v>
      </c>
      <c r="B329" t="s">
        <v>5689</v>
      </c>
      <c r="C329" s="1">
        <v>0.63848763183173829</v>
      </c>
      <c r="D329" s="1">
        <v>0.89624715891436812</v>
      </c>
      <c r="E329" s="1">
        <v>-0.25775952708262984</v>
      </c>
      <c r="F329" t="s">
        <v>5690</v>
      </c>
    </row>
    <row r="330" spans="1:6" x14ac:dyDescent="0.25">
      <c r="A330" t="s">
        <v>3917</v>
      </c>
      <c r="B330" t="s">
        <v>6561</v>
      </c>
      <c r="C330" s="1">
        <v>-0.20645087746742632</v>
      </c>
      <c r="D330" s="1">
        <v>2.0348645391802384E-2</v>
      </c>
      <c r="E330" s="1">
        <v>-0.22679952285922872</v>
      </c>
      <c r="F330" t="s">
        <v>3918</v>
      </c>
    </row>
    <row r="331" spans="1:6" x14ac:dyDescent="0.25">
      <c r="A331" t="s">
        <v>3810</v>
      </c>
      <c r="B331" t="s">
        <v>6561</v>
      </c>
      <c r="C331" s="1">
        <v>-0.23101686373144117</v>
      </c>
      <c r="D331" s="1">
        <v>-1.2903946147735693E-3</v>
      </c>
      <c r="E331" s="1">
        <v>-0.22972646911666761</v>
      </c>
      <c r="F331" t="s">
        <v>3811</v>
      </c>
    </row>
    <row r="332" spans="1:6" x14ac:dyDescent="0.25">
      <c r="A332" t="s">
        <v>3365</v>
      </c>
      <c r="B332" t="s">
        <v>6561</v>
      </c>
      <c r="C332" s="1">
        <v>-0.33677585929467574</v>
      </c>
      <c r="D332" s="1">
        <v>-7.5079116794507114E-2</v>
      </c>
      <c r="E332" s="1">
        <v>-0.26169674250016861</v>
      </c>
      <c r="F332" t="s">
        <v>3366</v>
      </c>
    </row>
    <row r="333" spans="1:6" x14ac:dyDescent="0.25">
      <c r="A333" t="s">
        <v>2447</v>
      </c>
      <c r="B333" t="s">
        <v>6561</v>
      </c>
      <c r="C333" s="1">
        <v>-0.5849625007211563</v>
      </c>
      <c r="D333" s="1">
        <v>-4.7828525090615172E-2</v>
      </c>
      <c r="E333" s="1">
        <v>-0.53713397563054111</v>
      </c>
      <c r="F333" t="s">
        <v>2448</v>
      </c>
    </row>
    <row r="334" spans="1:6" x14ac:dyDescent="0.25">
      <c r="A334" t="s">
        <v>2417</v>
      </c>
      <c r="B334" t="s">
        <v>6561</v>
      </c>
      <c r="C334" s="1">
        <v>-0.59510792547729774</v>
      </c>
      <c r="D334" s="1">
        <v>0.23397334192882283</v>
      </c>
      <c r="E334" s="1">
        <v>-0.82908126740612054</v>
      </c>
      <c r="F334" t="s">
        <v>2418</v>
      </c>
    </row>
    <row r="335" spans="1:6" x14ac:dyDescent="0.25">
      <c r="A335" t="s">
        <v>1893</v>
      </c>
      <c r="B335" t="s">
        <v>1894</v>
      </c>
      <c r="C335" s="1">
        <v>-0.79467338989204073</v>
      </c>
      <c r="D335" s="1">
        <v>-2.4771018293571589E-2</v>
      </c>
      <c r="E335" s="1">
        <v>-0.76990237159846919</v>
      </c>
      <c r="F335" t="s">
        <v>1895</v>
      </c>
    </row>
    <row r="336" spans="1:6" x14ac:dyDescent="0.25">
      <c r="A336" t="s">
        <v>2155</v>
      </c>
      <c r="B336" t="s">
        <v>2156</v>
      </c>
      <c r="C336" s="1">
        <v>-0.69294869929438063</v>
      </c>
      <c r="D336" s="1">
        <v>0.1900029398968778</v>
      </c>
      <c r="E336" s="1">
        <v>-0.88295163919125841</v>
      </c>
      <c r="F336" t="s">
        <v>2157</v>
      </c>
    </row>
    <row r="337" spans="1:6" x14ac:dyDescent="0.25">
      <c r="A337" t="s">
        <v>3739</v>
      </c>
      <c r="B337" t="s">
        <v>3740</v>
      </c>
      <c r="C337" s="1">
        <v>-0.24195032258516933</v>
      </c>
      <c r="D337" s="1">
        <v>0.21708344876553368</v>
      </c>
      <c r="E337" s="1">
        <v>-0.459033771350703</v>
      </c>
      <c r="F337" t="s">
        <v>3741</v>
      </c>
    </row>
    <row r="338" spans="1:6" x14ac:dyDescent="0.25">
      <c r="A338" t="s">
        <v>1645</v>
      </c>
      <c r="B338" t="s">
        <v>1646</v>
      </c>
      <c r="C338" s="1">
        <v>-0.9266947392524465</v>
      </c>
      <c r="D338" s="1">
        <v>0.31347352521579946</v>
      </c>
      <c r="E338" s="1">
        <v>-1.2401682644682459</v>
      </c>
      <c r="F338" t="s">
        <v>1647</v>
      </c>
    </row>
    <row r="339" spans="1:6" x14ac:dyDescent="0.25">
      <c r="A339" t="s">
        <v>5357</v>
      </c>
      <c r="B339" t="s">
        <v>5358</v>
      </c>
      <c r="C339" s="1">
        <v>0.32665050512976546</v>
      </c>
      <c r="D339" s="1">
        <v>0.5039884221885923</v>
      </c>
      <c r="E339" s="1">
        <v>-0.17733791705882684</v>
      </c>
      <c r="F339" t="s">
        <v>5359</v>
      </c>
    </row>
    <row r="340" spans="1:6" x14ac:dyDescent="0.25">
      <c r="A340" t="s">
        <v>5570</v>
      </c>
      <c r="B340" t="s">
        <v>6561</v>
      </c>
      <c r="C340" s="1">
        <v>0.49749965947081709</v>
      </c>
      <c r="D340" s="1">
        <v>-5.5835510821226002E-2</v>
      </c>
      <c r="E340" s="1">
        <v>0.55333517029204304</v>
      </c>
      <c r="F340" t="s">
        <v>438</v>
      </c>
    </row>
    <row r="341" spans="1:6" x14ac:dyDescent="0.25">
      <c r="A341" t="s">
        <v>3928</v>
      </c>
      <c r="B341" t="s">
        <v>6561</v>
      </c>
      <c r="C341" s="1">
        <v>-0.20419930457047855</v>
      </c>
      <c r="D341" s="1">
        <v>-0.29731554040574898</v>
      </c>
      <c r="E341" s="1">
        <v>9.3116235835270428E-2</v>
      </c>
      <c r="F341" t="s">
        <v>18</v>
      </c>
    </row>
    <row r="342" spans="1:6" x14ac:dyDescent="0.25">
      <c r="A342" t="s">
        <v>4511</v>
      </c>
      <c r="B342" t="s">
        <v>6561</v>
      </c>
      <c r="C342" s="1">
        <v>-3.1950499480582907E-2</v>
      </c>
      <c r="D342" s="1">
        <v>4.6542585937030249E-2</v>
      </c>
      <c r="E342" s="1">
        <v>-7.8493085417613156E-2</v>
      </c>
      <c r="F342" t="s">
        <v>660</v>
      </c>
    </row>
    <row r="343" spans="1:6" x14ac:dyDescent="0.25">
      <c r="A343" t="s">
        <v>5789</v>
      </c>
      <c r="B343" t="s">
        <v>6561</v>
      </c>
      <c r="C343" s="1">
        <v>0.83053032286031159</v>
      </c>
      <c r="D343" s="1">
        <v>0.39889757120247349</v>
      </c>
      <c r="E343" s="1">
        <v>0.4316327516578381</v>
      </c>
      <c r="F343" t="s">
        <v>5790</v>
      </c>
    </row>
    <row r="344" spans="1:6" x14ac:dyDescent="0.25">
      <c r="A344" t="s">
        <v>5355</v>
      </c>
      <c r="B344" t="s">
        <v>6561</v>
      </c>
      <c r="C344" s="1">
        <v>0.32577016118175661</v>
      </c>
      <c r="D344" s="1">
        <v>-3.7967850199020499E-2</v>
      </c>
      <c r="E344" s="1">
        <v>0.3637380113807771</v>
      </c>
      <c r="F344" t="s">
        <v>5356</v>
      </c>
    </row>
    <row r="345" spans="1:6" x14ac:dyDescent="0.25">
      <c r="A345" t="s">
        <v>1664</v>
      </c>
      <c r="B345" t="s">
        <v>6561</v>
      </c>
      <c r="C345" s="1">
        <v>-0.91511110241348737</v>
      </c>
      <c r="D345" s="1">
        <v>1.1825435396789602E-2</v>
      </c>
      <c r="E345" s="1">
        <v>-0.92693653781027696</v>
      </c>
      <c r="F345" t="s">
        <v>19</v>
      </c>
    </row>
    <row r="346" spans="1:6" x14ac:dyDescent="0.25">
      <c r="A346" t="s">
        <v>4617</v>
      </c>
      <c r="B346" t="s">
        <v>6561</v>
      </c>
      <c r="C346" s="1">
        <v>1.4624380784858621E-3</v>
      </c>
      <c r="D346" s="1">
        <v>7.0819334199097458E-2</v>
      </c>
      <c r="E346" s="1">
        <v>-6.9356896120611591E-2</v>
      </c>
      <c r="F346" t="s">
        <v>4618</v>
      </c>
    </row>
    <row r="347" spans="1:6" x14ac:dyDescent="0.25">
      <c r="A347" t="s">
        <v>3165</v>
      </c>
      <c r="B347" t="s">
        <v>3166</v>
      </c>
      <c r="C347" s="1">
        <v>-0.38689558350403053</v>
      </c>
      <c r="D347" s="1">
        <v>6.1159001837858933E-2</v>
      </c>
      <c r="E347" s="1">
        <v>-0.44805458534188947</v>
      </c>
      <c r="F347" t="s">
        <v>3167</v>
      </c>
    </row>
    <row r="348" spans="1:6" x14ac:dyDescent="0.25">
      <c r="A348" t="s">
        <v>4446</v>
      </c>
      <c r="B348" t="s">
        <v>4447</v>
      </c>
      <c r="C348" s="1">
        <v>-5.6337984149811934E-2</v>
      </c>
      <c r="D348" s="1">
        <v>2.7480736422106921E-2</v>
      </c>
      <c r="E348" s="1">
        <v>-8.3818720571918859E-2</v>
      </c>
      <c r="F348" t="s">
        <v>19</v>
      </c>
    </row>
    <row r="349" spans="1:6" x14ac:dyDescent="0.25">
      <c r="A349" t="s">
        <v>1590</v>
      </c>
      <c r="B349" t="s">
        <v>1591</v>
      </c>
      <c r="C349" s="1">
        <v>-0.96419927857215337</v>
      </c>
      <c r="D349" s="1">
        <v>-0.16689730874474423</v>
      </c>
      <c r="E349" s="1">
        <v>-0.79730196982740908</v>
      </c>
      <c r="F349" t="s">
        <v>1592</v>
      </c>
    </row>
    <row r="350" spans="1:6" x14ac:dyDescent="0.25">
      <c r="A350" t="s">
        <v>4045</v>
      </c>
      <c r="B350" t="s">
        <v>6561</v>
      </c>
      <c r="C350" s="1">
        <v>-0.17213129494599808</v>
      </c>
      <c r="D350" s="1">
        <v>6.4166559495234129E-2</v>
      </c>
      <c r="E350" s="1">
        <v>-0.23629785444123219</v>
      </c>
      <c r="F350" t="s">
        <v>19</v>
      </c>
    </row>
    <row r="351" spans="1:6" x14ac:dyDescent="0.25">
      <c r="A351" t="s">
        <v>4248</v>
      </c>
      <c r="B351" t="s">
        <v>6561</v>
      </c>
      <c r="C351" s="1">
        <v>-0.11690965124525296</v>
      </c>
      <c r="D351" s="1">
        <v>-9.3553642384163901E-2</v>
      </c>
      <c r="E351" s="1">
        <v>-2.3356008861089059E-2</v>
      </c>
      <c r="F351" t="s">
        <v>19</v>
      </c>
    </row>
    <row r="352" spans="1:6" x14ac:dyDescent="0.25">
      <c r="A352" t="s">
        <v>3920</v>
      </c>
      <c r="B352" t="s">
        <v>6561</v>
      </c>
      <c r="C352" s="1">
        <v>-0.20590429854787892</v>
      </c>
      <c r="D352" s="1">
        <v>3.5710851617652258E-2</v>
      </c>
      <c r="E352" s="1">
        <v>-0.24161515016553117</v>
      </c>
      <c r="F352" t="s">
        <v>3921</v>
      </c>
    </row>
    <row r="353" spans="1:6" x14ac:dyDescent="0.25">
      <c r="A353" t="s">
        <v>4525</v>
      </c>
      <c r="B353" t="s">
        <v>6561</v>
      </c>
      <c r="C353" s="1">
        <v>-2.6375415424297773E-2</v>
      </c>
      <c r="D353" s="1">
        <v>0.73396614282798311</v>
      </c>
      <c r="E353" s="1">
        <v>-0.76034155825228089</v>
      </c>
      <c r="F353" t="s">
        <v>4526</v>
      </c>
    </row>
    <row r="354" spans="1:6" x14ac:dyDescent="0.25">
      <c r="A354" t="s">
        <v>1783</v>
      </c>
      <c r="B354" t="s">
        <v>6561</v>
      </c>
      <c r="C354" s="1">
        <v>-0.85798099512757209</v>
      </c>
      <c r="D354" s="1">
        <v>0.4150374992788437</v>
      </c>
      <c r="E354" s="1">
        <v>-1.2730184944064158</v>
      </c>
      <c r="F354" t="s">
        <v>19</v>
      </c>
    </row>
    <row r="355" spans="1:6" x14ac:dyDescent="0.25">
      <c r="A355" t="s">
        <v>4847</v>
      </c>
      <c r="B355" t="s">
        <v>4848</v>
      </c>
      <c r="C355" s="1">
        <v>8.2935208198938654E-2</v>
      </c>
      <c r="D355" s="1">
        <v>-0.83072110069520022</v>
      </c>
      <c r="E355" s="1">
        <v>0.91365630889413885</v>
      </c>
      <c r="F355" t="s">
        <v>4849</v>
      </c>
    </row>
    <row r="356" spans="1:6" x14ac:dyDescent="0.25">
      <c r="A356" t="s">
        <v>4026</v>
      </c>
      <c r="B356" t="s">
        <v>6561</v>
      </c>
      <c r="C356" s="1">
        <v>-0.17833724125851244</v>
      </c>
      <c r="D356" s="1">
        <v>5.6087813333706327E-2</v>
      </c>
      <c r="E356" s="1">
        <v>-0.23442505459221877</v>
      </c>
      <c r="F356" t="s">
        <v>4027</v>
      </c>
    </row>
    <row r="357" spans="1:6" x14ac:dyDescent="0.25">
      <c r="A357" t="s">
        <v>3003</v>
      </c>
      <c r="B357" t="s">
        <v>3004</v>
      </c>
      <c r="C357" s="1">
        <v>-0.42434524150507152</v>
      </c>
      <c r="D357" s="1">
        <v>-0.40642797602284603</v>
      </c>
      <c r="E357" s="1">
        <v>-1.7917265482225497E-2</v>
      </c>
      <c r="F357" t="s">
        <v>3005</v>
      </c>
    </row>
    <row r="358" spans="1:6" x14ac:dyDescent="0.25">
      <c r="A358" t="s">
        <v>3318</v>
      </c>
      <c r="B358" t="s">
        <v>3319</v>
      </c>
      <c r="C358" s="1">
        <v>-0.35078295755954764</v>
      </c>
      <c r="D358" s="1">
        <v>-0.42282967571018731</v>
      </c>
      <c r="E358" s="1">
        <v>7.2046718150639677E-2</v>
      </c>
      <c r="F358" t="s">
        <v>3320</v>
      </c>
    </row>
    <row r="359" spans="1:6" x14ac:dyDescent="0.25">
      <c r="A359" t="s">
        <v>5622</v>
      </c>
      <c r="B359" t="s">
        <v>6561</v>
      </c>
      <c r="C359" s="1">
        <v>0.55694812455155973</v>
      </c>
      <c r="D359" s="1">
        <v>4.2880456693345878E-2</v>
      </c>
      <c r="E359" s="1">
        <v>0.51406766785821389</v>
      </c>
      <c r="F359" t="s">
        <v>5623</v>
      </c>
    </row>
    <row r="360" spans="1:6" x14ac:dyDescent="0.25">
      <c r="A360" t="s">
        <v>3862</v>
      </c>
      <c r="B360" t="s">
        <v>6561</v>
      </c>
      <c r="C360" s="1">
        <v>-0.21943296269578527</v>
      </c>
      <c r="D360" s="1">
        <v>7.996830470341515E-2</v>
      </c>
      <c r="E360" s="1">
        <v>-0.29940126739920042</v>
      </c>
      <c r="F360" t="s">
        <v>3863</v>
      </c>
    </row>
    <row r="361" spans="1:6" x14ac:dyDescent="0.25">
      <c r="A361" t="s">
        <v>3383</v>
      </c>
      <c r="B361" t="s">
        <v>6561</v>
      </c>
      <c r="C361" s="1">
        <v>-0.33342373372519207</v>
      </c>
      <c r="D361" s="1">
        <v>-0.51352736267820709</v>
      </c>
      <c r="E361" s="1">
        <v>0.18010362895301502</v>
      </c>
      <c r="F361" t="s">
        <v>19</v>
      </c>
    </row>
    <row r="362" spans="1:6" x14ac:dyDescent="0.25">
      <c r="A362" t="s">
        <v>2449</v>
      </c>
      <c r="B362" t="s">
        <v>6561</v>
      </c>
      <c r="C362" s="1">
        <v>-0.5849625007211563</v>
      </c>
      <c r="D362" s="1">
        <v>-0.30339214344993481</v>
      </c>
      <c r="E362" s="1">
        <v>-0.28157035727122148</v>
      </c>
      <c r="F362" t="s">
        <v>19</v>
      </c>
    </row>
    <row r="363" spans="1:6" x14ac:dyDescent="0.25">
      <c r="A363" t="s">
        <v>5342</v>
      </c>
      <c r="B363" t="s">
        <v>5343</v>
      </c>
      <c r="C363" s="1">
        <v>0.31957267388923233</v>
      </c>
      <c r="D363" s="1">
        <v>-0.18446924284218524</v>
      </c>
      <c r="E363" s="1">
        <v>0.50404191673141763</v>
      </c>
      <c r="F363" t="s">
        <v>5344</v>
      </c>
    </row>
    <row r="364" spans="1:6" x14ac:dyDescent="0.25">
      <c r="A364" t="s">
        <v>5609</v>
      </c>
      <c r="B364" t="s">
        <v>6561</v>
      </c>
      <c r="C364" s="1">
        <v>0.54421639270086009</v>
      </c>
      <c r="D364" s="1">
        <v>0.27187589853443034</v>
      </c>
      <c r="E364" s="1">
        <v>0.27234049416642975</v>
      </c>
      <c r="F364" t="s">
        <v>19</v>
      </c>
    </row>
    <row r="365" spans="1:6" x14ac:dyDescent="0.25">
      <c r="A365" t="s">
        <v>2042</v>
      </c>
      <c r="B365" t="s">
        <v>6561</v>
      </c>
      <c r="C365" s="1">
        <v>-0.73696559416620622</v>
      </c>
      <c r="D365" s="1">
        <v>0.17402939977504889</v>
      </c>
      <c r="E365" s="1">
        <v>-0.91099499394125516</v>
      </c>
      <c r="F365" t="s">
        <v>19</v>
      </c>
    </row>
    <row r="366" spans="1:6" x14ac:dyDescent="0.25">
      <c r="A366" t="s">
        <v>3273</v>
      </c>
      <c r="B366" t="s">
        <v>6561</v>
      </c>
      <c r="C366" s="1">
        <v>-0.36242255701217907</v>
      </c>
      <c r="D366" s="1">
        <v>-0.33864852908132043</v>
      </c>
      <c r="E366" s="1">
        <v>-2.3774027930858643E-2</v>
      </c>
      <c r="F366" t="s">
        <v>19</v>
      </c>
    </row>
    <row r="367" spans="1:6" x14ac:dyDescent="0.25">
      <c r="A367" t="s">
        <v>1627</v>
      </c>
      <c r="B367" t="s">
        <v>6561</v>
      </c>
      <c r="C367" s="1">
        <v>-0.93931207330089583</v>
      </c>
      <c r="D367" s="1">
        <v>-0.70781924850668965</v>
      </c>
      <c r="E367" s="1">
        <v>-0.23149282479420619</v>
      </c>
      <c r="F367" t="s">
        <v>1628</v>
      </c>
    </row>
    <row r="368" spans="1:6" x14ac:dyDescent="0.25">
      <c r="A368" t="s">
        <v>4006</v>
      </c>
      <c r="B368" t="s">
        <v>6561</v>
      </c>
      <c r="C368" s="1">
        <v>-0.18268127002795781</v>
      </c>
      <c r="D368" s="1">
        <v>0.39929169451071173</v>
      </c>
      <c r="E368" s="1">
        <v>-0.58197296453866953</v>
      </c>
      <c r="F368" t="s">
        <v>4007</v>
      </c>
    </row>
    <row r="369" spans="1:6" x14ac:dyDescent="0.25">
      <c r="A369" t="s">
        <v>1556</v>
      </c>
      <c r="B369" t="s">
        <v>1557</v>
      </c>
      <c r="C369" s="1">
        <v>-0.98535322403559866</v>
      </c>
      <c r="D369" s="1">
        <v>0.13819729392001973</v>
      </c>
      <c r="E369" s="1">
        <v>-1.1235505179556184</v>
      </c>
      <c r="F369" t="s">
        <v>1558</v>
      </c>
    </row>
    <row r="370" spans="1:6" x14ac:dyDescent="0.25">
      <c r="A370" t="s">
        <v>2278</v>
      </c>
      <c r="B370" t="s">
        <v>2279</v>
      </c>
      <c r="C370" s="1">
        <v>-0.64696528276209431</v>
      </c>
      <c r="D370" s="1">
        <v>-0.28672486878113435</v>
      </c>
      <c r="E370" s="1">
        <v>-0.36024041398095996</v>
      </c>
      <c r="F370" t="s">
        <v>2280</v>
      </c>
    </row>
    <row r="371" spans="1:6" x14ac:dyDescent="0.25">
      <c r="A371" t="s">
        <v>2600</v>
      </c>
      <c r="B371" t="s">
        <v>2601</v>
      </c>
      <c r="C371" s="1">
        <v>-0.5405683813627028</v>
      </c>
      <c r="D371" s="1">
        <v>-0.39282124504366434</v>
      </c>
      <c r="E371" s="1">
        <v>-0.14774713631903846</v>
      </c>
      <c r="F371" t="s">
        <v>2602</v>
      </c>
    </row>
    <row r="372" spans="1:6" x14ac:dyDescent="0.25">
      <c r="A372" t="s">
        <v>5149</v>
      </c>
      <c r="B372" t="s">
        <v>6561</v>
      </c>
      <c r="C372" s="1">
        <v>0.20645087746742624</v>
      </c>
      <c r="D372" s="1">
        <v>2.7049039873366491E-2</v>
      </c>
      <c r="E372" s="1">
        <v>0.17940183759405975</v>
      </c>
      <c r="F372" t="s">
        <v>5150</v>
      </c>
    </row>
    <row r="373" spans="1:6" x14ac:dyDescent="0.25">
      <c r="A373" t="s">
        <v>4320</v>
      </c>
      <c r="B373" t="s">
        <v>6561</v>
      </c>
      <c r="C373" s="1">
        <v>-9.663365583028273E-2</v>
      </c>
      <c r="D373" s="1">
        <v>0.48527997556746399</v>
      </c>
      <c r="E373" s="1">
        <v>-0.58191363139774677</v>
      </c>
      <c r="F373" t="s">
        <v>4321</v>
      </c>
    </row>
    <row r="374" spans="1:6" x14ac:dyDescent="0.25">
      <c r="A374" t="s">
        <v>4815</v>
      </c>
      <c r="B374" t="s">
        <v>6561</v>
      </c>
      <c r="C374" s="1">
        <v>7.341208661983481E-2</v>
      </c>
      <c r="D374" s="1">
        <v>-0.13108180776355885</v>
      </c>
      <c r="E374" s="1">
        <v>0.20449389438339366</v>
      </c>
      <c r="F374" t="s">
        <v>4816</v>
      </c>
    </row>
    <row r="375" spans="1:6" x14ac:dyDescent="0.25">
      <c r="A375" t="s">
        <v>5502</v>
      </c>
      <c r="B375" t="s">
        <v>6561</v>
      </c>
      <c r="C375" s="1">
        <v>0.41754000648201373</v>
      </c>
      <c r="D375" s="1">
        <v>0.25153876699596439</v>
      </c>
      <c r="E375" s="1">
        <v>0.16600123948604933</v>
      </c>
      <c r="F375" t="s">
        <v>5503</v>
      </c>
    </row>
    <row r="376" spans="1:6" x14ac:dyDescent="0.25">
      <c r="A376" t="s">
        <v>2772</v>
      </c>
      <c r="B376" t="s">
        <v>6561</v>
      </c>
      <c r="C376" s="1">
        <v>-0.4893194299793433</v>
      </c>
      <c r="D376" s="1">
        <v>-0.11214327523992165</v>
      </c>
      <c r="E376" s="1">
        <v>-0.37717615473942168</v>
      </c>
      <c r="F376" t="s">
        <v>2773</v>
      </c>
    </row>
    <row r="377" spans="1:6" x14ac:dyDescent="0.25">
      <c r="A377" t="s">
        <v>4061</v>
      </c>
      <c r="B377" t="s">
        <v>6561</v>
      </c>
      <c r="C377" s="1">
        <v>-0.16718949725972623</v>
      </c>
      <c r="D377" s="1">
        <v>2.9322811324330695E-2</v>
      </c>
      <c r="E377" s="1">
        <v>-0.19651230858405694</v>
      </c>
      <c r="F377" t="s">
        <v>4062</v>
      </c>
    </row>
    <row r="378" spans="1:6" x14ac:dyDescent="0.25">
      <c r="A378" t="s">
        <v>2350</v>
      </c>
      <c r="B378" t="s">
        <v>6561</v>
      </c>
      <c r="C378" s="1">
        <v>-0.62258784784758503</v>
      </c>
      <c r="D378" s="1">
        <v>0.10893437155316424</v>
      </c>
      <c r="E378" s="1">
        <v>-0.73152221940074924</v>
      </c>
      <c r="F378" t="s">
        <v>1179</v>
      </c>
    </row>
    <row r="379" spans="1:6" x14ac:dyDescent="0.25">
      <c r="A379" t="s">
        <v>2513</v>
      </c>
      <c r="B379" t="s">
        <v>6561</v>
      </c>
      <c r="C379" s="1">
        <v>-0.5664265492837286</v>
      </c>
      <c r="D379" s="1">
        <v>9.3396536453507914E-2</v>
      </c>
      <c r="E379" s="1">
        <v>-0.65982308573723647</v>
      </c>
      <c r="F379" t="s">
        <v>19</v>
      </c>
    </row>
    <row r="380" spans="1:6" x14ac:dyDescent="0.25">
      <c r="A380" t="s">
        <v>2253</v>
      </c>
      <c r="B380" t="s">
        <v>6561</v>
      </c>
      <c r="C380" s="1">
        <v>-0.65765649467500309</v>
      </c>
      <c r="D380" s="1">
        <v>-0.2783660595897845</v>
      </c>
      <c r="E380" s="1">
        <v>-0.37929043508521859</v>
      </c>
      <c r="F380" t="s">
        <v>2254</v>
      </c>
    </row>
    <row r="381" spans="1:6" x14ac:dyDescent="0.25">
      <c r="A381" t="s">
        <v>3127</v>
      </c>
      <c r="B381" t="s">
        <v>6561</v>
      </c>
      <c r="C381" s="1">
        <v>-0.39592867633113921</v>
      </c>
      <c r="D381" s="1">
        <v>0.60369906330274214</v>
      </c>
      <c r="E381" s="1">
        <v>-0.9996277396338813</v>
      </c>
      <c r="F381" t="s">
        <v>19</v>
      </c>
    </row>
    <row r="382" spans="1:6" x14ac:dyDescent="0.25">
      <c r="A382" t="s">
        <v>5173</v>
      </c>
      <c r="B382" t="s">
        <v>5174</v>
      </c>
      <c r="C382" s="1">
        <v>0.21818017004953313</v>
      </c>
      <c r="D382" s="1">
        <v>-0.62268216667031495</v>
      </c>
      <c r="E382" s="1">
        <v>0.84086233671984811</v>
      </c>
      <c r="F382" t="s">
        <v>5175</v>
      </c>
    </row>
    <row r="383" spans="1:6" x14ac:dyDescent="0.25">
      <c r="A383" t="s">
        <v>4068</v>
      </c>
      <c r="B383" t="s">
        <v>4069</v>
      </c>
      <c r="C383" s="1">
        <v>-0.16227142889887716</v>
      </c>
      <c r="D383" s="1">
        <v>-0.33091687811461712</v>
      </c>
      <c r="E383" s="1">
        <v>0.16864544921573996</v>
      </c>
      <c r="F383" t="s">
        <v>4070</v>
      </c>
    </row>
    <row r="384" spans="1:6" x14ac:dyDescent="0.25">
      <c r="A384" t="s">
        <v>5130</v>
      </c>
      <c r="B384" t="s">
        <v>5131</v>
      </c>
      <c r="C384" s="1">
        <v>0.19863137300812719</v>
      </c>
      <c r="D384" s="1">
        <v>-0.60623916035157099</v>
      </c>
      <c r="E384" s="1">
        <v>0.80487053335969816</v>
      </c>
      <c r="F384" t="s">
        <v>5132</v>
      </c>
    </row>
    <row r="385" spans="1:6" x14ac:dyDescent="0.25">
      <c r="A385" t="s">
        <v>3767</v>
      </c>
      <c r="B385" t="s">
        <v>3768</v>
      </c>
      <c r="C385" s="1">
        <v>-0.23903966935298046</v>
      </c>
      <c r="D385" s="1">
        <v>-0.60846643762677077</v>
      </c>
      <c r="E385" s="1">
        <v>0.36942676827379028</v>
      </c>
      <c r="F385" t="s">
        <v>3769</v>
      </c>
    </row>
    <row r="386" spans="1:6" x14ac:dyDescent="0.25">
      <c r="A386" t="s">
        <v>3674</v>
      </c>
      <c r="B386" t="s">
        <v>6561</v>
      </c>
      <c r="C386" s="1">
        <v>-0.26438605758042133</v>
      </c>
      <c r="D386" s="1">
        <v>0.24584310440564316</v>
      </c>
      <c r="E386" s="1">
        <v>-0.51022916198606449</v>
      </c>
      <c r="F386" t="s">
        <v>3675</v>
      </c>
    </row>
    <row r="387" spans="1:6" x14ac:dyDescent="0.25">
      <c r="A387" t="s">
        <v>3422</v>
      </c>
      <c r="B387" t="s">
        <v>6561</v>
      </c>
      <c r="C387" s="1">
        <v>-0.32261746726591467</v>
      </c>
      <c r="D387" s="1">
        <v>-0.5547622629454575</v>
      </c>
      <c r="E387" s="1">
        <v>0.23214479567954283</v>
      </c>
      <c r="F387" t="s">
        <v>3423</v>
      </c>
    </row>
    <row r="388" spans="1:6" x14ac:dyDescent="0.25">
      <c r="A388" t="s">
        <v>4619</v>
      </c>
      <c r="B388" t="s">
        <v>4620</v>
      </c>
      <c r="C388" s="1">
        <v>1.5985542254767853E-3</v>
      </c>
      <c r="D388" s="1">
        <v>-0.22239242133644802</v>
      </c>
      <c r="E388" s="1">
        <v>0.22399097556192479</v>
      </c>
      <c r="F388" t="s">
        <v>18</v>
      </c>
    </row>
    <row r="389" spans="1:6" x14ac:dyDescent="0.25">
      <c r="A389" t="s">
        <v>5043</v>
      </c>
      <c r="B389" t="s">
        <v>6561</v>
      </c>
      <c r="C389" s="1">
        <v>0.16517460188890717</v>
      </c>
      <c r="D389" s="1">
        <v>6.2319537115148437E-3</v>
      </c>
      <c r="E389" s="1">
        <v>0.15894264817739234</v>
      </c>
      <c r="F389" t="s">
        <v>19</v>
      </c>
    </row>
    <row r="390" spans="1:6" x14ac:dyDescent="0.25">
      <c r="A390" t="s">
        <v>5035</v>
      </c>
      <c r="B390" t="s">
        <v>5036</v>
      </c>
      <c r="C390" s="1">
        <v>0.16432203154162545</v>
      </c>
      <c r="D390" s="1">
        <v>0.1493165097247493</v>
      </c>
      <c r="E390" s="1">
        <v>1.5005521816876144E-2</v>
      </c>
      <c r="F390" t="s">
        <v>902</v>
      </c>
    </row>
    <row r="391" spans="1:6" x14ac:dyDescent="0.25">
      <c r="A391" t="s">
        <v>4046</v>
      </c>
      <c r="B391" t="s">
        <v>6561</v>
      </c>
      <c r="C391" s="1">
        <v>-0.17142655303388257</v>
      </c>
      <c r="D391" s="1">
        <v>-0.69025121909109721</v>
      </c>
      <c r="E391" s="1">
        <v>0.51882466605721467</v>
      </c>
      <c r="F391" t="s">
        <v>4047</v>
      </c>
    </row>
    <row r="392" spans="1:6" x14ac:dyDescent="0.25">
      <c r="A392" t="s">
        <v>1599</v>
      </c>
      <c r="B392" t="s">
        <v>6561</v>
      </c>
      <c r="C392" s="1">
        <v>-0.95988978662584734</v>
      </c>
      <c r="D392" s="1">
        <v>0</v>
      </c>
      <c r="E392" s="1">
        <v>-0.95988978662584734</v>
      </c>
      <c r="F392" t="s">
        <v>19</v>
      </c>
    </row>
    <row r="393" spans="1:6" x14ac:dyDescent="0.25">
      <c r="A393" t="s">
        <v>4666</v>
      </c>
      <c r="B393" t="s">
        <v>6561</v>
      </c>
      <c r="C393" s="1">
        <v>1.760930682678077E-2</v>
      </c>
      <c r="D393" s="1">
        <v>-0.58361122972557733</v>
      </c>
      <c r="E393" s="1">
        <v>0.60122053655235808</v>
      </c>
      <c r="F393" t="s">
        <v>4096</v>
      </c>
    </row>
    <row r="394" spans="1:6" x14ac:dyDescent="0.25">
      <c r="A394" t="s">
        <v>2734</v>
      </c>
      <c r="B394" t="s">
        <v>2735</v>
      </c>
      <c r="C394" s="1">
        <v>-0.50175789517054414</v>
      </c>
      <c r="D394" s="1">
        <v>2.3919737443941816E-4</v>
      </c>
      <c r="E394" s="1">
        <v>-0.50199709254498359</v>
      </c>
      <c r="F394" t="s">
        <v>2736</v>
      </c>
    </row>
    <row r="395" spans="1:6" x14ac:dyDescent="0.25">
      <c r="A395" t="s">
        <v>4651</v>
      </c>
      <c r="B395" t="s">
        <v>6561</v>
      </c>
      <c r="C395" s="1">
        <v>1.4154094309860312E-2</v>
      </c>
      <c r="D395" s="1">
        <v>-0.59204612399087719</v>
      </c>
      <c r="E395" s="1">
        <v>0.60620021830073756</v>
      </c>
      <c r="F395" t="s">
        <v>4652</v>
      </c>
    </row>
    <row r="396" spans="1:6" x14ac:dyDescent="0.25">
      <c r="A396" t="s">
        <v>1979</v>
      </c>
      <c r="B396" t="s">
        <v>6561</v>
      </c>
      <c r="C396" s="1">
        <v>-0.76505282392636409</v>
      </c>
      <c r="D396" s="1">
        <v>-7.5385956154003222E-3</v>
      </c>
      <c r="E396" s="1">
        <v>-0.75751422831096382</v>
      </c>
      <c r="F396" t="s">
        <v>1980</v>
      </c>
    </row>
    <row r="397" spans="1:6" x14ac:dyDescent="0.25">
      <c r="A397" t="s">
        <v>5023</v>
      </c>
      <c r="B397" t="s">
        <v>5024</v>
      </c>
      <c r="C397" s="1">
        <v>0.15472259479864203</v>
      </c>
      <c r="D397" s="1">
        <v>-0.56390088519332648</v>
      </c>
      <c r="E397" s="1">
        <v>0.71862347999196852</v>
      </c>
      <c r="F397" t="s">
        <v>5025</v>
      </c>
    </row>
    <row r="398" spans="1:6" x14ac:dyDescent="0.25">
      <c r="A398" t="s">
        <v>3707</v>
      </c>
      <c r="B398" t="s">
        <v>3708</v>
      </c>
      <c r="C398" s="1">
        <v>-0.25106176416771803</v>
      </c>
      <c r="D398" s="1">
        <v>0.18825595948097293</v>
      </c>
      <c r="E398" s="1">
        <v>-0.43931772364869093</v>
      </c>
      <c r="F398" t="s">
        <v>3709</v>
      </c>
    </row>
    <row r="399" spans="1:6" x14ac:dyDescent="0.25">
      <c r="A399" t="s">
        <v>3260</v>
      </c>
      <c r="B399" t="s">
        <v>3261</v>
      </c>
      <c r="C399" s="1">
        <v>-0.36487850057420235</v>
      </c>
      <c r="D399" s="1">
        <v>-0.63593407525865042</v>
      </c>
      <c r="E399" s="1">
        <v>0.27105557468444808</v>
      </c>
      <c r="F399" t="s">
        <v>3262</v>
      </c>
    </row>
    <row r="400" spans="1:6" x14ac:dyDescent="0.25">
      <c r="A400" t="s">
        <v>2767</v>
      </c>
      <c r="B400" t="s">
        <v>2768</v>
      </c>
      <c r="C400" s="1">
        <v>-0.49050674453459442</v>
      </c>
      <c r="D400" s="1">
        <v>-0.26036027153546837</v>
      </c>
      <c r="E400" s="1">
        <v>-0.23014647299912605</v>
      </c>
      <c r="F400" t="s">
        <v>2769</v>
      </c>
    </row>
    <row r="401" spans="1:6" x14ac:dyDescent="0.25">
      <c r="A401" t="s">
        <v>5310</v>
      </c>
      <c r="B401" t="s">
        <v>6561</v>
      </c>
      <c r="C401" s="1">
        <v>0.28630418515664097</v>
      </c>
      <c r="D401" s="1">
        <v>-0.8300749985576874</v>
      </c>
      <c r="E401" s="1">
        <v>1.1163791837143284</v>
      </c>
      <c r="F401" t="s">
        <v>5311</v>
      </c>
    </row>
    <row r="402" spans="1:6" x14ac:dyDescent="0.25">
      <c r="A402" t="s">
        <v>3772</v>
      </c>
      <c r="B402" t="s">
        <v>6561</v>
      </c>
      <c r="C402" s="1">
        <v>-0.23885566406705572</v>
      </c>
      <c r="D402" s="1">
        <v>-0.18681012120111562</v>
      </c>
      <c r="E402" s="1">
        <v>-5.2045542865940098E-2</v>
      </c>
      <c r="F402" t="s">
        <v>18</v>
      </c>
    </row>
    <row r="403" spans="1:6" x14ac:dyDescent="0.25">
      <c r="A403" t="s">
        <v>1862</v>
      </c>
      <c r="B403" t="s">
        <v>6561</v>
      </c>
      <c r="C403" s="1">
        <v>-0.82028696172136872</v>
      </c>
      <c r="D403" s="1">
        <v>5.2962765835787559E-2</v>
      </c>
      <c r="E403" s="1">
        <v>-0.87324972755715624</v>
      </c>
      <c r="F403" t="s">
        <v>1863</v>
      </c>
    </row>
    <row r="404" spans="1:6" x14ac:dyDescent="0.25">
      <c r="A404" t="s">
        <v>5273</v>
      </c>
      <c r="B404" t="s">
        <v>6561</v>
      </c>
      <c r="C404" s="1">
        <v>0.26894844525559336</v>
      </c>
      <c r="D404" s="1">
        <v>0.44443034264323072</v>
      </c>
      <c r="E404" s="1">
        <v>-0.17548189738763736</v>
      </c>
      <c r="F404" t="s">
        <v>19</v>
      </c>
    </row>
    <row r="405" spans="1:6" x14ac:dyDescent="0.25">
      <c r="A405" t="s">
        <v>4181</v>
      </c>
      <c r="B405" t="s">
        <v>6561</v>
      </c>
      <c r="C405" s="1">
        <v>-0.13568078814311652</v>
      </c>
      <c r="D405" s="1">
        <v>-0.44163170929055684</v>
      </c>
      <c r="E405" s="1">
        <v>0.30595092114744032</v>
      </c>
      <c r="F405" t="s">
        <v>3114</v>
      </c>
    </row>
    <row r="406" spans="1:6" x14ac:dyDescent="0.25">
      <c r="A406" t="s">
        <v>2680</v>
      </c>
      <c r="B406" t="s">
        <v>6561</v>
      </c>
      <c r="C406" s="1">
        <v>-0.51748476824966172</v>
      </c>
      <c r="D406" s="1">
        <v>5.8963976990095208E-2</v>
      </c>
      <c r="E406" s="1">
        <v>-0.57644874523975698</v>
      </c>
      <c r="F406" t="s">
        <v>2681</v>
      </c>
    </row>
    <row r="407" spans="1:6" x14ac:dyDescent="0.25">
      <c r="A407" t="s">
        <v>4890</v>
      </c>
      <c r="B407" t="s">
        <v>6561</v>
      </c>
      <c r="C407" s="1">
        <v>9.94037338150425E-2</v>
      </c>
      <c r="D407" s="1">
        <v>-0.34792330342030625</v>
      </c>
      <c r="E407" s="1">
        <v>0.44732703723534872</v>
      </c>
      <c r="F407" t="s">
        <v>4891</v>
      </c>
    </row>
    <row r="408" spans="1:6" x14ac:dyDescent="0.25">
      <c r="A408" t="s">
        <v>2522</v>
      </c>
      <c r="B408" t="s">
        <v>6561</v>
      </c>
      <c r="C408" s="1">
        <v>-0.5647628863754951</v>
      </c>
      <c r="D408" s="1">
        <v>0.77384779889346922</v>
      </c>
      <c r="E408" s="1">
        <v>-1.3386106852689643</v>
      </c>
      <c r="F408" t="s">
        <v>19</v>
      </c>
    </row>
    <row r="409" spans="1:6" x14ac:dyDescent="0.25">
      <c r="A409" t="s">
        <v>2876</v>
      </c>
      <c r="B409" t="s">
        <v>6561</v>
      </c>
      <c r="C409" s="1">
        <v>-0.46057561603360569</v>
      </c>
      <c r="D409" s="1">
        <v>0.6163176472567734</v>
      </c>
      <c r="E409" s="1">
        <v>-1.0768932632903792</v>
      </c>
      <c r="F409" t="s">
        <v>19</v>
      </c>
    </row>
    <row r="410" spans="1:6" x14ac:dyDescent="0.25">
      <c r="A410" t="s">
        <v>1598</v>
      </c>
      <c r="B410" t="s">
        <v>6561</v>
      </c>
      <c r="C410" s="1">
        <v>-0.9604716358133627</v>
      </c>
      <c r="D410" s="1">
        <v>0.57765770009792283</v>
      </c>
      <c r="E410" s="1">
        <v>-1.5381293359112855</v>
      </c>
      <c r="F410" t="s">
        <v>19</v>
      </c>
    </row>
    <row r="411" spans="1:6" x14ac:dyDescent="0.25">
      <c r="A411" t="s">
        <v>4922</v>
      </c>
      <c r="B411" t="s">
        <v>4923</v>
      </c>
      <c r="C411" s="1">
        <v>0.11042398969365035</v>
      </c>
      <c r="D411" s="1">
        <v>0.71769519437560991</v>
      </c>
      <c r="E411" s="1">
        <v>-0.60727120468195961</v>
      </c>
      <c r="F411" t="s">
        <v>4924</v>
      </c>
    </row>
    <row r="412" spans="1:6" x14ac:dyDescent="0.25">
      <c r="A412" t="s">
        <v>2318</v>
      </c>
      <c r="B412" t="s">
        <v>6561</v>
      </c>
      <c r="C412" s="1">
        <v>-0.63409895565063745</v>
      </c>
      <c r="D412" s="1">
        <v>0.18301637674461904</v>
      </c>
      <c r="E412" s="1">
        <v>-0.81711533239525647</v>
      </c>
      <c r="F412" t="s">
        <v>2319</v>
      </c>
    </row>
    <row r="413" spans="1:6" x14ac:dyDescent="0.25">
      <c r="A413" t="s">
        <v>1614</v>
      </c>
      <c r="B413" t="s">
        <v>6561</v>
      </c>
      <c r="C413" s="1">
        <v>-0.94710505156787483</v>
      </c>
      <c r="D413" s="1">
        <v>-0.41530306670543626</v>
      </c>
      <c r="E413" s="1">
        <v>-0.53180198486243857</v>
      </c>
      <c r="F413" t="s">
        <v>1615</v>
      </c>
    </row>
    <row r="414" spans="1:6" x14ac:dyDescent="0.25">
      <c r="A414" t="s">
        <v>3172</v>
      </c>
      <c r="B414" t="s">
        <v>3173</v>
      </c>
      <c r="C414" s="1">
        <v>-0.38466385023532501</v>
      </c>
      <c r="D414" s="1">
        <v>0.33634216900979053</v>
      </c>
      <c r="E414" s="1">
        <v>-0.72100601924511554</v>
      </c>
      <c r="F414" t="s">
        <v>18</v>
      </c>
    </row>
    <row r="415" spans="1:6" x14ac:dyDescent="0.25">
      <c r="A415" t="s">
        <v>1925</v>
      </c>
      <c r="B415" t="s">
        <v>1926</v>
      </c>
      <c r="C415" s="1">
        <v>-0.78160950922104844</v>
      </c>
      <c r="D415" s="1">
        <v>0.67084033588156167</v>
      </c>
      <c r="E415" s="1">
        <v>-1.4524498451026102</v>
      </c>
      <c r="F415" t="s">
        <v>1927</v>
      </c>
    </row>
    <row r="416" spans="1:6" x14ac:dyDescent="0.25">
      <c r="A416" t="s">
        <v>3391</v>
      </c>
      <c r="B416" t="s">
        <v>3392</v>
      </c>
      <c r="C416" s="1">
        <v>-0.33184356375244523</v>
      </c>
      <c r="D416" s="1">
        <v>0.40596041018926404</v>
      </c>
      <c r="E416" s="1">
        <v>-0.73780397394170927</v>
      </c>
      <c r="F416" t="s">
        <v>3393</v>
      </c>
    </row>
    <row r="417" spans="1:6" x14ac:dyDescent="0.25">
      <c r="A417" t="s">
        <v>2776</v>
      </c>
      <c r="B417" t="s">
        <v>6561</v>
      </c>
      <c r="C417" s="1">
        <v>-0.48766529936624142</v>
      </c>
      <c r="D417" s="1">
        <v>-0.35896547421189196</v>
      </c>
      <c r="E417" s="1">
        <v>-0.12869982515434947</v>
      </c>
      <c r="F417" t="s">
        <v>19</v>
      </c>
    </row>
    <row r="418" spans="1:6" x14ac:dyDescent="0.25">
      <c r="A418" t="s">
        <v>2832</v>
      </c>
      <c r="B418" t="s">
        <v>6561</v>
      </c>
      <c r="C418" s="1">
        <v>-0.47089073401236087</v>
      </c>
      <c r="D418" s="1">
        <v>0.34889514248763204</v>
      </c>
      <c r="E418" s="1">
        <v>-0.8197858764999929</v>
      </c>
      <c r="F418" t="s">
        <v>19</v>
      </c>
    </row>
    <row r="419" spans="1:6" x14ac:dyDescent="0.25">
      <c r="A419" t="s">
        <v>2775</v>
      </c>
      <c r="B419" t="s">
        <v>6561</v>
      </c>
      <c r="C419" s="1">
        <v>-0.48874718546185308</v>
      </c>
      <c r="D419" s="1">
        <v>0.71692784092966089</v>
      </c>
      <c r="E419" s="1">
        <v>-1.2056750263915139</v>
      </c>
      <c r="F419" t="s">
        <v>19</v>
      </c>
    </row>
    <row r="420" spans="1:6" x14ac:dyDescent="0.25">
      <c r="A420" t="s">
        <v>4023</v>
      </c>
      <c r="B420" t="s">
        <v>6561</v>
      </c>
      <c r="C420" s="1">
        <v>-0.17887395816979537</v>
      </c>
      <c r="D420" s="1">
        <v>0.12553088208385882</v>
      </c>
      <c r="E420" s="1">
        <v>-0.30440484025365422</v>
      </c>
      <c r="F420" t="s">
        <v>18</v>
      </c>
    </row>
    <row r="421" spans="1:6" x14ac:dyDescent="0.25">
      <c r="A421" t="s">
        <v>3686</v>
      </c>
      <c r="B421" t="s">
        <v>6561</v>
      </c>
      <c r="C421" s="1">
        <v>-0.2629187288003656</v>
      </c>
      <c r="D421" s="1">
        <v>-0.81916922303153339</v>
      </c>
      <c r="E421" s="1">
        <v>0.55625049423116779</v>
      </c>
      <c r="F421" t="s">
        <v>3687</v>
      </c>
    </row>
    <row r="422" spans="1:6" x14ac:dyDescent="0.25">
      <c r="A422" t="s">
        <v>4707</v>
      </c>
      <c r="B422" t="s">
        <v>4708</v>
      </c>
      <c r="C422" s="1">
        <v>3.0987692483683767E-2</v>
      </c>
      <c r="D422" s="1">
        <v>-0.54663936163567184</v>
      </c>
      <c r="E422" s="1">
        <v>0.57762705411935555</v>
      </c>
      <c r="F422" t="s">
        <v>4709</v>
      </c>
    </row>
    <row r="423" spans="1:6" x14ac:dyDescent="0.25">
      <c r="A423" t="s">
        <v>5723</v>
      </c>
      <c r="B423" t="s">
        <v>6561</v>
      </c>
      <c r="C423" s="1">
        <v>0.69798792471861526</v>
      </c>
      <c r="D423" s="1">
        <v>-5.5495112591703574E-2</v>
      </c>
      <c r="E423" s="1">
        <v>0.75348303731031885</v>
      </c>
      <c r="F423" t="s">
        <v>5724</v>
      </c>
    </row>
    <row r="424" spans="1:6" x14ac:dyDescent="0.25">
      <c r="A424" t="s">
        <v>5171</v>
      </c>
      <c r="B424" t="s">
        <v>6561</v>
      </c>
      <c r="C424" s="1">
        <v>0.21798995305907029</v>
      </c>
      <c r="D424" s="1">
        <v>-0.41967832674658323</v>
      </c>
      <c r="E424" s="1">
        <v>0.63766827980565355</v>
      </c>
      <c r="F424" t="s">
        <v>5172</v>
      </c>
    </row>
    <row r="425" spans="1:6" x14ac:dyDescent="0.25">
      <c r="A425" t="s">
        <v>5099</v>
      </c>
      <c r="B425" t="s">
        <v>5100</v>
      </c>
      <c r="C425" s="1">
        <v>0.18309077122914702</v>
      </c>
      <c r="D425" s="1">
        <v>-0.642674307163418</v>
      </c>
      <c r="E425" s="1">
        <v>0.82576507839256497</v>
      </c>
      <c r="F425" t="s">
        <v>3116</v>
      </c>
    </row>
    <row r="426" spans="1:6" x14ac:dyDescent="0.25">
      <c r="A426" t="s">
        <v>4458</v>
      </c>
      <c r="B426" t="s">
        <v>6561</v>
      </c>
      <c r="C426" s="1">
        <v>-5.5089732319185791E-2</v>
      </c>
      <c r="D426" s="1">
        <v>-0.29188926850597902</v>
      </c>
      <c r="E426" s="1">
        <v>0.23679953618679322</v>
      </c>
      <c r="F426" t="s">
        <v>1906</v>
      </c>
    </row>
    <row r="427" spans="1:6" x14ac:dyDescent="0.25">
      <c r="A427" t="s">
        <v>3496</v>
      </c>
      <c r="B427" t="s">
        <v>3497</v>
      </c>
      <c r="C427" s="1">
        <v>-0.30611238024879772</v>
      </c>
      <c r="D427" s="1">
        <v>4.8153548515172881E-2</v>
      </c>
      <c r="E427" s="1">
        <v>-0.35426592876397062</v>
      </c>
      <c r="F427" t="s">
        <v>3498</v>
      </c>
    </row>
    <row r="428" spans="1:6" x14ac:dyDescent="0.25">
      <c r="A428" t="s">
        <v>2918</v>
      </c>
      <c r="B428" t="s">
        <v>2919</v>
      </c>
      <c r="C428" s="1">
        <v>-0.44537566247073213</v>
      </c>
      <c r="D428" s="1">
        <v>3.7836821177461268E-2</v>
      </c>
      <c r="E428" s="1">
        <v>-0.48321248364819341</v>
      </c>
      <c r="F428" t="s">
        <v>2920</v>
      </c>
    </row>
    <row r="429" spans="1:6" x14ac:dyDescent="0.25">
      <c r="A429" t="s">
        <v>2064</v>
      </c>
      <c r="B429" t="s">
        <v>2065</v>
      </c>
      <c r="C429" s="1">
        <v>-0.7293980778374789</v>
      </c>
      <c r="D429" s="1">
        <v>-0.22953154538525125</v>
      </c>
      <c r="E429" s="1">
        <v>-0.49986653245222767</v>
      </c>
      <c r="F429" t="s">
        <v>2066</v>
      </c>
    </row>
    <row r="430" spans="1:6" x14ac:dyDescent="0.25">
      <c r="A430" t="s">
        <v>2283</v>
      </c>
      <c r="B430" t="s">
        <v>6561</v>
      </c>
      <c r="C430" s="1">
        <v>-0.64636304538529965</v>
      </c>
      <c r="D430" s="1">
        <v>0.51902823053638025</v>
      </c>
      <c r="E430" s="1">
        <v>-1.1653912759216798</v>
      </c>
      <c r="F430" t="s">
        <v>19</v>
      </c>
    </row>
    <row r="431" spans="1:6" x14ac:dyDescent="0.25">
      <c r="A431" t="s">
        <v>2386</v>
      </c>
      <c r="B431" t="s">
        <v>6561</v>
      </c>
      <c r="C431" s="1">
        <v>-0.60628333627228526</v>
      </c>
      <c r="D431" s="1">
        <v>5.4261685667522069E-2</v>
      </c>
      <c r="E431" s="1">
        <v>-0.66054502193980735</v>
      </c>
      <c r="F431" t="s">
        <v>1069</v>
      </c>
    </row>
    <row r="432" spans="1:6" x14ac:dyDescent="0.25">
      <c r="A432" t="s">
        <v>2032</v>
      </c>
      <c r="B432" t="s">
        <v>2033</v>
      </c>
      <c r="C432" s="1">
        <v>-0.74025941989124844</v>
      </c>
      <c r="D432" s="1">
        <v>5.5163036007096475E-2</v>
      </c>
      <c r="E432" s="1">
        <v>-0.79542245589834493</v>
      </c>
      <c r="F432" t="s">
        <v>2034</v>
      </c>
    </row>
    <row r="433" spans="1:6" x14ac:dyDescent="0.25">
      <c r="A433" t="s">
        <v>1898</v>
      </c>
      <c r="B433" t="s">
        <v>6561</v>
      </c>
      <c r="C433" s="1">
        <v>-0.79011821713230046</v>
      </c>
      <c r="D433" s="1">
        <v>0.27145697674446262</v>
      </c>
      <c r="E433" s="1">
        <v>-1.061575193876763</v>
      </c>
      <c r="F433" t="s">
        <v>1899</v>
      </c>
    </row>
    <row r="434" spans="1:6" x14ac:dyDescent="0.25">
      <c r="A434" t="s">
        <v>3825</v>
      </c>
      <c r="B434" t="s">
        <v>3826</v>
      </c>
      <c r="C434" s="1">
        <v>-0.22900583879453149</v>
      </c>
      <c r="D434" s="1">
        <v>-0.28147321338233999</v>
      </c>
      <c r="E434" s="1">
        <v>5.2467374587808507E-2</v>
      </c>
      <c r="F434" t="s">
        <v>3827</v>
      </c>
    </row>
    <row r="435" spans="1:6" x14ac:dyDescent="0.25">
      <c r="A435" t="s">
        <v>3019</v>
      </c>
      <c r="B435" t="s">
        <v>6561</v>
      </c>
      <c r="C435" s="1">
        <v>-0.4208508120315676</v>
      </c>
      <c r="D435" s="1">
        <v>-0.1831296930329584</v>
      </c>
      <c r="E435" s="1">
        <v>-0.2377211189986092</v>
      </c>
      <c r="F435" t="s">
        <v>2779</v>
      </c>
    </row>
    <row r="436" spans="1:6" x14ac:dyDescent="0.25">
      <c r="A436" t="s">
        <v>4037</v>
      </c>
      <c r="B436" t="s">
        <v>4038</v>
      </c>
      <c r="C436" s="1">
        <v>-0.17574232803762652</v>
      </c>
      <c r="D436" s="1">
        <v>0.31653638657605626</v>
      </c>
      <c r="E436" s="1">
        <v>-0.49227871461368278</v>
      </c>
      <c r="F436" t="s">
        <v>4039</v>
      </c>
    </row>
    <row r="437" spans="1:6" x14ac:dyDescent="0.25">
      <c r="A437" t="s">
        <v>1973</v>
      </c>
      <c r="B437" t="s">
        <v>1974</v>
      </c>
      <c r="C437" s="1">
        <v>-0.76553474636297703</v>
      </c>
      <c r="D437" s="1">
        <v>-0.18059489409339322</v>
      </c>
      <c r="E437" s="1">
        <v>-0.58493985226958378</v>
      </c>
      <c r="F437" t="s">
        <v>1975</v>
      </c>
    </row>
    <row r="438" spans="1:6" x14ac:dyDescent="0.25">
      <c r="A438" t="s">
        <v>2780</v>
      </c>
      <c r="B438" t="s">
        <v>6561</v>
      </c>
      <c r="C438" s="1">
        <v>-0.48542682717024171</v>
      </c>
      <c r="D438" s="1">
        <v>7.7041035763827939E-2</v>
      </c>
      <c r="E438" s="1">
        <v>-0.5624678629340697</v>
      </c>
      <c r="F438" t="s">
        <v>19</v>
      </c>
    </row>
    <row r="439" spans="1:6" x14ac:dyDescent="0.25">
      <c r="A439" t="s">
        <v>4788</v>
      </c>
      <c r="B439" t="s">
        <v>6561</v>
      </c>
      <c r="C439" s="1">
        <v>6.33259353688293E-2</v>
      </c>
      <c r="D439" s="1">
        <v>-0.25529989327654207</v>
      </c>
      <c r="E439" s="1">
        <v>0.31862582864537137</v>
      </c>
      <c r="F439" t="s">
        <v>4789</v>
      </c>
    </row>
    <row r="440" spans="1:6" x14ac:dyDescent="0.25">
      <c r="A440" t="s">
        <v>4745</v>
      </c>
      <c r="B440" t="s">
        <v>6561</v>
      </c>
      <c r="C440" s="1">
        <v>4.7520657424894065E-2</v>
      </c>
      <c r="D440" s="1">
        <v>-6.0803279062199858E-2</v>
      </c>
      <c r="E440" s="1">
        <v>0.10832393648709393</v>
      </c>
      <c r="F440" t="s">
        <v>4746</v>
      </c>
    </row>
    <row r="441" spans="1:6" x14ac:dyDescent="0.25">
      <c r="A441" t="s">
        <v>5438</v>
      </c>
      <c r="B441" t="s">
        <v>5439</v>
      </c>
      <c r="C441" s="1">
        <v>0.37210146624146506</v>
      </c>
      <c r="D441" s="1">
        <v>8.3973504260463128E-2</v>
      </c>
      <c r="E441" s="1">
        <v>0.28812796198100193</v>
      </c>
      <c r="F441" t="s">
        <v>5440</v>
      </c>
    </row>
    <row r="442" spans="1:6" x14ac:dyDescent="0.25">
      <c r="A442" t="s">
        <v>3579</v>
      </c>
      <c r="B442" t="s">
        <v>6561</v>
      </c>
      <c r="C442" s="1">
        <v>-0.28656944333914713</v>
      </c>
      <c r="D442" s="1">
        <v>-0.26720189973436426</v>
      </c>
      <c r="E442" s="1">
        <v>-1.9367543604782878E-2</v>
      </c>
      <c r="F442" t="s">
        <v>19</v>
      </c>
    </row>
    <row r="443" spans="1:6" x14ac:dyDescent="0.25">
      <c r="A443" t="s">
        <v>3017</v>
      </c>
      <c r="B443" t="s">
        <v>6561</v>
      </c>
      <c r="C443" s="1">
        <v>-0.42086856748737367</v>
      </c>
      <c r="D443" s="1">
        <v>-0.88786916103409974</v>
      </c>
      <c r="E443" s="1">
        <v>0.46700059354672607</v>
      </c>
      <c r="F443" t="s">
        <v>3018</v>
      </c>
    </row>
    <row r="444" spans="1:6" x14ac:dyDescent="0.25">
      <c r="A444" t="s">
        <v>2933</v>
      </c>
      <c r="B444" t="s">
        <v>6561</v>
      </c>
      <c r="C444" s="1">
        <v>-0.44243064550407452</v>
      </c>
      <c r="D444" s="1">
        <v>-0.94105861438741567</v>
      </c>
      <c r="E444" s="1">
        <v>0.49862796888334115</v>
      </c>
      <c r="F444" t="s">
        <v>2934</v>
      </c>
    </row>
    <row r="445" spans="1:6" x14ac:dyDescent="0.25">
      <c r="A445" t="s">
        <v>3441</v>
      </c>
      <c r="B445" t="s">
        <v>6561</v>
      </c>
      <c r="C445" s="1">
        <v>-0.32080929293839655</v>
      </c>
      <c r="D445" s="1">
        <v>-0.96249207255617619</v>
      </c>
      <c r="E445" s="1">
        <v>0.64168277961777964</v>
      </c>
      <c r="F445" t="s">
        <v>19</v>
      </c>
    </row>
    <row r="446" spans="1:6" x14ac:dyDescent="0.25">
      <c r="A446" t="s">
        <v>5291</v>
      </c>
      <c r="B446" t="s">
        <v>6561</v>
      </c>
      <c r="C446" s="1">
        <v>0.2801079191927352</v>
      </c>
      <c r="D446" s="1">
        <v>-0.25525705524207459</v>
      </c>
      <c r="E446" s="1">
        <v>0.53536497443480979</v>
      </c>
      <c r="F446" t="s">
        <v>19</v>
      </c>
    </row>
    <row r="447" spans="1:6" x14ac:dyDescent="0.25">
      <c r="A447" t="s">
        <v>5669</v>
      </c>
      <c r="B447" t="s">
        <v>5670</v>
      </c>
      <c r="C447" s="1">
        <v>0.61573484951597246</v>
      </c>
      <c r="D447" s="1">
        <v>-5.5444147274955211E-2</v>
      </c>
      <c r="E447" s="1">
        <v>0.67117899679092763</v>
      </c>
      <c r="F447" t="s">
        <v>5671</v>
      </c>
    </row>
    <row r="448" spans="1:6" x14ac:dyDescent="0.25">
      <c r="A448" t="s">
        <v>5207</v>
      </c>
      <c r="B448" t="s">
        <v>6561</v>
      </c>
      <c r="C448" s="1">
        <v>0.23918766387942605</v>
      </c>
      <c r="D448" s="1">
        <v>-0.60407132366886074</v>
      </c>
      <c r="E448" s="1">
        <v>0.84325898754828676</v>
      </c>
      <c r="F448" t="s">
        <v>589</v>
      </c>
    </row>
    <row r="449" spans="1:6" x14ac:dyDescent="0.25">
      <c r="A449" t="s">
        <v>4637</v>
      </c>
      <c r="B449" t="s">
        <v>812</v>
      </c>
      <c r="C449" s="1">
        <v>1.0341944221458961E-2</v>
      </c>
      <c r="D449" s="1">
        <v>-0.29589794679815362</v>
      </c>
      <c r="E449" s="1">
        <v>0.30623989101961258</v>
      </c>
      <c r="F449" t="s">
        <v>4638</v>
      </c>
    </row>
    <row r="450" spans="1:6" x14ac:dyDescent="0.25">
      <c r="A450" t="s">
        <v>4919</v>
      </c>
      <c r="B450" t="s">
        <v>4920</v>
      </c>
      <c r="C450" s="1">
        <v>0.10962449117449823</v>
      </c>
      <c r="D450" s="1">
        <v>-0.93288580414146305</v>
      </c>
      <c r="E450" s="1">
        <v>1.0425102953159613</v>
      </c>
      <c r="F450" t="s">
        <v>4921</v>
      </c>
    </row>
    <row r="451" spans="1:6" x14ac:dyDescent="0.25">
      <c r="A451" t="s">
        <v>3298</v>
      </c>
      <c r="B451" t="s">
        <v>6561</v>
      </c>
      <c r="C451" s="1">
        <v>-0.35582850150565287</v>
      </c>
      <c r="D451" s="1">
        <v>0.84346218837563447</v>
      </c>
      <c r="E451" s="1">
        <v>-1.1992906898812874</v>
      </c>
      <c r="F451" t="s">
        <v>19</v>
      </c>
    </row>
    <row r="452" spans="1:6" x14ac:dyDescent="0.25">
      <c r="A452" t="s">
        <v>4790</v>
      </c>
      <c r="B452" t="s">
        <v>6561</v>
      </c>
      <c r="C452" s="1">
        <v>6.4130337419715563E-2</v>
      </c>
      <c r="D452" s="1">
        <v>-0.35259979062978003</v>
      </c>
      <c r="E452" s="1">
        <v>0.41673012804949561</v>
      </c>
      <c r="F452" t="s">
        <v>4791</v>
      </c>
    </row>
    <row r="453" spans="1:6" x14ac:dyDescent="0.25">
      <c r="A453" t="s">
        <v>3101</v>
      </c>
      <c r="B453" t="s">
        <v>6561</v>
      </c>
      <c r="C453" s="1">
        <v>-0.40416214296867126</v>
      </c>
      <c r="D453" s="1">
        <v>-0.19584834650778732</v>
      </c>
      <c r="E453" s="1">
        <v>-0.20831379646088394</v>
      </c>
      <c r="F453" t="s">
        <v>1612</v>
      </c>
    </row>
    <row r="454" spans="1:6" x14ac:dyDescent="0.25">
      <c r="A454" t="s">
        <v>2725</v>
      </c>
      <c r="B454" t="s">
        <v>2726</v>
      </c>
      <c r="C454" s="1">
        <v>-0.50499590149331008</v>
      </c>
      <c r="D454" s="1">
        <v>-0.25564150127415802</v>
      </c>
      <c r="E454" s="1">
        <v>-0.24935440021915206</v>
      </c>
      <c r="F454" t="s">
        <v>2727</v>
      </c>
    </row>
    <row r="455" spans="1:6" x14ac:dyDescent="0.25">
      <c r="A455" t="s">
        <v>1827</v>
      </c>
      <c r="B455" t="s">
        <v>6561</v>
      </c>
      <c r="C455" s="1">
        <v>-0.83756953510461196</v>
      </c>
      <c r="D455" s="1">
        <v>0.13388534442557856</v>
      </c>
      <c r="E455" s="1">
        <v>-0.9714548795301905</v>
      </c>
      <c r="F455" t="s">
        <v>1828</v>
      </c>
    </row>
    <row r="456" spans="1:6" x14ac:dyDescent="0.25">
      <c r="A456" t="s">
        <v>2403</v>
      </c>
      <c r="B456" t="s">
        <v>2404</v>
      </c>
      <c r="C456" s="1">
        <v>-0.5997090860903429</v>
      </c>
      <c r="D456" s="1">
        <v>-0.90538034580022675</v>
      </c>
      <c r="E456" s="1">
        <v>0.30567125970988385</v>
      </c>
      <c r="F456" t="s">
        <v>2405</v>
      </c>
    </row>
    <row r="457" spans="1:6" x14ac:dyDescent="0.25">
      <c r="A457" t="s">
        <v>3930</v>
      </c>
      <c r="B457" t="s">
        <v>3931</v>
      </c>
      <c r="C457" s="1">
        <v>-0.20382142040741455</v>
      </c>
      <c r="D457" s="1">
        <v>-0.67792269424174589</v>
      </c>
      <c r="E457" s="1">
        <v>0.47410127383433132</v>
      </c>
      <c r="F457" t="s">
        <v>3932</v>
      </c>
    </row>
    <row r="458" spans="1:6" x14ac:dyDescent="0.25">
      <c r="A458" t="s">
        <v>2294</v>
      </c>
      <c r="B458" t="s">
        <v>6561</v>
      </c>
      <c r="C458" s="1">
        <v>-0.6438561897747247</v>
      </c>
      <c r="D458" s="1">
        <v>0.80735492205760406</v>
      </c>
      <c r="E458" s="1">
        <v>-1.4512111118323288</v>
      </c>
      <c r="F458" t="s">
        <v>2295</v>
      </c>
    </row>
    <row r="459" spans="1:6" x14ac:dyDescent="0.25">
      <c r="A459" t="s">
        <v>3168</v>
      </c>
      <c r="B459" t="s">
        <v>6561</v>
      </c>
      <c r="C459" s="1">
        <v>-0.38670877622034971</v>
      </c>
      <c r="D459" s="1">
        <v>0.2138506850706452</v>
      </c>
      <c r="E459" s="1">
        <v>-0.60055946129099491</v>
      </c>
      <c r="F459" t="s">
        <v>19</v>
      </c>
    </row>
    <row r="460" spans="1:6" x14ac:dyDescent="0.25">
      <c r="A460" t="s">
        <v>2026</v>
      </c>
      <c r="B460" t="s">
        <v>6561</v>
      </c>
      <c r="C460" s="1">
        <v>-0.74250377770763609</v>
      </c>
      <c r="D460" s="1">
        <v>0.12865698307057838</v>
      </c>
      <c r="E460" s="1">
        <v>-0.87116076077821447</v>
      </c>
      <c r="F460" t="s">
        <v>19</v>
      </c>
    </row>
    <row r="461" spans="1:6" x14ac:dyDescent="0.25">
      <c r="A461" t="s">
        <v>2655</v>
      </c>
      <c r="B461" t="s">
        <v>6561</v>
      </c>
      <c r="C461" s="1">
        <v>-0.52383444241390498</v>
      </c>
      <c r="D461" s="1">
        <v>9.0652768780594584E-2</v>
      </c>
      <c r="E461" s="1">
        <v>-0.61448721119449956</v>
      </c>
      <c r="F461" t="s">
        <v>2656</v>
      </c>
    </row>
    <row r="462" spans="1:6" x14ac:dyDescent="0.25">
      <c r="A462" t="s">
        <v>2739</v>
      </c>
      <c r="B462" t="s">
        <v>6561</v>
      </c>
      <c r="C462" s="1">
        <v>-0.50090825461345634</v>
      </c>
      <c r="D462" s="1">
        <v>0.43744187742600077</v>
      </c>
      <c r="E462" s="1">
        <v>-0.93835013203945716</v>
      </c>
      <c r="F462" t="s">
        <v>19</v>
      </c>
    </row>
    <row r="463" spans="1:6" x14ac:dyDescent="0.25">
      <c r="A463" t="s">
        <v>1988</v>
      </c>
      <c r="B463" t="s">
        <v>6561</v>
      </c>
      <c r="C463" s="1">
        <v>-0.7607522422488282</v>
      </c>
      <c r="D463" s="1">
        <v>0.40808473863707684</v>
      </c>
      <c r="E463" s="1">
        <v>-1.1688369808859052</v>
      </c>
      <c r="F463" t="s">
        <v>1989</v>
      </c>
    </row>
    <row r="464" spans="1:6" x14ac:dyDescent="0.25">
      <c r="A464" t="s">
        <v>2370</v>
      </c>
      <c r="B464" t="s">
        <v>6561</v>
      </c>
      <c r="C464" s="1">
        <v>-0.61375709163092407</v>
      </c>
      <c r="D464" s="1">
        <v>6.0300510267813905E-2</v>
      </c>
      <c r="E464" s="1">
        <v>-0.67405760189873798</v>
      </c>
      <c r="F464" t="s">
        <v>2371</v>
      </c>
    </row>
    <row r="465" spans="1:6" x14ac:dyDescent="0.25">
      <c r="A465" t="s">
        <v>2670</v>
      </c>
      <c r="B465" t="s">
        <v>6561</v>
      </c>
      <c r="C465" s="1">
        <v>-0.51947733436210741</v>
      </c>
      <c r="D465" s="1">
        <v>-0.21162885554143865</v>
      </c>
      <c r="E465" s="1">
        <v>-0.30784847882066879</v>
      </c>
      <c r="F465" t="s">
        <v>2671</v>
      </c>
    </row>
    <row r="466" spans="1:6" x14ac:dyDescent="0.25">
      <c r="A466" t="s">
        <v>1611</v>
      </c>
      <c r="B466" t="s">
        <v>6561</v>
      </c>
      <c r="C466" s="1">
        <v>-0.94953493301701231</v>
      </c>
      <c r="D466" s="1">
        <v>-0.78915433249158662</v>
      </c>
      <c r="E466" s="1">
        <v>-0.16038060052542569</v>
      </c>
      <c r="F466" t="s">
        <v>1612</v>
      </c>
    </row>
    <row r="467" spans="1:6" x14ac:dyDescent="0.25">
      <c r="A467" t="s">
        <v>1751</v>
      </c>
      <c r="B467" t="s">
        <v>6561</v>
      </c>
      <c r="C467" s="1">
        <v>-0.8646297274093534</v>
      </c>
      <c r="D467" s="1">
        <v>-0.91253715874966002</v>
      </c>
      <c r="E467" s="1">
        <v>4.7907431340306617E-2</v>
      </c>
      <c r="F467" t="s">
        <v>1752</v>
      </c>
    </row>
    <row r="468" spans="1:6" x14ac:dyDescent="0.25">
      <c r="A468" t="s">
        <v>3207</v>
      </c>
      <c r="B468" t="s">
        <v>6561</v>
      </c>
      <c r="C468" s="1">
        <v>-0.37759417009664942</v>
      </c>
      <c r="D468" s="1">
        <v>-0.23901854920418572</v>
      </c>
      <c r="E468" s="1">
        <v>-0.1385756208924637</v>
      </c>
      <c r="F468" t="s">
        <v>19</v>
      </c>
    </row>
    <row r="469" spans="1:6" x14ac:dyDescent="0.25">
      <c r="A469" t="s">
        <v>701</v>
      </c>
      <c r="B469" t="s">
        <v>702</v>
      </c>
      <c r="C469" s="1">
        <v>0.46471696639216065</v>
      </c>
      <c r="D469" s="1">
        <v>-0.43171624042547413</v>
      </c>
      <c r="E469" s="1">
        <v>0.89643320681763483</v>
      </c>
      <c r="F469" t="e">
        <v>#N/A</v>
      </c>
    </row>
    <row r="470" spans="1:6" x14ac:dyDescent="0.25">
      <c r="A470" t="s">
        <v>4192</v>
      </c>
      <c r="B470" t="s">
        <v>6561</v>
      </c>
      <c r="C470" s="1">
        <v>-0.13367262865272592</v>
      </c>
      <c r="D470" s="1">
        <v>0.54951540287140854</v>
      </c>
      <c r="E470" s="1">
        <v>-0.68318803152413443</v>
      </c>
      <c r="F470" t="s">
        <v>4193</v>
      </c>
    </row>
    <row r="471" spans="1:6" x14ac:dyDescent="0.25">
      <c r="A471" t="s">
        <v>3465</v>
      </c>
      <c r="B471" t="s">
        <v>3466</v>
      </c>
      <c r="C471" s="1">
        <v>0.73696559416620622</v>
      </c>
      <c r="D471" s="1">
        <v>0.53641736405153861</v>
      </c>
      <c r="E471" s="1">
        <v>0.2005482301146676</v>
      </c>
      <c r="F471" t="s">
        <v>3467</v>
      </c>
    </row>
    <row r="472" spans="1:6" x14ac:dyDescent="0.25">
      <c r="A472" t="s">
        <v>3341</v>
      </c>
      <c r="B472" t="s">
        <v>6561</v>
      </c>
      <c r="C472" s="1">
        <v>-0.34239219744707805</v>
      </c>
      <c r="D472" s="1">
        <v>-0.26303440583379395</v>
      </c>
      <c r="E472" s="1">
        <v>-7.9357791613284101E-2</v>
      </c>
      <c r="F472" t="s">
        <v>3342</v>
      </c>
    </row>
    <row r="473" spans="1:6" x14ac:dyDescent="0.25">
      <c r="A473" t="s">
        <v>4418</v>
      </c>
      <c r="B473" t="s">
        <v>4419</v>
      </c>
      <c r="C473" s="1">
        <v>-6.6338501214733184E-2</v>
      </c>
      <c r="D473" s="1">
        <v>0.27858518095121576</v>
      </c>
      <c r="E473" s="1">
        <v>-0.34492368216594893</v>
      </c>
      <c r="F473" t="s">
        <v>4420</v>
      </c>
    </row>
    <row r="474" spans="1:6" x14ac:dyDescent="0.25">
      <c r="A474" t="s">
        <v>2889</v>
      </c>
      <c r="B474" t="s">
        <v>2890</v>
      </c>
      <c r="C474" s="1">
        <v>-0.45365879330615139</v>
      </c>
      <c r="D474" s="1">
        <v>-0.2015310124190299</v>
      </c>
      <c r="E474" s="1">
        <v>-0.25212778088712151</v>
      </c>
      <c r="F474" t="s">
        <v>2891</v>
      </c>
    </row>
    <row r="475" spans="1:6" x14ac:dyDescent="0.25">
      <c r="A475" t="s">
        <v>2004</v>
      </c>
      <c r="B475" t="s">
        <v>2005</v>
      </c>
      <c r="C475" s="1">
        <v>-0.75465855019420547</v>
      </c>
      <c r="D475" s="1">
        <v>-2.3705014645556233E-3</v>
      </c>
      <c r="E475" s="1">
        <v>-0.75228804872964983</v>
      </c>
      <c r="F475" t="s">
        <v>2006</v>
      </c>
    </row>
    <row r="476" spans="1:6" x14ac:dyDescent="0.25">
      <c r="A476" t="s">
        <v>5579</v>
      </c>
      <c r="B476" t="s">
        <v>6561</v>
      </c>
      <c r="C476" s="1">
        <v>0.51179073215843141</v>
      </c>
      <c r="D476" s="1">
        <v>-8.2219016171697828E-2</v>
      </c>
      <c r="E476" s="1">
        <v>0.59400974833012921</v>
      </c>
      <c r="F476" t="s">
        <v>5580</v>
      </c>
    </row>
    <row r="477" spans="1:6" x14ac:dyDescent="0.25">
      <c r="A477" t="s">
        <v>3953</v>
      </c>
      <c r="B477" t="s">
        <v>3954</v>
      </c>
      <c r="C477" s="1">
        <v>-0.19690244658239794</v>
      </c>
      <c r="D477" s="1">
        <v>-0.42532675867034869</v>
      </c>
      <c r="E477" s="1">
        <v>0.22842431208795075</v>
      </c>
      <c r="F477" t="s">
        <v>3955</v>
      </c>
    </row>
    <row r="478" spans="1:6" x14ac:dyDescent="0.25">
      <c r="A478" t="s">
        <v>5460</v>
      </c>
      <c r="B478" t="s">
        <v>6561</v>
      </c>
      <c r="C478" s="1">
        <v>0.39061145689325771</v>
      </c>
      <c r="D478" s="1">
        <v>0.12883587761366719</v>
      </c>
      <c r="E478" s="1">
        <v>0.2617755792795905</v>
      </c>
      <c r="F478" t="s">
        <v>5461</v>
      </c>
    </row>
    <row r="479" spans="1:6" x14ac:dyDescent="0.25">
      <c r="A479" t="s">
        <v>5426</v>
      </c>
      <c r="B479" t="s">
        <v>6561</v>
      </c>
      <c r="C479" s="1">
        <v>0.36637415552647845</v>
      </c>
      <c r="D479" s="1">
        <v>-2.7204308993829029E-2</v>
      </c>
      <c r="E479" s="1">
        <v>0.39357846452030748</v>
      </c>
      <c r="F479" t="s">
        <v>5427</v>
      </c>
    </row>
    <row r="480" spans="1:6" x14ac:dyDescent="0.25">
      <c r="A480" t="s">
        <v>2175</v>
      </c>
      <c r="B480" t="s">
        <v>6561</v>
      </c>
      <c r="C480" s="1">
        <v>-0.6883556499415846</v>
      </c>
      <c r="D480" s="1">
        <v>0.45490196015678314</v>
      </c>
      <c r="E480" s="1">
        <v>-1.1432576100983678</v>
      </c>
      <c r="F480" t="s">
        <v>19</v>
      </c>
    </row>
    <row r="481" spans="1:6" x14ac:dyDescent="0.25">
      <c r="A481" t="s">
        <v>3998</v>
      </c>
      <c r="B481" t="s">
        <v>6561</v>
      </c>
      <c r="C481" s="1">
        <v>-0.18384655176752115</v>
      </c>
      <c r="D481" s="1">
        <v>0.44305187544844044</v>
      </c>
      <c r="E481" s="1">
        <v>-0.62689842721596156</v>
      </c>
      <c r="F481" t="s">
        <v>3999</v>
      </c>
    </row>
    <row r="482" spans="1:6" x14ac:dyDescent="0.25">
      <c r="A482" t="s">
        <v>4486</v>
      </c>
      <c r="B482" t="s">
        <v>6561</v>
      </c>
      <c r="C482" s="1">
        <v>-4.2666464802736323E-2</v>
      </c>
      <c r="D482" s="1">
        <v>-0.34854241677535924</v>
      </c>
      <c r="E482" s="1">
        <v>0.30587595197262291</v>
      </c>
      <c r="F482" t="s">
        <v>19</v>
      </c>
    </row>
    <row r="483" spans="1:6" x14ac:dyDescent="0.25">
      <c r="A483" t="s">
        <v>3296</v>
      </c>
      <c r="B483" t="s">
        <v>6561</v>
      </c>
      <c r="C483" s="1">
        <v>-0.3561438102252753</v>
      </c>
      <c r="D483" s="1">
        <v>-8.5114998555174039E-3</v>
      </c>
      <c r="E483" s="1">
        <v>-0.34763231036975789</v>
      </c>
      <c r="F483" t="s">
        <v>3297</v>
      </c>
    </row>
    <row r="484" spans="1:6" x14ac:dyDescent="0.25">
      <c r="A484" t="s">
        <v>5220</v>
      </c>
      <c r="B484" t="s">
        <v>6561</v>
      </c>
      <c r="C484" s="1">
        <v>0.24392558288608912</v>
      </c>
      <c r="D484" s="1">
        <v>8.6091708674160328E-2</v>
      </c>
      <c r="E484" s="1">
        <v>0.15783387421192879</v>
      </c>
      <c r="F484" t="s">
        <v>5221</v>
      </c>
    </row>
    <row r="485" spans="1:6" x14ac:dyDescent="0.25">
      <c r="A485" t="s">
        <v>4630</v>
      </c>
      <c r="B485" t="s">
        <v>6561</v>
      </c>
      <c r="C485" s="1">
        <v>5.6836385035827211E-3</v>
      </c>
      <c r="D485" s="1">
        <v>-7.1450523261708684E-2</v>
      </c>
      <c r="E485" s="1">
        <v>7.7134161765291406E-2</v>
      </c>
      <c r="F485" t="s">
        <v>2121</v>
      </c>
    </row>
    <row r="486" spans="1:6" x14ac:dyDescent="0.25">
      <c r="A486" t="s">
        <v>2728</v>
      </c>
      <c r="B486" t="s">
        <v>2729</v>
      </c>
      <c r="C486" s="1">
        <v>-0.50376641787317578</v>
      </c>
      <c r="D486" s="1">
        <v>8.4367933724990213E-2</v>
      </c>
      <c r="E486" s="1">
        <v>-0.58813435159816596</v>
      </c>
      <c r="F486" t="s">
        <v>481</v>
      </c>
    </row>
    <row r="487" spans="1:6" x14ac:dyDescent="0.25">
      <c r="A487" t="s">
        <v>4348</v>
      </c>
      <c r="B487" t="s">
        <v>4349</v>
      </c>
      <c r="C487" s="1">
        <v>-8.9783902124625017E-2</v>
      </c>
      <c r="D487" s="1">
        <v>0.26538309291277135</v>
      </c>
      <c r="E487" s="1">
        <v>-0.35516699503739635</v>
      </c>
      <c r="F487" t="s">
        <v>4350</v>
      </c>
    </row>
    <row r="488" spans="1:6" x14ac:dyDescent="0.25">
      <c r="A488" t="s">
        <v>3070</v>
      </c>
      <c r="B488" t="s">
        <v>3071</v>
      </c>
      <c r="C488" s="1">
        <v>-0.41244912443627313</v>
      </c>
      <c r="D488" s="1">
        <v>0.53396504226341512</v>
      </c>
      <c r="E488" s="1">
        <v>-0.94641416669968825</v>
      </c>
      <c r="F488" t="s">
        <v>3072</v>
      </c>
    </row>
    <row r="489" spans="1:6" x14ac:dyDescent="0.25">
      <c r="A489" t="s">
        <v>1768</v>
      </c>
      <c r="B489" t="s">
        <v>1769</v>
      </c>
      <c r="C489" s="1">
        <v>-0.86147608091559724</v>
      </c>
      <c r="D489" s="1">
        <v>2.21023253125864E-2</v>
      </c>
      <c r="E489" s="1">
        <v>-0.88357840622818362</v>
      </c>
      <c r="F489" t="s">
        <v>1770</v>
      </c>
    </row>
    <row r="490" spans="1:6" x14ac:dyDescent="0.25">
      <c r="A490" t="s">
        <v>2659</v>
      </c>
      <c r="B490" t="s">
        <v>2660</v>
      </c>
      <c r="C490" s="1">
        <v>-0.52328269881834755</v>
      </c>
      <c r="D490" s="1">
        <v>-0.42626148938964714</v>
      </c>
      <c r="E490" s="1">
        <v>-9.7021209428700406E-2</v>
      </c>
      <c r="F490" t="s">
        <v>2661</v>
      </c>
    </row>
    <row r="491" spans="1:6" x14ac:dyDescent="0.25">
      <c r="A491" t="s">
        <v>3703</v>
      </c>
      <c r="B491" t="s">
        <v>3704</v>
      </c>
      <c r="C491" s="1">
        <v>-0.25250024323340975</v>
      </c>
      <c r="D491" s="1">
        <v>0.96299223507404486</v>
      </c>
      <c r="E491" s="1">
        <v>-1.2154924783074545</v>
      </c>
      <c r="F491" t="s">
        <v>3705</v>
      </c>
    </row>
    <row r="492" spans="1:6" x14ac:dyDescent="0.25">
      <c r="A492" t="s">
        <v>2720</v>
      </c>
      <c r="B492" t="s">
        <v>6561</v>
      </c>
      <c r="C492" s="1">
        <v>-0.50578898809264716</v>
      </c>
      <c r="D492" s="1">
        <v>0.28875790081953923</v>
      </c>
      <c r="E492" s="1">
        <v>-0.79454688891218639</v>
      </c>
      <c r="F492" t="s">
        <v>1219</v>
      </c>
    </row>
    <row r="493" spans="1:6" x14ac:dyDescent="0.25">
      <c r="A493" t="s">
        <v>3958</v>
      </c>
      <c r="B493" t="s">
        <v>6561</v>
      </c>
      <c r="C493" s="1">
        <v>-0.19631498218756796</v>
      </c>
      <c r="D493" s="1">
        <v>0.25654522550707265</v>
      </c>
      <c r="E493" s="1">
        <v>-0.45286020769464064</v>
      </c>
      <c r="F493" t="s">
        <v>19</v>
      </c>
    </row>
    <row r="494" spans="1:6" x14ac:dyDescent="0.25">
      <c r="A494" t="s">
        <v>4142</v>
      </c>
      <c r="B494" t="s">
        <v>4143</v>
      </c>
      <c r="C494" s="1">
        <v>-0.14627810561141993</v>
      </c>
      <c r="D494" s="1">
        <v>-5.5827263091529286E-2</v>
      </c>
      <c r="E494" s="1">
        <v>-9.0450842519890648E-2</v>
      </c>
      <c r="F494" t="s">
        <v>4144</v>
      </c>
    </row>
    <row r="495" spans="1:6" x14ac:dyDescent="0.25">
      <c r="A495" t="s">
        <v>3192</v>
      </c>
      <c r="B495" t="s">
        <v>6561</v>
      </c>
      <c r="C495" s="1">
        <v>-0.38008490044441895</v>
      </c>
      <c r="D495" s="1">
        <v>0.50370767624367296</v>
      </c>
      <c r="E495" s="1">
        <v>-0.88379257668809186</v>
      </c>
      <c r="F495" t="s">
        <v>3193</v>
      </c>
    </row>
    <row r="496" spans="1:6" x14ac:dyDescent="0.25">
      <c r="A496" t="s">
        <v>2899</v>
      </c>
      <c r="B496" t="s">
        <v>2900</v>
      </c>
      <c r="C496" s="1">
        <v>-0.44961518295593511</v>
      </c>
      <c r="D496" s="1">
        <v>-0.36824694074266462</v>
      </c>
      <c r="E496" s="1">
        <v>-8.1368242213270492E-2</v>
      </c>
      <c r="F496" t="s">
        <v>2901</v>
      </c>
    </row>
    <row r="497" spans="1:6" x14ac:dyDescent="0.25">
      <c r="A497" t="s">
        <v>3596</v>
      </c>
      <c r="B497" t="s">
        <v>411</v>
      </c>
      <c r="C497" s="1">
        <v>-0.28260994417055468</v>
      </c>
      <c r="D497" s="1">
        <v>9.5175152157992327E-2</v>
      </c>
      <c r="E497" s="1">
        <v>-0.37778509632854701</v>
      </c>
      <c r="F497" t="s">
        <v>3597</v>
      </c>
    </row>
    <row r="498" spans="1:6" x14ac:dyDescent="0.25">
      <c r="A498" t="s">
        <v>3655</v>
      </c>
      <c r="B498" t="s">
        <v>3656</v>
      </c>
      <c r="C498" s="1">
        <v>-0.27109290148351151</v>
      </c>
      <c r="D498" s="1">
        <v>-6.6692416863897513E-2</v>
      </c>
      <c r="E498" s="1">
        <v>-0.20440048461961399</v>
      </c>
      <c r="F498" t="s">
        <v>3657</v>
      </c>
    </row>
    <row r="499" spans="1:6" x14ac:dyDescent="0.25">
      <c r="A499" t="s">
        <v>2786</v>
      </c>
      <c r="B499" t="s">
        <v>6561</v>
      </c>
      <c r="C499" s="1">
        <v>-0.48419952378623915</v>
      </c>
      <c r="D499" s="1">
        <v>-7.642037450333064E-2</v>
      </c>
      <c r="E499" s="1">
        <v>-0.40777914928290848</v>
      </c>
      <c r="F499" t="s">
        <v>2787</v>
      </c>
    </row>
    <row r="500" spans="1:6" x14ac:dyDescent="0.25">
      <c r="A500" t="s">
        <v>2098</v>
      </c>
      <c r="B500" t="s">
        <v>6561</v>
      </c>
      <c r="C500" s="1">
        <v>-0.71459778113775141</v>
      </c>
      <c r="D500" s="1">
        <v>-0.34634545986661036</v>
      </c>
      <c r="E500" s="1">
        <v>-0.36825232127114105</v>
      </c>
      <c r="F500" t="s">
        <v>19</v>
      </c>
    </row>
    <row r="501" spans="1:6" x14ac:dyDescent="0.25">
      <c r="A501" t="s">
        <v>2690</v>
      </c>
      <c r="B501" t="s">
        <v>2691</v>
      </c>
      <c r="C501" s="1">
        <v>-0.51554109976367668</v>
      </c>
      <c r="D501" s="1">
        <v>-5.6487308098913107E-2</v>
      </c>
      <c r="E501" s="1">
        <v>-0.45905379166476357</v>
      </c>
      <c r="F501" t="s">
        <v>2692</v>
      </c>
    </row>
    <row r="502" spans="1:6" x14ac:dyDescent="0.25">
      <c r="A502" t="s">
        <v>3487</v>
      </c>
      <c r="B502" t="s">
        <v>3488</v>
      </c>
      <c r="C502" s="1">
        <v>-0.30766477623856314</v>
      </c>
      <c r="D502" s="1">
        <v>1.4469430036457424E-2</v>
      </c>
      <c r="E502" s="1">
        <v>-0.32213420627502054</v>
      </c>
      <c r="F502" t="s">
        <v>18</v>
      </c>
    </row>
    <row r="503" spans="1:6" x14ac:dyDescent="0.25">
      <c r="A503" t="s">
        <v>4763</v>
      </c>
      <c r="B503" t="s">
        <v>4764</v>
      </c>
      <c r="C503" s="1">
        <v>5.4447784022376509E-2</v>
      </c>
      <c r="D503" s="1">
        <v>3.6525876025114187E-2</v>
      </c>
      <c r="E503" s="1">
        <v>1.7921907997262322E-2</v>
      </c>
      <c r="F503" t="s">
        <v>4765</v>
      </c>
    </row>
    <row r="504" spans="1:6" x14ac:dyDescent="0.25">
      <c r="A504" t="s">
        <v>5552</v>
      </c>
      <c r="B504" t="s">
        <v>5553</v>
      </c>
      <c r="C504" s="1">
        <v>0.46485852504810415</v>
      </c>
      <c r="D504" s="1">
        <v>-0.1044160849792925</v>
      </c>
      <c r="E504" s="1">
        <v>0.56927461002739665</v>
      </c>
      <c r="F504" t="s">
        <v>5554</v>
      </c>
    </row>
    <row r="505" spans="1:6" x14ac:dyDescent="0.25">
      <c r="A505" t="s">
        <v>3750</v>
      </c>
      <c r="B505" t="s">
        <v>6561</v>
      </c>
      <c r="C505" s="1">
        <v>-0.23985599336412028</v>
      </c>
      <c r="D505" s="1">
        <v>-0.30842443677810238</v>
      </c>
      <c r="E505" s="1">
        <v>6.8568443413982105E-2</v>
      </c>
      <c r="F505" t="s">
        <v>19</v>
      </c>
    </row>
    <row r="506" spans="1:6" x14ac:dyDescent="0.25">
      <c r="A506" t="s">
        <v>2764</v>
      </c>
      <c r="B506" t="s">
        <v>2765</v>
      </c>
      <c r="C506" s="1">
        <v>-0.4917638195090146</v>
      </c>
      <c r="D506" s="1">
        <v>-0.36757920716007836</v>
      </c>
      <c r="E506" s="1">
        <v>-0.12418461234893624</v>
      </c>
      <c r="F506" t="s">
        <v>2766</v>
      </c>
    </row>
    <row r="507" spans="1:6" x14ac:dyDescent="0.25">
      <c r="A507" t="s">
        <v>3731</v>
      </c>
      <c r="B507" t="s">
        <v>6561</v>
      </c>
      <c r="C507" s="1">
        <v>-0.243186181635999</v>
      </c>
      <c r="D507" s="1">
        <v>7.1532915084786758E-3</v>
      </c>
      <c r="E507" s="1">
        <v>-0.25033947314447769</v>
      </c>
      <c r="F507" t="s">
        <v>3732</v>
      </c>
    </row>
    <row r="508" spans="1:6" x14ac:dyDescent="0.25">
      <c r="A508" t="s">
        <v>4031</v>
      </c>
      <c r="B508" t="s">
        <v>4032</v>
      </c>
      <c r="C508" s="1">
        <v>-0.17701953699429596</v>
      </c>
      <c r="D508" s="1">
        <v>0.21177467753907075</v>
      </c>
      <c r="E508" s="1">
        <v>-0.38879421453336671</v>
      </c>
      <c r="F508" t="s">
        <v>4033</v>
      </c>
    </row>
    <row r="509" spans="1:6" x14ac:dyDescent="0.25">
      <c r="A509" t="s">
        <v>2151</v>
      </c>
      <c r="B509" t="s">
        <v>6561</v>
      </c>
      <c r="C509" s="1">
        <v>-0.69579183100677078</v>
      </c>
      <c r="D509" s="1">
        <v>-0.69883046527943493</v>
      </c>
      <c r="E509" s="1">
        <v>3.0386342726641535E-3</v>
      </c>
      <c r="F509" t="s">
        <v>2152</v>
      </c>
    </row>
    <row r="510" spans="1:6" x14ac:dyDescent="0.25">
      <c r="A510" t="s">
        <v>2977</v>
      </c>
      <c r="B510" t="s">
        <v>6561</v>
      </c>
      <c r="C510" s="1">
        <v>-0.43295940727610632</v>
      </c>
      <c r="D510" s="1">
        <v>0.21310265941918932</v>
      </c>
      <c r="E510" s="1">
        <v>-0.64606206669529564</v>
      </c>
      <c r="F510" t="s">
        <v>18</v>
      </c>
    </row>
    <row r="511" spans="1:6" x14ac:dyDescent="0.25">
      <c r="A511" t="s">
        <v>5815</v>
      </c>
      <c r="B511" t="s">
        <v>6561</v>
      </c>
      <c r="C511" s="1">
        <v>0.85750348708333224</v>
      </c>
      <c r="D511" s="1">
        <v>-0.13697605238069246</v>
      </c>
      <c r="E511" s="1">
        <v>0.99447953946402468</v>
      </c>
      <c r="F511" t="s">
        <v>5816</v>
      </c>
    </row>
    <row r="512" spans="1:6" x14ac:dyDescent="0.25">
      <c r="A512" t="s">
        <v>2411</v>
      </c>
      <c r="B512" t="s">
        <v>2412</v>
      </c>
      <c r="C512" s="1">
        <v>-0.59745344490435304</v>
      </c>
      <c r="D512" s="1">
        <v>0.34220320329946385</v>
      </c>
      <c r="E512" s="1">
        <v>-0.93965664820381689</v>
      </c>
      <c r="F512" t="s">
        <v>2413</v>
      </c>
    </row>
    <row r="513" spans="1:6" x14ac:dyDescent="0.25">
      <c r="A513" t="s">
        <v>4658</v>
      </c>
      <c r="B513" t="s">
        <v>6561</v>
      </c>
      <c r="C513" s="1">
        <v>1.5681622232269689E-2</v>
      </c>
      <c r="D513" s="1">
        <v>-0.55435140730560639</v>
      </c>
      <c r="E513" s="1">
        <v>0.57003302953787605</v>
      </c>
      <c r="F513" t="s">
        <v>18</v>
      </c>
    </row>
    <row r="514" spans="1:6" x14ac:dyDescent="0.25">
      <c r="A514" t="s">
        <v>5492</v>
      </c>
      <c r="B514" t="s">
        <v>6561</v>
      </c>
      <c r="C514" s="1">
        <v>0.4150374992788437</v>
      </c>
      <c r="D514" s="1">
        <v>0.52466199045334205</v>
      </c>
      <c r="E514" s="1">
        <v>-0.10962449117449835</v>
      </c>
      <c r="F514" t="s">
        <v>19</v>
      </c>
    </row>
    <row r="515" spans="1:6" x14ac:dyDescent="0.25">
      <c r="A515" t="s">
        <v>1970</v>
      </c>
      <c r="B515" t="s">
        <v>1971</v>
      </c>
      <c r="C515" s="1">
        <v>-0.76553474636297703</v>
      </c>
      <c r="D515" s="1">
        <v>0.54085637957519506</v>
      </c>
      <c r="E515" s="1">
        <v>-1.306391125938172</v>
      </c>
      <c r="F515" t="s">
        <v>1972</v>
      </c>
    </row>
    <row r="516" spans="1:6" x14ac:dyDescent="0.25">
      <c r="A516" t="s">
        <v>1577</v>
      </c>
      <c r="B516" t="s">
        <v>1578</v>
      </c>
      <c r="C516" s="1">
        <v>-0.97615325804563235</v>
      </c>
      <c r="D516" s="1">
        <v>0.48486228204823151</v>
      </c>
      <c r="E516" s="1">
        <v>-1.4610155400938638</v>
      </c>
      <c r="F516" t="s">
        <v>1579</v>
      </c>
    </row>
    <row r="517" spans="1:6" x14ac:dyDescent="0.25">
      <c r="A517" t="s">
        <v>5424</v>
      </c>
      <c r="B517" t="s">
        <v>6561</v>
      </c>
      <c r="C517" s="1">
        <v>0.36432892756462842</v>
      </c>
      <c r="D517" s="1">
        <v>0.55258813220741065</v>
      </c>
      <c r="E517" s="1">
        <v>-0.18825920464278223</v>
      </c>
      <c r="F517" t="s">
        <v>5425</v>
      </c>
    </row>
    <row r="518" spans="1:6" x14ac:dyDescent="0.25">
      <c r="A518" t="s">
        <v>5313</v>
      </c>
      <c r="B518" t="s">
        <v>6561</v>
      </c>
      <c r="C518" s="1">
        <v>0.28950661719498472</v>
      </c>
      <c r="D518" s="1">
        <v>0</v>
      </c>
      <c r="E518" s="1">
        <v>0.28950661719498472</v>
      </c>
      <c r="F518" t="s">
        <v>19</v>
      </c>
    </row>
    <row r="519" spans="1:6" x14ac:dyDescent="0.25">
      <c r="A519" t="s">
        <v>3274</v>
      </c>
      <c r="B519" t="s">
        <v>6561</v>
      </c>
      <c r="C519" s="1">
        <v>-0.36117403648781315</v>
      </c>
      <c r="D519" s="1">
        <v>-0.35952458969907058</v>
      </c>
      <c r="E519" s="1">
        <v>-1.6494467887425701E-3</v>
      </c>
      <c r="F519" t="s">
        <v>19</v>
      </c>
    </row>
    <row r="520" spans="1:6" x14ac:dyDescent="0.25">
      <c r="A520" t="s">
        <v>4779</v>
      </c>
      <c r="B520" t="s">
        <v>6561</v>
      </c>
      <c r="C520" s="1">
        <v>6.035549207162394E-2</v>
      </c>
      <c r="D520" s="1">
        <v>0.67385276371739633</v>
      </c>
      <c r="E520" s="1">
        <v>-0.61349727164577239</v>
      </c>
      <c r="F520" t="s">
        <v>4780</v>
      </c>
    </row>
    <row r="521" spans="1:6" x14ac:dyDescent="0.25">
      <c r="A521" t="s">
        <v>4667</v>
      </c>
      <c r="B521" t="s">
        <v>6561</v>
      </c>
      <c r="C521" s="1">
        <v>1.7897204526556767E-2</v>
      </c>
      <c r="D521" s="1">
        <v>0.7942396492882805</v>
      </c>
      <c r="E521" s="1">
        <v>-0.77634244476172376</v>
      </c>
      <c r="F521" t="s">
        <v>4668</v>
      </c>
    </row>
    <row r="522" spans="1:6" x14ac:dyDescent="0.25">
      <c r="A522" t="s">
        <v>2286</v>
      </c>
      <c r="B522" t="s">
        <v>6561</v>
      </c>
      <c r="C522" s="1">
        <v>-0.64451934540161127</v>
      </c>
      <c r="D522" s="1">
        <v>-0.48215169513738049</v>
      </c>
      <c r="E522" s="1">
        <v>-0.16236765026423078</v>
      </c>
      <c r="F522" t="s">
        <v>19</v>
      </c>
    </row>
    <row r="523" spans="1:6" x14ac:dyDescent="0.25">
      <c r="A523" t="s">
        <v>2575</v>
      </c>
      <c r="B523" t="s">
        <v>2576</v>
      </c>
      <c r="C523" s="1">
        <v>-0.5484721594942773</v>
      </c>
      <c r="D523" s="1">
        <v>0.46604708708434589</v>
      </c>
      <c r="E523" s="1">
        <v>-1.0145192465786232</v>
      </c>
      <c r="F523" t="s">
        <v>18</v>
      </c>
    </row>
    <row r="524" spans="1:6" x14ac:dyDescent="0.25">
      <c r="A524" t="s">
        <v>3199</v>
      </c>
      <c r="B524" t="s">
        <v>6561</v>
      </c>
      <c r="C524" s="1">
        <v>-0.37851162325372978</v>
      </c>
      <c r="D524" s="1">
        <v>-5.6583528366367424E-2</v>
      </c>
      <c r="E524" s="1">
        <v>-0.32192809488736235</v>
      </c>
      <c r="F524" t="s">
        <v>3200</v>
      </c>
    </row>
    <row r="525" spans="1:6" x14ac:dyDescent="0.25">
      <c r="A525" t="s">
        <v>2223</v>
      </c>
      <c r="B525" t="s">
        <v>6561</v>
      </c>
      <c r="C525" s="1">
        <v>-0.67056436844369638</v>
      </c>
      <c r="D525" s="1">
        <v>1.0148231820054282E-2</v>
      </c>
      <c r="E525" s="1">
        <v>-0.68071260026375069</v>
      </c>
      <c r="F525" t="s">
        <v>2224</v>
      </c>
    </row>
    <row r="526" spans="1:6" x14ac:dyDescent="0.25">
      <c r="A526" t="s">
        <v>5659</v>
      </c>
      <c r="B526" t="s">
        <v>6561</v>
      </c>
      <c r="C526" s="1">
        <v>0.60768257722123964</v>
      </c>
      <c r="D526" s="1">
        <v>-0.46607061888845536</v>
      </c>
      <c r="E526" s="1">
        <v>1.0737531961096951</v>
      </c>
      <c r="F526" t="s">
        <v>5660</v>
      </c>
    </row>
    <row r="527" spans="1:6" x14ac:dyDescent="0.25">
      <c r="A527" t="s">
        <v>5753</v>
      </c>
      <c r="B527" t="s">
        <v>5754</v>
      </c>
      <c r="C527" s="1">
        <v>0.76885159834897476</v>
      </c>
      <c r="D527" s="1">
        <v>0.87905528510705777</v>
      </c>
      <c r="E527" s="1">
        <v>-0.11020368675808301</v>
      </c>
      <c r="F527" t="s">
        <v>5755</v>
      </c>
    </row>
    <row r="528" spans="1:6" x14ac:dyDescent="0.25">
      <c r="A528" t="s">
        <v>4965</v>
      </c>
      <c r="B528" t="s">
        <v>6561</v>
      </c>
      <c r="C528" s="1">
        <v>0.12597827121633257</v>
      </c>
      <c r="D528" s="1">
        <v>-0.52038785225635109</v>
      </c>
      <c r="E528" s="1">
        <v>0.64636612347268363</v>
      </c>
      <c r="F528" t="s">
        <v>4966</v>
      </c>
    </row>
    <row r="529" spans="1:6" x14ac:dyDescent="0.25">
      <c r="A529" t="s">
        <v>5347</v>
      </c>
      <c r="B529" t="s">
        <v>5348</v>
      </c>
      <c r="C529" s="1">
        <v>0.32192809488736235</v>
      </c>
      <c r="D529" s="1">
        <v>-0.90286419438715149</v>
      </c>
      <c r="E529" s="1">
        <v>1.2247922892745138</v>
      </c>
      <c r="F529" t="s">
        <v>5349</v>
      </c>
    </row>
    <row r="530" spans="1:6" x14ac:dyDescent="0.25">
      <c r="A530" t="s">
        <v>4254</v>
      </c>
      <c r="B530" t="s">
        <v>4255</v>
      </c>
      <c r="C530" s="1">
        <v>-0.1162492585399615</v>
      </c>
      <c r="D530" s="1">
        <v>-0.94544383637791163</v>
      </c>
      <c r="E530" s="1">
        <v>0.82919457783795014</v>
      </c>
      <c r="F530" t="s">
        <v>4256</v>
      </c>
    </row>
    <row r="531" spans="1:6" x14ac:dyDescent="0.25">
      <c r="A531" t="s">
        <v>4828</v>
      </c>
      <c r="B531" t="s">
        <v>4829</v>
      </c>
      <c r="C531" s="1">
        <v>7.5135597140475061E-2</v>
      </c>
      <c r="D531" s="1">
        <v>-0.67439344506611232</v>
      </c>
      <c r="E531" s="1">
        <v>0.74952904220658734</v>
      </c>
      <c r="F531" t="s">
        <v>4830</v>
      </c>
    </row>
    <row r="532" spans="1:6" x14ac:dyDescent="0.25">
      <c r="A532" t="s">
        <v>3982</v>
      </c>
      <c r="B532" t="s">
        <v>3983</v>
      </c>
      <c r="C532" s="1">
        <v>-0.18943222256204933</v>
      </c>
      <c r="D532" s="1">
        <v>-0.30884903286786242</v>
      </c>
      <c r="E532" s="1">
        <v>0.11941681030581308</v>
      </c>
      <c r="F532" t="s">
        <v>3984</v>
      </c>
    </row>
    <row r="533" spans="1:6" x14ac:dyDescent="0.25">
      <c r="A533" t="s">
        <v>4977</v>
      </c>
      <c r="B533" t="s">
        <v>6561</v>
      </c>
      <c r="C533" s="1">
        <v>0.13409289558728324</v>
      </c>
      <c r="D533" s="1">
        <v>0.14666964914200947</v>
      </c>
      <c r="E533" s="1">
        <v>-1.2576753554726233E-2</v>
      </c>
      <c r="F533" t="s">
        <v>2980</v>
      </c>
    </row>
    <row r="534" spans="1:6" x14ac:dyDescent="0.25">
      <c r="A534" t="s">
        <v>5140</v>
      </c>
      <c r="B534" t="s">
        <v>6561</v>
      </c>
      <c r="C534" s="1">
        <v>0.20042060606469544</v>
      </c>
      <c r="D534" s="1">
        <v>0.44831365415314245</v>
      </c>
      <c r="E534" s="1">
        <v>-0.247893048088447</v>
      </c>
      <c r="F534" t="s">
        <v>18</v>
      </c>
    </row>
    <row r="535" spans="1:6" x14ac:dyDescent="0.25">
      <c r="A535" t="s">
        <v>4367</v>
      </c>
      <c r="B535" t="s">
        <v>6561</v>
      </c>
      <c r="C535" s="1">
        <v>-8.0170348683983331E-2</v>
      </c>
      <c r="D535" s="1">
        <v>-0.58932204009990019</v>
      </c>
      <c r="E535" s="1">
        <v>0.50915169141591687</v>
      </c>
      <c r="F535" t="s">
        <v>19</v>
      </c>
    </row>
    <row r="536" spans="1:6" x14ac:dyDescent="0.25">
      <c r="A536" t="s">
        <v>2599</v>
      </c>
      <c r="B536" t="s">
        <v>6561</v>
      </c>
      <c r="C536" s="1">
        <v>-0.5405683813627028</v>
      </c>
      <c r="D536" s="1">
        <v>0.14684138832927118</v>
      </c>
      <c r="E536" s="1">
        <v>-0.68740976969197398</v>
      </c>
      <c r="F536" t="s">
        <v>19</v>
      </c>
    </row>
    <row r="537" spans="1:6" x14ac:dyDescent="0.25">
      <c r="A537" t="s">
        <v>2950</v>
      </c>
      <c r="B537" t="s">
        <v>6561</v>
      </c>
      <c r="C537" s="1">
        <v>-0.43671154213721375</v>
      </c>
      <c r="D537" s="1">
        <v>5.6927068084835414E-2</v>
      </c>
      <c r="E537" s="1">
        <v>-0.49363861022204913</v>
      </c>
      <c r="F537" t="s">
        <v>2951</v>
      </c>
    </row>
    <row r="538" spans="1:6" x14ac:dyDescent="0.25">
      <c r="A538" t="s">
        <v>1891</v>
      </c>
      <c r="B538" t="s">
        <v>6561</v>
      </c>
      <c r="C538" s="1">
        <v>-0.79646660591486795</v>
      </c>
      <c r="D538" s="1">
        <v>-0.64120661136077528</v>
      </c>
      <c r="E538" s="1">
        <v>-0.15525999455409267</v>
      </c>
      <c r="F538" t="s">
        <v>1892</v>
      </c>
    </row>
    <row r="539" spans="1:6" x14ac:dyDescent="0.25">
      <c r="A539" t="s">
        <v>2067</v>
      </c>
      <c r="B539" t="s">
        <v>2068</v>
      </c>
      <c r="C539" s="1">
        <v>-0.72926261830029049</v>
      </c>
      <c r="D539" s="1">
        <v>-0.91768491101880623</v>
      </c>
      <c r="E539" s="1">
        <v>0.18842229271851574</v>
      </c>
      <c r="F539" t="s">
        <v>2069</v>
      </c>
    </row>
    <row r="540" spans="1:6" x14ac:dyDescent="0.25">
      <c r="A540" t="s">
        <v>2470</v>
      </c>
      <c r="B540" t="s">
        <v>6561</v>
      </c>
      <c r="C540" s="1">
        <v>-0.5793269660517234</v>
      </c>
      <c r="D540" s="1">
        <v>0.93437133203062572</v>
      </c>
      <c r="E540" s="1">
        <v>-1.5136982980823492</v>
      </c>
      <c r="F540" t="s">
        <v>2471</v>
      </c>
    </row>
    <row r="541" spans="1:6" x14ac:dyDescent="0.25">
      <c r="A541" t="s">
        <v>4723</v>
      </c>
      <c r="B541" t="s">
        <v>6561</v>
      </c>
      <c r="C541" s="1">
        <v>3.5618705212544594E-2</v>
      </c>
      <c r="D541" s="1">
        <v>-0.63161259401997749</v>
      </c>
      <c r="E541" s="1">
        <v>0.66723129923252211</v>
      </c>
      <c r="F541" t="s">
        <v>19</v>
      </c>
    </row>
    <row r="542" spans="1:6" x14ac:dyDescent="0.25">
      <c r="A542" t="s">
        <v>2104</v>
      </c>
      <c r="B542" t="s">
        <v>6561</v>
      </c>
      <c r="C542" s="1">
        <v>-0.71049338280501506</v>
      </c>
      <c r="D542" s="1">
        <v>-0.83980154454246125</v>
      </c>
      <c r="E542" s="1">
        <v>0.12930816173744619</v>
      </c>
      <c r="F542" t="s">
        <v>18</v>
      </c>
    </row>
    <row r="543" spans="1:6" x14ac:dyDescent="0.25">
      <c r="A543" t="s">
        <v>3265</v>
      </c>
      <c r="B543" t="s">
        <v>3266</v>
      </c>
      <c r="C543" s="1">
        <v>-0.3628623084499788</v>
      </c>
      <c r="D543" s="1">
        <v>-0.72313803680874444</v>
      </c>
      <c r="E543" s="1">
        <v>0.36027572835876565</v>
      </c>
      <c r="F543" t="s">
        <v>3267</v>
      </c>
    </row>
    <row r="544" spans="1:6" x14ac:dyDescent="0.25">
      <c r="A544" t="s">
        <v>3075</v>
      </c>
      <c r="B544" t="s">
        <v>3076</v>
      </c>
      <c r="C544" s="1">
        <v>-0.41197282464601226</v>
      </c>
      <c r="D544" s="1">
        <v>-0.89103174899903559</v>
      </c>
      <c r="E544" s="1">
        <v>0.47905892435302333</v>
      </c>
      <c r="F544" t="s">
        <v>18</v>
      </c>
    </row>
    <row r="545" spans="1:6" x14ac:dyDescent="0.25">
      <c r="A545" t="s">
        <v>3777</v>
      </c>
      <c r="B545" t="s">
        <v>6561</v>
      </c>
      <c r="C545" s="1">
        <v>-0.2387742236070603</v>
      </c>
      <c r="D545" s="1">
        <v>0.12350600767582134</v>
      </c>
      <c r="E545" s="1">
        <v>-0.36228023128288167</v>
      </c>
      <c r="F545" t="s">
        <v>19</v>
      </c>
    </row>
    <row r="546" spans="1:6" x14ac:dyDescent="0.25">
      <c r="A546" t="s">
        <v>5135</v>
      </c>
      <c r="B546" t="s">
        <v>5136</v>
      </c>
      <c r="C546" s="1">
        <v>0.19890406841407826</v>
      </c>
      <c r="D546" s="1">
        <v>-0.17417447444367068</v>
      </c>
      <c r="E546" s="1">
        <v>0.37307854285774894</v>
      </c>
      <c r="F546" t="s">
        <v>5137</v>
      </c>
    </row>
    <row r="547" spans="1:6" x14ac:dyDescent="0.25">
      <c r="A547" t="s">
        <v>3857</v>
      </c>
      <c r="B547" t="s">
        <v>3858</v>
      </c>
      <c r="C547" s="1">
        <v>-0.12600135169210094</v>
      </c>
      <c r="D547" s="1">
        <v>-0.16174273138339168</v>
      </c>
      <c r="E547" s="1">
        <v>3.5741379691290737E-2</v>
      </c>
      <c r="F547" t="s">
        <v>3859</v>
      </c>
    </row>
    <row r="548" spans="1:6" x14ac:dyDescent="0.25">
      <c r="A548" t="s">
        <v>4949</v>
      </c>
      <c r="B548" t="s">
        <v>6561</v>
      </c>
      <c r="C548" s="1">
        <v>0.12085439487438568</v>
      </c>
      <c r="D548" s="1">
        <v>-0.69707286704269367</v>
      </c>
      <c r="E548" s="1">
        <v>0.81792726191707932</v>
      </c>
      <c r="F548" t="s">
        <v>19</v>
      </c>
    </row>
    <row r="549" spans="1:6" x14ac:dyDescent="0.25">
      <c r="A549" t="s">
        <v>4090</v>
      </c>
      <c r="B549" t="s">
        <v>4091</v>
      </c>
      <c r="C549" s="1">
        <v>-0.15726840965769215</v>
      </c>
      <c r="D549" s="1">
        <v>-0.16537680209290173</v>
      </c>
      <c r="E549" s="1">
        <v>8.1083924352095826E-3</v>
      </c>
      <c r="F549" t="s">
        <v>4092</v>
      </c>
    </row>
    <row r="550" spans="1:6" x14ac:dyDescent="0.25">
      <c r="A550" t="s">
        <v>1806</v>
      </c>
      <c r="B550" t="s">
        <v>6561</v>
      </c>
      <c r="C550" s="1">
        <v>-0.84672667996457762</v>
      </c>
      <c r="D550" s="1">
        <v>0.28110014415680462</v>
      </c>
      <c r="E550" s="1">
        <v>-1.1278268241213822</v>
      </c>
      <c r="F550" t="s">
        <v>18</v>
      </c>
    </row>
    <row r="551" spans="1:6" x14ac:dyDescent="0.25">
      <c r="A551" t="s">
        <v>2527</v>
      </c>
      <c r="B551" t="s">
        <v>6561</v>
      </c>
      <c r="C551" s="1">
        <v>-0.56244288098546524</v>
      </c>
      <c r="D551" s="1">
        <v>0.33720414201827681</v>
      </c>
      <c r="E551" s="1">
        <v>-0.89964702300374211</v>
      </c>
      <c r="F551" t="s">
        <v>2528</v>
      </c>
    </row>
    <row r="552" spans="1:6" x14ac:dyDescent="0.25">
      <c r="A552" t="s">
        <v>4925</v>
      </c>
      <c r="B552" t="s">
        <v>6561</v>
      </c>
      <c r="C552" s="1">
        <v>0.11066084437851939</v>
      </c>
      <c r="D552" s="1">
        <v>0.48163792694143126</v>
      </c>
      <c r="E552" s="1">
        <v>-0.37097708256291184</v>
      </c>
      <c r="F552" t="s">
        <v>4926</v>
      </c>
    </row>
    <row r="553" spans="1:6" x14ac:dyDescent="0.25">
      <c r="A553" t="s">
        <v>2481</v>
      </c>
      <c r="B553" t="s">
        <v>6561</v>
      </c>
      <c r="C553" s="1">
        <v>-0.57736473735127947</v>
      </c>
      <c r="D553" s="1">
        <v>-0.42195691321863443</v>
      </c>
      <c r="E553" s="1">
        <v>-0.15540782413264503</v>
      </c>
      <c r="F553" t="s">
        <v>2482</v>
      </c>
    </row>
    <row r="554" spans="1:6" x14ac:dyDescent="0.25">
      <c r="A554" t="s">
        <v>5720</v>
      </c>
      <c r="B554" t="s">
        <v>6561</v>
      </c>
      <c r="C554" s="1">
        <v>0.69187770463766818</v>
      </c>
      <c r="D554" s="1">
        <v>0.56828375957452593</v>
      </c>
      <c r="E554" s="1">
        <v>0.12359394506314225</v>
      </c>
      <c r="F554" t="s">
        <v>19</v>
      </c>
    </row>
    <row r="555" spans="1:6" x14ac:dyDescent="0.25">
      <c r="A555" t="s">
        <v>4663</v>
      </c>
      <c r="B555" t="s">
        <v>4664</v>
      </c>
      <c r="C555" s="1">
        <v>1.7603818470918471E-2</v>
      </c>
      <c r="D555" s="1">
        <v>0.55590756535321229</v>
      </c>
      <c r="E555" s="1">
        <v>-0.53830374688229377</v>
      </c>
      <c r="F555" t="s">
        <v>4665</v>
      </c>
    </row>
    <row r="556" spans="1:6" x14ac:dyDescent="0.25">
      <c r="A556" t="s">
        <v>4263</v>
      </c>
      <c r="B556" t="s">
        <v>6561</v>
      </c>
      <c r="C556" s="1">
        <v>-0.1151400209614913</v>
      </c>
      <c r="D556" s="1">
        <v>0.34351646306302103</v>
      </c>
      <c r="E556" s="1">
        <v>-0.45865648402451231</v>
      </c>
      <c r="F556" t="s">
        <v>4264</v>
      </c>
    </row>
    <row r="557" spans="1:6" x14ac:dyDescent="0.25">
      <c r="A557" t="s">
        <v>5664</v>
      </c>
      <c r="B557" t="s">
        <v>6561</v>
      </c>
      <c r="C557" s="1">
        <v>0.61259361969834702</v>
      </c>
      <c r="D557" s="1">
        <v>0.35940280030602528</v>
      </c>
      <c r="E557" s="1">
        <v>0.25319081939232174</v>
      </c>
      <c r="F557" t="s">
        <v>5665</v>
      </c>
    </row>
    <row r="558" spans="1:6" x14ac:dyDescent="0.25">
      <c r="A558" t="s">
        <v>5734</v>
      </c>
      <c r="B558" t="s">
        <v>6561</v>
      </c>
      <c r="C558" s="1">
        <v>0.72964225336034738</v>
      </c>
      <c r="D558" s="1">
        <v>0.45504474375963005</v>
      </c>
      <c r="E558" s="1">
        <v>0.27459750960071733</v>
      </c>
      <c r="F558" t="s">
        <v>5735</v>
      </c>
    </row>
    <row r="559" spans="1:6" x14ac:dyDescent="0.25">
      <c r="A559" t="s">
        <v>5443</v>
      </c>
      <c r="B559" t="s">
        <v>6561</v>
      </c>
      <c r="C559" s="1">
        <v>0.3771164321085872</v>
      </c>
      <c r="D559" s="1">
        <v>0.45936729444971747</v>
      </c>
      <c r="E559" s="1">
        <v>-8.2250862341130271E-2</v>
      </c>
      <c r="F559" t="s">
        <v>5444</v>
      </c>
    </row>
    <row r="560" spans="1:6" x14ac:dyDescent="0.25">
      <c r="A560" t="s">
        <v>1986</v>
      </c>
      <c r="B560" t="s">
        <v>6561</v>
      </c>
      <c r="C560" s="1">
        <v>-0.76103695251288817</v>
      </c>
      <c r="D560" s="1">
        <v>3.3191883576056576E-2</v>
      </c>
      <c r="E560" s="1">
        <v>-0.79422883608894479</v>
      </c>
      <c r="F560" t="s">
        <v>1987</v>
      </c>
    </row>
    <row r="561" spans="1:6" x14ac:dyDescent="0.25">
      <c r="A561" t="s">
        <v>3068</v>
      </c>
      <c r="B561" t="s">
        <v>3069</v>
      </c>
      <c r="C561" s="1">
        <v>-0.41266659481609663</v>
      </c>
      <c r="D561" s="1">
        <v>0.29970455772822907</v>
      </c>
      <c r="E561" s="1">
        <v>-0.7123711525443257</v>
      </c>
      <c r="F561" t="s">
        <v>752</v>
      </c>
    </row>
    <row r="562" spans="1:6" x14ac:dyDescent="0.25">
      <c r="A562" t="s">
        <v>2944</v>
      </c>
      <c r="B562" t="s">
        <v>6561</v>
      </c>
      <c r="C562" s="1">
        <v>-0.43787747563695528</v>
      </c>
      <c r="D562" s="1">
        <v>0.42437536385818009</v>
      </c>
      <c r="E562" s="1">
        <v>-0.86225283949513543</v>
      </c>
      <c r="F562" t="s">
        <v>19</v>
      </c>
    </row>
    <row r="563" spans="1:6" x14ac:dyDescent="0.25">
      <c r="A563" t="s">
        <v>5694</v>
      </c>
      <c r="B563" t="s">
        <v>6561</v>
      </c>
      <c r="C563" s="1">
        <v>0.64378197445103902</v>
      </c>
      <c r="D563" s="1">
        <v>0.46794837298090919</v>
      </c>
      <c r="E563" s="1">
        <v>0.17583360147012983</v>
      </c>
      <c r="F563" t="s">
        <v>5695</v>
      </c>
    </row>
    <row r="564" spans="1:6" x14ac:dyDescent="0.25">
      <c r="A564" t="s">
        <v>5562</v>
      </c>
      <c r="B564" t="s">
        <v>6561</v>
      </c>
      <c r="C564" s="1">
        <v>0.47728535915567738</v>
      </c>
      <c r="D564" s="1">
        <v>0.65414954414080884</v>
      </c>
      <c r="E564" s="1">
        <v>-0.17686418498513146</v>
      </c>
      <c r="F564" t="s">
        <v>19</v>
      </c>
    </row>
    <row r="565" spans="1:6" x14ac:dyDescent="0.25">
      <c r="A565" t="s">
        <v>5208</v>
      </c>
      <c r="B565" t="s">
        <v>6561</v>
      </c>
      <c r="C565" s="1">
        <v>0.23923809277437136</v>
      </c>
      <c r="D565" s="1">
        <v>0.31842693002397282</v>
      </c>
      <c r="E565" s="1">
        <v>-7.9188837249601463E-2</v>
      </c>
      <c r="F565" t="s">
        <v>5209</v>
      </c>
    </row>
    <row r="566" spans="1:6" x14ac:dyDescent="0.25">
      <c r="A566" t="s">
        <v>5251</v>
      </c>
      <c r="B566" t="s">
        <v>6561</v>
      </c>
      <c r="C566" s="1">
        <v>0.25575101828287855</v>
      </c>
      <c r="D566" s="1">
        <v>-0.76733924320972491</v>
      </c>
      <c r="E566" s="1">
        <v>1.0230902614926034</v>
      </c>
      <c r="F566" t="s">
        <v>19</v>
      </c>
    </row>
    <row r="567" spans="1:6" x14ac:dyDescent="0.25">
      <c r="A567" t="s">
        <v>4688</v>
      </c>
      <c r="B567" t="s">
        <v>6561</v>
      </c>
      <c r="C567" s="1">
        <v>2.4247546246677208E-2</v>
      </c>
      <c r="D567" s="1">
        <v>-0.50695998871988301</v>
      </c>
      <c r="E567" s="1">
        <v>0.53120753496656026</v>
      </c>
      <c r="F567" t="s">
        <v>19</v>
      </c>
    </row>
    <row r="568" spans="1:6" x14ac:dyDescent="0.25">
      <c r="A568" t="s">
        <v>4901</v>
      </c>
      <c r="B568" t="s">
        <v>6561</v>
      </c>
      <c r="C568" s="1">
        <v>0.10236171762967777</v>
      </c>
      <c r="D568" s="1">
        <v>-0.30189034165081741</v>
      </c>
      <c r="E568" s="1">
        <v>0.40425205928049518</v>
      </c>
      <c r="F568" t="s">
        <v>19</v>
      </c>
    </row>
    <row r="569" spans="1:6" x14ac:dyDescent="0.25">
      <c r="A569" t="s">
        <v>3442</v>
      </c>
      <c r="B569" t="s">
        <v>6561</v>
      </c>
      <c r="C569" s="1">
        <v>-0.32020615908609995</v>
      </c>
      <c r="D569" s="1">
        <v>-0.22489429606712016</v>
      </c>
      <c r="E569" s="1">
        <v>-9.5311863018979787E-2</v>
      </c>
      <c r="F569" t="s">
        <v>3443</v>
      </c>
    </row>
    <row r="570" spans="1:6" x14ac:dyDescent="0.25">
      <c r="A570" t="s">
        <v>3525</v>
      </c>
      <c r="B570" t="s">
        <v>6561</v>
      </c>
      <c r="C570" s="1">
        <v>-0.29827158589033531</v>
      </c>
      <c r="D570" s="1">
        <v>0.59790155642865439</v>
      </c>
      <c r="E570" s="1">
        <v>-0.8961731423189897</v>
      </c>
      <c r="F570" t="s">
        <v>3526</v>
      </c>
    </row>
    <row r="571" spans="1:6" x14ac:dyDescent="0.25">
      <c r="A571" t="s">
        <v>2078</v>
      </c>
      <c r="B571" t="s">
        <v>6561</v>
      </c>
      <c r="C571" s="1">
        <v>-0.72024530845146773</v>
      </c>
      <c r="D571" s="1">
        <v>-0.58441363442543992</v>
      </c>
      <c r="E571" s="1">
        <v>-0.1358316740260278</v>
      </c>
      <c r="F571" t="s">
        <v>2079</v>
      </c>
    </row>
    <row r="572" spans="1:6" x14ac:dyDescent="0.25">
      <c r="A572" t="s">
        <v>2147</v>
      </c>
      <c r="B572" t="s">
        <v>6561</v>
      </c>
      <c r="C572" s="1">
        <v>-0.69677650405050728</v>
      </c>
      <c r="D572" s="1">
        <v>-0.32192809488736229</v>
      </c>
      <c r="E572" s="1">
        <v>-0.37484840916314499</v>
      </c>
      <c r="F572" t="s">
        <v>2148</v>
      </c>
    </row>
    <row r="573" spans="1:6" x14ac:dyDescent="0.25">
      <c r="A573" t="s">
        <v>5446</v>
      </c>
      <c r="B573" t="s">
        <v>6561</v>
      </c>
      <c r="C573" s="1">
        <v>0.38111341844200969</v>
      </c>
      <c r="D573" s="1">
        <v>0.22276996890066095</v>
      </c>
      <c r="E573" s="1">
        <v>0.15834344954134874</v>
      </c>
      <c r="F573" t="s">
        <v>4148</v>
      </c>
    </row>
    <row r="574" spans="1:6" x14ac:dyDescent="0.25">
      <c r="A574" t="s">
        <v>4236</v>
      </c>
      <c r="B574" t="s">
        <v>924</v>
      </c>
      <c r="C574" s="1">
        <v>-0.12285674778553347</v>
      </c>
      <c r="D574" s="1">
        <v>0.11946960091967335</v>
      </c>
      <c r="E574" s="1">
        <v>-0.24232634870520681</v>
      </c>
      <c r="F574" t="s">
        <v>4237</v>
      </c>
    </row>
    <row r="575" spans="1:6" x14ac:dyDescent="0.25">
      <c r="A575" t="s">
        <v>2850</v>
      </c>
      <c r="B575" t="s">
        <v>2851</v>
      </c>
      <c r="C575" s="1">
        <v>-0.46870616407242927</v>
      </c>
      <c r="D575" s="1">
        <v>-0.35864316441361815</v>
      </c>
      <c r="E575" s="1">
        <v>-0.11006299965881111</v>
      </c>
      <c r="F575" t="s">
        <v>2029</v>
      </c>
    </row>
    <row r="576" spans="1:6" x14ac:dyDescent="0.25">
      <c r="A576" t="s">
        <v>2027</v>
      </c>
      <c r="B576" t="s">
        <v>2028</v>
      </c>
      <c r="C576" s="1">
        <v>-0.74212630122211654</v>
      </c>
      <c r="D576" s="1">
        <v>-0.26609637028185856</v>
      </c>
      <c r="E576" s="1">
        <v>-0.47602993094025797</v>
      </c>
      <c r="F576" t="s">
        <v>2029</v>
      </c>
    </row>
    <row r="577" spans="1:6" x14ac:dyDescent="0.25">
      <c r="A577" t="s">
        <v>3508</v>
      </c>
      <c r="B577" t="s">
        <v>3509</v>
      </c>
      <c r="C577" s="1">
        <v>-0.30349320259158968</v>
      </c>
      <c r="D577" s="1">
        <v>-0.56025598815678412</v>
      </c>
      <c r="E577" s="1">
        <v>0.25676278556519444</v>
      </c>
      <c r="F577" t="s">
        <v>3510</v>
      </c>
    </row>
    <row r="578" spans="1:6" x14ac:dyDescent="0.25">
      <c r="A578" t="s">
        <v>4434</v>
      </c>
      <c r="B578" t="s">
        <v>4435</v>
      </c>
      <c r="C578" s="1">
        <v>-6.086028738854514E-2</v>
      </c>
      <c r="D578" s="1">
        <v>-0.35999329621438558</v>
      </c>
      <c r="E578" s="1">
        <v>0.29913300882584043</v>
      </c>
      <c r="F578" t="s">
        <v>4411</v>
      </c>
    </row>
    <row r="579" spans="1:6" x14ac:dyDescent="0.25">
      <c r="A579" t="s">
        <v>3457</v>
      </c>
      <c r="B579" t="s">
        <v>3458</v>
      </c>
      <c r="C579" s="1">
        <v>-0.3162839862463499</v>
      </c>
      <c r="D579" s="1">
        <v>-0.53947280223837357</v>
      </c>
      <c r="E579" s="1">
        <v>0.22318881599202367</v>
      </c>
      <c r="F579" t="s">
        <v>3459</v>
      </c>
    </row>
    <row r="580" spans="1:6" x14ac:dyDescent="0.25">
      <c r="A580" t="s">
        <v>5846</v>
      </c>
      <c r="B580" t="s">
        <v>6561</v>
      </c>
      <c r="C580" s="1">
        <v>0.91358524818252662</v>
      </c>
      <c r="D580" s="1">
        <v>-0.52062912410036111</v>
      </c>
      <c r="E580" s="1">
        <v>1.4342143722828877</v>
      </c>
      <c r="F580" t="s">
        <v>2059</v>
      </c>
    </row>
    <row r="581" spans="1:6" x14ac:dyDescent="0.25">
      <c r="A581" t="s">
        <v>4433</v>
      </c>
      <c r="B581" t="s">
        <v>6561</v>
      </c>
      <c r="C581" s="1">
        <v>-6.2644936988995772E-2</v>
      </c>
      <c r="D581" s="1">
        <v>0.2202601205855324</v>
      </c>
      <c r="E581" s="1">
        <v>-0.28290505757452816</v>
      </c>
      <c r="F581" t="s">
        <v>18</v>
      </c>
    </row>
    <row r="582" spans="1:6" x14ac:dyDescent="0.25">
      <c r="A582" t="s">
        <v>3462</v>
      </c>
      <c r="B582" t="s">
        <v>6561</v>
      </c>
      <c r="C582" s="1">
        <v>-0.31451062332487928</v>
      </c>
      <c r="D582" s="1">
        <v>-0.29635762049372316</v>
      </c>
      <c r="E582" s="1">
        <v>-1.8153002831156118E-2</v>
      </c>
      <c r="F582" t="s">
        <v>19</v>
      </c>
    </row>
    <row r="583" spans="1:6" x14ac:dyDescent="0.25">
      <c r="A583" t="s">
        <v>2924</v>
      </c>
      <c r="B583" t="s">
        <v>2925</v>
      </c>
      <c r="C583" s="1">
        <v>-0.44487272881960688</v>
      </c>
      <c r="D583" s="1">
        <v>-0.73991528859160194</v>
      </c>
      <c r="E583" s="1">
        <v>0.29504255977199506</v>
      </c>
      <c r="F583" t="s">
        <v>2926</v>
      </c>
    </row>
    <row r="584" spans="1:6" x14ac:dyDescent="0.25">
      <c r="A584" t="s">
        <v>3753</v>
      </c>
      <c r="B584" t="s">
        <v>3754</v>
      </c>
      <c r="C584" s="1">
        <v>-0.23977905353349072</v>
      </c>
      <c r="D584" s="1">
        <v>-0.65195033835400373</v>
      </c>
      <c r="E584" s="1">
        <v>0.41217128482051302</v>
      </c>
      <c r="F584" t="s">
        <v>3755</v>
      </c>
    </row>
    <row r="585" spans="1:6" x14ac:dyDescent="0.25">
      <c r="A585" t="s">
        <v>3548</v>
      </c>
      <c r="B585" t="s">
        <v>3549</v>
      </c>
      <c r="C585" s="1">
        <v>-0.29319637634404627</v>
      </c>
      <c r="D585" s="1">
        <v>-0.58153455970894175</v>
      </c>
      <c r="E585" s="1">
        <v>0.28833818336489547</v>
      </c>
      <c r="F585" t="s">
        <v>3550</v>
      </c>
    </row>
    <row r="586" spans="1:6" x14ac:dyDescent="0.25">
      <c r="A586" t="s">
        <v>1740</v>
      </c>
      <c r="B586" t="s">
        <v>1741</v>
      </c>
      <c r="C586" s="1">
        <v>-0.87126668587779732</v>
      </c>
      <c r="D586" s="1">
        <v>-0.91886323727459451</v>
      </c>
      <c r="E586" s="1">
        <v>4.7596551396797193E-2</v>
      </c>
      <c r="F586" t="s">
        <v>1742</v>
      </c>
    </row>
    <row r="587" spans="1:6" x14ac:dyDescent="0.25">
      <c r="A587" t="s">
        <v>4631</v>
      </c>
      <c r="B587" t="s">
        <v>6561</v>
      </c>
      <c r="C587" s="1">
        <v>6.8397454804627281E-3</v>
      </c>
      <c r="D587" s="1">
        <v>-0.88710132668184027</v>
      </c>
      <c r="E587" s="1">
        <v>0.89394107216230301</v>
      </c>
      <c r="F587" t="s">
        <v>19</v>
      </c>
    </row>
    <row r="588" spans="1:6" x14ac:dyDescent="0.25">
      <c r="A588" t="s">
        <v>5041</v>
      </c>
      <c r="B588" t="s">
        <v>6561</v>
      </c>
      <c r="C588" s="1">
        <v>0.16497011949954796</v>
      </c>
      <c r="D588" s="1">
        <v>-0.95189831775293221</v>
      </c>
      <c r="E588" s="1">
        <v>1.1168684372524802</v>
      </c>
      <c r="F588" t="s">
        <v>5042</v>
      </c>
    </row>
    <row r="589" spans="1:6" x14ac:dyDescent="0.25">
      <c r="A589" t="s">
        <v>4265</v>
      </c>
      <c r="B589" t="s">
        <v>4266</v>
      </c>
      <c r="C589" s="1">
        <v>-0.1149682731544464</v>
      </c>
      <c r="D589" s="1">
        <v>-0.31160800756196483</v>
      </c>
      <c r="E589" s="1">
        <v>0.19663973440751842</v>
      </c>
      <c r="F589" t="s">
        <v>4267</v>
      </c>
    </row>
    <row r="590" spans="1:6" x14ac:dyDescent="0.25">
      <c r="A590" t="s">
        <v>2176</v>
      </c>
      <c r="B590" t="s">
        <v>6561</v>
      </c>
      <c r="C590" s="1">
        <v>-0.68805599368525971</v>
      </c>
      <c r="D590" s="1">
        <v>-0.12059014081358856</v>
      </c>
      <c r="E590" s="1">
        <v>-0.56746585287167117</v>
      </c>
      <c r="F590" t="s">
        <v>962</v>
      </c>
    </row>
    <row r="591" spans="1:6" x14ac:dyDescent="0.25">
      <c r="A591" t="s">
        <v>1869</v>
      </c>
      <c r="B591" t="s">
        <v>6561</v>
      </c>
      <c r="C591" s="1">
        <v>-0.81435202828818853</v>
      </c>
      <c r="D591" s="1">
        <v>-0.34091606544184794</v>
      </c>
      <c r="E591" s="1">
        <v>-0.4734359628463406</v>
      </c>
      <c r="F591" t="s">
        <v>643</v>
      </c>
    </row>
    <row r="592" spans="1:6" x14ac:dyDescent="0.25">
      <c r="A592" t="s">
        <v>4574</v>
      </c>
      <c r="B592" t="s">
        <v>4575</v>
      </c>
      <c r="C592" s="1">
        <v>-1.2998214428985229E-2</v>
      </c>
      <c r="D592" s="1">
        <v>-0.16022360025001808</v>
      </c>
      <c r="E592" s="1">
        <v>0.14722538582103287</v>
      </c>
      <c r="F592" t="s">
        <v>4576</v>
      </c>
    </row>
    <row r="593" spans="1:6" x14ac:dyDescent="0.25">
      <c r="A593" t="s">
        <v>1963</v>
      </c>
      <c r="B593" t="s">
        <v>6561</v>
      </c>
      <c r="C593" s="1">
        <v>-0.76803704009921159</v>
      </c>
      <c r="D593" s="1">
        <v>-0.17557156458345449</v>
      </c>
      <c r="E593" s="1">
        <v>-0.59246547551575712</v>
      </c>
      <c r="F593" t="s">
        <v>1964</v>
      </c>
    </row>
    <row r="594" spans="1:6" x14ac:dyDescent="0.25">
      <c r="A594" t="s">
        <v>4916</v>
      </c>
      <c r="B594" t="s">
        <v>4917</v>
      </c>
      <c r="C594" s="1">
        <v>0.10835717809041823</v>
      </c>
      <c r="D594" s="1">
        <v>-0.65664995830739192</v>
      </c>
      <c r="E594" s="1">
        <v>0.76500713639781015</v>
      </c>
      <c r="F594" t="s">
        <v>4918</v>
      </c>
    </row>
    <row r="595" spans="1:6" x14ac:dyDescent="0.25">
      <c r="A595" t="s">
        <v>3576</v>
      </c>
      <c r="B595" t="s">
        <v>3577</v>
      </c>
      <c r="C595" s="1">
        <v>-0.28708504974051302</v>
      </c>
      <c r="D595" s="1">
        <v>-0.43878943332212</v>
      </c>
      <c r="E595" s="1">
        <v>0.15170438358160698</v>
      </c>
      <c r="F595" t="s">
        <v>3578</v>
      </c>
    </row>
    <row r="596" spans="1:6" x14ac:dyDescent="0.25">
      <c r="A596" t="s">
        <v>2665</v>
      </c>
      <c r="B596" t="s">
        <v>6561</v>
      </c>
      <c r="C596" s="1">
        <v>-0.52246785943753293</v>
      </c>
      <c r="D596" s="1">
        <v>-8.7947699275702507E-2</v>
      </c>
      <c r="E596" s="1">
        <v>-0.43452016016183043</v>
      </c>
      <c r="F596" t="s">
        <v>19</v>
      </c>
    </row>
    <row r="597" spans="1:6" x14ac:dyDescent="0.25">
      <c r="A597" t="s">
        <v>3751</v>
      </c>
      <c r="B597" t="s">
        <v>6561</v>
      </c>
      <c r="C597" s="1">
        <v>-0.23982701467246856</v>
      </c>
      <c r="D597" s="1">
        <v>-0.16379653289099425</v>
      </c>
      <c r="E597" s="1">
        <v>-7.6030481781474313E-2</v>
      </c>
      <c r="F597" t="s">
        <v>3752</v>
      </c>
    </row>
    <row r="598" spans="1:6" x14ac:dyDescent="0.25">
      <c r="A598" t="s">
        <v>3887</v>
      </c>
      <c r="B598" t="s">
        <v>6561</v>
      </c>
      <c r="C598" s="1">
        <v>-0.21345754275816831</v>
      </c>
      <c r="D598" s="1">
        <v>-0.43884771453394428</v>
      </c>
      <c r="E598" s="1">
        <v>0.22539017177577597</v>
      </c>
      <c r="F598" t="s">
        <v>3888</v>
      </c>
    </row>
    <row r="599" spans="1:6" x14ac:dyDescent="0.25">
      <c r="A599" t="s">
        <v>2636</v>
      </c>
      <c r="B599" t="s">
        <v>6561</v>
      </c>
      <c r="C599" s="1">
        <v>-0.52830233313243369</v>
      </c>
      <c r="D599" s="1">
        <v>-0.87609971439691059</v>
      </c>
      <c r="E599" s="1">
        <v>0.3477973812644769</v>
      </c>
      <c r="F599" t="s">
        <v>18</v>
      </c>
    </row>
    <row r="600" spans="1:6" x14ac:dyDescent="0.25">
      <c r="A600" t="s">
        <v>2170</v>
      </c>
      <c r="B600" t="s">
        <v>6561</v>
      </c>
      <c r="C600" s="1">
        <v>-0.68888132941738789</v>
      </c>
      <c r="D600" s="1">
        <v>-0.89150126131549001</v>
      </c>
      <c r="E600" s="1">
        <v>0.20261993189810212</v>
      </c>
      <c r="F600" t="s">
        <v>2171</v>
      </c>
    </row>
    <row r="601" spans="1:6" x14ac:dyDescent="0.25">
      <c r="A601" t="s">
        <v>1914</v>
      </c>
      <c r="B601" t="s">
        <v>1915</v>
      </c>
      <c r="C601" s="1">
        <v>-0.7845805020535237</v>
      </c>
      <c r="D601" s="1">
        <v>0.46930048824001142</v>
      </c>
      <c r="E601" s="1">
        <v>-1.2538809902935351</v>
      </c>
      <c r="F601" t="s">
        <v>1916</v>
      </c>
    </row>
    <row r="602" spans="1:6" x14ac:dyDescent="0.25">
      <c r="A602" t="s">
        <v>3135</v>
      </c>
      <c r="B602" t="s">
        <v>3136</v>
      </c>
      <c r="C602" s="1">
        <v>-0.39459975188652585</v>
      </c>
      <c r="D602" s="1">
        <v>-0.46021675881498258</v>
      </c>
      <c r="E602" s="1">
        <v>6.5617006928456734E-2</v>
      </c>
      <c r="F602" t="s">
        <v>3137</v>
      </c>
    </row>
    <row r="603" spans="1:6" x14ac:dyDescent="0.25">
      <c r="A603" t="s">
        <v>1707</v>
      </c>
      <c r="B603" t="s">
        <v>6561</v>
      </c>
      <c r="C603" s="1">
        <v>-0.89012238222762663</v>
      </c>
      <c r="D603" s="1">
        <v>-0.30422609315390337</v>
      </c>
      <c r="E603" s="1">
        <v>-0.58589628907372326</v>
      </c>
      <c r="F603" t="s">
        <v>19</v>
      </c>
    </row>
    <row r="604" spans="1:6" x14ac:dyDescent="0.25">
      <c r="A604" t="s">
        <v>3906</v>
      </c>
      <c r="B604" t="s">
        <v>3907</v>
      </c>
      <c r="C604" s="1">
        <v>-0.20910826455305723</v>
      </c>
      <c r="D604" s="1">
        <v>0.23555578857720938</v>
      </c>
      <c r="E604" s="1">
        <v>-0.44466405313026658</v>
      </c>
      <c r="F604" t="s">
        <v>3908</v>
      </c>
    </row>
    <row r="605" spans="1:6" x14ac:dyDescent="0.25">
      <c r="A605" t="s">
        <v>3405</v>
      </c>
      <c r="B605" t="s">
        <v>6561</v>
      </c>
      <c r="C605" s="1">
        <v>-0.32925000618468175</v>
      </c>
      <c r="D605" s="1">
        <v>0</v>
      </c>
      <c r="E605" s="1">
        <v>-0.32925000618468175</v>
      </c>
      <c r="F605" t="s">
        <v>1367</v>
      </c>
    </row>
    <row r="606" spans="1:6" x14ac:dyDescent="0.25">
      <c r="A606" t="s">
        <v>2123</v>
      </c>
      <c r="B606" t="s">
        <v>2124</v>
      </c>
      <c r="C606" s="1">
        <v>-0.70521391251629983</v>
      </c>
      <c r="D606" s="1">
        <v>-0.51061515926107504</v>
      </c>
      <c r="E606" s="1">
        <v>-0.1945987532552248</v>
      </c>
      <c r="F606" t="s">
        <v>2125</v>
      </c>
    </row>
    <row r="607" spans="1:6" x14ac:dyDescent="0.25">
      <c r="A607" t="s">
        <v>4607</v>
      </c>
      <c r="B607" t="s">
        <v>6561</v>
      </c>
      <c r="C607" s="1">
        <v>0</v>
      </c>
      <c r="D607" s="1">
        <v>0.72394694592365438</v>
      </c>
      <c r="E607" s="1">
        <v>-0.72394694592365438</v>
      </c>
      <c r="F607" t="s">
        <v>18</v>
      </c>
    </row>
    <row r="608" spans="1:6" x14ac:dyDescent="0.25">
      <c r="A608" t="s">
        <v>3208</v>
      </c>
      <c r="B608" t="s">
        <v>6561</v>
      </c>
      <c r="C608" s="1">
        <v>-0.37685430539095593</v>
      </c>
      <c r="D608" s="1">
        <v>-0.36441142620887579</v>
      </c>
      <c r="E608" s="1">
        <v>-1.2442879182080147E-2</v>
      </c>
      <c r="F608" t="s">
        <v>19</v>
      </c>
    </row>
    <row r="609" spans="1:6" x14ac:dyDescent="0.25">
      <c r="A609" t="s">
        <v>4898</v>
      </c>
      <c r="B609" t="s">
        <v>4899</v>
      </c>
      <c r="C609" s="1">
        <v>0.10084068950682779</v>
      </c>
      <c r="D609" s="1">
        <v>0.35479163585172246</v>
      </c>
      <c r="E609" s="1">
        <v>-0.25395094634489468</v>
      </c>
      <c r="F609" t="s">
        <v>4900</v>
      </c>
    </row>
    <row r="610" spans="1:6" x14ac:dyDescent="0.25">
      <c r="A610" t="s">
        <v>5528</v>
      </c>
      <c r="B610" t="s">
        <v>6561</v>
      </c>
      <c r="C610" s="1">
        <v>0.44164798839621161</v>
      </c>
      <c r="D610" s="1">
        <v>-0.98688166070324568</v>
      </c>
      <c r="E610" s="1">
        <v>1.4285296490994572</v>
      </c>
      <c r="F610" t="s">
        <v>5529</v>
      </c>
    </row>
    <row r="611" spans="1:6" x14ac:dyDescent="0.25">
      <c r="A611" t="s">
        <v>5862</v>
      </c>
      <c r="B611" t="s">
        <v>5863</v>
      </c>
      <c r="C611" s="1">
        <v>0.95047986415620134</v>
      </c>
      <c r="D611" s="1">
        <v>-0.36473783079703459</v>
      </c>
      <c r="E611" s="1">
        <v>1.3152176949532359</v>
      </c>
      <c r="F611" t="s">
        <v>1888</v>
      </c>
    </row>
    <row r="612" spans="1:6" x14ac:dyDescent="0.25">
      <c r="A612" t="s">
        <v>5696</v>
      </c>
      <c r="B612" t="s">
        <v>5697</v>
      </c>
      <c r="C612" s="1">
        <v>0.64472143032863904</v>
      </c>
      <c r="D612" s="1">
        <v>-3.5412454382003355E-2</v>
      </c>
      <c r="E612" s="1">
        <v>0.6801338847106424</v>
      </c>
      <c r="F612" t="s">
        <v>5698</v>
      </c>
    </row>
    <row r="613" spans="1:6" x14ac:dyDescent="0.25">
      <c r="A613" t="s">
        <v>4464</v>
      </c>
      <c r="B613" t="s">
        <v>6561</v>
      </c>
      <c r="C613" s="1">
        <v>-5.2816698443448301E-2</v>
      </c>
      <c r="D613" s="1">
        <v>-0.71872916196140524</v>
      </c>
      <c r="E613" s="1">
        <v>0.66591246351795697</v>
      </c>
      <c r="F613" t="s">
        <v>19</v>
      </c>
    </row>
    <row r="614" spans="1:6" x14ac:dyDescent="0.25">
      <c r="A614" t="s">
        <v>3853</v>
      </c>
      <c r="B614" t="s">
        <v>3854</v>
      </c>
      <c r="C614" s="1">
        <v>-0.22205523307787994</v>
      </c>
      <c r="D614" s="1">
        <v>-0.73232214729653156</v>
      </c>
      <c r="E614" s="1">
        <v>0.51026691421865156</v>
      </c>
      <c r="F614" t="s">
        <v>2220</v>
      </c>
    </row>
    <row r="615" spans="1:6" x14ac:dyDescent="0.25">
      <c r="A615" t="s">
        <v>5727</v>
      </c>
      <c r="B615" t="s">
        <v>6561</v>
      </c>
      <c r="C615" s="1">
        <v>0.71132371090902258</v>
      </c>
      <c r="D615" s="1">
        <v>-0.24517451056154629</v>
      </c>
      <c r="E615" s="1">
        <v>0.95649822147056884</v>
      </c>
      <c r="F615" t="s">
        <v>18</v>
      </c>
    </row>
    <row r="616" spans="1:6" x14ac:dyDescent="0.25">
      <c r="A616" t="s">
        <v>3689</v>
      </c>
      <c r="B616" t="s">
        <v>6561</v>
      </c>
      <c r="C616" s="1">
        <v>-0.2600628393025029</v>
      </c>
      <c r="D616" s="1">
        <v>-0.15325842964858688</v>
      </c>
      <c r="E616" s="1">
        <v>-0.10680440965391602</v>
      </c>
      <c r="F616" t="s">
        <v>19</v>
      </c>
    </row>
    <row r="617" spans="1:6" x14ac:dyDescent="0.25">
      <c r="A617" t="s">
        <v>4249</v>
      </c>
      <c r="B617" t="s">
        <v>4250</v>
      </c>
      <c r="C617" s="1">
        <v>-0.11681366498274988</v>
      </c>
      <c r="D617" s="1">
        <v>-0.59632236288570406</v>
      </c>
      <c r="E617" s="1">
        <v>0.4795086979029542</v>
      </c>
      <c r="F617" t="s">
        <v>4251</v>
      </c>
    </row>
    <row r="618" spans="1:6" x14ac:dyDescent="0.25">
      <c r="A618" t="s">
        <v>2080</v>
      </c>
      <c r="B618" t="s">
        <v>2081</v>
      </c>
      <c r="C618" s="1">
        <v>-0.71929456783915091</v>
      </c>
      <c r="D618" s="1">
        <v>-0.13428133285124005</v>
      </c>
      <c r="E618" s="1">
        <v>-0.58501323498791091</v>
      </c>
      <c r="F618" t="s">
        <v>2082</v>
      </c>
    </row>
    <row r="619" spans="1:6" x14ac:dyDescent="0.25">
      <c r="A619" t="s">
        <v>2672</v>
      </c>
      <c r="B619" t="s">
        <v>6561</v>
      </c>
      <c r="C619" s="1">
        <v>-0.51869111323172301</v>
      </c>
      <c r="D619" s="1">
        <v>6.0316519312016537E-2</v>
      </c>
      <c r="E619" s="1">
        <v>-0.57900763254373955</v>
      </c>
      <c r="F619" t="s">
        <v>19</v>
      </c>
    </row>
    <row r="620" spans="1:6" x14ac:dyDescent="0.25">
      <c r="A620" t="s">
        <v>3153</v>
      </c>
      <c r="B620" t="s">
        <v>6561</v>
      </c>
      <c r="C620" s="1">
        <v>-0.39231742277876036</v>
      </c>
      <c r="D620" s="1">
        <v>-0.53559497449731119</v>
      </c>
      <c r="E620" s="1">
        <v>0.14327755171855083</v>
      </c>
      <c r="F620" t="s">
        <v>19</v>
      </c>
    </row>
    <row r="621" spans="1:6" x14ac:dyDescent="0.25">
      <c r="A621" t="s">
        <v>2207</v>
      </c>
      <c r="B621" t="s">
        <v>2208</v>
      </c>
      <c r="C621" s="1">
        <v>-0.67588945718792304</v>
      </c>
      <c r="D621" s="1">
        <v>-0.59799903911668006</v>
      </c>
      <c r="E621" s="1">
        <v>-7.7890418071242973E-2</v>
      </c>
      <c r="F621" t="s">
        <v>2209</v>
      </c>
    </row>
    <row r="622" spans="1:6" x14ac:dyDescent="0.25">
      <c r="A622" t="s">
        <v>4832</v>
      </c>
      <c r="B622" t="s">
        <v>6561</v>
      </c>
      <c r="C622" s="1">
        <v>7.7698754753938087E-2</v>
      </c>
      <c r="D622" s="1">
        <v>2.0270427221548863E-2</v>
      </c>
      <c r="E622" s="1">
        <v>5.7428327532389224E-2</v>
      </c>
      <c r="F622" t="s">
        <v>19</v>
      </c>
    </row>
    <row r="623" spans="1:6" x14ac:dyDescent="0.25">
      <c r="A623" t="s">
        <v>5216</v>
      </c>
      <c r="B623" t="s">
        <v>5217</v>
      </c>
      <c r="C623" s="1">
        <v>0.24130963467907762</v>
      </c>
      <c r="D623" s="1">
        <v>7.0850326470456887E-2</v>
      </c>
      <c r="E623" s="1">
        <v>0.17045930820862074</v>
      </c>
      <c r="F623" t="s">
        <v>5218</v>
      </c>
    </row>
    <row r="624" spans="1:6" x14ac:dyDescent="0.25">
      <c r="A624" t="s">
        <v>2188</v>
      </c>
      <c r="B624" t="s">
        <v>6561</v>
      </c>
      <c r="C624" s="1">
        <v>-0.6844981742720706</v>
      </c>
      <c r="D624" s="1">
        <v>0.21982990726862603</v>
      </c>
      <c r="E624" s="1">
        <v>-0.90432808154069666</v>
      </c>
      <c r="F624" t="s">
        <v>2189</v>
      </c>
    </row>
    <row r="625" spans="1:6" x14ac:dyDescent="0.25">
      <c r="A625" t="s">
        <v>3795</v>
      </c>
      <c r="B625" t="s">
        <v>6561</v>
      </c>
      <c r="C625" s="1">
        <v>-0.23427541285237016</v>
      </c>
      <c r="D625" s="1">
        <v>-0.28032719042058957</v>
      </c>
      <c r="E625" s="1">
        <v>4.6051777568219404E-2</v>
      </c>
      <c r="F625" t="s">
        <v>3796</v>
      </c>
    </row>
    <row r="626" spans="1:6" x14ac:dyDescent="0.25">
      <c r="A626" t="s">
        <v>4772</v>
      </c>
      <c r="B626" t="s">
        <v>6561</v>
      </c>
      <c r="C626" s="1">
        <v>5.810295456356819E-2</v>
      </c>
      <c r="D626" s="1">
        <v>0.56810582638098794</v>
      </c>
      <c r="E626" s="1">
        <v>-0.51000287181741977</v>
      </c>
      <c r="F626" t="s">
        <v>4773</v>
      </c>
    </row>
    <row r="627" spans="1:6" x14ac:dyDescent="0.25">
      <c r="A627" t="s">
        <v>3058</v>
      </c>
      <c r="B627" t="s">
        <v>3059</v>
      </c>
      <c r="C627" s="1">
        <v>-0.3778963544334879</v>
      </c>
      <c r="D627" s="1">
        <v>6.8572598107526334E-2</v>
      </c>
      <c r="E627" s="1">
        <v>-0.44646895254101426</v>
      </c>
      <c r="F627" t="s">
        <v>3060</v>
      </c>
    </row>
    <row r="628" spans="1:6" x14ac:dyDescent="0.25">
      <c r="A628" t="s">
        <v>5751</v>
      </c>
      <c r="B628" t="s">
        <v>5752</v>
      </c>
      <c r="C628" s="1">
        <v>0.76215550262750753</v>
      </c>
      <c r="D628" s="1">
        <v>-0.28626122159134093</v>
      </c>
      <c r="E628" s="1">
        <v>1.0484167242188485</v>
      </c>
      <c r="F628" t="s">
        <v>18</v>
      </c>
    </row>
    <row r="629" spans="1:6" x14ac:dyDescent="0.25">
      <c r="A629" t="s">
        <v>2158</v>
      </c>
      <c r="B629" t="s">
        <v>2159</v>
      </c>
      <c r="C629" s="1">
        <v>-0.69241740995053125</v>
      </c>
      <c r="D629" s="1">
        <v>-6.0605365277283239E-2</v>
      </c>
      <c r="E629" s="1">
        <v>-0.63181204467324803</v>
      </c>
      <c r="F629" t="s">
        <v>2160</v>
      </c>
    </row>
    <row r="630" spans="1:6" x14ac:dyDescent="0.25">
      <c r="A630" t="s">
        <v>4599</v>
      </c>
      <c r="B630" t="s">
        <v>4600</v>
      </c>
      <c r="C630" s="1">
        <v>0</v>
      </c>
      <c r="D630" s="1">
        <v>0.80535256914645625</v>
      </c>
      <c r="E630" s="1">
        <v>-0.80535256914645625</v>
      </c>
      <c r="F630" t="s">
        <v>4601</v>
      </c>
    </row>
    <row r="631" spans="1:6" x14ac:dyDescent="0.25">
      <c r="A631" t="s">
        <v>5457</v>
      </c>
      <c r="B631" t="s">
        <v>5458</v>
      </c>
      <c r="C631" s="1">
        <v>0.39010910298299029</v>
      </c>
      <c r="D631" s="1">
        <v>0.10817685248042322</v>
      </c>
      <c r="E631" s="1">
        <v>0.28193225050256709</v>
      </c>
      <c r="F631" t="s">
        <v>5459</v>
      </c>
    </row>
    <row r="632" spans="1:6" x14ac:dyDescent="0.25">
      <c r="A632" t="s">
        <v>3256</v>
      </c>
      <c r="B632" t="s">
        <v>6561</v>
      </c>
      <c r="C632" s="1">
        <v>-0.36564947231668027</v>
      </c>
      <c r="D632" s="1">
        <v>-0.50353490137731016</v>
      </c>
      <c r="E632" s="1">
        <v>0.13788542906062989</v>
      </c>
      <c r="F632" t="s">
        <v>3257</v>
      </c>
    </row>
    <row r="633" spans="1:6" x14ac:dyDescent="0.25">
      <c r="A633" t="s">
        <v>2613</v>
      </c>
      <c r="B633" t="s">
        <v>2614</v>
      </c>
      <c r="C633" s="1">
        <v>-0.53343220008107406</v>
      </c>
      <c r="D633" s="1">
        <v>-5.8237445191640883E-2</v>
      </c>
      <c r="E633" s="1">
        <v>-0.47519475488943319</v>
      </c>
      <c r="F633" t="s">
        <v>2615</v>
      </c>
    </row>
    <row r="634" spans="1:6" x14ac:dyDescent="0.25">
      <c r="A634" t="s">
        <v>5549</v>
      </c>
      <c r="B634" t="s">
        <v>6561</v>
      </c>
      <c r="C634" s="1">
        <v>0.45943161863729726</v>
      </c>
      <c r="D634" s="1">
        <v>-0.16399898945676541</v>
      </c>
      <c r="E634" s="1">
        <v>0.6234306080940627</v>
      </c>
      <c r="F634" t="s">
        <v>19</v>
      </c>
    </row>
    <row r="635" spans="1:6" x14ac:dyDescent="0.25">
      <c r="A635" t="s">
        <v>3050</v>
      </c>
      <c r="B635" t="s">
        <v>3051</v>
      </c>
      <c r="C635" s="1">
        <v>-0.41503749927884365</v>
      </c>
      <c r="D635" s="1">
        <v>0.25307147956047238</v>
      </c>
      <c r="E635" s="1">
        <v>-0.66810897883931597</v>
      </c>
      <c r="F635" t="s">
        <v>3052</v>
      </c>
    </row>
    <row r="636" spans="1:6" x14ac:dyDescent="0.25">
      <c r="A636" t="s">
        <v>2466</v>
      </c>
      <c r="B636" t="s">
        <v>6561</v>
      </c>
      <c r="C636" s="1">
        <v>-0.58168507938477521</v>
      </c>
      <c r="D636" s="1">
        <v>0.80241418078733306</v>
      </c>
      <c r="E636" s="1">
        <v>-1.3840992601721083</v>
      </c>
      <c r="F636" t="s">
        <v>2467</v>
      </c>
    </row>
    <row r="637" spans="1:6" x14ac:dyDescent="0.25">
      <c r="A637" t="s">
        <v>3922</v>
      </c>
      <c r="B637" t="s">
        <v>6561</v>
      </c>
      <c r="C637" s="1">
        <v>-0.20522513819157834</v>
      </c>
      <c r="D637" s="1">
        <v>0.66725295034259258</v>
      </c>
      <c r="E637" s="1">
        <v>-0.87247808853417097</v>
      </c>
      <c r="F637" t="s">
        <v>1936</v>
      </c>
    </row>
    <row r="638" spans="1:6" x14ac:dyDescent="0.25">
      <c r="A638" t="s">
        <v>5736</v>
      </c>
      <c r="B638" t="s">
        <v>1744</v>
      </c>
      <c r="C638" s="1">
        <v>-1.9649371875491529E-2</v>
      </c>
      <c r="D638" s="1">
        <v>-0.16505924627049653</v>
      </c>
      <c r="E638" s="1">
        <v>0.145409874395005</v>
      </c>
      <c r="F638" t="s">
        <v>5737</v>
      </c>
    </row>
    <row r="639" spans="1:6" x14ac:dyDescent="0.25">
      <c r="A639" t="s">
        <v>4028</v>
      </c>
      <c r="B639" t="s">
        <v>6561</v>
      </c>
      <c r="C639" s="1">
        <v>-0.17781938524918717</v>
      </c>
      <c r="D639" s="1">
        <v>0.47833507911558454</v>
      </c>
      <c r="E639" s="1">
        <v>-0.65615446436477165</v>
      </c>
      <c r="F639" t="s">
        <v>19</v>
      </c>
    </row>
    <row r="640" spans="1:6" x14ac:dyDescent="0.25">
      <c r="A640" t="s">
        <v>5714</v>
      </c>
      <c r="B640" t="s">
        <v>6561</v>
      </c>
      <c r="C640" s="1">
        <v>0.67807190511263782</v>
      </c>
      <c r="D640" s="1">
        <v>0.18124031467014678</v>
      </c>
      <c r="E640" s="1">
        <v>0.49683159044249103</v>
      </c>
      <c r="F640" t="s">
        <v>3257</v>
      </c>
    </row>
    <row r="641" spans="1:6" x14ac:dyDescent="0.25">
      <c r="A641" t="s">
        <v>5631</v>
      </c>
      <c r="B641" t="s">
        <v>6561</v>
      </c>
      <c r="C641" s="1">
        <v>0.57386479183782568</v>
      </c>
      <c r="D641" s="1">
        <v>0.85561009066482518</v>
      </c>
      <c r="E641" s="1">
        <v>-0.2817452988269995</v>
      </c>
      <c r="F641" t="s">
        <v>5632</v>
      </c>
    </row>
    <row r="642" spans="1:6" x14ac:dyDescent="0.25">
      <c r="A642" t="s">
        <v>4094</v>
      </c>
      <c r="B642" t="s">
        <v>4095</v>
      </c>
      <c r="C642" s="1">
        <v>-0.15662817882885452</v>
      </c>
      <c r="D642" s="1">
        <v>-0.32125535295822683</v>
      </c>
      <c r="E642" s="1">
        <v>0.16462717412937231</v>
      </c>
      <c r="F642" t="s">
        <v>4096</v>
      </c>
    </row>
    <row r="643" spans="1:6" x14ac:dyDescent="0.25">
      <c r="A643" t="s">
        <v>1729</v>
      </c>
      <c r="B643" t="s">
        <v>6561</v>
      </c>
      <c r="C643" s="1">
        <v>-0.87446911791614124</v>
      </c>
      <c r="D643" s="1">
        <v>-0.3484003062485535</v>
      </c>
      <c r="E643" s="1">
        <v>-0.52606881166758779</v>
      </c>
      <c r="F643" t="s">
        <v>19</v>
      </c>
    </row>
    <row r="644" spans="1:6" x14ac:dyDescent="0.25">
      <c r="A644" t="s">
        <v>2352</v>
      </c>
      <c r="B644" t="s">
        <v>6561</v>
      </c>
      <c r="C644" s="1">
        <v>-0.62069129715750293</v>
      </c>
      <c r="D644" s="1">
        <v>-0.39372236023940871</v>
      </c>
      <c r="E644" s="1">
        <v>-0.22696893691809422</v>
      </c>
      <c r="F644" t="s">
        <v>19</v>
      </c>
    </row>
    <row r="645" spans="1:6" x14ac:dyDescent="0.25">
      <c r="A645" t="s">
        <v>2676</v>
      </c>
      <c r="B645" t="s">
        <v>2677</v>
      </c>
      <c r="C645" s="1">
        <v>-0.51803149260216919</v>
      </c>
      <c r="D645" s="1">
        <v>-0.26056931874745981</v>
      </c>
      <c r="E645" s="1">
        <v>-0.25746217385470938</v>
      </c>
      <c r="F645" t="s">
        <v>2678</v>
      </c>
    </row>
    <row r="646" spans="1:6" x14ac:dyDescent="0.25">
      <c r="A646" t="s">
        <v>3174</v>
      </c>
      <c r="B646" t="s">
        <v>3175</v>
      </c>
      <c r="C646" s="1">
        <v>-0.38401060365821937</v>
      </c>
      <c r="D646" s="1">
        <v>2.2222045430887925E-2</v>
      </c>
      <c r="E646" s="1">
        <v>-0.40623264908910728</v>
      </c>
      <c r="F646" t="s">
        <v>3176</v>
      </c>
    </row>
    <row r="647" spans="1:6" x14ac:dyDescent="0.25">
      <c r="A647" t="s">
        <v>3316</v>
      </c>
      <c r="B647" t="s">
        <v>6561</v>
      </c>
      <c r="C647" s="1">
        <v>-0.35107759828906659</v>
      </c>
      <c r="D647" s="1">
        <v>-1.2403687717892402E-2</v>
      </c>
      <c r="E647" s="1">
        <v>-0.33867391057117419</v>
      </c>
      <c r="F647" t="s">
        <v>3317</v>
      </c>
    </row>
    <row r="648" spans="1:6" x14ac:dyDescent="0.25">
      <c r="A648" t="s">
        <v>5242</v>
      </c>
      <c r="B648" t="s">
        <v>3693</v>
      </c>
      <c r="C648" s="1">
        <v>-0.25652859110779863</v>
      </c>
      <c r="D648" s="1">
        <v>-0.3731795827612307</v>
      </c>
      <c r="E648" s="1">
        <v>0.11665099165343207</v>
      </c>
      <c r="F648" t="s">
        <v>3694</v>
      </c>
    </row>
    <row r="649" spans="1:6" x14ac:dyDescent="0.25">
      <c r="A649" t="s">
        <v>3557</v>
      </c>
      <c r="B649" t="s">
        <v>3558</v>
      </c>
      <c r="C649" s="1">
        <v>-0.29180810651102684</v>
      </c>
      <c r="D649" s="1">
        <v>8.8188771218930179E-2</v>
      </c>
      <c r="E649" s="1">
        <v>-0.37999687772995705</v>
      </c>
      <c r="F649" t="s">
        <v>3559</v>
      </c>
    </row>
    <row r="650" spans="1:6" x14ac:dyDescent="0.25">
      <c r="A650" t="s">
        <v>4086</v>
      </c>
      <c r="B650" t="s">
        <v>6561</v>
      </c>
      <c r="C650" s="1">
        <v>-0.15795235977623626</v>
      </c>
      <c r="D650" s="1">
        <v>-0.24544396137409263</v>
      </c>
      <c r="E650" s="1">
        <v>8.7491601597856378E-2</v>
      </c>
      <c r="F650" t="s">
        <v>19</v>
      </c>
    </row>
    <row r="651" spans="1:6" x14ac:dyDescent="0.25">
      <c r="A651" t="s">
        <v>1810</v>
      </c>
      <c r="B651" t="s">
        <v>6561</v>
      </c>
      <c r="C651" s="1">
        <v>-0.84572575825768148</v>
      </c>
      <c r="D651" s="1">
        <v>-0.23615228759370036</v>
      </c>
      <c r="E651" s="1">
        <v>-0.60957347066398115</v>
      </c>
      <c r="F651" t="s">
        <v>1811</v>
      </c>
    </row>
    <row r="652" spans="1:6" x14ac:dyDescent="0.25">
      <c r="A652" t="s">
        <v>2203</v>
      </c>
      <c r="B652" t="s">
        <v>6561</v>
      </c>
      <c r="C652" s="1">
        <v>-0.67740752792342041</v>
      </c>
      <c r="D652" s="1">
        <v>-0.21050848204117265</v>
      </c>
      <c r="E652" s="1">
        <v>-0.46689904588224773</v>
      </c>
      <c r="F652" t="s">
        <v>1112</v>
      </c>
    </row>
    <row r="653" spans="1:6" x14ac:dyDescent="0.25">
      <c r="A653" t="s">
        <v>5231</v>
      </c>
      <c r="B653" t="s">
        <v>5232</v>
      </c>
      <c r="C653" s="1">
        <v>0.25021036547621023</v>
      </c>
      <c r="D653" s="1">
        <v>0.38224756416117445</v>
      </c>
      <c r="E653" s="1">
        <v>-0.13203719868496422</v>
      </c>
      <c r="F653" t="s">
        <v>5233</v>
      </c>
    </row>
    <row r="654" spans="1:6" x14ac:dyDescent="0.25">
      <c r="A654" t="s">
        <v>2499</v>
      </c>
      <c r="B654" t="s">
        <v>2500</v>
      </c>
      <c r="C654" s="1">
        <v>-0.57337452644594444</v>
      </c>
      <c r="D654" s="1">
        <v>0.27420083186479138</v>
      </c>
      <c r="E654" s="1">
        <v>-0.84757535831073583</v>
      </c>
      <c r="F654" t="s">
        <v>2501</v>
      </c>
    </row>
    <row r="655" spans="1:6" x14ac:dyDescent="0.25">
      <c r="A655" t="s">
        <v>1777</v>
      </c>
      <c r="B655" t="s">
        <v>1778</v>
      </c>
      <c r="C655" s="1">
        <v>-0.8597566200174237</v>
      </c>
      <c r="D655" s="1">
        <v>-3.2567862456430577E-2</v>
      </c>
      <c r="E655" s="1">
        <v>-0.82718875756099308</v>
      </c>
      <c r="F655" t="s">
        <v>1779</v>
      </c>
    </row>
    <row r="656" spans="1:6" x14ac:dyDescent="0.25">
      <c r="A656" t="s">
        <v>4476</v>
      </c>
      <c r="B656" t="s">
        <v>6561</v>
      </c>
      <c r="C656" s="1">
        <v>-4.8909600480946398E-2</v>
      </c>
      <c r="D656" s="1">
        <v>0.11313897535073525</v>
      </c>
      <c r="E656" s="1">
        <v>-0.16204857583168164</v>
      </c>
      <c r="F656" t="s">
        <v>4477</v>
      </c>
    </row>
    <row r="657" spans="1:6" x14ac:dyDescent="0.25">
      <c r="A657" t="s">
        <v>5165</v>
      </c>
      <c r="B657" t="s">
        <v>6561</v>
      </c>
      <c r="C657" s="1">
        <v>0.21258140185518778</v>
      </c>
      <c r="D657" s="1">
        <v>-0.53726425520047383</v>
      </c>
      <c r="E657" s="1">
        <v>0.74984565705566164</v>
      </c>
      <c r="F657" t="s">
        <v>19</v>
      </c>
    </row>
    <row r="658" spans="1:6" x14ac:dyDescent="0.25">
      <c r="A658" t="s">
        <v>4208</v>
      </c>
      <c r="B658" t="s">
        <v>4209</v>
      </c>
      <c r="C658" s="1">
        <v>-0.12984622056978892</v>
      </c>
      <c r="D658" s="1">
        <v>-0.45284885980978373</v>
      </c>
      <c r="E658" s="1">
        <v>0.32300263923999484</v>
      </c>
      <c r="F658" t="s">
        <v>4210</v>
      </c>
    </row>
    <row r="659" spans="1:6" x14ac:dyDescent="0.25">
      <c r="A659" t="s">
        <v>3764</v>
      </c>
      <c r="B659" t="s">
        <v>3765</v>
      </c>
      <c r="C659" s="1">
        <v>-0.23918766387942611</v>
      </c>
      <c r="D659" s="1">
        <v>-0.16593915300726778</v>
      </c>
      <c r="E659" s="1">
        <v>-7.3248510872158334E-2</v>
      </c>
      <c r="F659" t="s">
        <v>3766</v>
      </c>
    </row>
    <row r="660" spans="1:6" x14ac:dyDescent="0.25">
      <c r="A660" t="s">
        <v>5077</v>
      </c>
      <c r="B660" t="s">
        <v>5078</v>
      </c>
      <c r="C660" s="1">
        <v>0.17728302488650891</v>
      </c>
      <c r="D660" s="1">
        <v>-0.16731270378285568</v>
      </c>
      <c r="E660" s="1">
        <v>0.34459572866936461</v>
      </c>
      <c r="F660" t="s">
        <v>5079</v>
      </c>
    </row>
    <row r="661" spans="1:6" x14ac:dyDescent="0.25">
      <c r="A661" t="s">
        <v>4578</v>
      </c>
      <c r="B661" t="s">
        <v>4579</v>
      </c>
      <c r="C661" s="1">
        <v>-1.081605158079162E-2</v>
      </c>
      <c r="D661" s="1">
        <v>-0.1890804634870884</v>
      </c>
      <c r="E661" s="1">
        <v>0.17826441190629677</v>
      </c>
      <c r="F661" t="s">
        <v>4580</v>
      </c>
    </row>
    <row r="662" spans="1:6" x14ac:dyDescent="0.25">
      <c r="A662" t="s">
        <v>4147</v>
      </c>
      <c r="B662" t="s">
        <v>6561</v>
      </c>
      <c r="C662" s="1">
        <v>-0.14448903978774333</v>
      </c>
      <c r="D662" s="1">
        <v>-0.61159762722462307</v>
      </c>
      <c r="E662" s="1">
        <v>0.46710858743687977</v>
      </c>
      <c r="F662" t="s">
        <v>4148</v>
      </c>
    </row>
    <row r="663" spans="1:6" x14ac:dyDescent="0.25">
      <c r="A663" t="s">
        <v>3914</v>
      </c>
      <c r="B663" t="s">
        <v>3915</v>
      </c>
      <c r="C663" s="1">
        <v>-0.20645087746742652</v>
      </c>
      <c r="D663" s="1">
        <v>0.8598223419517399</v>
      </c>
      <c r="E663" s="1">
        <v>-1.0662732194191664</v>
      </c>
      <c r="F663" t="s">
        <v>3916</v>
      </c>
    </row>
    <row r="664" spans="1:6" x14ac:dyDescent="0.25">
      <c r="A664" t="s">
        <v>4342</v>
      </c>
      <c r="B664" t="s">
        <v>4343</v>
      </c>
      <c r="C664" s="1">
        <v>-9.1450943419227687E-2</v>
      </c>
      <c r="D664" s="1">
        <v>-0.14282662834196605</v>
      </c>
      <c r="E664" s="1">
        <v>5.1375684922738363E-2</v>
      </c>
      <c r="F664" t="s">
        <v>4344</v>
      </c>
    </row>
    <row r="665" spans="1:6" x14ac:dyDescent="0.25">
      <c r="A665" t="s">
        <v>3679</v>
      </c>
      <c r="B665" t="s">
        <v>3680</v>
      </c>
      <c r="C665" s="1">
        <v>-0.26351154356161505</v>
      </c>
      <c r="D665" s="1">
        <v>-5.7989983851841287E-2</v>
      </c>
      <c r="E665" s="1">
        <v>-0.20552155970977376</v>
      </c>
      <c r="F665" t="s">
        <v>3681</v>
      </c>
    </row>
    <row r="666" spans="1:6" x14ac:dyDescent="0.25">
      <c r="A666" t="s">
        <v>2199</v>
      </c>
      <c r="B666" t="s">
        <v>2200</v>
      </c>
      <c r="C666" s="1">
        <v>-0.67807190511263771</v>
      </c>
      <c r="D666" s="1">
        <v>-0.53288562116152671</v>
      </c>
      <c r="E666" s="1">
        <v>-0.14518628395111099</v>
      </c>
      <c r="F666" t="s">
        <v>2201</v>
      </c>
    </row>
    <row r="667" spans="1:6" x14ac:dyDescent="0.25">
      <c r="A667" t="s">
        <v>2657</v>
      </c>
      <c r="B667" t="s">
        <v>6561</v>
      </c>
      <c r="C667" s="1">
        <v>-0.52356195605701294</v>
      </c>
      <c r="D667" s="1">
        <v>-0.53129056777469208</v>
      </c>
      <c r="E667" s="1">
        <v>7.7286117176791347E-3</v>
      </c>
      <c r="F667" t="s">
        <v>2658</v>
      </c>
    </row>
    <row r="668" spans="1:6" x14ac:dyDescent="0.25">
      <c r="A668" t="s">
        <v>5367</v>
      </c>
      <c r="B668" t="s">
        <v>5368</v>
      </c>
      <c r="C668" s="1">
        <v>0.32930762525295987</v>
      </c>
      <c r="D668" s="1">
        <v>-0.21752244896165052</v>
      </c>
      <c r="E668" s="1">
        <v>0.54683007421461038</v>
      </c>
      <c r="F668" t="s">
        <v>18</v>
      </c>
    </row>
    <row r="669" spans="1:6" x14ac:dyDescent="0.25">
      <c r="A669" t="s">
        <v>3227</v>
      </c>
      <c r="B669" t="s">
        <v>3228</v>
      </c>
      <c r="C669" s="1">
        <v>-0.37296622358516879</v>
      </c>
      <c r="D669" s="1">
        <v>0.26712365835992158</v>
      </c>
      <c r="E669" s="1">
        <v>-0.64008988194509042</v>
      </c>
      <c r="F669" t="s">
        <v>3229</v>
      </c>
    </row>
    <row r="670" spans="1:6" x14ac:dyDescent="0.25">
      <c r="A670" t="s">
        <v>3104</v>
      </c>
      <c r="B670" t="s">
        <v>6561</v>
      </c>
      <c r="C670" s="1">
        <v>-0.40224087348551052</v>
      </c>
      <c r="D670" s="1">
        <v>-0.31253876118653406</v>
      </c>
      <c r="E670" s="1">
        <v>-8.9702112298976455E-2</v>
      </c>
      <c r="F670" t="s">
        <v>2117</v>
      </c>
    </row>
    <row r="671" spans="1:6" x14ac:dyDescent="0.25">
      <c r="A671" t="s">
        <v>2373</v>
      </c>
      <c r="B671" t="s">
        <v>6561</v>
      </c>
      <c r="C671" s="1">
        <v>-0.61242513070222637</v>
      </c>
      <c r="D671" s="1">
        <v>-0.77642113397986212</v>
      </c>
      <c r="E671" s="1">
        <v>0.16399600327763575</v>
      </c>
      <c r="F671" t="s">
        <v>19</v>
      </c>
    </row>
    <row r="672" spans="1:6" x14ac:dyDescent="0.25">
      <c r="A672" t="s">
        <v>4450</v>
      </c>
      <c r="B672" t="s">
        <v>6561</v>
      </c>
      <c r="C672" s="1">
        <v>-5.6143078037533739E-2</v>
      </c>
      <c r="D672" s="1">
        <v>-0.87126668587779732</v>
      </c>
      <c r="E672" s="1">
        <v>0.81512360784026361</v>
      </c>
      <c r="F672" t="s">
        <v>4451</v>
      </c>
    </row>
    <row r="673" spans="1:6" x14ac:dyDescent="0.25">
      <c r="A673" t="s">
        <v>3343</v>
      </c>
      <c r="B673" t="s">
        <v>6561</v>
      </c>
      <c r="C673" s="1">
        <v>-0.34226566855838081</v>
      </c>
      <c r="D673" s="1">
        <v>-0.83006312017391004</v>
      </c>
      <c r="E673" s="1">
        <v>0.48779745161552923</v>
      </c>
      <c r="F673" t="s">
        <v>19</v>
      </c>
    </row>
    <row r="674" spans="1:6" x14ac:dyDescent="0.25">
      <c r="A674" t="s">
        <v>2508</v>
      </c>
      <c r="B674" t="s">
        <v>6561</v>
      </c>
      <c r="C674" s="1">
        <v>-0.57137343597320123</v>
      </c>
      <c r="D674" s="1">
        <v>-0.77239928766079091</v>
      </c>
      <c r="E674" s="1">
        <v>0.20102585168758969</v>
      </c>
      <c r="F674" t="s">
        <v>19</v>
      </c>
    </row>
    <row r="675" spans="1:6" x14ac:dyDescent="0.25">
      <c r="A675" t="s">
        <v>3030</v>
      </c>
      <c r="B675" t="s">
        <v>6561</v>
      </c>
      <c r="C675" s="1">
        <v>-0.41814447327704918</v>
      </c>
      <c r="D675" s="1">
        <v>-0.66368117918598346</v>
      </c>
      <c r="E675" s="1">
        <v>0.24553670590893428</v>
      </c>
      <c r="F675" t="s">
        <v>19</v>
      </c>
    </row>
    <row r="676" spans="1:6" x14ac:dyDescent="0.25">
      <c r="A676" t="s">
        <v>3312</v>
      </c>
      <c r="B676" t="s">
        <v>2781</v>
      </c>
      <c r="C676" s="1">
        <v>-0.48542682717024171</v>
      </c>
      <c r="D676" s="1">
        <v>-0.92599941855622325</v>
      </c>
      <c r="E676" s="1">
        <v>0.44057259138598154</v>
      </c>
      <c r="F676" t="s">
        <v>3313</v>
      </c>
    </row>
    <row r="677" spans="1:6" x14ac:dyDescent="0.25">
      <c r="A677" t="s">
        <v>1835</v>
      </c>
      <c r="B677" t="s">
        <v>1836</v>
      </c>
      <c r="C677" s="1">
        <v>-0.83494075372950349</v>
      </c>
      <c r="D677" s="1">
        <v>0.30485458152842093</v>
      </c>
      <c r="E677" s="1">
        <v>-1.1397953352579244</v>
      </c>
      <c r="F677" t="s">
        <v>1837</v>
      </c>
    </row>
    <row r="678" spans="1:6" x14ac:dyDescent="0.25">
      <c r="A678" t="s">
        <v>3987</v>
      </c>
      <c r="B678" t="s">
        <v>6561</v>
      </c>
      <c r="C678" s="1">
        <v>-0.1872785681925806</v>
      </c>
      <c r="D678" s="1">
        <v>0.10627632500391361</v>
      </c>
      <c r="E678" s="1">
        <v>-0.29355489319649419</v>
      </c>
      <c r="F678" t="s">
        <v>19</v>
      </c>
    </row>
    <row r="679" spans="1:6" x14ac:dyDescent="0.25">
      <c r="A679" t="s">
        <v>2301</v>
      </c>
      <c r="B679" t="s">
        <v>6561</v>
      </c>
      <c r="C679" s="1">
        <v>-0.64059719969397477</v>
      </c>
      <c r="D679" s="1">
        <v>2.9946551049659032E-2</v>
      </c>
      <c r="E679" s="1">
        <v>-0.67054375074363382</v>
      </c>
      <c r="F679" t="s">
        <v>1936</v>
      </c>
    </row>
    <row r="680" spans="1:6" x14ac:dyDescent="0.25">
      <c r="A680" t="s">
        <v>3281</v>
      </c>
      <c r="B680" t="s">
        <v>6561</v>
      </c>
      <c r="C680" s="1">
        <v>-0.36017556424432545</v>
      </c>
      <c r="D680" s="1">
        <v>0.27118127904284284</v>
      </c>
      <c r="E680" s="1">
        <v>-0.63135684328716835</v>
      </c>
      <c r="F680">
        <v>0</v>
      </c>
    </row>
    <row r="681" spans="1:6" x14ac:dyDescent="0.25">
      <c r="A681" t="s">
        <v>3194</v>
      </c>
      <c r="B681" t="s">
        <v>6561</v>
      </c>
      <c r="C681" s="1">
        <v>-0.37961544506801265</v>
      </c>
      <c r="D681" s="1">
        <v>0.39750101825332396</v>
      </c>
      <c r="E681" s="1">
        <v>-0.77711646332133655</v>
      </c>
      <c r="F681">
        <v>0</v>
      </c>
    </row>
    <row r="682" spans="1:6" x14ac:dyDescent="0.25">
      <c r="A682" t="s">
        <v>3652</v>
      </c>
      <c r="B682" t="s">
        <v>3653</v>
      </c>
      <c r="C682" s="1">
        <v>-0.27130202181739427</v>
      </c>
      <c r="D682" s="1">
        <v>-0.75527371419653078</v>
      </c>
      <c r="E682" s="1">
        <v>0.48397169237913651</v>
      </c>
      <c r="F682" t="s">
        <v>3654</v>
      </c>
    </row>
    <row r="683" spans="1:6" x14ac:dyDescent="0.25">
      <c r="A683" t="s">
        <v>5034</v>
      </c>
      <c r="B683" t="s">
        <v>6561</v>
      </c>
      <c r="C683" s="1">
        <v>0.16417780739115245</v>
      </c>
      <c r="D683" s="1">
        <v>-1.1942840424470878E-3</v>
      </c>
      <c r="E683" s="1">
        <v>0.16537209143359954</v>
      </c>
      <c r="F683" t="s">
        <v>809</v>
      </c>
    </row>
    <row r="684" spans="1:6" x14ac:dyDescent="0.25">
      <c r="A684" t="s">
        <v>4396</v>
      </c>
      <c r="B684" t="s">
        <v>4397</v>
      </c>
      <c r="C684" s="1">
        <v>-7.3181161619072427E-2</v>
      </c>
      <c r="D684" s="1">
        <v>-0.10500308297273507</v>
      </c>
      <c r="E684" s="1">
        <v>3.1821921353662644E-2</v>
      </c>
      <c r="F684" t="s">
        <v>4398</v>
      </c>
    </row>
    <row r="685" spans="1:6" x14ac:dyDescent="0.25">
      <c r="A685" t="s">
        <v>5683</v>
      </c>
      <c r="B685" t="s">
        <v>6561</v>
      </c>
      <c r="C685" s="1">
        <v>0.63579846613759028</v>
      </c>
      <c r="D685" s="1">
        <v>-0.20875274479402828</v>
      </c>
      <c r="E685" s="1">
        <v>0.84455121093161856</v>
      </c>
      <c r="F685" t="s">
        <v>5684</v>
      </c>
    </row>
    <row r="686" spans="1:6" x14ac:dyDescent="0.25">
      <c r="A686" t="s">
        <v>5617</v>
      </c>
      <c r="B686" t="s">
        <v>6561</v>
      </c>
      <c r="C686" s="1">
        <v>0.55210667256911095</v>
      </c>
      <c r="D686" s="1">
        <v>-0.18350340794285308</v>
      </c>
      <c r="E686" s="1">
        <v>0.73561008051196408</v>
      </c>
      <c r="F686" t="s">
        <v>19</v>
      </c>
    </row>
    <row r="687" spans="1:6" x14ac:dyDescent="0.25">
      <c r="A687" t="s">
        <v>3283</v>
      </c>
      <c r="B687" t="s">
        <v>6561</v>
      </c>
      <c r="C687" s="1">
        <v>-0.35974873881709646</v>
      </c>
      <c r="D687" s="1">
        <v>-0.20609060900734735</v>
      </c>
      <c r="E687" s="1">
        <v>-0.15365812980974911</v>
      </c>
      <c r="F687" t="s">
        <v>19</v>
      </c>
    </row>
    <row r="688" spans="1:6" x14ac:dyDescent="0.25">
      <c r="A688" t="s">
        <v>3416</v>
      </c>
      <c r="B688" t="s">
        <v>3417</v>
      </c>
      <c r="C688" s="1">
        <v>-0.3262282323209878</v>
      </c>
      <c r="D688" s="1">
        <v>-0.17320299560472824</v>
      </c>
      <c r="E688" s="1">
        <v>-0.15302523671625956</v>
      </c>
      <c r="F688" t="s">
        <v>3418</v>
      </c>
    </row>
    <row r="689" spans="1:6" x14ac:dyDescent="0.25">
      <c r="A689" t="s">
        <v>3025</v>
      </c>
      <c r="B689" t="s">
        <v>6561</v>
      </c>
      <c r="C689" s="1">
        <v>-0.42049769034593626</v>
      </c>
      <c r="D689" s="1">
        <v>-0.38249583249830865</v>
      </c>
      <c r="E689" s="1">
        <v>-3.8001857847627607E-2</v>
      </c>
      <c r="F689" t="s">
        <v>2884</v>
      </c>
    </row>
    <row r="690" spans="1:6" x14ac:dyDescent="0.25">
      <c r="A690" t="s">
        <v>2883</v>
      </c>
      <c r="B690" t="s">
        <v>6561</v>
      </c>
      <c r="C690" s="1">
        <v>-0.45570623067124522</v>
      </c>
      <c r="D690" s="1">
        <v>0.1122836058507157</v>
      </c>
      <c r="E690" s="1">
        <v>-0.56798983652196089</v>
      </c>
      <c r="F690" t="s">
        <v>2884</v>
      </c>
    </row>
    <row r="691" spans="1:6" x14ac:dyDescent="0.25">
      <c r="A691" t="s">
        <v>5654</v>
      </c>
      <c r="B691" t="s">
        <v>6561</v>
      </c>
      <c r="C691" s="1">
        <v>0.60514038265878645</v>
      </c>
      <c r="D691" s="1">
        <v>-0.82908967462675665</v>
      </c>
      <c r="E691" s="1">
        <v>1.4342300572855431</v>
      </c>
      <c r="F691" t="s">
        <v>5655</v>
      </c>
    </row>
    <row r="692" spans="1:6" x14ac:dyDescent="0.25">
      <c r="A692" t="s">
        <v>2101</v>
      </c>
      <c r="B692" t="s">
        <v>6561</v>
      </c>
      <c r="C692" s="1">
        <v>-0.71334198964030715</v>
      </c>
      <c r="D692" s="1">
        <v>-0.99068388257041506</v>
      </c>
      <c r="E692" s="1">
        <v>0.27734189293010791</v>
      </c>
      <c r="F692" t="s">
        <v>2102</v>
      </c>
    </row>
    <row r="693" spans="1:6" x14ac:dyDescent="0.25">
      <c r="A693" t="s">
        <v>4375</v>
      </c>
      <c r="B693" t="s">
        <v>4376</v>
      </c>
      <c r="C693" s="1">
        <v>-7.8609834696366329E-2</v>
      </c>
      <c r="D693" s="1">
        <v>-0.60139338404738774</v>
      </c>
      <c r="E693" s="1">
        <v>0.52278354935102145</v>
      </c>
      <c r="F693" t="s">
        <v>4377</v>
      </c>
    </row>
    <row r="694" spans="1:6" x14ac:dyDescent="0.25">
      <c r="A694" t="s">
        <v>4755</v>
      </c>
      <c r="B694" t="s">
        <v>6561</v>
      </c>
      <c r="C694" s="1">
        <v>5.0626073069968143E-2</v>
      </c>
      <c r="D694" s="1">
        <v>-0.62148837674627011</v>
      </c>
      <c r="E694" s="1">
        <v>0.67211444981623825</v>
      </c>
      <c r="F694" t="s">
        <v>4618</v>
      </c>
    </row>
    <row r="695" spans="1:6" x14ac:dyDescent="0.25">
      <c r="A695" t="s">
        <v>2935</v>
      </c>
      <c r="B695" t="s">
        <v>6561</v>
      </c>
      <c r="C695" s="1">
        <v>-0.44220124797557725</v>
      </c>
      <c r="D695" s="1">
        <v>0.17615695515382671</v>
      </c>
      <c r="E695" s="1">
        <v>-0.61835820312940393</v>
      </c>
      <c r="F695">
        <v>0</v>
      </c>
    </row>
    <row r="696" spans="1:6" x14ac:dyDescent="0.25">
      <c r="A696" t="s">
        <v>3617</v>
      </c>
      <c r="B696" t="s">
        <v>3618</v>
      </c>
      <c r="C696" s="1">
        <v>-0.27957408198372496</v>
      </c>
      <c r="D696" s="1">
        <v>-0.56718479266137645</v>
      </c>
      <c r="E696" s="1">
        <v>0.28761071067765148</v>
      </c>
      <c r="F696" t="s">
        <v>3619</v>
      </c>
    </row>
    <row r="697" spans="1:6" x14ac:dyDescent="0.25">
      <c r="A697" t="s">
        <v>3944</v>
      </c>
      <c r="B697" t="s">
        <v>6561</v>
      </c>
      <c r="C697" s="1">
        <v>-0.2016338611696506</v>
      </c>
      <c r="D697" s="1">
        <v>-0.55575159551243447</v>
      </c>
      <c r="E697" s="1">
        <v>0.35411773434278387</v>
      </c>
      <c r="F697" t="s">
        <v>19</v>
      </c>
    </row>
    <row r="698" spans="1:6" x14ac:dyDescent="0.25">
      <c r="A698" t="s">
        <v>2240</v>
      </c>
      <c r="B698" t="s">
        <v>6561</v>
      </c>
      <c r="C698" s="1">
        <v>-0.66230458925432112</v>
      </c>
      <c r="D698" s="1">
        <v>0.35167543828141445</v>
      </c>
      <c r="E698" s="1">
        <v>-1.0139800275357356</v>
      </c>
      <c r="F698" t="s">
        <v>18</v>
      </c>
    </row>
    <row r="699" spans="1:6" x14ac:dyDescent="0.25">
      <c r="A699" t="s">
        <v>1642</v>
      </c>
      <c r="B699" t="s">
        <v>1643</v>
      </c>
      <c r="C699" s="1">
        <v>-0.92891690193851739</v>
      </c>
      <c r="D699" s="1">
        <v>-0.44932836659349218</v>
      </c>
      <c r="E699" s="1">
        <v>-0.47958853534502521</v>
      </c>
      <c r="F699" t="s">
        <v>1644</v>
      </c>
    </row>
    <row r="700" spans="1:6" x14ac:dyDescent="0.25">
      <c r="A700" t="s">
        <v>2218</v>
      </c>
      <c r="B700" t="s">
        <v>2219</v>
      </c>
      <c r="C700" s="1">
        <v>-0.67291547108811334</v>
      </c>
      <c r="D700" s="1">
        <v>5.0223113277438461E-2</v>
      </c>
      <c r="E700" s="1">
        <v>-0.72313858436555178</v>
      </c>
      <c r="F700" t="s">
        <v>2220</v>
      </c>
    </row>
    <row r="701" spans="1:6" x14ac:dyDescent="0.25">
      <c r="A701" t="s">
        <v>3799</v>
      </c>
      <c r="B701" t="s">
        <v>3800</v>
      </c>
      <c r="C701" s="1">
        <v>-0.23379718460869725</v>
      </c>
      <c r="D701" s="1">
        <v>2.3173453512512987E-2</v>
      </c>
      <c r="E701" s="1">
        <v>-0.25697063812121024</v>
      </c>
      <c r="F701" t="s">
        <v>3801</v>
      </c>
    </row>
    <row r="702" spans="1:6" x14ac:dyDescent="0.25">
      <c r="A702" t="s">
        <v>4166</v>
      </c>
      <c r="B702" t="s">
        <v>4167</v>
      </c>
      <c r="C702" s="1">
        <v>-0.13940305666541672</v>
      </c>
      <c r="D702" s="1">
        <v>-0.35751846020149264</v>
      </c>
      <c r="E702" s="1">
        <v>0.21811540353607592</v>
      </c>
      <c r="F702" t="s">
        <v>4168</v>
      </c>
    </row>
    <row r="703" spans="1:6" x14ac:dyDescent="0.25">
      <c r="A703" t="s">
        <v>2287</v>
      </c>
      <c r="B703" t="s">
        <v>2288</v>
      </c>
      <c r="C703" s="1">
        <v>-0.64440096743519559</v>
      </c>
      <c r="D703" s="1">
        <v>-0.4864880225405524</v>
      </c>
      <c r="E703" s="1">
        <v>-0.15791294489464319</v>
      </c>
      <c r="F703" t="s">
        <v>2289</v>
      </c>
    </row>
    <row r="704" spans="1:6" x14ac:dyDescent="0.25">
      <c r="A704" t="s">
        <v>2324</v>
      </c>
      <c r="B704" t="s">
        <v>2325</v>
      </c>
      <c r="C704" s="1">
        <v>-0.63135540620560737</v>
      </c>
      <c r="D704" s="1">
        <v>-0.15584325989537312</v>
      </c>
      <c r="E704" s="1">
        <v>-0.47551214631023425</v>
      </c>
      <c r="F704" t="s">
        <v>2326</v>
      </c>
    </row>
    <row r="705" spans="1:6" x14ac:dyDescent="0.25">
      <c r="A705" t="s">
        <v>3132</v>
      </c>
      <c r="B705" t="s">
        <v>3133</v>
      </c>
      <c r="C705" s="1">
        <v>-0.39463128861700686</v>
      </c>
      <c r="D705" s="1">
        <v>-0.61533614976467499</v>
      </c>
      <c r="E705" s="1">
        <v>0.22070486114766813</v>
      </c>
      <c r="F705" t="s">
        <v>3134</v>
      </c>
    </row>
    <row r="706" spans="1:6" x14ac:dyDescent="0.25">
      <c r="A706" t="s">
        <v>1549</v>
      </c>
      <c r="B706" t="s">
        <v>1550</v>
      </c>
      <c r="C706" s="1">
        <v>-0.9891932450434171</v>
      </c>
      <c r="D706" s="1">
        <v>-0.76479886517339879</v>
      </c>
      <c r="E706" s="1">
        <v>-0.22439437987001831</v>
      </c>
      <c r="F706" t="s">
        <v>1551</v>
      </c>
    </row>
    <row r="707" spans="1:6" x14ac:dyDescent="0.25">
      <c r="A707" t="s">
        <v>4272</v>
      </c>
      <c r="B707" t="s">
        <v>6561</v>
      </c>
      <c r="C707" s="1">
        <v>-0.11103131238874385</v>
      </c>
      <c r="D707" s="1">
        <v>0.24392558288608912</v>
      </c>
      <c r="E707" s="1">
        <v>-0.35495689527483298</v>
      </c>
      <c r="F707" t="s">
        <v>18</v>
      </c>
    </row>
    <row r="708" spans="1:6" x14ac:dyDescent="0.25">
      <c r="A708" t="s">
        <v>1804</v>
      </c>
      <c r="B708" t="s">
        <v>424</v>
      </c>
      <c r="C708" s="1">
        <v>-0.84699884699187333</v>
      </c>
      <c r="D708" s="1">
        <v>-0.91453494845177685</v>
      </c>
      <c r="E708" s="1">
        <v>6.7536101459903519E-2</v>
      </c>
      <c r="F708" t="s">
        <v>1805</v>
      </c>
    </row>
    <row r="709" spans="1:6" x14ac:dyDescent="0.25">
      <c r="A709" t="s">
        <v>2682</v>
      </c>
      <c r="B709" t="s">
        <v>2683</v>
      </c>
      <c r="C709" s="1">
        <v>-0.51702153156907515</v>
      </c>
      <c r="D709" s="1">
        <v>-0.60921004696783343</v>
      </c>
      <c r="E709" s="1">
        <v>9.2188515398758275E-2</v>
      </c>
      <c r="F709" t="s">
        <v>2684</v>
      </c>
    </row>
    <row r="710" spans="1:6" x14ac:dyDescent="0.25">
      <c r="A710" t="s">
        <v>3898</v>
      </c>
      <c r="B710" t="s">
        <v>3899</v>
      </c>
      <c r="C710" s="1">
        <v>-0.21056002031866311</v>
      </c>
      <c r="D710" s="1">
        <v>-0.6356951505453724</v>
      </c>
      <c r="E710" s="1">
        <v>0.42513513022670929</v>
      </c>
      <c r="F710" t="s">
        <v>2968</v>
      </c>
    </row>
    <row r="711" spans="1:6" x14ac:dyDescent="0.25">
      <c r="A711" t="s">
        <v>2979</v>
      </c>
      <c r="B711" t="s">
        <v>6561</v>
      </c>
      <c r="C711" s="1">
        <v>-0.43171624042547413</v>
      </c>
      <c r="D711" s="1">
        <v>-0.23446525363702297</v>
      </c>
      <c r="E711" s="1">
        <v>-0.19725098678845115</v>
      </c>
      <c r="F711" t="s">
        <v>2980</v>
      </c>
    </row>
    <row r="712" spans="1:6" x14ac:dyDescent="0.25">
      <c r="A712" t="s">
        <v>3448</v>
      </c>
      <c r="B712" t="s">
        <v>3449</v>
      </c>
      <c r="C712" s="1">
        <v>-0.31675528532662761</v>
      </c>
      <c r="D712" s="1">
        <v>-0.23580294678249619</v>
      </c>
      <c r="E712" s="1">
        <v>-8.0952338544131419E-2</v>
      </c>
      <c r="F712" t="s">
        <v>3450</v>
      </c>
    </row>
    <row r="713" spans="1:6" x14ac:dyDescent="0.25">
      <c r="A713" t="s">
        <v>5543</v>
      </c>
      <c r="B713" t="s">
        <v>5544</v>
      </c>
      <c r="C713" s="1">
        <v>0.45606476753889841</v>
      </c>
      <c r="D713" s="1">
        <v>0.65805788200202098</v>
      </c>
      <c r="E713" s="1">
        <v>-0.20199311446312257</v>
      </c>
      <c r="F713" t="s">
        <v>5545</v>
      </c>
    </row>
    <row r="714" spans="1:6" x14ac:dyDescent="0.25">
      <c r="A714" t="s">
        <v>4835</v>
      </c>
      <c r="B714" t="s">
        <v>4836</v>
      </c>
      <c r="C714" s="1">
        <v>7.8002512001273172E-2</v>
      </c>
      <c r="D714" s="1">
        <v>0.3268435853014785</v>
      </c>
      <c r="E714" s="1">
        <v>-0.24884107330020533</v>
      </c>
      <c r="F714" t="s">
        <v>4837</v>
      </c>
    </row>
    <row r="715" spans="1:6" x14ac:dyDescent="0.25">
      <c r="A715" t="s">
        <v>5141</v>
      </c>
      <c r="B715" t="s">
        <v>5142</v>
      </c>
      <c r="C715" s="1">
        <v>0.20163386116965043</v>
      </c>
      <c r="D715" s="1">
        <v>0.13178987255554112</v>
      </c>
      <c r="E715" s="1">
        <v>6.9843988614109315E-2</v>
      </c>
      <c r="F715" t="s">
        <v>5143</v>
      </c>
    </row>
    <row r="716" spans="1:6" x14ac:dyDescent="0.25">
      <c r="A716" t="s">
        <v>4290</v>
      </c>
      <c r="B716" t="s">
        <v>4291</v>
      </c>
      <c r="C716" s="1">
        <v>-0.10519668669021265</v>
      </c>
      <c r="D716" s="1">
        <v>-0.19583335557344342</v>
      </c>
      <c r="E716" s="1">
        <v>9.063666888323077E-2</v>
      </c>
      <c r="F716" t="s">
        <v>4292</v>
      </c>
    </row>
    <row r="717" spans="1:6" x14ac:dyDescent="0.25">
      <c r="A717" t="s">
        <v>3230</v>
      </c>
      <c r="B717" t="s">
        <v>3231</v>
      </c>
      <c r="C717" s="1">
        <v>-0.37280926388954638</v>
      </c>
      <c r="D717" s="1">
        <v>-0.48786381261607448</v>
      </c>
      <c r="E717" s="1">
        <v>0.11505454872652809</v>
      </c>
      <c r="F717" t="s">
        <v>3232</v>
      </c>
    </row>
    <row r="718" spans="1:6" x14ac:dyDescent="0.25">
      <c r="A718" t="s">
        <v>3527</v>
      </c>
      <c r="B718" t="s">
        <v>6561</v>
      </c>
      <c r="C718" s="1">
        <v>-0.29791576830385463</v>
      </c>
      <c r="D718" s="1">
        <v>-0.56362291049132629</v>
      </c>
      <c r="E718" s="1">
        <v>0.26570714218747166</v>
      </c>
      <c r="F718" t="s">
        <v>19</v>
      </c>
    </row>
    <row r="719" spans="1:6" x14ac:dyDescent="0.25">
      <c r="A719" t="s">
        <v>4197</v>
      </c>
      <c r="B719" t="s">
        <v>6561</v>
      </c>
      <c r="C719" s="1">
        <v>-0.13281961582621943</v>
      </c>
      <c r="D719" s="1">
        <v>-0.20943089181825009</v>
      </c>
      <c r="E719" s="1">
        <v>7.6611275992030659E-2</v>
      </c>
      <c r="F719" t="s">
        <v>4198</v>
      </c>
    </row>
    <row r="720" spans="1:6" x14ac:dyDescent="0.25">
      <c r="A720" t="s">
        <v>5641</v>
      </c>
      <c r="B720" t="s">
        <v>6561</v>
      </c>
      <c r="C720" s="1">
        <v>0.58496250072115619</v>
      </c>
      <c r="D720" s="1">
        <v>0.35194066395380197</v>
      </c>
      <c r="E720" s="1">
        <v>0.23302183676735422</v>
      </c>
      <c r="F720" t="s">
        <v>19</v>
      </c>
    </row>
    <row r="721" spans="1:6" x14ac:dyDescent="0.25">
      <c r="A721" t="s">
        <v>2697</v>
      </c>
      <c r="B721" t="s">
        <v>6561</v>
      </c>
      <c r="C721" s="1">
        <v>-0.51436223708248752</v>
      </c>
      <c r="D721" s="1">
        <v>-0.22239242133644802</v>
      </c>
      <c r="E721" s="1">
        <v>-0.29196981574603953</v>
      </c>
      <c r="F721" t="s">
        <v>1663</v>
      </c>
    </row>
    <row r="722" spans="1:6" x14ac:dyDescent="0.25">
      <c r="A722" t="s">
        <v>3670</v>
      </c>
      <c r="B722" t="s">
        <v>6561</v>
      </c>
      <c r="C722" s="1">
        <v>-0.26577196840262468</v>
      </c>
      <c r="D722" s="1">
        <v>0.32192809488736235</v>
      </c>
      <c r="E722" s="1">
        <v>-0.58770006328998703</v>
      </c>
      <c r="F722" t="s">
        <v>3427</v>
      </c>
    </row>
    <row r="723" spans="1:6" x14ac:dyDescent="0.25">
      <c r="A723" t="s">
        <v>4956</v>
      </c>
      <c r="B723" t="s">
        <v>6561</v>
      </c>
      <c r="C723" s="1">
        <v>0.12338241550528205</v>
      </c>
      <c r="D723" s="1">
        <v>0.47259430732038932</v>
      </c>
      <c r="E723" s="1">
        <v>-0.34921189181510726</v>
      </c>
      <c r="F723" t="s">
        <v>4957</v>
      </c>
    </row>
    <row r="724" spans="1:6" x14ac:dyDescent="0.25">
      <c r="A724" t="s">
        <v>2983</v>
      </c>
      <c r="B724" t="s">
        <v>6561</v>
      </c>
      <c r="C724" s="1">
        <v>-0.43063435432986236</v>
      </c>
      <c r="D724" s="1">
        <v>-0.53051471669877992</v>
      </c>
      <c r="E724" s="1">
        <v>9.9880362368917563E-2</v>
      </c>
      <c r="F724" t="s">
        <v>19</v>
      </c>
    </row>
    <row r="725" spans="1:6" x14ac:dyDescent="0.25">
      <c r="A725" t="s">
        <v>3730</v>
      </c>
      <c r="B725" t="s">
        <v>6561</v>
      </c>
      <c r="C725" s="1">
        <v>-0.24441872766644696</v>
      </c>
      <c r="D725" s="1">
        <v>0.25137481506205445</v>
      </c>
      <c r="E725" s="1">
        <v>-0.4957935427285014</v>
      </c>
      <c r="F725" t="s">
        <v>19</v>
      </c>
    </row>
    <row r="726" spans="1:6" x14ac:dyDescent="0.25">
      <c r="A726" t="s">
        <v>1762</v>
      </c>
      <c r="B726" t="s">
        <v>1763</v>
      </c>
      <c r="C726" s="1">
        <v>-0.86260753394927625</v>
      </c>
      <c r="D726" s="1">
        <v>-7.7157883343832556E-2</v>
      </c>
      <c r="E726" s="1">
        <v>-0.78544965060544369</v>
      </c>
      <c r="F726" t="s">
        <v>18</v>
      </c>
    </row>
    <row r="727" spans="1:6" x14ac:dyDescent="0.25">
      <c r="A727" t="s">
        <v>6289</v>
      </c>
      <c r="B727" t="s">
        <v>6290</v>
      </c>
      <c r="C727" s="1">
        <v>1</v>
      </c>
      <c r="D727" s="1">
        <v>0.6442869950456972</v>
      </c>
      <c r="E727" s="1">
        <v>0.3557130049543028</v>
      </c>
      <c r="F727" t="e">
        <v>#N/A</v>
      </c>
    </row>
    <row r="728" spans="1:6" x14ac:dyDescent="0.25">
      <c r="A728" t="s">
        <v>5573</v>
      </c>
      <c r="B728" t="s">
        <v>6561</v>
      </c>
      <c r="C728" s="1">
        <v>0.50695998871988301</v>
      </c>
      <c r="D728" s="1">
        <v>0.22802795600588066</v>
      </c>
      <c r="E728" s="1">
        <v>0.27893203271400235</v>
      </c>
      <c r="F728" t="s">
        <v>19</v>
      </c>
    </row>
    <row r="729" spans="1:6" x14ac:dyDescent="0.25">
      <c r="A729" t="s">
        <v>3947</v>
      </c>
      <c r="B729" t="s">
        <v>6561</v>
      </c>
      <c r="C729" s="1">
        <v>-0.20050674270684979</v>
      </c>
      <c r="D729" s="1">
        <v>0.14691437601512525</v>
      </c>
      <c r="E729" s="1">
        <v>-0.34742111872197501</v>
      </c>
      <c r="F729" t="s">
        <v>643</v>
      </c>
    </row>
    <row r="730" spans="1:6" x14ac:dyDescent="0.25">
      <c r="A730" t="s">
        <v>1887</v>
      </c>
      <c r="B730" t="s">
        <v>6561</v>
      </c>
      <c r="C730" s="1">
        <v>-0.79860036522926536</v>
      </c>
      <c r="D730" s="1">
        <v>0.19368082210614118</v>
      </c>
      <c r="E730" s="1">
        <v>-0.99228118733540649</v>
      </c>
      <c r="F730" t="s">
        <v>1888</v>
      </c>
    </row>
    <row r="731" spans="1:6" x14ac:dyDescent="0.25">
      <c r="A731" t="s">
        <v>2577</v>
      </c>
      <c r="B731" t="s">
        <v>6561</v>
      </c>
      <c r="C731" s="1">
        <v>-0.54748779530249325</v>
      </c>
      <c r="D731" s="1">
        <v>-8.7151949095082032E-2</v>
      </c>
      <c r="E731" s="1">
        <v>-0.46033584620741119</v>
      </c>
      <c r="F731" t="s">
        <v>19</v>
      </c>
    </row>
    <row r="732" spans="1:6" x14ac:dyDescent="0.25">
      <c r="A732" t="s">
        <v>4739</v>
      </c>
      <c r="B732" t="s">
        <v>6561</v>
      </c>
      <c r="C732" s="1">
        <v>4.111898732559259E-2</v>
      </c>
      <c r="D732" s="1">
        <v>0.87472884149953301</v>
      </c>
      <c r="E732" s="1">
        <v>-0.8336098541739404</v>
      </c>
      <c r="F732" t="s">
        <v>4740</v>
      </c>
    </row>
    <row r="733" spans="1:6" x14ac:dyDescent="0.25">
      <c r="A733" t="s">
        <v>1732</v>
      </c>
      <c r="B733" t="s">
        <v>6561</v>
      </c>
      <c r="C733" s="1">
        <v>-0.87330799508413726</v>
      </c>
      <c r="D733" s="1">
        <v>0.6728200061897659</v>
      </c>
      <c r="E733" s="1">
        <v>-1.5461280012739032</v>
      </c>
      <c r="F733" t="s">
        <v>18</v>
      </c>
    </row>
    <row r="734" spans="1:6" x14ac:dyDescent="0.25">
      <c r="A734" t="s">
        <v>5742</v>
      </c>
      <c r="B734" t="s">
        <v>6561</v>
      </c>
      <c r="C734" s="1">
        <v>0.73696559416620622</v>
      </c>
      <c r="D734" s="1">
        <v>0.31817596002625481</v>
      </c>
      <c r="E734" s="1">
        <v>0.41878963413995141</v>
      </c>
      <c r="F734" t="s">
        <v>19</v>
      </c>
    </row>
    <row r="735" spans="1:6" x14ac:dyDescent="0.25">
      <c r="A735" t="s">
        <v>2132</v>
      </c>
      <c r="B735" t="s">
        <v>6561</v>
      </c>
      <c r="C735" s="1">
        <v>-0.70079198161272116</v>
      </c>
      <c r="D735" s="1">
        <v>0.21987682341766493</v>
      </c>
      <c r="E735" s="1">
        <v>-0.92066880503038606</v>
      </c>
      <c r="F735" t="s">
        <v>19</v>
      </c>
    </row>
    <row r="736" spans="1:6" x14ac:dyDescent="0.25">
      <c r="A736" t="s">
        <v>2460</v>
      </c>
      <c r="B736" t="s">
        <v>2461</v>
      </c>
      <c r="C736" s="1">
        <v>-0.58237470623200061</v>
      </c>
      <c r="D736" s="1">
        <v>4.1304061125072775E-2</v>
      </c>
      <c r="E736" s="1">
        <v>-0.62367876735707339</v>
      </c>
      <c r="F736" t="s">
        <v>2462</v>
      </c>
    </row>
    <row r="737" spans="1:6" x14ac:dyDescent="0.25">
      <c r="A737" t="s">
        <v>1948</v>
      </c>
      <c r="B737" t="s">
        <v>1949</v>
      </c>
      <c r="C737" s="1">
        <v>-0.77372414417632396</v>
      </c>
      <c r="D737" s="1">
        <v>0.94188008143475122</v>
      </c>
      <c r="E737" s="1">
        <v>-1.7156042256110751</v>
      </c>
      <c r="F737" t="s">
        <v>1950</v>
      </c>
    </row>
    <row r="738" spans="1:6" x14ac:dyDescent="0.25">
      <c r="A738" t="s">
        <v>3241</v>
      </c>
      <c r="B738" t="s">
        <v>3242</v>
      </c>
      <c r="C738" s="1">
        <v>-0.3683210003718137</v>
      </c>
      <c r="D738" s="1">
        <v>-0.19950599199203037</v>
      </c>
      <c r="E738" s="1">
        <v>-0.16881500837978333</v>
      </c>
      <c r="F738" t="s">
        <v>3243</v>
      </c>
    </row>
    <row r="739" spans="1:6" x14ac:dyDescent="0.25">
      <c r="A739" t="s">
        <v>2824</v>
      </c>
      <c r="B739" t="s">
        <v>2825</v>
      </c>
      <c r="C739" s="1">
        <v>-0.47444178647643942</v>
      </c>
      <c r="D739" s="1">
        <v>-0.33750089880782347</v>
      </c>
      <c r="E739" s="1">
        <v>-0.13694088766861595</v>
      </c>
      <c r="F739" t="s">
        <v>2826</v>
      </c>
    </row>
    <row r="740" spans="1:6" x14ac:dyDescent="0.25">
      <c r="A740" t="s">
        <v>3002</v>
      </c>
      <c r="B740" t="s">
        <v>6561</v>
      </c>
      <c r="C740" s="1">
        <v>-0.42449782852791001</v>
      </c>
      <c r="D740" s="1">
        <v>-0.90586340080479111</v>
      </c>
      <c r="E740" s="1">
        <v>0.48136557227688109</v>
      </c>
      <c r="F740" t="s">
        <v>1138</v>
      </c>
    </row>
    <row r="741" spans="1:6" x14ac:dyDescent="0.25">
      <c r="A741" t="s">
        <v>2003</v>
      </c>
      <c r="B741" t="s">
        <v>6561</v>
      </c>
      <c r="C741" s="1">
        <v>-0.75488750216346867</v>
      </c>
      <c r="D741" s="1">
        <v>-6.5198265907778108E-2</v>
      </c>
      <c r="E741" s="1">
        <v>-0.68968923625569056</v>
      </c>
      <c r="F741" t="s">
        <v>18</v>
      </c>
    </row>
    <row r="742" spans="1:6" x14ac:dyDescent="0.25">
      <c r="A742" t="s">
        <v>3757</v>
      </c>
      <c r="B742" t="s">
        <v>6561</v>
      </c>
      <c r="C742" s="1">
        <v>-0.23944041133753707</v>
      </c>
      <c r="D742" s="1">
        <v>-0.15988898467600529</v>
      </c>
      <c r="E742" s="1">
        <v>-7.9551426661531782E-2</v>
      </c>
      <c r="F742" t="s">
        <v>3758</v>
      </c>
    </row>
    <row r="743" spans="1:6" x14ac:dyDescent="0.25">
      <c r="A743" t="s">
        <v>2227</v>
      </c>
      <c r="B743" t="s">
        <v>6561</v>
      </c>
      <c r="C743" s="1">
        <v>-0.66992371203620693</v>
      </c>
      <c r="D743" s="1">
        <v>-0.30189034165081718</v>
      </c>
      <c r="E743" s="1">
        <v>-0.36803337038538975</v>
      </c>
      <c r="F743" t="s">
        <v>2228</v>
      </c>
    </row>
    <row r="744" spans="1:6" x14ac:dyDescent="0.25">
      <c r="A744" t="s">
        <v>5114</v>
      </c>
      <c r="B744" t="s">
        <v>6561</v>
      </c>
      <c r="C744" s="1">
        <v>0.19131657018413706</v>
      </c>
      <c r="D744" s="1">
        <v>0.67141191229528663</v>
      </c>
      <c r="E744" s="1">
        <v>-0.48009534211114957</v>
      </c>
      <c r="F744" t="s">
        <v>5115</v>
      </c>
    </row>
    <row r="745" spans="1:6" x14ac:dyDescent="0.25">
      <c r="A745" t="s">
        <v>4676</v>
      </c>
      <c r="B745" t="s">
        <v>6561</v>
      </c>
      <c r="C745" s="1">
        <v>2.0464102559715532E-2</v>
      </c>
      <c r="D745" s="1">
        <v>-0.15270428181408496</v>
      </c>
      <c r="E745" s="1">
        <v>0.1731683843738005</v>
      </c>
      <c r="F745" t="s">
        <v>4677</v>
      </c>
    </row>
    <row r="746" spans="1:6" x14ac:dyDescent="0.25">
      <c r="A746" t="s">
        <v>4557</v>
      </c>
      <c r="B746" t="s">
        <v>6561</v>
      </c>
      <c r="C746" s="1">
        <v>-1.7054591403378606E-2</v>
      </c>
      <c r="D746" s="1">
        <v>4.6002481204238228E-2</v>
      </c>
      <c r="E746" s="1">
        <v>-6.3057072607616838E-2</v>
      </c>
      <c r="F746" t="s">
        <v>18</v>
      </c>
    </row>
    <row r="747" spans="1:6" x14ac:dyDescent="0.25">
      <c r="A747" t="s">
        <v>4627</v>
      </c>
      <c r="B747" t="s">
        <v>4628</v>
      </c>
      <c r="C747" s="1">
        <v>5.6283324476997382E-3</v>
      </c>
      <c r="D747" s="1">
        <v>2.3250529462439857E-3</v>
      </c>
      <c r="E747" s="1">
        <v>3.3032795014557525E-3</v>
      </c>
      <c r="F747" t="s">
        <v>4629</v>
      </c>
    </row>
    <row r="748" spans="1:6" x14ac:dyDescent="0.25">
      <c r="A748" t="s">
        <v>1743</v>
      </c>
      <c r="B748" t="s">
        <v>6561</v>
      </c>
      <c r="C748" s="1">
        <v>-0.87085484870002283</v>
      </c>
      <c r="D748" s="1">
        <v>0.38332863955150565</v>
      </c>
      <c r="E748" s="1">
        <v>-1.2541834882515284</v>
      </c>
      <c r="F748" t="s">
        <v>962</v>
      </c>
    </row>
    <row r="749" spans="1:6" x14ac:dyDescent="0.25">
      <c r="A749" t="s">
        <v>1860</v>
      </c>
      <c r="B749" t="s">
        <v>6561</v>
      </c>
      <c r="C749" s="1">
        <v>-0.82076780731875576</v>
      </c>
      <c r="D749" s="1">
        <v>0.50721942748664983</v>
      </c>
      <c r="E749" s="1">
        <v>-1.3279872348054056</v>
      </c>
      <c r="F749" t="s">
        <v>1861</v>
      </c>
    </row>
    <row r="750" spans="1:6" x14ac:dyDescent="0.25">
      <c r="A750" t="s">
        <v>4843</v>
      </c>
      <c r="B750" t="s">
        <v>6561</v>
      </c>
      <c r="C750" s="1">
        <v>8.1529885496598176E-2</v>
      </c>
      <c r="D750" s="1">
        <v>0.36569618037142804</v>
      </c>
      <c r="E750" s="1">
        <v>-0.28416629487482986</v>
      </c>
      <c r="F750" t="s">
        <v>4844</v>
      </c>
    </row>
    <row r="751" spans="1:6" x14ac:dyDescent="0.25">
      <c r="A751" t="s">
        <v>4872</v>
      </c>
      <c r="B751" t="s">
        <v>6561</v>
      </c>
      <c r="C751" s="1">
        <v>9.0978937510055452E-2</v>
      </c>
      <c r="D751" s="1">
        <v>-6.6016352145116003E-2</v>
      </c>
      <c r="E751" s="1">
        <v>0.15699528965517145</v>
      </c>
      <c r="F751" t="s">
        <v>18</v>
      </c>
    </row>
    <row r="752" spans="1:6" x14ac:dyDescent="0.25">
      <c r="A752" t="s">
        <v>5102</v>
      </c>
      <c r="B752" t="s">
        <v>6561</v>
      </c>
      <c r="C752" s="1">
        <v>0.18641312423088138</v>
      </c>
      <c r="D752" s="1">
        <v>1</v>
      </c>
      <c r="E752" s="1">
        <v>-0.81358687576911859</v>
      </c>
      <c r="F752" t="s">
        <v>19</v>
      </c>
    </row>
    <row r="753" spans="1:6" x14ac:dyDescent="0.25">
      <c r="A753" t="s">
        <v>4612</v>
      </c>
      <c r="B753" t="s">
        <v>6561</v>
      </c>
      <c r="C753" s="1">
        <v>0</v>
      </c>
      <c r="D753" s="1">
        <v>0.4150374992788437</v>
      </c>
      <c r="E753" s="1">
        <v>-0.4150374992788437</v>
      </c>
      <c r="F753" t="s">
        <v>19</v>
      </c>
    </row>
    <row r="754" spans="1:6" x14ac:dyDescent="0.25">
      <c r="A754" t="s">
        <v>2669</v>
      </c>
      <c r="B754" t="s">
        <v>6561</v>
      </c>
      <c r="C754" s="1">
        <v>-0.51953302314981675</v>
      </c>
      <c r="D754" s="1">
        <v>-2.5209169810283476E-2</v>
      </c>
      <c r="E754" s="1">
        <v>-0.49432385333953327</v>
      </c>
      <c r="F754" t="s">
        <v>19</v>
      </c>
    </row>
    <row r="755" spans="1:6" x14ac:dyDescent="0.25">
      <c r="A755" t="s">
        <v>4781</v>
      </c>
      <c r="B755" t="s">
        <v>4782</v>
      </c>
      <c r="C755" s="1">
        <v>6.1226799250446128E-2</v>
      </c>
      <c r="D755" s="1">
        <v>-0.33542033121547549</v>
      </c>
      <c r="E755" s="1">
        <v>0.39664713046592159</v>
      </c>
      <c r="F755" t="s">
        <v>18</v>
      </c>
    </row>
    <row r="756" spans="1:6" x14ac:dyDescent="0.25">
      <c r="A756" t="s">
        <v>5548</v>
      </c>
      <c r="B756" t="s">
        <v>6561</v>
      </c>
      <c r="C756" s="1">
        <v>0.45943161863729726</v>
      </c>
      <c r="D756" s="1">
        <v>-0.25075234286044373</v>
      </c>
      <c r="E756" s="1">
        <v>0.71018396149774099</v>
      </c>
      <c r="F756" t="s">
        <v>19</v>
      </c>
    </row>
    <row r="757" spans="1:6" x14ac:dyDescent="0.25">
      <c r="A757" t="s">
        <v>1690</v>
      </c>
      <c r="B757" t="s">
        <v>1691</v>
      </c>
      <c r="C757" s="1">
        <v>-0.89476137389087174</v>
      </c>
      <c r="D757" s="1">
        <v>-0.12329223253465764</v>
      </c>
      <c r="E757" s="1">
        <v>-0.77146914135621414</v>
      </c>
      <c r="F757" t="s">
        <v>1692</v>
      </c>
    </row>
    <row r="758" spans="1:6" x14ac:dyDescent="0.25">
      <c r="A758" t="s">
        <v>1942</v>
      </c>
      <c r="B758" t="s">
        <v>1943</v>
      </c>
      <c r="C758" s="1">
        <v>-0.77562085118747037</v>
      </c>
      <c r="D758" s="1">
        <v>0.41163892281697878</v>
      </c>
      <c r="E758" s="1">
        <v>-1.187259774004449</v>
      </c>
      <c r="F758" t="s">
        <v>1944</v>
      </c>
    </row>
    <row r="759" spans="1:6" x14ac:dyDescent="0.25">
      <c r="A759" t="s">
        <v>4845</v>
      </c>
      <c r="B759" t="s">
        <v>6561</v>
      </c>
      <c r="C759" s="1">
        <v>8.1704641119232368E-2</v>
      </c>
      <c r="D759" s="1">
        <v>0.20163386116965043</v>
      </c>
      <c r="E759" s="1">
        <v>-0.11992922005041806</v>
      </c>
      <c r="F759" t="s">
        <v>4846</v>
      </c>
    </row>
    <row r="760" spans="1:6" x14ac:dyDescent="0.25">
      <c r="A760" t="s">
        <v>2989</v>
      </c>
      <c r="B760" t="s">
        <v>6561</v>
      </c>
      <c r="C760" s="1">
        <v>-0.42752844346204055</v>
      </c>
      <c r="D760" s="1">
        <v>-0.20138871101437217</v>
      </c>
      <c r="E760" s="1">
        <v>-0.22613973244766838</v>
      </c>
      <c r="F760" t="s">
        <v>18</v>
      </c>
    </row>
    <row r="761" spans="1:6" x14ac:dyDescent="0.25">
      <c r="A761" t="s">
        <v>5410</v>
      </c>
      <c r="B761" t="s">
        <v>5411</v>
      </c>
      <c r="C761" s="1">
        <v>0.35606185787424499</v>
      </c>
      <c r="D761" s="1">
        <v>-0.57169261475307742</v>
      </c>
      <c r="E761" s="1">
        <v>0.92775447262732236</v>
      </c>
      <c r="F761" t="s">
        <v>5412</v>
      </c>
    </row>
    <row r="762" spans="1:6" x14ac:dyDescent="0.25">
      <c r="A762" t="s">
        <v>4194</v>
      </c>
      <c r="B762" t="s">
        <v>4195</v>
      </c>
      <c r="C762" s="1">
        <v>-0.13291796960521177</v>
      </c>
      <c r="D762" s="1">
        <v>-0.11876388042362281</v>
      </c>
      <c r="E762" s="1">
        <v>-1.4154089181588961E-2</v>
      </c>
      <c r="F762" t="s">
        <v>4196</v>
      </c>
    </row>
    <row r="763" spans="1:6" x14ac:dyDescent="0.25">
      <c r="A763" t="s">
        <v>4672</v>
      </c>
      <c r="B763" t="s">
        <v>6561</v>
      </c>
      <c r="C763" s="1">
        <v>1.8240559581305223E-2</v>
      </c>
      <c r="D763" s="1">
        <v>-0.4560760910599741</v>
      </c>
      <c r="E763" s="1">
        <v>0.47431665064127931</v>
      </c>
      <c r="F763" t="s">
        <v>4673</v>
      </c>
    </row>
    <row r="764" spans="1:6" x14ac:dyDescent="0.25">
      <c r="A764" t="s">
        <v>3299</v>
      </c>
      <c r="B764" t="s">
        <v>3300</v>
      </c>
      <c r="C764" s="1">
        <v>-0.35466068716848842</v>
      </c>
      <c r="D764" s="1">
        <v>-0.29348912607010691</v>
      </c>
      <c r="E764" s="1">
        <v>-6.1171561098381511E-2</v>
      </c>
      <c r="F764" t="s">
        <v>3301</v>
      </c>
    </row>
    <row r="765" spans="1:6" x14ac:dyDescent="0.25">
      <c r="A765" t="s">
        <v>3251</v>
      </c>
      <c r="B765" t="s">
        <v>6561</v>
      </c>
      <c r="C765" s="1">
        <v>-0.36763404488898405</v>
      </c>
      <c r="D765" s="1">
        <v>-0.19180277556650027</v>
      </c>
      <c r="E765" s="1">
        <v>-0.17583126932248377</v>
      </c>
      <c r="F765" t="s">
        <v>3252</v>
      </c>
    </row>
    <row r="766" spans="1:6" x14ac:dyDescent="0.25">
      <c r="A766" t="s">
        <v>4804</v>
      </c>
      <c r="B766" t="s">
        <v>6561</v>
      </c>
      <c r="C766" s="1">
        <v>6.7815384227571829E-2</v>
      </c>
      <c r="D766" s="1">
        <v>0.18554970994921854</v>
      </c>
      <c r="E766" s="1">
        <v>-0.11773432572164672</v>
      </c>
      <c r="F766" t="s">
        <v>19</v>
      </c>
    </row>
    <row r="767" spans="1:6" x14ac:dyDescent="0.25">
      <c r="A767" t="s">
        <v>4224</v>
      </c>
      <c r="B767" t="s">
        <v>4225</v>
      </c>
      <c r="C767" s="1">
        <v>-0.12553088208385899</v>
      </c>
      <c r="D767" s="1">
        <v>2.7589813272192454E-2</v>
      </c>
      <c r="E767" s="1">
        <v>-0.15312069535605144</v>
      </c>
      <c r="F767" t="s">
        <v>4226</v>
      </c>
    </row>
    <row r="768" spans="1:6" x14ac:dyDescent="0.25">
      <c r="A768" t="s">
        <v>2867</v>
      </c>
      <c r="B768" t="s">
        <v>2868</v>
      </c>
      <c r="C768" s="1">
        <v>-0.46499740019526781</v>
      </c>
      <c r="D768" s="1">
        <v>0.84924251338633372</v>
      </c>
      <c r="E768" s="1">
        <v>-1.3142399135816016</v>
      </c>
      <c r="F768" t="s">
        <v>2869</v>
      </c>
    </row>
    <row r="769" spans="1:6" x14ac:dyDescent="0.25">
      <c r="A769" t="s">
        <v>3529</v>
      </c>
      <c r="B769" t="s">
        <v>6561</v>
      </c>
      <c r="C769" s="1">
        <v>-0.29702022792910659</v>
      </c>
      <c r="D769" s="1">
        <v>0.33569574114020989</v>
      </c>
      <c r="E769" s="1">
        <v>-0.63271596906931649</v>
      </c>
      <c r="F769" t="s">
        <v>3530</v>
      </c>
    </row>
    <row r="770" spans="1:6" x14ac:dyDescent="0.25">
      <c r="A770" t="s">
        <v>4313</v>
      </c>
      <c r="B770" t="s">
        <v>6561</v>
      </c>
      <c r="C770" s="1">
        <v>-9.7018978554418933E-2</v>
      </c>
      <c r="D770" s="1">
        <v>-0.10856207783673125</v>
      </c>
      <c r="E770" s="1">
        <v>1.1543099282312314E-2</v>
      </c>
      <c r="F770" t="s">
        <v>19</v>
      </c>
    </row>
    <row r="771" spans="1:6" x14ac:dyDescent="0.25">
      <c r="A771" t="s">
        <v>4514</v>
      </c>
      <c r="B771" t="s">
        <v>6561</v>
      </c>
      <c r="C771" s="1">
        <v>-3.1382182863617304E-2</v>
      </c>
      <c r="D771" s="1">
        <v>9.0252180718038477E-2</v>
      </c>
      <c r="E771" s="1">
        <v>-0.12163436358165577</v>
      </c>
      <c r="F771" t="s">
        <v>4515</v>
      </c>
    </row>
    <row r="772" spans="1:6" x14ac:dyDescent="0.25">
      <c r="A772" t="s">
        <v>3513</v>
      </c>
      <c r="B772" t="s">
        <v>6561</v>
      </c>
      <c r="C772" s="1">
        <v>-0.30167183026255617</v>
      </c>
      <c r="D772" s="1">
        <v>0.51632991146426233</v>
      </c>
      <c r="E772" s="1">
        <v>-0.8180017417268185</v>
      </c>
      <c r="F772" t="s">
        <v>2006</v>
      </c>
    </row>
    <row r="773" spans="1:6" x14ac:dyDescent="0.25">
      <c r="A773" t="s">
        <v>3883</v>
      </c>
      <c r="B773" t="s">
        <v>6561</v>
      </c>
      <c r="C773" s="1">
        <v>-0.21371223638736803</v>
      </c>
      <c r="D773" s="1">
        <v>0.61210468299213738</v>
      </c>
      <c r="E773" s="1">
        <v>-0.82581691937950541</v>
      </c>
      <c r="F773" t="s">
        <v>19</v>
      </c>
    </row>
    <row r="774" spans="1:6" x14ac:dyDescent="0.25">
      <c r="A774" t="s">
        <v>4838</v>
      </c>
      <c r="B774" t="s">
        <v>6561</v>
      </c>
      <c r="C774" s="1">
        <v>7.8758191428553934E-2</v>
      </c>
      <c r="D774" s="1">
        <v>-0.34377881610902222</v>
      </c>
      <c r="E774" s="1">
        <v>0.42253700753757617</v>
      </c>
      <c r="F774" t="s">
        <v>19</v>
      </c>
    </row>
    <row r="775" spans="1:6" x14ac:dyDescent="0.25">
      <c r="A775" t="s">
        <v>4653</v>
      </c>
      <c r="B775" t="s">
        <v>4654</v>
      </c>
      <c r="C775" s="1">
        <v>1.4203828642031017E-2</v>
      </c>
      <c r="D775" s="1">
        <v>-8.6916496314345323E-2</v>
      </c>
      <c r="E775" s="1">
        <v>0.10112032495637634</v>
      </c>
      <c r="F775" t="s">
        <v>3116</v>
      </c>
    </row>
    <row r="776" spans="1:6" x14ac:dyDescent="0.25">
      <c r="A776" t="s">
        <v>5243</v>
      </c>
      <c r="B776" t="s">
        <v>6561</v>
      </c>
      <c r="C776" s="1">
        <v>0.25375659224578306</v>
      </c>
      <c r="D776" s="1">
        <v>0.62088207497609926</v>
      </c>
      <c r="E776" s="1">
        <v>-0.3671254827303162</v>
      </c>
      <c r="F776" t="s">
        <v>19</v>
      </c>
    </row>
    <row r="777" spans="1:6" x14ac:dyDescent="0.25">
      <c r="A777" t="s">
        <v>2517</v>
      </c>
      <c r="B777" t="s">
        <v>6561</v>
      </c>
      <c r="C777" s="1">
        <v>-0.56534774006288446</v>
      </c>
      <c r="D777" s="1">
        <v>0</v>
      </c>
      <c r="E777" s="1">
        <v>-0.56534774006288446</v>
      </c>
      <c r="F777" t="s">
        <v>1069</v>
      </c>
    </row>
    <row r="778" spans="1:6" x14ac:dyDescent="0.25">
      <c r="A778" t="s">
        <v>3835</v>
      </c>
      <c r="B778" t="s">
        <v>3836</v>
      </c>
      <c r="C778" s="1">
        <v>-0.22650852980867972</v>
      </c>
      <c r="D778" s="1">
        <v>0.4558660110297808</v>
      </c>
      <c r="E778" s="1">
        <v>-0.6823745408384605</v>
      </c>
      <c r="F778" t="s">
        <v>3837</v>
      </c>
    </row>
    <row r="779" spans="1:6" x14ac:dyDescent="0.25">
      <c r="A779" t="s">
        <v>5199</v>
      </c>
      <c r="B779" t="s">
        <v>6561</v>
      </c>
      <c r="C779" s="1">
        <v>0.23446525363702297</v>
      </c>
      <c r="D779" s="1">
        <v>0.35345924998420042</v>
      </c>
      <c r="E779" s="1">
        <v>-0.11899399634717744</v>
      </c>
      <c r="F779" t="s">
        <v>19</v>
      </c>
    </row>
    <row r="780" spans="1:6" x14ac:dyDescent="0.25">
      <c r="A780" t="s">
        <v>3011</v>
      </c>
      <c r="B780" t="s">
        <v>6561</v>
      </c>
      <c r="C780" s="1">
        <v>-0.42370298745762081</v>
      </c>
      <c r="D780" s="1">
        <v>-0.8479969065549503</v>
      </c>
      <c r="E780" s="1">
        <v>0.4242939190973295</v>
      </c>
      <c r="F780" t="s">
        <v>18</v>
      </c>
    </row>
    <row r="781" spans="1:6" x14ac:dyDescent="0.25">
      <c r="A781" t="s">
        <v>4614</v>
      </c>
      <c r="B781" t="s">
        <v>6561</v>
      </c>
      <c r="C781" s="1">
        <v>0</v>
      </c>
      <c r="D781" s="1">
        <v>0.40650586565772695</v>
      </c>
      <c r="E781" s="1">
        <v>-0.40650586565772695</v>
      </c>
      <c r="F781" t="s">
        <v>19</v>
      </c>
    </row>
    <row r="782" spans="1:6" x14ac:dyDescent="0.25">
      <c r="A782" t="s">
        <v>4355</v>
      </c>
      <c r="B782" t="s">
        <v>6561</v>
      </c>
      <c r="C782" s="1">
        <v>-8.4929323554062353E-2</v>
      </c>
      <c r="D782" s="1">
        <v>-0.40300928480260351</v>
      </c>
      <c r="E782" s="1">
        <v>0.31807996124854115</v>
      </c>
      <c r="F782" t="s">
        <v>4356</v>
      </c>
    </row>
    <row r="783" spans="1:6" x14ac:dyDescent="0.25">
      <c r="A783" t="s">
        <v>3628</v>
      </c>
      <c r="B783" t="s">
        <v>3629</v>
      </c>
      <c r="C783" s="1">
        <v>-0.27563444261342734</v>
      </c>
      <c r="D783" s="1">
        <v>6.7646163062531919E-2</v>
      </c>
      <c r="E783" s="1">
        <v>-0.34328060567595925</v>
      </c>
      <c r="F783" t="s">
        <v>3630</v>
      </c>
    </row>
    <row r="784" spans="1:6" x14ac:dyDescent="0.25">
      <c r="A784" t="s">
        <v>3718</v>
      </c>
      <c r="B784" t="s">
        <v>6561</v>
      </c>
      <c r="C784" s="1">
        <v>-0.24961389007147211</v>
      </c>
      <c r="D784" s="1">
        <v>-0.3371516299619442</v>
      </c>
      <c r="E784" s="1">
        <v>8.7537739890472088E-2</v>
      </c>
      <c r="F784" t="s">
        <v>1219</v>
      </c>
    </row>
    <row r="785" spans="1:6" x14ac:dyDescent="0.25">
      <c r="A785" t="s">
        <v>3370</v>
      </c>
      <c r="B785" t="s">
        <v>6561</v>
      </c>
      <c r="C785" s="1">
        <v>-0.33531030680810975</v>
      </c>
      <c r="D785" s="1">
        <v>0.68152746374885698</v>
      </c>
      <c r="E785" s="1">
        <v>-1.0168377705569667</v>
      </c>
      <c r="F785" t="s">
        <v>18</v>
      </c>
    </row>
    <row r="786" spans="1:6" x14ac:dyDescent="0.25">
      <c r="A786" t="s">
        <v>4200</v>
      </c>
      <c r="B786" t="s">
        <v>6561</v>
      </c>
      <c r="C786" s="1">
        <v>-0.13146987809024166</v>
      </c>
      <c r="D786" s="1">
        <v>0.48528044240618806</v>
      </c>
      <c r="E786" s="1">
        <v>-0.61675032049642975</v>
      </c>
      <c r="F786" t="s">
        <v>4201</v>
      </c>
    </row>
    <row r="787" spans="1:6" x14ac:dyDescent="0.25">
      <c r="A787" t="s">
        <v>4948</v>
      </c>
      <c r="B787" t="s">
        <v>6561</v>
      </c>
      <c r="C787" s="1">
        <v>0.11896283168104242</v>
      </c>
      <c r="D787" s="1">
        <v>0.56712118796096889</v>
      </c>
      <c r="E787" s="1">
        <v>-0.44815835627992645</v>
      </c>
      <c r="F787" t="s">
        <v>18</v>
      </c>
    </row>
    <row r="788" spans="1:6" x14ac:dyDescent="0.25">
      <c r="A788" t="s">
        <v>3089</v>
      </c>
      <c r="B788" t="s">
        <v>6561</v>
      </c>
      <c r="C788" s="1">
        <v>-0.40825289471173454</v>
      </c>
      <c r="D788" s="1">
        <v>-0.41870236038258118</v>
      </c>
      <c r="E788" s="1">
        <v>1.0449465670846647E-2</v>
      </c>
      <c r="F788" t="s">
        <v>1069</v>
      </c>
    </row>
    <row r="789" spans="1:6" x14ac:dyDescent="0.25">
      <c r="A789" t="s">
        <v>4105</v>
      </c>
      <c r="B789" t="s">
        <v>4106</v>
      </c>
      <c r="C789" s="1">
        <v>-0.15301652312125941</v>
      </c>
      <c r="D789" s="1">
        <v>-0.5090155146341806</v>
      </c>
      <c r="E789" s="1">
        <v>0.35599899151292119</v>
      </c>
      <c r="F789" t="s">
        <v>4107</v>
      </c>
    </row>
    <row r="790" spans="1:6" x14ac:dyDescent="0.25">
      <c r="A790" t="s">
        <v>2792</v>
      </c>
      <c r="B790" t="s">
        <v>6561</v>
      </c>
      <c r="C790" s="1">
        <v>-0.48402410947015179</v>
      </c>
      <c r="D790" s="1">
        <v>-7.7041035763828009E-2</v>
      </c>
      <c r="E790" s="1">
        <v>-0.40698307370632381</v>
      </c>
      <c r="F790" t="s">
        <v>18</v>
      </c>
    </row>
    <row r="791" spans="1:6" x14ac:dyDescent="0.25">
      <c r="A791" t="s">
        <v>4760</v>
      </c>
      <c r="B791" t="s">
        <v>4761</v>
      </c>
      <c r="C791" s="1">
        <v>5.3905213485372638E-2</v>
      </c>
      <c r="D791" s="1">
        <v>-0.60181441895779919</v>
      </c>
      <c r="E791" s="1">
        <v>0.65571963244317177</v>
      </c>
      <c r="F791" t="s">
        <v>4762</v>
      </c>
    </row>
    <row r="792" spans="1:6" x14ac:dyDescent="0.25">
      <c r="A792" t="s">
        <v>2165</v>
      </c>
      <c r="B792" t="s">
        <v>6561</v>
      </c>
      <c r="C792" s="1">
        <v>-0.68915135099312741</v>
      </c>
      <c r="D792" s="1">
        <v>-0.41945166398984224</v>
      </c>
      <c r="E792" s="1">
        <v>-0.26969968700328517</v>
      </c>
      <c r="F792" t="s">
        <v>2166</v>
      </c>
    </row>
    <row r="793" spans="1:6" x14ac:dyDescent="0.25">
      <c r="A793" t="s">
        <v>4604</v>
      </c>
      <c r="B793" t="s">
        <v>6561</v>
      </c>
      <c r="C793" s="1">
        <v>0</v>
      </c>
      <c r="D793" s="1">
        <v>-0.29021923516002429</v>
      </c>
      <c r="E793" s="1">
        <v>0.29021923516002429</v>
      </c>
      <c r="F793" t="s">
        <v>19</v>
      </c>
    </row>
    <row r="794" spans="1:6" x14ac:dyDescent="0.25">
      <c r="A794" t="s">
        <v>3293</v>
      </c>
      <c r="B794" t="s">
        <v>6561</v>
      </c>
      <c r="C794" s="1">
        <v>-0.35669351304803892</v>
      </c>
      <c r="D794" s="1">
        <v>0.48730894638409383</v>
      </c>
      <c r="E794" s="1">
        <v>-0.8440024594321327</v>
      </c>
      <c r="F794" t="s">
        <v>19</v>
      </c>
    </row>
    <row r="795" spans="1:6" x14ac:dyDescent="0.25">
      <c r="A795" t="s">
        <v>1968</v>
      </c>
      <c r="B795" t="s">
        <v>6561</v>
      </c>
      <c r="C795" s="1">
        <v>-0.76674208850924663</v>
      </c>
      <c r="D795" s="1">
        <v>-0.55543889591675344</v>
      </c>
      <c r="E795" s="1">
        <v>-0.21130319259249319</v>
      </c>
      <c r="F795" t="s">
        <v>19</v>
      </c>
    </row>
    <row r="796" spans="1:6" x14ac:dyDescent="0.25">
      <c r="A796" t="s">
        <v>5506</v>
      </c>
      <c r="B796" t="s">
        <v>6561</v>
      </c>
      <c r="C796" s="1">
        <v>0.42119433244143628</v>
      </c>
      <c r="D796" s="1">
        <v>-0.22087246153907938</v>
      </c>
      <c r="E796" s="1">
        <v>0.64206679398051569</v>
      </c>
      <c r="F796" t="s">
        <v>5507</v>
      </c>
    </row>
    <row r="797" spans="1:6" x14ac:dyDescent="0.25">
      <c r="A797" t="s">
        <v>4494</v>
      </c>
      <c r="B797" t="s">
        <v>6561</v>
      </c>
      <c r="C797" s="1">
        <v>-3.9642704986450693E-2</v>
      </c>
      <c r="D797" s="1">
        <v>0.62398525087083978</v>
      </c>
      <c r="E797" s="1">
        <v>-0.66362795585729051</v>
      </c>
      <c r="F797" t="s">
        <v>19</v>
      </c>
    </row>
    <row r="798" spans="1:6" x14ac:dyDescent="0.25">
      <c r="A798" t="s">
        <v>2473</v>
      </c>
      <c r="B798" t="s">
        <v>6561</v>
      </c>
      <c r="C798" s="1">
        <v>-0.57856472952300542</v>
      </c>
      <c r="D798" s="1">
        <v>-0.2790659423380305</v>
      </c>
      <c r="E798" s="1">
        <v>-0.29949878718497491</v>
      </c>
      <c r="F798" t="s">
        <v>19</v>
      </c>
    </row>
    <row r="799" spans="1:6" x14ac:dyDescent="0.25">
      <c r="A799" t="s">
        <v>1652</v>
      </c>
      <c r="B799" t="s">
        <v>6561</v>
      </c>
      <c r="C799" s="1">
        <v>-0.92580910194874577</v>
      </c>
      <c r="D799" s="1">
        <v>0.23975358199788518</v>
      </c>
      <c r="E799" s="1">
        <v>-1.1655626839466309</v>
      </c>
      <c r="F799" t="s">
        <v>19</v>
      </c>
    </row>
    <row r="800" spans="1:6" x14ac:dyDescent="0.25">
      <c r="A800" t="s">
        <v>2679</v>
      </c>
      <c r="B800" t="s">
        <v>6561</v>
      </c>
      <c r="C800" s="1">
        <v>-0.51770547084033636</v>
      </c>
      <c r="D800" s="1">
        <v>0.51854207503270366</v>
      </c>
      <c r="E800" s="1">
        <v>-1.03624754587304</v>
      </c>
      <c r="F800" t="s">
        <v>18</v>
      </c>
    </row>
    <row r="801" spans="1:6" x14ac:dyDescent="0.25">
      <c r="A801" t="s">
        <v>4950</v>
      </c>
      <c r="B801" t="s">
        <v>6561</v>
      </c>
      <c r="C801" s="1">
        <v>0.12167855658825247</v>
      </c>
      <c r="D801" s="1">
        <v>-0.15935575973212499</v>
      </c>
      <c r="E801" s="1">
        <v>0.28103431632037745</v>
      </c>
      <c r="F801" t="s">
        <v>4951</v>
      </c>
    </row>
    <row r="802" spans="1:6" x14ac:dyDescent="0.25">
      <c r="A802" t="s">
        <v>2952</v>
      </c>
      <c r="B802" t="s">
        <v>2953</v>
      </c>
      <c r="C802" s="1">
        <v>-0.43634277587664866</v>
      </c>
      <c r="D802" s="1">
        <v>-0.66639110359202947</v>
      </c>
      <c r="E802" s="1">
        <v>0.23004832771538081</v>
      </c>
      <c r="F802" t="s">
        <v>2954</v>
      </c>
    </row>
    <row r="803" spans="1:6" x14ac:dyDescent="0.25">
      <c r="A803" t="s">
        <v>5647</v>
      </c>
      <c r="B803" t="s">
        <v>6561</v>
      </c>
      <c r="C803" s="1">
        <v>0.5894498917134694</v>
      </c>
      <c r="D803" s="1">
        <v>0.2239066985572695</v>
      </c>
      <c r="E803" s="1">
        <v>0.36554319315619987</v>
      </c>
      <c r="F803" t="s">
        <v>5648</v>
      </c>
    </row>
    <row r="804" spans="1:6" x14ac:dyDescent="0.25">
      <c r="A804" t="s">
        <v>3614</v>
      </c>
      <c r="B804" t="s">
        <v>3615</v>
      </c>
      <c r="C804" s="1">
        <v>-0.27977009105844614</v>
      </c>
      <c r="D804" s="1">
        <v>-0.35049724708413327</v>
      </c>
      <c r="E804" s="1">
        <v>7.0727156025687132E-2</v>
      </c>
      <c r="F804" t="s">
        <v>3616</v>
      </c>
    </row>
    <row r="805" spans="1:6" x14ac:dyDescent="0.25">
      <c r="A805" t="s">
        <v>2105</v>
      </c>
      <c r="B805" t="s">
        <v>2106</v>
      </c>
      <c r="C805" s="1">
        <v>-0.71015798932660357</v>
      </c>
      <c r="D805" s="1">
        <v>-0.60615616076085466</v>
      </c>
      <c r="E805" s="1">
        <v>-0.10400182856574891</v>
      </c>
      <c r="F805" t="s">
        <v>2107</v>
      </c>
    </row>
    <row r="806" spans="1:6" x14ac:dyDescent="0.25">
      <c r="A806" t="s">
        <v>1639</v>
      </c>
      <c r="B806" t="s">
        <v>1640</v>
      </c>
      <c r="C806" s="1">
        <v>-0.92903987287627443</v>
      </c>
      <c r="D806" s="1">
        <v>-0.32310692788844481</v>
      </c>
      <c r="E806" s="1">
        <v>-0.60593294498782968</v>
      </c>
      <c r="F806" t="s">
        <v>1641</v>
      </c>
    </row>
    <row r="807" spans="1:6" x14ac:dyDescent="0.25">
      <c r="A807" t="s">
        <v>1616</v>
      </c>
      <c r="B807" t="s">
        <v>1617</v>
      </c>
      <c r="C807" s="1">
        <v>-0.94663556441096486</v>
      </c>
      <c r="D807" s="1">
        <v>-0.30554478839504451</v>
      </c>
      <c r="E807" s="1">
        <v>-0.64109077601592035</v>
      </c>
      <c r="F807" t="s">
        <v>1618</v>
      </c>
    </row>
    <row r="808" spans="1:6" x14ac:dyDescent="0.25">
      <c r="A808" t="s">
        <v>4621</v>
      </c>
      <c r="B808" t="s">
        <v>6561</v>
      </c>
      <c r="C808" s="1">
        <v>1.732006998584119E-3</v>
      </c>
      <c r="D808" s="1">
        <v>0.49505232633678309</v>
      </c>
      <c r="E808" s="1">
        <v>-0.49332031933819898</v>
      </c>
      <c r="F808" t="s">
        <v>4096</v>
      </c>
    </row>
    <row r="809" spans="1:6" x14ac:dyDescent="0.25">
      <c r="A809" t="s">
        <v>4549</v>
      </c>
      <c r="B809" t="s">
        <v>4550</v>
      </c>
      <c r="C809" s="1">
        <v>-1.9775568761322977E-2</v>
      </c>
      <c r="D809" s="1">
        <v>-0.86044864760120643</v>
      </c>
      <c r="E809" s="1">
        <v>0.8406730788398834</v>
      </c>
      <c r="F809" t="s">
        <v>4551</v>
      </c>
    </row>
    <row r="810" spans="1:6" x14ac:dyDescent="0.25">
      <c r="A810" t="s">
        <v>2830</v>
      </c>
      <c r="B810" t="s">
        <v>6561</v>
      </c>
      <c r="C810" s="1">
        <v>-0.47343271666822345</v>
      </c>
      <c r="D810" s="1">
        <v>-0.11664491885227014</v>
      </c>
      <c r="E810" s="1">
        <v>-0.35678779781595332</v>
      </c>
      <c r="F810" t="s">
        <v>19</v>
      </c>
    </row>
    <row r="811" spans="1:6" x14ac:dyDescent="0.25">
      <c r="A811" t="s">
        <v>2685</v>
      </c>
      <c r="B811" t="s">
        <v>6561</v>
      </c>
      <c r="C811" s="1">
        <v>-0.51698309488634364</v>
      </c>
      <c r="D811" s="1">
        <v>0.13489927529280285</v>
      </c>
      <c r="E811" s="1">
        <v>-0.65188237017914652</v>
      </c>
      <c r="F811" t="s">
        <v>18</v>
      </c>
    </row>
    <row r="812" spans="1:6" x14ac:dyDescent="0.25">
      <c r="A812" t="s">
        <v>5198</v>
      </c>
      <c r="B812" t="s">
        <v>6561</v>
      </c>
      <c r="C812" s="1">
        <v>0.23088388223008766</v>
      </c>
      <c r="D812" s="1">
        <v>-0.32192809488736229</v>
      </c>
      <c r="E812" s="1">
        <v>0.55281197711745</v>
      </c>
      <c r="F812" t="s">
        <v>18</v>
      </c>
    </row>
    <row r="813" spans="1:6" x14ac:dyDescent="0.25">
      <c r="A813" t="s">
        <v>5322</v>
      </c>
      <c r="B813" t="s">
        <v>6561</v>
      </c>
      <c r="C813" s="1">
        <v>0.29330938382971156</v>
      </c>
      <c r="D813" s="1">
        <v>-0.55661787502719462</v>
      </c>
      <c r="E813" s="1">
        <v>0.84992725885690623</v>
      </c>
      <c r="F813" t="s">
        <v>5323</v>
      </c>
    </row>
    <row r="814" spans="1:6" x14ac:dyDescent="0.25">
      <c r="A814" t="s">
        <v>4973</v>
      </c>
      <c r="B814" t="s">
        <v>6561</v>
      </c>
      <c r="C814" s="1">
        <v>0.13301586259246445</v>
      </c>
      <c r="D814" s="1">
        <v>0.10603506153225772</v>
      </c>
      <c r="E814" s="1">
        <v>2.6980801060206727E-2</v>
      </c>
      <c r="F814" t="s">
        <v>4974</v>
      </c>
    </row>
    <row r="815" spans="1:6" x14ac:dyDescent="0.25">
      <c r="A815" t="s">
        <v>2606</v>
      </c>
      <c r="B815" t="s">
        <v>6561</v>
      </c>
      <c r="C815" s="1">
        <v>-0.53605290024020968</v>
      </c>
      <c r="D815" s="1">
        <v>0.67242534197149584</v>
      </c>
      <c r="E815" s="1">
        <v>-1.2084782422117055</v>
      </c>
      <c r="F815" t="s">
        <v>19</v>
      </c>
    </row>
    <row r="816" spans="1:6" x14ac:dyDescent="0.25">
      <c r="A816" t="s">
        <v>4736</v>
      </c>
      <c r="B816" t="s">
        <v>4737</v>
      </c>
      <c r="C816" s="1">
        <v>4.1096807949242378E-2</v>
      </c>
      <c r="D816" s="1">
        <v>-0.16660398872949084</v>
      </c>
      <c r="E816" s="1">
        <v>0.2077007966787332</v>
      </c>
      <c r="F816" t="s">
        <v>4738</v>
      </c>
    </row>
    <row r="817" spans="1:6" x14ac:dyDescent="0.25">
      <c r="A817" t="s">
        <v>5691</v>
      </c>
      <c r="B817" t="s">
        <v>6561</v>
      </c>
      <c r="C817" s="1">
        <v>0.64229567578710767</v>
      </c>
      <c r="D817" s="1">
        <v>0.29545588352617158</v>
      </c>
      <c r="E817" s="1">
        <v>0.34683979226093609</v>
      </c>
      <c r="F817" t="s">
        <v>19</v>
      </c>
    </row>
    <row r="818" spans="1:6" x14ac:dyDescent="0.25">
      <c r="A818" t="s">
        <v>1555</v>
      </c>
      <c r="B818" t="s">
        <v>6561</v>
      </c>
      <c r="C818" s="1">
        <v>-0.98686459781086611</v>
      </c>
      <c r="D818" s="1">
        <v>-1.1643810448331298E-2</v>
      </c>
      <c r="E818" s="1">
        <v>-0.97522078736253481</v>
      </c>
      <c r="F818" t="s">
        <v>1331</v>
      </c>
    </row>
    <row r="819" spans="1:6" x14ac:dyDescent="0.25">
      <c r="A819" t="s">
        <v>3425</v>
      </c>
      <c r="B819" t="s">
        <v>6561</v>
      </c>
      <c r="C819" s="1">
        <v>-0.32234674204683911</v>
      </c>
      <c r="D819" s="1">
        <v>-0.12130375909131386</v>
      </c>
      <c r="E819" s="1">
        <v>-0.20104298295552525</v>
      </c>
      <c r="F819" t="s">
        <v>19</v>
      </c>
    </row>
    <row r="820" spans="1:6" x14ac:dyDescent="0.25">
      <c r="A820" t="s">
        <v>4967</v>
      </c>
      <c r="B820" t="s">
        <v>6561</v>
      </c>
      <c r="C820" s="1">
        <v>0.1269121124822194</v>
      </c>
      <c r="D820" s="1">
        <v>0.59454854955035408</v>
      </c>
      <c r="E820" s="1">
        <v>-0.46763643706813468</v>
      </c>
      <c r="F820" t="s">
        <v>4968</v>
      </c>
    </row>
    <row r="821" spans="1:6" x14ac:dyDescent="0.25">
      <c r="A821" t="s">
        <v>5597</v>
      </c>
      <c r="B821" t="s">
        <v>6561</v>
      </c>
      <c r="C821" s="1">
        <v>0.53377921570006359</v>
      </c>
      <c r="D821" s="1">
        <v>0.12591008961420314</v>
      </c>
      <c r="E821" s="1">
        <v>0.40786912608586046</v>
      </c>
      <c r="F821" t="s">
        <v>704</v>
      </c>
    </row>
    <row r="822" spans="1:6" x14ac:dyDescent="0.25">
      <c r="A822" t="s">
        <v>5337</v>
      </c>
      <c r="B822" t="s">
        <v>6561</v>
      </c>
      <c r="C822" s="1">
        <v>0.31550182572792945</v>
      </c>
      <c r="D822" s="1">
        <v>1.63081667081439E-2</v>
      </c>
      <c r="E822" s="1">
        <v>0.29919365901978556</v>
      </c>
      <c r="F822" t="s">
        <v>5338</v>
      </c>
    </row>
    <row r="823" spans="1:6" x14ac:dyDescent="0.25">
      <c r="A823" t="s">
        <v>5801</v>
      </c>
      <c r="B823" t="s">
        <v>6561</v>
      </c>
      <c r="C823" s="1">
        <v>0.85077399122552388</v>
      </c>
      <c r="D823" s="1">
        <v>0.28516944682534523</v>
      </c>
      <c r="E823" s="1">
        <v>0.56560454440017871</v>
      </c>
      <c r="F823" t="s">
        <v>907</v>
      </c>
    </row>
    <row r="824" spans="1:6" x14ac:dyDescent="0.25">
      <c r="A824" t="s">
        <v>3049</v>
      </c>
      <c r="B824" t="s">
        <v>6561</v>
      </c>
      <c r="C824" s="1">
        <v>-0.41503749927884381</v>
      </c>
      <c r="D824" s="1">
        <v>-0.14438990933517479</v>
      </c>
      <c r="E824" s="1">
        <v>-0.270647589943669</v>
      </c>
      <c r="F824" t="s">
        <v>18</v>
      </c>
    </row>
    <row r="825" spans="1:6" x14ac:dyDescent="0.25">
      <c r="A825" t="s">
        <v>4598</v>
      </c>
      <c r="B825" t="s">
        <v>6561</v>
      </c>
      <c r="C825" s="1">
        <v>0</v>
      </c>
      <c r="D825" s="1">
        <v>0.30812229536233221</v>
      </c>
      <c r="E825" s="1">
        <v>-0.30812229536233221</v>
      </c>
      <c r="F825" t="s">
        <v>270</v>
      </c>
    </row>
    <row r="826" spans="1:6" x14ac:dyDescent="0.25">
      <c r="A826" t="s">
        <v>5202</v>
      </c>
      <c r="B826" t="s">
        <v>6561</v>
      </c>
      <c r="C826" s="1">
        <v>0.23581293709876941</v>
      </c>
      <c r="D826" s="1">
        <v>-0.19430615605987056</v>
      </c>
      <c r="E826" s="1">
        <v>0.43011909315863994</v>
      </c>
      <c r="F826" t="s">
        <v>5203</v>
      </c>
    </row>
    <row r="827" spans="1:6" x14ac:dyDescent="0.25">
      <c r="A827" t="s">
        <v>5018</v>
      </c>
      <c r="B827" t="s">
        <v>6561</v>
      </c>
      <c r="C827" s="1">
        <v>0.15200309344505006</v>
      </c>
      <c r="D827" s="1">
        <v>5.0626073069968143E-2</v>
      </c>
      <c r="E827" s="1">
        <v>0.10137702037508192</v>
      </c>
      <c r="F827" t="s">
        <v>5019</v>
      </c>
    </row>
    <row r="828" spans="1:6" x14ac:dyDescent="0.25">
      <c r="A828" t="s">
        <v>2442</v>
      </c>
      <c r="B828" t="s">
        <v>6561</v>
      </c>
      <c r="C828" s="1">
        <v>-0.5849625007211563</v>
      </c>
      <c r="D828" s="1">
        <v>-0.67318968373289156</v>
      </c>
      <c r="E828" s="1">
        <v>8.8227183011735266E-2</v>
      </c>
      <c r="F828" t="s">
        <v>19</v>
      </c>
    </row>
    <row r="829" spans="1:6" x14ac:dyDescent="0.25">
      <c r="A829" t="s">
        <v>2629</v>
      </c>
      <c r="B829" t="s">
        <v>6561</v>
      </c>
      <c r="C829" s="1">
        <v>-0.53051471669877992</v>
      </c>
      <c r="D829" s="1">
        <v>-0.42380770890657582</v>
      </c>
      <c r="E829" s="1">
        <v>-0.1067070077922041</v>
      </c>
      <c r="F829" t="s">
        <v>19</v>
      </c>
    </row>
    <row r="830" spans="1:6" x14ac:dyDescent="0.25">
      <c r="A830" t="s">
        <v>5613</v>
      </c>
      <c r="B830" t="s">
        <v>6561</v>
      </c>
      <c r="C830" s="1">
        <v>0.54748779530249325</v>
      </c>
      <c r="D830" s="1">
        <v>-0.63618782407632901</v>
      </c>
      <c r="E830" s="1">
        <v>1.1836756193788223</v>
      </c>
      <c r="F830" t="s">
        <v>5614</v>
      </c>
    </row>
    <row r="831" spans="1:6" x14ac:dyDescent="0.25">
      <c r="A831" t="s">
        <v>5363</v>
      </c>
      <c r="B831" t="s">
        <v>6561</v>
      </c>
      <c r="C831" s="1">
        <v>0.32896482834955332</v>
      </c>
      <c r="D831" s="1">
        <v>-0.3262282323209878</v>
      </c>
      <c r="E831" s="1">
        <v>0.65519306067054117</v>
      </c>
      <c r="F831" t="s">
        <v>5364</v>
      </c>
    </row>
    <row r="832" spans="1:6" x14ac:dyDescent="0.25">
      <c r="A832" t="s">
        <v>2560</v>
      </c>
      <c r="B832" t="s">
        <v>6561</v>
      </c>
      <c r="C832" s="1">
        <v>-0.5547577397453114</v>
      </c>
      <c r="D832" s="1">
        <v>-0.5678889873622146</v>
      </c>
      <c r="E832" s="1">
        <v>1.3131247616903208E-2</v>
      </c>
      <c r="F832" t="s">
        <v>2561</v>
      </c>
    </row>
    <row r="833" spans="1:6" x14ac:dyDescent="0.25">
      <c r="A833" t="s">
        <v>5184</v>
      </c>
      <c r="B833" t="s">
        <v>6561</v>
      </c>
      <c r="C833" s="1">
        <v>0.22506655563477274</v>
      </c>
      <c r="D833" s="1">
        <v>-0.3690241613269224</v>
      </c>
      <c r="E833" s="1">
        <v>0.59409071696169513</v>
      </c>
      <c r="F833" t="s">
        <v>3427</v>
      </c>
    </row>
    <row r="834" spans="1:6" x14ac:dyDescent="0.25">
      <c r="A834" t="s">
        <v>5292</v>
      </c>
      <c r="B834" t="s">
        <v>6561</v>
      </c>
      <c r="C834" s="1">
        <v>0.2801079191927352</v>
      </c>
      <c r="D834" s="1">
        <v>-0.34792330342030692</v>
      </c>
      <c r="E834" s="1">
        <v>0.62803122261304212</v>
      </c>
      <c r="F834" t="s">
        <v>5293</v>
      </c>
    </row>
    <row r="835" spans="1:6" x14ac:dyDescent="0.25">
      <c r="A835" t="s">
        <v>5541</v>
      </c>
      <c r="B835" t="s">
        <v>6561</v>
      </c>
      <c r="C835" s="1">
        <v>0.45456586346548161</v>
      </c>
      <c r="D835" s="1">
        <v>0.35614381022527536</v>
      </c>
      <c r="E835" s="1">
        <v>9.8422053240206253E-2</v>
      </c>
      <c r="F835" t="s">
        <v>5542</v>
      </c>
    </row>
    <row r="836" spans="1:6" x14ac:dyDescent="0.25">
      <c r="A836" t="s">
        <v>5393</v>
      </c>
      <c r="B836" t="s">
        <v>6561</v>
      </c>
      <c r="C836" s="1">
        <v>0.34792330342030681</v>
      </c>
      <c r="D836" s="1">
        <v>0.14201900487242788</v>
      </c>
      <c r="E836" s="1">
        <v>0.20590429854787892</v>
      </c>
      <c r="F836" t="s">
        <v>2480</v>
      </c>
    </row>
    <row r="837" spans="1:6" x14ac:dyDescent="0.25">
      <c r="A837" t="s">
        <v>4911</v>
      </c>
      <c r="B837" t="s">
        <v>6561</v>
      </c>
      <c r="C837" s="1">
        <v>0.10691520391651189</v>
      </c>
      <c r="D837" s="1">
        <v>0.20273389556597943</v>
      </c>
      <c r="E837" s="1">
        <v>-9.5818691649467533E-2</v>
      </c>
      <c r="F837" t="s">
        <v>18</v>
      </c>
    </row>
    <row r="838" spans="1:6" x14ac:dyDescent="0.25">
      <c r="A838" t="s">
        <v>3464</v>
      </c>
      <c r="B838" t="s">
        <v>6561</v>
      </c>
      <c r="C838" s="1">
        <v>-0.31315788525962979</v>
      </c>
      <c r="D838" s="1">
        <v>0.91998625322020144</v>
      </c>
      <c r="E838" s="1">
        <v>-1.2331441384798312</v>
      </c>
      <c r="F838" t="s">
        <v>18</v>
      </c>
    </row>
    <row r="839" spans="1:6" x14ac:dyDescent="0.25">
      <c r="A839" t="s">
        <v>5627</v>
      </c>
      <c r="B839" t="s">
        <v>6561</v>
      </c>
      <c r="C839" s="1">
        <v>0.56444548338064293</v>
      </c>
      <c r="D839" s="1">
        <v>0.23806749031721861</v>
      </c>
      <c r="E839" s="1">
        <v>0.3263779930634243</v>
      </c>
      <c r="F839" t="s">
        <v>1310</v>
      </c>
    </row>
    <row r="840" spans="1:6" x14ac:dyDescent="0.25">
      <c r="A840" t="s">
        <v>5169</v>
      </c>
      <c r="B840" t="s">
        <v>6561</v>
      </c>
      <c r="C840" s="1">
        <v>0.21572869105543727</v>
      </c>
      <c r="D840" s="1">
        <v>0.92472496994767239</v>
      </c>
      <c r="E840" s="1">
        <v>-0.70899627889223515</v>
      </c>
      <c r="F840" t="s">
        <v>5170</v>
      </c>
    </row>
    <row r="841" spans="1:6" x14ac:dyDescent="0.25">
      <c r="A841" t="s">
        <v>1913</v>
      </c>
      <c r="B841" t="s">
        <v>6561</v>
      </c>
      <c r="C841" s="1">
        <v>-0.78463484555752061</v>
      </c>
      <c r="D841" s="1">
        <v>0.28203536776384963</v>
      </c>
      <c r="E841" s="1">
        <v>-1.0666702133213701</v>
      </c>
      <c r="F841" t="s">
        <v>19</v>
      </c>
    </row>
    <row r="842" spans="1:6" x14ac:dyDescent="0.25">
      <c r="A842" t="s">
        <v>4659</v>
      </c>
      <c r="B842" t="s">
        <v>6561</v>
      </c>
      <c r="C842" s="1">
        <v>1.5941543869021503E-2</v>
      </c>
      <c r="D842" s="1">
        <v>1.6301812329100641E-2</v>
      </c>
      <c r="E842" s="1">
        <v>-3.6026846007913838E-4</v>
      </c>
      <c r="F842" t="s">
        <v>19</v>
      </c>
    </row>
    <row r="843" spans="1:6" x14ac:dyDescent="0.25">
      <c r="A843" t="s">
        <v>3326</v>
      </c>
      <c r="B843" t="s">
        <v>3327</v>
      </c>
      <c r="C843" s="1">
        <v>0.25344835700459595</v>
      </c>
      <c r="D843" s="1">
        <v>-2.9379882783371163E-2</v>
      </c>
      <c r="E843" s="1">
        <v>0.28282823978796712</v>
      </c>
      <c r="F843" t="s">
        <v>3328</v>
      </c>
    </row>
    <row r="844" spans="1:6" x14ac:dyDescent="0.25">
      <c r="A844" t="s">
        <v>3970</v>
      </c>
      <c r="B844" t="s">
        <v>3971</v>
      </c>
      <c r="C844" s="1">
        <v>-0.19264507794239591</v>
      </c>
      <c r="D844" s="1">
        <v>0.66996892468473623</v>
      </c>
      <c r="E844" s="1">
        <v>-0.86261400262713217</v>
      </c>
      <c r="F844" t="s">
        <v>3972</v>
      </c>
    </row>
    <row r="845" spans="1:6" x14ac:dyDescent="0.25">
      <c r="A845" t="s">
        <v>5778</v>
      </c>
      <c r="B845" t="s">
        <v>6561</v>
      </c>
      <c r="C845" s="1">
        <v>0.80756080076517989</v>
      </c>
      <c r="D845" s="1">
        <v>0.93932026226610921</v>
      </c>
      <c r="E845" s="1">
        <v>-0.13175946150092932</v>
      </c>
      <c r="F845" t="s">
        <v>5779</v>
      </c>
    </row>
    <row r="846" spans="1:6" x14ac:dyDescent="0.25">
      <c r="A846" t="s">
        <v>5618</v>
      </c>
      <c r="B846" t="s">
        <v>6561</v>
      </c>
      <c r="C846" s="1">
        <v>0.55254102302877861</v>
      </c>
      <c r="D846" s="1">
        <v>-0.38246963682241325</v>
      </c>
      <c r="E846" s="1">
        <v>0.93501065985119181</v>
      </c>
      <c r="F846" t="s">
        <v>19</v>
      </c>
    </row>
    <row r="847" spans="1:6" x14ac:dyDescent="0.25">
      <c r="A847" t="s">
        <v>3640</v>
      </c>
      <c r="B847" t="s">
        <v>6561</v>
      </c>
      <c r="C847" s="1">
        <v>-0.27301849440641596</v>
      </c>
      <c r="D847" s="1">
        <v>-0.44678997856327268</v>
      </c>
      <c r="E847" s="1">
        <v>0.17377148415685673</v>
      </c>
      <c r="F847" t="s">
        <v>3641</v>
      </c>
    </row>
    <row r="848" spans="1:6" x14ac:dyDescent="0.25">
      <c r="A848" t="s">
        <v>1596</v>
      </c>
      <c r="B848" t="s">
        <v>6561</v>
      </c>
      <c r="C848" s="1">
        <v>-0.96180684649718151</v>
      </c>
      <c r="D848" s="1">
        <v>0.40657592053064767</v>
      </c>
      <c r="E848" s="1">
        <v>-1.3683827670278292</v>
      </c>
      <c r="F848" t="s">
        <v>1597</v>
      </c>
    </row>
    <row r="849" spans="1:6" x14ac:dyDescent="0.25">
      <c r="A849" t="s">
        <v>5810</v>
      </c>
      <c r="B849" t="s">
        <v>6561</v>
      </c>
      <c r="C849" s="1">
        <v>0.85629725192615602</v>
      </c>
      <c r="D849" s="1">
        <v>0.758660665265525</v>
      </c>
      <c r="E849" s="1">
        <v>9.763658666063102E-2</v>
      </c>
      <c r="F849" t="s">
        <v>18</v>
      </c>
    </row>
    <row r="850" spans="1:6" x14ac:dyDescent="0.25">
      <c r="A850" t="s">
        <v>3461</v>
      </c>
      <c r="B850" t="s">
        <v>6561</v>
      </c>
      <c r="C850" s="1">
        <v>-0.31481694793634007</v>
      </c>
      <c r="D850" s="1">
        <v>8.2922827567448482E-2</v>
      </c>
      <c r="E850" s="1">
        <v>-0.39773977550378858</v>
      </c>
      <c r="F850" t="s">
        <v>19</v>
      </c>
    </row>
    <row r="851" spans="1:6" x14ac:dyDescent="0.25">
      <c r="A851" t="s">
        <v>5468</v>
      </c>
      <c r="B851" t="s">
        <v>5469</v>
      </c>
      <c r="C851" s="1">
        <v>0.39432387098494631</v>
      </c>
      <c r="D851" s="1">
        <v>-0.52856850415034751</v>
      </c>
      <c r="E851" s="1">
        <v>0.92289237513529376</v>
      </c>
      <c r="F851" t="s">
        <v>5470</v>
      </c>
    </row>
    <row r="852" spans="1:6" x14ac:dyDescent="0.25">
      <c r="A852" t="s">
        <v>2975</v>
      </c>
      <c r="B852" t="s">
        <v>6561</v>
      </c>
      <c r="C852" s="1">
        <v>-0.43295940727610632</v>
      </c>
      <c r="D852" s="1">
        <v>-0.42893194093722431</v>
      </c>
      <c r="E852" s="1">
        <v>-4.0274663388820131E-3</v>
      </c>
      <c r="F852" t="s">
        <v>2976</v>
      </c>
    </row>
    <row r="853" spans="1:6" x14ac:dyDescent="0.25">
      <c r="A853" t="s">
        <v>6563</v>
      </c>
      <c r="B853" t="s">
        <v>6561</v>
      </c>
      <c r="C853" s="1">
        <v>1</v>
      </c>
      <c r="D853" s="1">
        <v>-0.79795622405535471</v>
      </c>
      <c r="E853" s="1">
        <v>1.7979562240553548</v>
      </c>
      <c r="F853" t="e">
        <v>#N/A</v>
      </c>
    </row>
    <row r="854" spans="1:6" x14ac:dyDescent="0.25">
      <c r="A854" t="s">
        <v>4387</v>
      </c>
      <c r="B854" t="s">
        <v>6561</v>
      </c>
      <c r="C854" s="1">
        <v>-7.5594759209780135E-2</v>
      </c>
      <c r="D854" s="1">
        <v>-0.46389789376920254</v>
      </c>
      <c r="E854" s="1">
        <v>0.38830313455942239</v>
      </c>
      <c r="F854" t="s">
        <v>4388</v>
      </c>
    </row>
    <row r="855" spans="1:6" x14ac:dyDescent="0.25">
      <c r="A855" t="s">
        <v>5301</v>
      </c>
      <c r="B855" t="s">
        <v>6561</v>
      </c>
      <c r="C855" s="1">
        <v>0.28312582377326279</v>
      </c>
      <c r="D855" s="1">
        <v>-0.38636329609323139</v>
      </c>
      <c r="E855" s="1">
        <v>0.66948911986649418</v>
      </c>
      <c r="F855" t="s">
        <v>5302</v>
      </c>
    </row>
    <row r="856" spans="1:6" x14ac:dyDescent="0.25">
      <c r="A856" t="s">
        <v>5388</v>
      </c>
      <c r="B856" t="s">
        <v>6561</v>
      </c>
      <c r="C856" s="1">
        <v>0.34617564113403981</v>
      </c>
      <c r="D856" s="1">
        <v>-0.21900978194179585</v>
      </c>
      <c r="E856" s="1">
        <v>0.56518542307583564</v>
      </c>
      <c r="F856" t="s">
        <v>19</v>
      </c>
    </row>
    <row r="857" spans="1:6" x14ac:dyDescent="0.25">
      <c r="A857" t="s">
        <v>2640</v>
      </c>
      <c r="B857" t="s">
        <v>6561</v>
      </c>
      <c r="C857" s="1">
        <v>-0.52734747603630117</v>
      </c>
      <c r="D857" s="1">
        <v>-0.19584156600308789</v>
      </c>
      <c r="E857" s="1">
        <v>-0.33150591003321328</v>
      </c>
      <c r="F857" t="s">
        <v>2641</v>
      </c>
    </row>
    <row r="858" spans="1:6" x14ac:dyDescent="0.25">
      <c r="A858" t="s">
        <v>3851</v>
      </c>
      <c r="B858" t="s">
        <v>6561</v>
      </c>
      <c r="C858" s="1">
        <v>-0.22213315364936528</v>
      </c>
      <c r="D858" s="1">
        <v>4.6109967010402889E-2</v>
      </c>
      <c r="E858" s="1">
        <v>-0.26824312065976819</v>
      </c>
      <c r="F858" t="s">
        <v>3852</v>
      </c>
    </row>
    <row r="859" spans="1:6" x14ac:dyDescent="0.25">
      <c r="A859" t="s">
        <v>3036</v>
      </c>
      <c r="B859" t="s">
        <v>6561</v>
      </c>
      <c r="C859" s="1">
        <v>-0.41731429775999573</v>
      </c>
      <c r="D859" s="1">
        <v>-0.76461193406452155</v>
      </c>
      <c r="E859" s="1">
        <v>0.34729763630452581</v>
      </c>
      <c r="F859" t="s">
        <v>3037</v>
      </c>
    </row>
    <row r="860" spans="1:6" x14ac:dyDescent="0.25">
      <c r="A860" t="s">
        <v>2389</v>
      </c>
      <c r="B860" t="s">
        <v>6561</v>
      </c>
      <c r="C860" s="1">
        <v>-0.60531556267732345</v>
      </c>
      <c r="D860" s="1">
        <v>7.8002512001273172E-2</v>
      </c>
      <c r="E860" s="1">
        <v>-0.68331807467859662</v>
      </c>
      <c r="F860" t="s">
        <v>19</v>
      </c>
    </row>
    <row r="861" spans="1:6" x14ac:dyDescent="0.25">
      <c r="A861" t="s">
        <v>5852</v>
      </c>
      <c r="B861" t="s">
        <v>6561</v>
      </c>
      <c r="C861" s="1">
        <v>0.9300434157125731</v>
      </c>
      <c r="D861" s="1">
        <v>-0.66856481936826218</v>
      </c>
      <c r="E861" s="1">
        <v>1.5986082350808353</v>
      </c>
      <c r="F861" t="s">
        <v>5853</v>
      </c>
    </row>
    <row r="862" spans="1:6" x14ac:dyDescent="0.25">
      <c r="A862" t="s">
        <v>2427</v>
      </c>
      <c r="B862" t="s">
        <v>6561</v>
      </c>
      <c r="C862" s="1">
        <v>-0.59273985131287543</v>
      </c>
      <c r="D862" s="1">
        <v>-0.32192809488736229</v>
      </c>
      <c r="E862" s="1">
        <v>-0.27081175642551314</v>
      </c>
      <c r="F862" t="s">
        <v>19</v>
      </c>
    </row>
    <row r="863" spans="1:6" x14ac:dyDescent="0.25">
      <c r="A863" t="s">
        <v>4484</v>
      </c>
      <c r="B863" t="s">
        <v>6561</v>
      </c>
      <c r="C863" s="1">
        <v>-4.3422280291128351E-2</v>
      </c>
      <c r="D863" s="1">
        <v>0.84476609763123023</v>
      </c>
      <c r="E863" s="1">
        <v>-0.88818837792235861</v>
      </c>
      <c r="F863" t="s">
        <v>4485</v>
      </c>
    </row>
    <row r="864" spans="1:6" x14ac:dyDescent="0.25">
      <c r="A864" t="s">
        <v>2073</v>
      </c>
      <c r="B864" t="s">
        <v>6561</v>
      </c>
      <c r="C864" s="1">
        <v>-0.72686500419723632</v>
      </c>
      <c r="D864" s="1">
        <v>0.545434136534519</v>
      </c>
      <c r="E864" s="1">
        <v>-1.2722991407317554</v>
      </c>
      <c r="F864" t="s">
        <v>2074</v>
      </c>
    </row>
    <row r="865" spans="1:6" x14ac:dyDescent="0.25">
      <c r="A865" t="s">
        <v>5750</v>
      </c>
      <c r="B865" t="s">
        <v>6561</v>
      </c>
      <c r="C865" s="1">
        <v>0.75899190049620513</v>
      </c>
      <c r="D865" s="1">
        <v>-0.36257007938470848</v>
      </c>
      <c r="E865" s="1">
        <v>1.1215619798809136</v>
      </c>
      <c r="F865" t="s">
        <v>19</v>
      </c>
    </row>
    <row r="866" spans="1:6" x14ac:dyDescent="0.25">
      <c r="A866" t="s">
        <v>2865</v>
      </c>
      <c r="B866" t="s">
        <v>6561</v>
      </c>
      <c r="C866" s="1">
        <v>-0.46524829041474935</v>
      </c>
      <c r="D866" s="1">
        <v>0.54869895673438429</v>
      </c>
      <c r="E866" s="1">
        <v>-1.0139472471491335</v>
      </c>
      <c r="F866" t="s">
        <v>2866</v>
      </c>
    </row>
    <row r="867" spans="1:6" x14ac:dyDescent="0.25">
      <c r="A867" t="s">
        <v>2340</v>
      </c>
      <c r="B867" t="s">
        <v>6561</v>
      </c>
      <c r="C867" s="1">
        <v>-0.627766823264572</v>
      </c>
      <c r="D867" s="1">
        <v>0.11466727533526229</v>
      </c>
      <c r="E867" s="1">
        <v>-0.74243409859983434</v>
      </c>
      <c r="F867" t="s">
        <v>1514</v>
      </c>
    </row>
    <row r="868" spans="1:6" x14ac:dyDescent="0.25">
      <c r="A868" t="s">
        <v>2030</v>
      </c>
      <c r="B868" t="s">
        <v>6561</v>
      </c>
      <c r="C868" s="1">
        <v>-0.74089129738000614</v>
      </c>
      <c r="D868" s="1">
        <v>0.6973632437213978</v>
      </c>
      <c r="E868" s="1">
        <v>-1.4382545411014038</v>
      </c>
      <c r="F868" t="s">
        <v>2031</v>
      </c>
    </row>
    <row r="869" spans="1:6" x14ac:dyDescent="0.25">
      <c r="A869" t="s">
        <v>4465</v>
      </c>
      <c r="B869" t="s">
        <v>6561</v>
      </c>
      <c r="C869" s="1">
        <v>-5.2714816797921289E-2</v>
      </c>
      <c r="D869" s="1">
        <v>0.18575583284848723</v>
      </c>
      <c r="E869" s="1">
        <v>-0.23847064964640852</v>
      </c>
      <c r="F869" t="s">
        <v>4466</v>
      </c>
    </row>
    <row r="870" spans="1:6" x14ac:dyDescent="0.25">
      <c r="A870" t="s">
        <v>1675</v>
      </c>
      <c r="B870" t="s">
        <v>6561</v>
      </c>
      <c r="C870" s="1">
        <v>-0.90689059560851837</v>
      </c>
      <c r="D870" s="1">
        <v>9.9535673550914375E-2</v>
      </c>
      <c r="E870" s="1">
        <v>-1.0064262691594328</v>
      </c>
      <c r="F870" t="s">
        <v>19</v>
      </c>
    </row>
    <row r="871" spans="1:6" x14ac:dyDescent="0.25">
      <c r="A871" t="s">
        <v>5162</v>
      </c>
      <c r="B871" t="s">
        <v>6561</v>
      </c>
      <c r="C871" s="1">
        <v>0.21150410519371185</v>
      </c>
      <c r="D871" s="1">
        <v>0.4824086356073275</v>
      </c>
      <c r="E871" s="1">
        <v>-0.27090453041361562</v>
      </c>
      <c r="F871" t="s">
        <v>19</v>
      </c>
    </row>
    <row r="872" spans="1:6" x14ac:dyDescent="0.25">
      <c r="A872" t="s">
        <v>4135</v>
      </c>
      <c r="B872" t="s">
        <v>4136</v>
      </c>
      <c r="C872" s="1">
        <v>-0.14684138832927116</v>
      </c>
      <c r="D872" s="1">
        <v>-0.4037762940982863</v>
      </c>
      <c r="E872" s="1">
        <v>0.25693490576901512</v>
      </c>
      <c r="F872" t="s">
        <v>4137</v>
      </c>
    </row>
    <row r="873" spans="1:6" x14ac:dyDescent="0.25">
      <c r="A873" t="s">
        <v>2990</v>
      </c>
      <c r="B873" t="s">
        <v>6561</v>
      </c>
      <c r="C873" s="1">
        <v>-0.4272810950335908</v>
      </c>
      <c r="D873" s="1">
        <v>-0.61101828978449602</v>
      </c>
      <c r="E873" s="1">
        <v>0.18373719475090522</v>
      </c>
      <c r="F873" t="s">
        <v>2991</v>
      </c>
    </row>
    <row r="874" spans="1:6" x14ac:dyDescent="0.25">
      <c r="A874" t="s">
        <v>4380</v>
      </c>
      <c r="B874" t="s">
        <v>6561</v>
      </c>
      <c r="C874" s="1">
        <v>-7.7946307118203287E-2</v>
      </c>
      <c r="D874" s="1">
        <v>0.62485522784466885</v>
      </c>
      <c r="E874" s="1">
        <v>-0.70280153496287212</v>
      </c>
      <c r="F874" t="s">
        <v>4381</v>
      </c>
    </row>
    <row r="875" spans="1:6" x14ac:dyDescent="0.25">
      <c r="A875" t="s">
        <v>3077</v>
      </c>
      <c r="B875" t="s">
        <v>3078</v>
      </c>
      <c r="C875" s="1">
        <v>-0.41106859707589816</v>
      </c>
      <c r="D875" s="1">
        <v>0.46502563511052042</v>
      </c>
      <c r="E875" s="1">
        <v>-0.87609423218641858</v>
      </c>
      <c r="F875" t="s">
        <v>3079</v>
      </c>
    </row>
    <row r="876" spans="1:6" x14ac:dyDescent="0.25">
      <c r="A876" t="s">
        <v>1672</v>
      </c>
      <c r="B876" t="s">
        <v>1673</v>
      </c>
      <c r="C876" s="1">
        <v>-0.90759704875618052</v>
      </c>
      <c r="D876" s="1">
        <v>0.18839175010112025</v>
      </c>
      <c r="E876" s="1">
        <v>-1.0959887988573007</v>
      </c>
      <c r="F876" t="s">
        <v>1674</v>
      </c>
    </row>
    <row r="877" spans="1:6" x14ac:dyDescent="0.25">
      <c r="A877" t="s">
        <v>3371</v>
      </c>
      <c r="B877" t="s">
        <v>3372</v>
      </c>
      <c r="C877" s="1">
        <v>-0.33513363368663013</v>
      </c>
      <c r="D877" s="1">
        <v>-6.5783419045342711E-2</v>
      </c>
      <c r="E877" s="1">
        <v>-0.26935021464128739</v>
      </c>
      <c r="F877" t="s">
        <v>3373</v>
      </c>
    </row>
    <row r="878" spans="1:6" x14ac:dyDescent="0.25">
      <c r="A878" t="s">
        <v>3308</v>
      </c>
      <c r="B878" t="s">
        <v>3309</v>
      </c>
      <c r="C878" s="1">
        <v>-0.35358781630711106</v>
      </c>
      <c r="D878" s="1">
        <v>-0.36683192922070779</v>
      </c>
      <c r="E878" s="1">
        <v>1.3244112913596728E-2</v>
      </c>
      <c r="F878" t="s">
        <v>18</v>
      </c>
    </row>
    <row r="879" spans="1:6" x14ac:dyDescent="0.25">
      <c r="A879" t="s">
        <v>4283</v>
      </c>
      <c r="B879" t="s">
        <v>6561</v>
      </c>
      <c r="C879" s="1">
        <v>-0.10648843419268164</v>
      </c>
      <c r="D879" s="1">
        <v>0.20545611261002122</v>
      </c>
      <c r="E879" s="1">
        <v>-0.31194454680270289</v>
      </c>
      <c r="F879" t="s">
        <v>19</v>
      </c>
    </row>
    <row r="880" spans="1:6" x14ac:dyDescent="0.25">
      <c r="A880" t="s">
        <v>3103</v>
      </c>
      <c r="B880" t="s">
        <v>6561</v>
      </c>
      <c r="C880" s="1">
        <v>-0.40337557414165287</v>
      </c>
      <c r="D880" s="1">
        <v>-0.61897761094620918</v>
      </c>
      <c r="E880" s="1">
        <v>0.21560203680455631</v>
      </c>
      <c r="F880" t="s">
        <v>19</v>
      </c>
    </row>
    <row r="881" spans="1:6" x14ac:dyDescent="0.25">
      <c r="A881" t="s">
        <v>4273</v>
      </c>
      <c r="B881" t="s">
        <v>6561</v>
      </c>
      <c r="C881" s="1">
        <v>-0.11091432209607022</v>
      </c>
      <c r="D881" s="1">
        <v>0.21325121767174429</v>
      </c>
      <c r="E881" s="1">
        <v>-0.32416553976781448</v>
      </c>
      <c r="F881" t="s">
        <v>19</v>
      </c>
    </row>
    <row r="882" spans="1:6" x14ac:dyDescent="0.25">
      <c r="A882" t="s">
        <v>2646</v>
      </c>
      <c r="B882" t="s">
        <v>6561</v>
      </c>
      <c r="C882" s="1">
        <v>-0.52484150828358533</v>
      </c>
      <c r="D882" s="1">
        <v>0.33459291417702258</v>
      </c>
      <c r="E882" s="1">
        <v>-0.85943442246060786</v>
      </c>
      <c r="F882" t="s">
        <v>2647</v>
      </c>
    </row>
    <row r="883" spans="1:6" x14ac:dyDescent="0.25">
      <c r="A883" t="s">
        <v>3394</v>
      </c>
      <c r="B883" t="s">
        <v>6561</v>
      </c>
      <c r="C883" s="1">
        <v>-0.33160884900439019</v>
      </c>
      <c r="D883" s="1">
        <v>-0.38044536765194592</v>
      </c>
      <c r="E883" s="1">
        <v>4.8836518647555727E-2</v>
      </c>
      <c r="F883" t="s">
        <v>3395</v>
      </c>
    </row>
    <row r="884" spans="1:6" x14ac:dyDescent="0.25">
      <c r="A884" t="s">
        <v>2939</v>
      </c>
      <c r="B884" t="s">
        <v>6561</v>
      </c>
      <c r="C884" s="1">
        <v>-0.44180441735799425</v>
      </c>
      <c r="D884" s="1">
        <v>-0.6344136518798611</v>
      </c>
      <c r="E884" s="1">
        <v>0.19260923452186685</v>
      </c>
      <c r="F884" t="s">
        <v>2940</v>
      </c>
    </row>
    <row r="885" spans="1:6" x14ac:dyDescent="0.25">
      <c r="A885" t="s">
        <v>5508</v>
      </c>
      <c r="B885" t="s">
        <v>5509</v>
      </c>
      <c r="C885" s="1">
        <v>0.42374087724672771</v>
      </c>
      <c r="D885" s="1">
        <v>-0.52107913668916839</v>
      </c>
      <c r="E885" s="1">
        <v>0.9448200139358961</v>
      </c>
      <c r="F885" t="s">
        <v>5510</v>
      </c>
    </row>
    <row r="886" spans="1:6" x14ac:dyDescent="0.25">
      <c r="A886" t="s">
        <v>2269</v>
      </c>
      <c r="B886" t="s">
        <v>6561</v>
      </c>
      <c r="C886" s="1">
        <v>-0.65005752894304125</v>
      </c>
      <c r="D886" s="1">
        <v>-0.76607016854054155</v>
      </c>
      <c r="E886" s="1">
        <v>0.1160126395975003</v>
      </c>
      <c r="F886" t="s">
        <v>2270</v>
      </c>
    </row>
    <row r="887" spans="1:6" x14ac:dyDescent="0.25">
      <c r="A887" t="s">
        <v>3155</v>
      </c>
      <c r="B887" t="s">
        <v>6561</v>
      </c>
      <c r="C887" s="1">
        <v>-0.39010368129654199</v>
      </c>
      <c r="D887" s="1">
        <v>-9.089211560301004E-2</v>
      </c>
      <c r="E887" s="1">
        <v>-0.29921156569353197</v>
      </c>
      <c r="F887" t="s">
        <v>3156</v>
      </c>
    </row>
    <row r="888" spans="1:6" x14ac:dyDescent="0.25">
      <c r="A888" t="s">
        <v>5159</v>
      </c>
      <c r="B888" t="s">
        <v>6561</v>
      </c>
      <c r="C888" s="1">
        <v>0.20971859130133733</v>
      </c>
      <c r="D888" s="1">
        <v>-0.29381210173606226</v>
      </c>
      <c r="E888" s="1">
        <v>0.50353069303739961</v>
      </c>
      <c r="F888" t="s">
        <v>19</v>
      </c>
    </row>
    <row r="889" spans="1:6" x14ac:dyDescent="0.25">
      <c r="A889" t="s">
        <v>2099</v>
      </c>
      <c r="B889" t="s">
        <v>6561</v>
      </c>
      <c r="C889" s="1">
        <v>-0.71427799945831105</v>
      </c>
      <c r="D889" s="1">
        <v>-0.50183718490229667</v>
      </c>
      <c r="E889" s="1">
        <v>-0.21244081455601438</v>
      </c>
      <c r="F889" t="s">
        <v>2100</v>
      </c>
    </row>
    <row r="890" spans="1:6" x14ac:dyDescent="0.25">
      <c r="A890" t="s">
        <v>2553</v>
      </c>
      <c r="B890" t="s">
        <v>6561</v>
      </c>
      <c r="C890" s="1">
        <v>-0.55639334852438527</v>
      </c>
      <c r="D890" s="1">
        <v>-0.76553474636297703</v>
      </c>
      <c r="E890" s="1">
        <v>0.20914139783859176</v>
      </c>
      <c r="F890" t="s">
        <v>2554</v>
      </c>
    </row>
    <row r="891" spans="1:6" x14ac:dyDescent="0.25">
      <c r="A891" t="s">
        <v>2186</v>
      </c>
      <c r="B891" t="s">
        <v>6561</v>
      </c>
      <c r="C891" s="1">
        <v>-0.6844981742720706</v>
      </c>
      <c r="D891" s="1">
        <v>0.2707892458955613</v>
      </c>
      <c r="E891" s="1">
        <v>-0.95528742016763191</v>
      </c>
      <c r="F891" t="s">
        <v>2187</v>
      </c>
    </row>
    <row r="892" spans="1:6" x14ac:dyDescent="0.25">
      <c r="A892" t="s">
        <v>3590</v>
      </c>
      <c r="B892" t="s">
        <v>6561</v>
      </c>
      <c r="C892" s="1">
        <v>-0.2839439198996202</v>
      </c>
      <c r="D892" s="1">
        <v>0.44894267514482161</v>
      </c>
      <c r="E892" s="1">
        <v>-0.73288659504444187</v>
      </c>
      <c r="F892" t="s">
        <v>3591</v>
      </c>
    </row>
    <row r="893" spans="1:6" x14ac:dyDescent="0.25">
      <c r="A893" t="s">
        <v>5717</v>
      </c>
      <c r="B893" t="s">
        <v>6561</v>
      </c>
      <c r="C893" s="1">
        <v>0.68075876680347924</v>
      </c>
      <c r="D893" s="1">
        <v>0.67716625847844714</v>
      </c>
      <c r="E893" s="1">
        <v>3.5925083250321066E-3</v>
      </c>
      <c r="F893" t="s">
        <v>1112</v>
      </c>
    </row>
    <row r="894" spans="1:6" x14ac:dyDescent="0.25">
      <c r="A894" t="s">
        <v>1995</v>
      </c>
      <c r="B894" t="s">
        <v>6561</v>
      </c>
      <c r="C894" s="1">
        <v>-0.75765250235017367</v>
      </c>
      <c r="D894" s="1">
        <v>-6.1755808199440345E-3</v>
      </c>
      <c r="E894" s="1">
        <v>-0.7514769215302296</v>
      </c>
      <c r="F894" t="s">
        <v>19</v>
      </c>
    </row>
    <row r="895" spans="1:6" x14ac:dyDescent="0.25">
      <c r="A895" t="s">
        <v>2113</v>
      </c>
      <c r="B895" t="s">
        <v>6561</v>
      </c>
      <c r="C895" s="1">
        <v>-0.70744650724615132</v>
      </c>
      <c r="D895" s="1">
        <v>0.80671172318788231</v>
      </c>
      <c r="E895" s="1">
        <v>-1.5141582304340337</v>
      </c>
      <c r="F895" t="s">
        <v>2114</v>
      </c>
    </row>
    <row r="896" spans="1:6" x14ac:dyDescent="0.25">
      <c r="A896" t="s">
        <v>5834</v>
      </c>
      <c r="B896" t="s">
        <v>6561</v>
      </c>
      <c r="C896" s="1">
        <v>0.9040309414692782</v>
      </c>
      <c r="D896" s="1">
        <v>0.9879271676994249</v>
      </c>
      <c r="E896" s="1">
        <v>-8.3896226230146698E-2</v>
      </c>
      <c r="F896" t="s">
        <v>5835</v>
      </c>
    </row>
    <row r="897" spans="1:6" x14ac:dyDescent="0.25">
      <c r="A897" t="s">
        <v>5068</v>
      </c>
      <c r="B897" t="s">
        <v>6561</v>
      </c>
      <c r="C897" s="1">
        <v>0.17402939977504889</v>
      </c>
      <c r="D897" s="1">
        <v>0.65473277902533045</v>
      </c>
      <c r="E897" s="1">
        <v>-0.48070337925028156</v>
      </c>
      <c r="F897" t="s">
        <v>5069</v>
      </c>
    </row>
    <row r="898" spans="1:6" x14ac:dyDescent="0.25">
      <c r="A898" t="s">
        <v>2414</v>
      </c>
      <c r="B898" t="s">
        <v>6561</v>
      </c>
      <c r="C898" s="1">
        <v>-0.59655047499636826</v>
      </c>
      <c r="D898" s="1">
        <v>0.67844400882372147</v>
      </c>
      <c r="E898" s="1">
        <v>-1.2749944838200897</v>
      </c>
      <c r="F898" t="s">
        <v>2415</v>
      </c>
    </row>
    <row r="899" spans="1:6" x14ac:dyDescent="0.25">
      <c r="A899" t="s">
        <v>4681</v>
      </c>
      <c r="B899" t="s">
        <v>6561</v>
      </c>
      <c r="C899" s="1">
        <v>2.1042807048001915E-2</v>
      </c>
      <c r="D899" s="1">
        <v>0.9204512472101346</v>
      </c>
      <c r="E899" s="1">
        <v>-0.89940844016213273</v>
      </c>
      <c r="F899" t="s">
        <v>4682</v>
      </c>
    </row>
    <row r="900" spans="1:6" x14ac:dyDescent="0.25">
      <c r="A900" t="s">
        <v>4000</v>
      </c>
      <c r="B900" t="s">
        <v>4001</v>
      </c>
      <c r="C900" s="1">
        <v>-0.18380880345666403</v>
      </c>
      <c r="D900" s="1">
        <v>-0.22931912785362502</v>
      </c>
      <c r="E900" s="1">
        <v>4.5510324396960983E-2</v>
      </c>
      <c r="F900" t="s">
        <v>3729</v>
      </c>
    </row>
    <row r="901" spans="1:6" x14ac:dyDescent="0.25">
      <c r="A901" t="s">
        <v>2333</v>
      </c>
      <c r="B901" t="s">
        <v>6561</v>
      </c>
      <c r="C901" s="1">
        <v>-0.62943712986176126</v>
      </c>
      <c r="D901" s="1">
        <v>0.55353863873871467</v>
      </c>
      <c r="E901" s="1">
        <v>-1.182975768600476</v>
      </c>
      <c r="F901" t="s">
        <v>2334</v>
      </c>
    </row>
    <row r="902" spans="1:6" x14ac:dyDescent="0.25">
      <c r="A902" t="s">
        <v>2196</v>
      </c>
      <c r="B902" t="s">
        <v>6561</v>
      </c>
      <c r="C902" s="1">
        <v>-0.68011973376149626</v>
      </c>
      <c r="D902" s="1">
        <v>0.25663729284132752</v>
      </c>
      <c r="E902" s="1">
        <v>-0.93675702660282378</v>
      </c>
      <c r="F902" t="s">
        <v>2197</v>
      </c>
    </row>
    <row r="903" spans="1:6" x14ac:dyDescent="0.25">
      <c r="A903" t="s">
        <v>5836</v>
      </c>
      <c r="B903" t="s">
        <v>6561</v>
      </c>
      <c r="C903" s="1">
        <v>0.90455426382008641</v>
      </c>
      <c r="D903" s="1">
        <v>0.3332096998933492</v>
      </c>
      <c r="E903" s="1">
        <v>0.57134456392673716</v>
      </c>
      <c r="F903" t="s">
        <v>18</v>
      </c>
    </row>
    <row r="904" spans="1:6" x14ac:dyDescent="0.25">
      <c r="A904" t="s">
        <v>2793</v>
      </c>
      <c r="B904" t="s">
        <v>6561</v>
      </c>
      <c r="C904" s="1">
        <v>-0.48312073060708161</v>
      </c>
      <c r="D904" s="1">
        <v>4.9561680790111015E-2</v>
      </c>
      <c r="E904" s="1">
        <v>-0.53268241139719263</v>
      </c>
      <c r="F904" t="s">
        <v>2794</v>
      </c>
    </row>
    <row r="905" spans="1:6" x14ac:dyDescent="0.25">
      <c r="A905" t="s">
        <v>2238</v>
      </c>
      <c r="B905" t="s">
        <v>6561</v>
      </c>
      <c r="C905" s="1">
        <v>-0.66351011492747525</v>
      </c>
      <c r="D905" s="1">
        <v>0.60687003061097777</v>
      </c>
      <c r="E905" s="1">
        <v>-1.2703801455384531</v>
      </c>
      <c r="F905" t="s">
        <v>2239</v>
      </c>
    </row>
    <row r="906" spans="1:6" x14ac:dyDescent="0.25">
      <c r="A906" t="s">
        <v>4017</v>
      </c>
      <c r="B906" t="s">
        <v>6561</v>
      </c>
      <c r="C906" s="1">
        <v>-0.18057224564182092</v>
      </c>
      <c r="D906" s="1">
        <v>-0.87238611704020219</v>
      </c>
      <c r="E906" s="1">
        <v>0.69181387139838124</v>
      </c>
      <c r="F906" t="s">
        <v>4018</v>
      </c>
    </row>
    <row r="907" spans="1:6" x14ac:dyDescent="0.25">
      <c r="A907" t="s">
        <v>1797</v>
      </c>
      <c r="B907" t="s">
        <v>6561</v>
      </c>
      <c r="C907" s="1">
        <v>-0.85276930601399836</v>
      </c>
      <c r="D907" s="1">
        <v>-0.7109043882564906</v>
      </c>
      <c r="E907" s="1">
        <v>-0.14186491775750776</v>
      </c>
      <c r="F907" t="s">
        <v>1798</v>
      </c>
    </row>
    <row r="908" spans="1:6" x14ac:dyDescent="0.25">
      <c r="A908" t="s">
        <v>2809</v>
      </c>
      <c r="B908" t="s">
        <v>2810</v>
      </c>
      <c r="C908" s="1">
        <v>-0.47804729680464425</v>
      </c>
      <c r="D908" s="1">
        <v>-0.2806294104475418</v>
      </c>
      <c r="E908" s="1">
        <v>-0.19741788635710245</v>
      </c>
      <c r="F908" t="s">
        <v>2811</v>
      </c>
    </row>
    <row r="909" spans="1:6" x14ac:dyDescent="0.25">
      <c r="A909" t="s">
        <v>3235</v>
      </c>
      <c r="B909" t="s">
        <v>3236</v>
      </c>
      <c r="C909" s="1">
        <v>-0.36949377813941814</v>
      </c>
      <c r="D909" s="1">
        <v>-0.40564164830861399</v>
      </c>
      <c r="E909" s="1">
        <v>3.614787016919585E-2</v>
      </c>
      <c r="F909" t="s">
        <v>3237</v>
      </c>
    </row>
    <row r="910" spans="1:6" x14ac:dyDescent="0.25">
      <c r="A910" t="s">
        <v>2335</v>
      </c>
      <c r="B910" t="s">
        <v>6561</v>
      </c>
      <c r="C910" s="1">
        <v>-0.62882997939909058</v>
      </c>
      <c r="D910" s="1">
        <v>-0.86329341888460676</v>
      </c>
      <c r="E910" s="1">
        <v>0.23446343948551618</v>
      </c>
      <c r="F910" t="s">
        <v>2336</v>
      </c>
    </row>
    <row r="911" spans="1:6" x14ac:dyDescent="0.25">
      <c r="A911" t="s">
        <v>4065</v>
      </c>
      <c r="B911" t="s">
        <v>6561</v>
      </c>
      <c r="C911" s="1">
        <v>-0.1643868179008823</v>
      </c>
      <c r="D911" s="1">
        <v>-0.26347099080940262</v>
      </c>
      <c r="E911" s="1">
        <v>9.9084172908520313E-2</v>
      </c>
      <c r="F911" t="s">
        <v>19</v>
      </c>
    </row>
    <row r="912" spans="1:6" x14ac:dyDescent="0.25">
      <c r="A912" t="s">
        <v>3275</v>
      </c>
      <c r="B912" t="s">
        <v>3276</v>
      </c>
      <c r="C912" s="1">
        <v>-0.36109869216804008</v>
      </c>
      <c r="D912" s="1">
        <v>0.3036169761212732</v>
      </c>
      <c r="E912" s="1">
        <v>-0.66471566828931328</v>
      </c>
      <c r="F912" t="s">
        <v>3277</v>
      </c>
    </row>
    <row r="913" spans="1:6" x14ac:dyDescent="0.25">
      <c r="A913" t="s">
        <v>2666</v>
      </c>
      <c r="B913" t="s">
        <v>2302</v>
      </c>
      <c r="C913" s="1">
        <v>-0.64026987240025246</v>
      </c>
      <c r="D913" s="1">
        <v>-0.93201316232390707</v>
      </c>
      <c r="E913" s="1">
        <v>0.29174328992365461</v>
      </c>
      <c r="F913" t="s">
        <v>2667</v>
      </c>
    </row>
    <row r="914" spans="1:6" x14ac:dyDescent="0.25">
      <c r="A914" t="s">
        <v>2562</v>
      </c>
      <c r="B914" t="s">
        <v>6561</v>
      </c>
      <c r="C914" s="1">
        <v>-0.553598329811821</v>
      </c>
      <c r="D914" s="1">
        <v>9.0197808971578142E-2</v>
      </c>
      <c r="E914" s="1">
        <v>-0.64379613878339914</v>
      </c>
      <c r="F914" t="s">
        <v>2563</v>
      </c>
    </row>
    <row r="915" spans="1:6" x14ac:dyDescent="0.25">
      <c r="A915" t="s">
        <v>4990</v>
      </c>
      <c r="B915" t="s">
        <v>6561</v>
      </c>
      <c r="C915" s="1">
        <v>0.14201900487242788</v>
      </c>
      <c r="D915" s="1">
        <v>-0.12726116414795549</v>
      </c>
      <c r="E915" s="1">
        <v>0.26928016902038338</v>
      </c>
      <c r="F915" t="s">
        <v>19</v>
      </c>
    </row>
    <row r="916" spans="1:6" x14ac:dyDescent="0.25">
      <c r="A916" t="s">
        <v>3347</v>
      </c>
      <c r="B916" t="s">
        <v>3348</v>
      </c>
      <c r="C916" s="1">
        <v>-0.3410369178350674</v>
      </c>
      <c r="D916" s="1">
        <v>-0.77608866594957349</v>
      </c>
      <c r="E916" s="1">
        <v>0.43505174811450609</v>
      </c>
      <c r="F916" t="s">
        <v>3349</v>
      </c>
    </row>
    <row r="917" spans="1:6" x14ac:dyDescent="0.25">
      <c r="A917" t="s">
        <v>4524</v>
      </c>
      <c r="B917" t="s">
        <v>6561</v>
      </c>
      <c r="C917" s="1">
        <v>-2.6717338375779411E-2</v>
      </c>
      <c r="D917" s="1">
        <v>0</v>
      </c>
      <c r="E917" s="1">
        <v>-2.6717338375779411E-2</v>
      </c>
      <c r="F917" t="s">
        <v>19</v>
      </c>
    </row>
    <row r="918" spans="1:6" x14ac:dyDescent="0.25">
      <c r="A918" t="s">
        <v>3106</v>
      </c>
      <c r="B918" t="s">
        <v>6561</v>
      </c>
      <c r="C918" s="1">
        <v>-0.40209844357134567</v>
      </c>
      <c r="D918" s="1">
        <v>-0.36292940304099774</v>
      </c>
      <c r="E918" s="1">
        <v>-3.9169040530347921E-2</v>
      </c>
      <c r="F918" t="s">
        <v>3107</v>
      </c>
    </row>
    <row r="919" spans="1:6" x14ac:dyDescent="0.25">
      <c r="A919" t="s">
        <v>2023</v>
      </c>
      <c r="B919" t="s">
        <v>2024</v>
      </c>
      <c r="C919" s="1">
        <v>-0.74406031469408029</v>
      </c>
      <c r="D919" s="1">
        <v>-0.26093506114550308</v>
      </c>
      <c r="E919" s="1">
        <v>-0.48312525354857722</v>
      </c>
      <c r="F919" t="s">
        <v>2025</v>
      </c>
    </row>
    <row r="920" spans="1:6" x14ac:dyDescent="0.25">
      <c r="A920" t="s">
        <v>2652</v>
      </c>
      <c r="B920" t="s">
        <v>2653</v>
      </c>
      <c r="C920" s="1">
        <v>-0.52400053184421425</v>
      </c>
      <c r="D920" s="1">
        <v>0.47667656507122935</v>
      </c>
      <c r="E920" s="1">
        <v>-1.0006770969154437</v>
      </c>
      <c r="F920" t="s">
        <v>2654</v>
      </c>
    </row>
    <row r="921" spans="1:6" x14ac:dyDescent="0.25">
      <c r="A921" t="s">
        <v>2558</v>
      </c>
      <c r="B921" t="s">
        <v>6561</v>
      </c>
      <c r="C921" s="1">
        <v>-0.55608138073402769</v>
      </c>
      <c r="D921" s="1">
        <v>0.23815973719476458</v>
      </c>
      <c r="E921" s="1">
        <v>-0.79424111792879226</v>
      </c>
      <c r="F921" t="s">
        <v>2559</v>
      </c>
    </row>
    <row r="922" spans="1:6" x14ac:dyDescent="0.25">
      <c r="A922" t="s">
        <v>3080</v>
      </c>
      <c r="B922" t="s">
        <v>3081</v>
      </c>
      <c r="C922" s="1">
        <v>-0.41065581535389151</v>
      </c>
      <c r="D922" s="1">
        <v>0.50388150059152459</v>
      </c>
      <c r="E922" s="1">
        <v>-0.9145373159454161</v>
      </c>
      <c r="F922" t="s">
        <v>3082</v>
      </c>
    </row>
    <row r="923" spans="1:6" x14ac:dyDescent="0.25">
      <c r="A923" t="s">
        <v>5256</v>
      </c>
      <c r="B923" t="s">
        <v>5257</v>
      </c>
      <c r="C923" s="1">
        <v>0.26170534536127388</v>
      </c>
      <c r="D923" s="1">
        <v>0.34565128692686298</v>
      </c>
      <c r="E923" s="1">
        <v>-8.3945941565589099E-2</v>
      </c>
      <c r="F923" t="s">
        <v>5258</v>
      </c>
    </row>
    <row r="924" spans="1:6" x14ac:dyDescent="0.25">
      <c r="A924" t="s">
        <v>4747</v>
      </c>
      <c r="B924" t="s">
        <v>6561</v>
      </c>
      <c r="C924" s="1">
        <v>4.7828525090615234E-2</v>
      </c>
      <c r="D924" s="1">
        <v>1.2535635063626573E-2</v>
      </c>
      <c r="E924" s="1">
        <v>3.5292890026988662E-2</v>
      </c>
      <c r="F924" t="s">
        <v>4748</v>
      </c>
    </row>
    <row r="925" spans="1:6" x14ac:dyDescent="0.25">
      <c r="A925" t="s">
        <v>4456</v>
      </c>
      <c r="B925" t="s">
        <v>6561</v>
      </c>
      <c r="C925" s="1">
        <v>-5.5357714699585045E-2</v>
      </c>
      <c r="D925" s="1">
        <v>2.7423070475406765E-3</v>
      </c>
      <c r="E925" s="1">
        <v>-5.8100021747125724E-2</v>
      </c>
      <c r="F925" t="s">
        <v>4457</v>
      </c>
    </row>
    <row r="926" spans="1:6" x14ac:dyDescent="0.25">
      <c r="A926" t="s">
        <v>2035</v>
      </c>
      <c r="B926" t="s">
        <v>6561</v>
      </c>
      <c r="C926" s="1">
        <v>-0.73850775897461174</v>
      </c>
      <c r="D926" s="1">
        <v>-0.20447051333918553</v>
      </c>
      <c r="E926" s="1">
        <v>-0.53403724563542621</v>
      </c>
      <c r="F926" t="s">
        <v>467</v>
      </c>
    </row>
    <row r="927" spans="1:6" x14ac:dyDescent="0.25">
      <c r="A927" t="s">
        <v>3646</v>
      </c>
      <c r="B927" t="s">
        <v>6561</v>
      </c>
      <c r="C927" s="1">
        <v>-0.27214545653354738</v>
      </c>
      <c r="D927" s="1">
        <v>-0.56155789638621245</v>
      </c>
      <c r="E927" s="1">
        <v>0.28941243985266507</v>
      </c>
      <c r="F927" t="s">
        <v>3647</v>
      </c>
    </row>
    <row r="928" spans="1:6" x14ac:dyDescent="0.25">
      <c r="A928" t="s">
        <v>4655</v>
      </c>
      <c r="B928" t="s">
        <v>6561</v>
      </c>
      <c r="C928" s="1">
        <v>1.4499569695115171E-2</v>
      </c>
      <c r="D928" s="1">
        <v>0.21964118399791585</v>
      </c>
      <c r="E928" s="1">
        <v>-0.20514161430280067</v>
      </c>
      <c r="F928" t="s">
        <v>4656</v>
      </c>
    </row>
    <row r="929" spans="1:6" x14ac:dyDescent="0.25">
      <c r="A929" t="s">
        <v>3838</v>
      </c>
      <c r="B929" t="s">
        <v>6561</v>
      </c>
      <c r="C929" s="1">
        <v>-0.22620403528646704</v>
      </c>
      <c r="D929" s="1">
        <v>0.6029751871119734</v>
      </c>
      <c r="E929" s="1">
        <v>-0.82917922239844044</v>
      </c>
      <c r="F929" t="s">
        <v>3839</v>
      </c>
    </row>
    <row r="930" spans="1:6" x14ac:dyDescent="0.25">
      <c r="A930" t="s">
        <v>4088</v>
      </c>
      <c r="B930" t="s">
        <v>6561</v>
      </c>
      <c r="C930" s="1">
        <v>-0.15732351749351889</v>
      </c>
      <c r="D930" s="1">
        <v>0.66992959694046461</v>
      </c>
      <c r="E930" s="1">
        <v>-0.82725311443398353</v>
      </c>
      <c r="F930" t="s">
        <v>4089</v>
      </c>
    </row>
    <row r="931" spans="1:6" x14ac:dyDescent="0.25">
      <c r="A931" t="s">
        <v>5715</v>
      </c>
      <c r="B931" t="s">
        <v>6561</v>
      </c>
      <c r="C931" s="1">
        <v>0.67928988326930917</v>
      </c>
      <c r="D931" s="1">
        <v>0.76436189077528083</v>
      </c>
      <c r="E931" s="1">
        <v>-8.5072007505971659E-2</v>
      </c>
      <c r="F931" t="s">
        <v>5716</v>
      </c>
    </row>
    <row r="932" spans="1:6" x14ac:dyDescent="0.25">
      <c r="A932" t="s">
        <v>5493</v>
      </c>
      <c r="B932" t="s">
        <v>6561</v>
      </c>
      <c r="C932" s="1">
        <v>0.4150374992788437</v>
      </c>
      <c r="D932" s="1">
        <v>0.4150374992788437</v>
      </c>
      <c r="E932" s="1">
        <v>0</v>
      </c>
      <c r="F932" t="s">
        <v>19</v>
      </c>
    </row>
    <row r="933" spans="1:6" x14ac:dyDescent="0.25">
      <c r="A933" t="s">
        <v>2574</v>
      </c>
      <c r="B933" t="s">
        <v>6561</v>
      </c>
      <c r="C933" s="1">
        <v>-0.54889324601363443</v>
      </c>
      <c r="D933" s="1">
        <v>0.56435222104587057</v>
      </c>
      <c r="E933" s="1">
        <v>-1.1132454670595049</v>
      </c>
      <c r="F933" t="s">
        <v>19</v>
      </c>
    </row>
    <row r="934" spans="1:6" x14ac:dyDescent="0.25">
      <c r="A934" t="s">
        <v>2802</v>
      </c>
      <c r="B934" t="s">
        <v>6561</v>
      </c>
      <c r="C934" s="1">
        <v>-0.48089004657346968</v>
      </c>
      <c r="D934" s="1">
        <v>8.1587534496262118E-2</v>
      </c>
      <c r="E934" s="1">
        <v>-0.56247758106973178</v>
      </c>
      <c r="F934" t="s">
        <v>2803</v>
      </c>
    </row>
    <row r="935" spans="1:6" x14ac:dyDescent="0.25">
      <c r="A935" t="s">
        <v>3820</v>
      </c>
      <c r="B935" t="s">
        <v>6561</v>
      </c>
      <c r="C935" s="1">
        <v>-0.22966958703537377</v>
      </c>
      <c r="D935" s="1">
        <v>0.36078290660628659</v>
      </c>
      <c r="E935" s="1">
        <v>-0.59045249364166041</v>
      </c>
      <c r="F935" t="s">
        <v>3821</v>
      </c>
    </row>
    <row r="936" spans="1:6" x14ac:dyDescent="0.25">
      <c r="A936" t="s">
        <v>2459</v>
      </c>
      <c r="B936" t="s">
        <v>6561</v>
      </c>
      <c r="C936" s="1">
        <v>-0.58251932479282731</v>
      </c>
      <c r="D936" s="1">
        <v>-0.71928458762365632</v>
      </c>
      <c r="E936" s="1">
        <v>0.13676526283082902</v>
      </c>
      <c r="F936" t="s">
        <v>19</v>
      </c>
    </row>
    <row r="937" spans="1:6" x14ac:dyDescent="0.25">
      <c r="A937" t="s">
        <v>3249</v>
      </c>
      <c r="B937" t="s">
        <v>6561</v>
      </c>
      <c r="C937" s="1">
        <v>-0.36797546240679885</v>
      </c>
      <c r="D937" s="1">
        <v>0.23900713518734396</v>
      </c>
      <c r="E937" s="1">
        <v>-0.60698259759414275</v>
      </c>
      <c r="F937" t="s">
        <v>3250</v>
      </c>
    </row>
    <row r="938" spans="1:6" x14ac:dyDescent="0.25">
      <c r="A938" t="s">
        <v>2694</v>
      </c>
      <c r="B938" t="s">
        <v>6561</v>
      </c>
      <c r="C938" s="1">
        <v>-0.51457317282975834</v>
      </c>
      <c r="D938" s="1">
        <v>-0.51457317282975834</v>
      </c>
      <c r="E938" s="1">
        <v>0</v>
      </c>
      <c r="F938" t="s">
        <v>2695</v>
      </c>
    </row>
    <row r="939" spans="1:6" x14ac:dyDescent="0.25">
      <c r="A939" t="s">
        <v>3722</v>
      </c>
      <c r="B939" t="s">
        <v>6561</v>
      </c>
      <c r="C939" s="1">
        <v>-0.2479275134435856</v>
      </c>
      <c r="D939" s="1">
        <v>-0.80735492205760429</v>
      </c>
      <c r="E939" s="1">
        <v>0.55942740861401874</v>
      </c>
      <c r="F939" t="s">
        <v>3723</v>
      </c>
    </row>
    <row r="940" spans="1:6" x14ac:dyDescent="0.25">
      <c r="A940" t="s">
        <v>2266</v>
      </c>
      <c r="B940" t="s">
        <v>6561</v>
      </c>
      <c r="C940" s="1">
        <v>-0.65207669657969325</v>
      </c>
      <c r="D940" s="1">
        <v>0.83353885386125948</v>
      </c>
      <c r="E940" s="1">
        <v>-1.4856155504409527</v>
      </c>
      <c r="F940" t="s">
        <v>2267</v>
      </c>
    </row>
    <row r="941" spans="1:6" x14ac:dyDescent="0.25">
      <c r="A941" t="s">
        <v>1858</v>
      </c>
      <c r="B941" t="s">
        <v>6561</v>
      </c>
      <c r="C941" s="1">
        <v>-0.82102985895468072</v>
      </c>
      <c r="D941" s="1">
        <v>0.54799988867583127</v>
      </c>
      <c r="E941" s="1">
        <v>-1.369029747630512</v>
      </c>
      <c r="F941" t="s">
        <v>1859</v>
      </c>
    </row>
    <row r="942" spans="1:6" x14ac:dyDescent="0.25">
      <c r="A942" t="s">
        <v>2745</v>
      </c>
      <c r="B942" t="s">
        <v>6561</v>
      </c>
      <c r="C942" s="1">
        <v>-0.4985331615654906</v>
      </c>
      <c r="D942" s="1">
        <v>0.43406232496060021</v>
      </c>
      <c r="E942" s="1">
        <v>-0.93259548652609081</v>
      </c>
      <c r="F942" t="s">
        <v>19</v>
      </c>
    </row>
    <row r="943" spans="1:6" x14ac:dyDescent="0.25">
      <c r="A943" t="s">
        <v>4130</v>
      </c>
      <c r="B943" t="s">
        <v>6561</v>
      </c>
      <c r="C943" s="1">
        <v>-0.14864408135513552</v>
      </c>
      <c r="D943" s="1">
        <v>0.4108977689179199</v>
      </c>
      <c r="E943" s="1">
        <v>-0.55954185027305536</v>
      </c>
      <c r="F943" t="s">
        <v>4131</v>
      </c>
    </row>
    <row r="944" spans="1:6" x14ac:dyDescent="0.25">
      <c r="A944" t="s">
        <v>2378</v>
      </c>
      <c r="B944" t="s">
        <v>2379</v>
      </c>
      <c r="C944" s="1">
        <v>-0.6102832467809669</v>
      </c>
      <c r="D944" s="1">
        <v>0.40947261276131947</v>
      </c>
      <c r="E944" s="1">
        <v>-1.0197558595422864</v>
      </c>
      <c r="F944" t="s">
        <v>2380</v>
      </c>
    </row>
    <row r="945" spans="1:6" x14ac:dyDescent="0.25">
      <c r="A945" t="s">
        <v>2247</v>
      </c>
      <c r="B945" t="s">
        <v>2248</v>
      </c>
      <c r="C945" s="1">
        <v>-0.65896308216493316</v>
      </c>
      <c r="D945" s="1">
        <v>-0.16046467219324609</v>
      </c>
      <c r="E945" s="1">
        <v>-0.49849840997168704</v>
      </c>
      <c r="F945" t="s">
        <v>18</v>
      </c>
    </row>
    <row r="946" spans="1:6" x14ac:dyDescent="0.25">
      <c r="A946" t="s">
        <v>5674</v>
      </c>
      <c r="B946" t="s">
        <v>5675</v>
      </c>
      <c r="C946" s="1">
        <v>0.61780111386635916</v>
      </c>
      <c r="D946" s="1">
        <v>-0.29059012835435533</v>
      </c>
      <c r="E946" s="1">
        <v>0.90839124222071455</v>
      </c>
      <c r="F946" t="s">
        <v>5676</v>
      </c>
    </row>
    <row r="947" spans="1:6" x14ac:dyDescent="0.25">
      <c r="A947" t="s">
        <v>2796</v>
      </c>
      <c r="B947" t="s">
        <v>2797</v>
      </c>
      <c r="C947" s="1">
        <v>-0.48292549937228257</v>
      </c>
      <c r="D947" s="1">
        <v>-0.23261701915085733</v>
      </c>
      <c r="E947" s="1">
        <v>-0.25030848022142527</v>
      </c>
      <c r="F947" t="s">
        <v>2798</v>
      </c>
    </row>
    <row r="948" spans="1:6" x14ac:dyDescent="0.25">
      <c r="A948" t="s">
        <v>2852</v>
      </c>
      <c r="B948" t="s">
        <v>6561</v>
      </c>
      <c r="C948" s="1">
        <v>-0.46777896135081715</v>
      </c>
      <c r="D948" s="1">
        <v>-0.14703086509513441</v>
      </c>
      <c r="E948" s="1">
        <v>-0.32074809625568274</v>
      </c>
      <c r="F948" t="s">
        <v>19</v>
      </c>
    </row>
    <row r="949" spans="1:6" x14ac:dyDescent="0.25">
      <c r="A949" t="s">
        <v>5111</v>
      </c>
      <c r="B949" t="s">
        <v>5112</v>
      </c>
      <c r="C949" s="1">
        <v>0.18982455888001723</v>
      </c>
      <c r="D949" s="1">
        <v>7.2117894751743739E-2</v>
      </c>
      <c r="E949" s="1">
        <v>0.11770666412827349</v>
      </c>
      <c r="F949" t="s">
        <v>5113</v>
      </c>
    </row>
    <row r="950" spans="1:6" x14ac:dyDescent="0.25">
      <c r="A950" t="s">
        <v>1723</v>
      </c>
      <c r="B950" t="s">
        <v>6561</v>
      </c>
      <c r="C950" s="1">
        <v>-0.87685176922713515</v>
      </c>
      <c r="D950" s="1">
        <v>0.56408377104524043</v>
      </c>
      <c r="E950" s="1">
        <v>-1.4409355402723756</v>
      </c>
      <c r="F950" t="s">
        <v>1724</v>
      </c>
    </row>
    <row r="951" spans="1:6" x14ac:dyDescent="0.25">
      <c r="A951" t="s">
        <v>5090</v>
      </c>
      <c r="B951" t="s">
        <v>6561</v>
      </c>
      <c r="C951" s="1">
        <v>0.18084379357452579</v>
      </c>
      <c r="D951" s="1">
        <v>-0.35059346203237596</v>
      </c>
      <c r="E951" s="1">
        <v>0.5314372556069018</v>
      </c>
      <c r="F951" t="s">
        <v>5091</v>
      </c>
    </row>
    <row r="952" spans="1:6" x14ac:dyDescent="0.25">
      <c r="A952" t="s">
        <v>4002</v>
      </c>
      <c r="B952" t="s">
        <v>4003</v>
      </c>
      <c r="C952" s="1">
        <v>-0.18369612121491327</v>
      </c>
      <c r="D952" s="1">
        <v>-0.55422937318154875</v>
      </c>
      <c r="E952" s="1">
        <v>0.37053325196663545</v>
      </c>
      <c r="F952" t="s">
        <v>4004</v>
      </c>
    </row>
    <row r="953" spans="1:6" x14ac:dyDescent="0.25">
      <c r="A953" t="s">
        <v>4905</v>
      </c>
      <c r="B953" t="s">
        <v>4906</v>
      </c>
      <c r="C953" s="1">
        <v>0.10502747706440117</v>
      </c>
      <c r="D953" s="1">
        <v>-2.1050337908895919E-2</v>
      </c>
      <c r="E953" s="1">
        <v>0.12607781497329709</v>
      </c>
      <c r="F953" t="s">
        <v>4907</v>
      </c>
    </row>
    <row r="954" spans="1:6" x14ac:dyDescent="0.25">
      <c r="A954" t="s">
        <v>3822</v>
      </c>
      <c r="B954" t="s">
        <v>6561</v>
      </c>
      <c r="C954" s="1">
        <v>-0.22948184612276734</v>
      </c>
      <c r="D954" s="1">
        <v>0.29081756234733169</v>
      </c>
      <c r="E954" s="1">
        <v>-0.52029940847009903</v>
      </c>
      <c r="F954" t="s">
        <v>19</v>
      </c>
    </row>
    <row r="955" spans="1:6" x14ac:dyDescent="0.25">
      <c r="A955" t="s">
        <v>2001</v>
      </c>
      <c r="B955" t="s">
        <v>6561</v>
      </c>
      <c r="C955" s="1">
        <v>-0.75607441711391066</v>
      </c>
      <c r="D955" s="1">
        <v>-0.40669819836611415</v>
      </c>
      <c r="E955" s="1">
        <v>-0.34937621874779651</v>
      </c>
      <c r="F955" t="s">
        <v>2002</v>
      </c>
    </row>
    <row r="956" spans="1:6" x14ac:dyDescent="0.25">
      <c r="A956" t="s">
        <v>1678</v>
      </c>
      <c r="B956" t="s">
        <v>1679</v>
      </c>
      <c r="C956" s="1">
        <v>-0.90439603127713641</v>
      </c>
      <c r="D956" s="1">
        <v>0.54596993522457804</v>
      </c>
      <c r="E956" s="1">
        <v>-1.4503659665017143</v>
      </c>
      <c r="F956" t="s">
        <v>1680</v>
      </c>
    </row>
    <row r="957" spans="1:6" x14ac:dyDescent="0.25">
      <c r="A957" t="s">
        <v>1725</v>
      </c>
      <c r="B957" t="s">
        <v>6561</v>
      </c>
      <c r="C957" s="1">
        <v>-0.87631517708151396</v>
      </c>
      <c r="D957" s="1">
        <v>0.36623310955770227</v>
      </c>
      <c r="E957" s="1">
        <v>-1.2425482866392161</v>
      </c>
      <c r="F957" t="s">
        <v>1726</v>
      </c>
    </row>
    <row r="958" spans="1:6" x14ac:dyDescent="0.25">
      <c r="A958" t="s">
        <v>1844</v>
      </c>
      <c r="B958" t="s">
        <v>6561</v>
      </c>
      <c r="C958" s="1">
        <v>-0.83275886603130367</v>
      </c>
      <c r="D958" s="1">
        <v>0.65811017345496636</v>
      </c>
      <c r="E958" s="1">
        <v>-1.49086903948627</v>
      </c>
      <c r="F958" t="s">
        <v>1845</v>
      </c>
    </row>
    <row r="959" spans="1:6" x14ac:dyDescent="0.25">
      <c r="A959" t="s">
        <v>1625</v>
      </c>
      <c r="B959" t="s">
        <v>6561</v>
      </c>
      <c r="C959" s="1">
        <v>-0.94110631094643149</v>
      </c>
      <c r="D959" s="1">
        <v>-0.58364937286687502</v>
      </c>
      <c r="E959" s="1">
        <v>-0.35745693807955647</v>
      </c>
      <c r="F959" t="s">
        <v>1626</v>
      </c>
    </row>
    <row r="960" spans="1:6" x14ac:dyDescent="0.25">
      <c r="A960" t="s">
        <v>2978</v>
      </c>
      <c r="B960" t="s">
        <v>6561</v>
      </c>
      <c r="C960" s="1">
        <v>-0.43271539965761485</v>
      </c>
      <c r="D960" s="1">
        <v>-0.52624638506197663</v>
      </c>
      <c r="E960" s="1">
        <v>9.3530985404361777E-2</v>
      </c>
      <c r="F960" t="s">
        <v>19</v>
      </c>
    </row>
    <row r="961" spans="1:6" x14ac:dyDescent="0.25">
      <c r="A961" t="s">
        <v>3695</v>
      </c>
      <c r="B961" t="s">
        <v>6561</v>
      </c>
      <c r="C961" s="1">
        <v>-0.25585518022948861</v>
      </c>
      <c r="D961" s="1">
        <v>9.3917863387638745E-2</v>
      </c>
      <c r="E961" s="1">
        <v>-0.34977304361712735</v>
      </c>
      <c r="F961" t="s">
        <v>3696</v>
      </c>
    </row>
    <row r="962" spans="1:6" x14ac:dyDescent="0.25">
      <c r="A962" t="s">
        <v>2737</v>
      </c>
      <c r="B962" t="s">
        <v>6561</v>
      </c>
      <c r="C962" s="1">
        <v>-0.50160675422567647</v>
      </c>
      <c r="D962" s="1">
        <v>-0.56500259967289823</v>
      </c>
      <c r="E962" s="1">
        <v>6.3395845447221766E-2</v>
      </c>
      <c r="F962" t="s">
        <v>2738</v>
      </c>
    </row>
    <row r="963" spans="1:6" x14ac:dyDescent="0.25">
      <c r="A963" t="s">
        <v>3792</v>
      </c>
      <c r="B963" t="s">
        <v>3793</v>
      </c>
      <c r="C963" s="1">
        <v>-0.23537806293092844</v>
      </c>
      <c r="D963" s="1">
        <v>0.22409823890542968</v>
      </c>
      <c r="E963" s="1">
        <v>-0.45947630183635813</v>
      </c>
      <c r="F963" t="s">
        <v>18</v>
      </c>
    </row>
    <row r="964" spans="1:6" x14ac:dyDescent="0.25">
      <c r="A964" t="s">
        <v>1940</v>
      </c>
      <c r="B964" t="s">
        <v>6561</v>
      </c>
      <c r="C964" s="1">
        <v>-0.77571167665845853</v>
      </c>
      <c r="D964" s="1">
        <v>0.21174517713693902</v>
      </c>
      <c r="E964" s="1">
        <v>-0.9874568537953976</v>
      </c>
      <c r="F964" t="s">
        <v>1941</v>
      </c>
    </row>
    <row r="965" spans="1:6" x14ac:dyDescent="0.25">
      <c r="A965" t="s">
        <v>3090</v>
      </c>
      <c r="B965" t="s">
        <v>3091</v>
      </c>
      <c r="C965" s="1">
        <v>-0.4079130648454623</v>
      </c>
      <c r="D965" s="1">
        <v>-0.21532834876071683</v>
      </c>
      <c r="E965" s="1">
        <v>-0.19258471608474548</v>
      </c>
      <c r="F965" t="s">
        <v>3092</v>
      </c>
    </row>
    <row r="966" spans="1:6" x14ac:dyDescent="0.25">
      <c r="A966" t="s">
        <v>1956</v>
      </c>
      <c r="B966" t="s">
        <v>1957</v>
      </c>
      <c r="C966" s="1">
        <v>-0.77082904603249014</v>
      </c>
      <c r="D966" s="1">
        <v>0.39261049997560177</v>
      </c>
      <c r="E966" s="1">
        <v>-1.163439546008092</v>
      </c>
      <c r="F966" t="s">
        <v>1958</v>
      </c>
    </row>
    <row r="967" spans="1:6" x14ac:dyDescent="0.25">
      <c r="A967" t="s">
        <v>2450</v>
      </c>
      <c r="B967" t="s">
        <v>2451</v>
      </c>
      <c r="C967" s="1">
        <v>-0.5849625007211563</v>
      </c>
      <c r="D967" s="1">
        <v>0.24696603720614019</v>
      </c>
      <c r="E967" s="1">
        <v>-0.83192853792729649</v>
      </c>
      <c r="F967" t="s">
        <v>19</v>
      </c>
    </row>
    <row r="968" spans="1:6" x14ac:dyDescent="0.25">
      <c r="A968" t="s">
        <v>2491</v>
      </c>
      <c r="B968" t="s">
        <v>6561</v>
      </c>
      <c r="C968" s="1">
        <v>-0.5742794189540259</v>
      </c>
      <c r="D968" s="1">
        <v>-6.5802058395746113E-2</v>
      </c>
      <c r="E968" s="1">
        <v>-0.50847736055827975</v>
      </c>
      <c r="F968" t="s">
        <v>2492</v>
      </c>
    </row>
    <row r="969" spans="1:6" x14ac:dyDescent="0.25">
      <c r="A969" t="s">
        <v>2477</v>
      </c>
      <c r="B969" t="s">
        <v>6561</v>
      </c>
      <c r="C969" s="1">
        <v>-0.57835524738809574</v>
      </c>
      <c r="D969" s="1">
        <v>-0.15323856437473748</v>
      </c>
      <c r="E969" s="1">
        <v>-0.42511668301335825</v>
      </c>
      <c r="F969" t="s">
        <v>2478</v>
      </c>
    </row>
    <row r="970" spans="1:6" x14ac:dyDescent="0.25">
      <c r="A970" t="s">
        <v>4778</v>
      </c>
      <c r="B970" t="s">
        <v>6561</v>
      </c>
      <c r="C970" s="1">
        <v>6.0150143386559857E-2</v>
      </c>
      <c r="D970" s="1">
        <v>-0.29832315583693342</v>
      </c>
      <c r="E970" s="1">
        <v>0.35847329922349325</v>
      </c>
      <c r="F970" t="s">
        <v>19</v>
      </c>
    </row>
    <row r="971" spans="1:6" x14ac:dyDescent="0.25">
      <c r="A971" t="s">
        <v>3583</v>
      </c>
      <c r="B971" t="s">
        <v>3584</v>
      </c>
      <c r="C971" s="1">
        <v>-0.28601174593951434</v>
      </c>
      <c r="D971" s="1">
        <v>-0.94706012584551758</v>
      </c>
      <c r="E971" s="1">
        <v>0.66104837990600318</v>
      </c>
      <c r="F971" t="s">
        <v>3585</v>
      </c>
    </row>
    <row r="972" spans="1:6" x14ac:dyDescent="0.25">
      <c r="A972" t="s">
        <v>3711</v>
      </c>
      <c r="B972" t="s">
        <v>3712</v>
      </c>
      <c r="C972" s="1">
        <v>-0.25066248116482431</v>
      </c>
      <c r="D972" s="1">
        <v>-0.99427377721169929</v>
      </c>
      <c r="E972" s="1">
        <v>0.74361129604687504</v>
      </c>
      <c r="F972" t="s">
        <v>3713</v>
      </c>
    </row>
    <row r="973" spans="1:6" x14ac:dyDescent="0.25">
      <c r="A973" t="s">
        <v>3210</v>
      </c>
      <c r="B973" t="s">
        <v>3211</v>
      </c>
      <c r="C973" s="1">
        <v>-0.37521151878565567</v>
      </c>
      <c r="D973" s="1">
        <v>-0.68560687180061608</v>
      </c>
      <c r="E973" s="1">
        <v>0.31039535301496041</v>
      </c>
      <c r="F973" t="s">
        <v>3212</v>
      </c>
    </row>
    <row r="974" spans="1:6" x14ac:dyDescent="0.25">
      <c r="A974" t="s">
        <v>3253</v>
      </c>
      <c r="B974" t="s">
        <v>3254</v>
      </c>
      <c r="C974" s="1">
        <v>-0.36599876101358841</v>
      </c>
      <c r="D974" s="1">
        <v>-0.45570137446712772</v>
      </c>
      <c r="E974" s="1">
        <v>8.9702613453539304E-2</v>
      </c>
      <c r="F974" t="s">
        <v>3255</v>
      </c>
    </row>
    <row r="975" spans="1:6" x14ac:dyDescent="0.25">
      <c r="A975" t="s">
        <v>4826</v>
      </c>
      <c r="B975" t="s">
        <v>6561</v>
      </c>
      <c r="C975" s="1">
        <v>7.4546953365053931E-2</v>
      </c>
      <c r="D975" s="1">
        <v>-0.35273126659794207</v>
      </c>
      <c r="E975" s="1">
        <v>0.42727821996299598</v>
      </c>
      <c r="F975" t="s">
        <v>4827</v>
      </c>
    </row>
    <row r="976" spans="1:6" x14ac:dyDescent="0.25">
      <c r="A976" t="s">
        <v>3974</v>
      </c>
      <c r="B976" t="s">
        <v>6561</v>
      </c>
      <c r="C976" s="1">
        <v>-0.19234598080420662</v>
      </c>
      <c r="D976" s="1">
        <v>-0.33322847148751278</v>
      </c>
      <c r="E976" s="1">
        <v>0.14088249068330616</v>
      </c>
      <c r="F976" t="s">
        <v>3975</v>
      </c>
    </row>
    <row r="977" spans="1:6" x14ac:dyDescent="0.25">
      <c r="A977" t="s">
        <v>2701</v>
      </c>
      <c r="B977" t="s">
        <v>6561</v>
      </c>
      <c r="C977" s="1">
        <v>-0.51019473231918389</v>
      </c>
      <c r="D977" s="1">
        <v>0.12261928666395558</v>
      </c>
      <c r="E977" s="1">
        <v>-0.63281401898313949</v>
      </c>
      <c r="F977" t="s">
        <v>2702</v>
      </c>
    </row>
    <row r="978" spans="1:6" x14ac:dyDescent="0.25">
      <c r="A978" t="s">
        <v>2838</v>
      </c>
      <c r="B978" t="s">
        <v>2839</v>
      </c>
      <c r="C978" s="1">
        <v>-0.4697277569220934</v>
      </c>
      <c r="D978" s="1">
        <v>-0.3193451070430437</v>
      </c>
      <c r="E978" s="1">
        <v>-0.1503826498790497</v>
      </c>
      <c r="F978" t="s">
        <v>2840</v>
      </c>
    </row>
    <row r="979" spans="1:6" x14ac:dyDescent="0.25">
      <c r="A979" t="s">
        <v>3889</v>
      </c>
      <c r="B979" t="s">
        <v>3890</v>
      </c>
      <c r="C979" s="1">
        <v>-0.21284864866557704</v>
      </c>
      <c r="D979" s="1">
        <v>-1.8660032618056443E-2</v>
      </c>
      <c r="E979" s="1">
        <v>-0.19418861604752061</v>
      </c>
      <c r="F979" t="s">
        <v>3891</v>
      </c>
    </row>
    <row r="980" spans="1:6" x14ac:dyDescent="0.25">
      <c r="A980" t="s">
        <v>2555</v>
      </c>
      <c r="B980" t="s">
        <v>2556</v>
      </c>
      <c r="C980" s="1">
        <v>-0.55620350773973215</v>
      </c>
      <c r="D980" s="1">
        <v>-0.24310330013889916</v>
      </c>
      <c r="E980" s="1">
        <v>-0.31310020760083301</v>
      </c>
      <c r="F980" t="s">
        <v>2557</v>
      </c>
    </row>
    <row r="981" spans="1:6" x14ac:dyDescent="0.25">
      <c r="A981" t="s">
        <v>5868</v>
      </c>
      <c r="B981" t="s">
        <v>6561</v>
      </c>
      <c r="C981" s="1">
        <v>0.96115586396983932</v>
      </c>
      <c r="D981" s="1">
        <v>-0.25736748590599751</v>
      </c>
      <c r="E981" s="1">
        <v>1.2185233498758368</v>
      </c>
      <c r="F981" t="s">
        <v>5729</v>
      </c>
    </row>
    <row r="982" spans="1:6" x14ac:dyDescent="0.25">
      <c r="A982" t="s">
        <v>3238</v>
      </c>
      <c r="B982" t="s">
        <v>3239</v>
      </c>
      <c r="C982" s="1">
        <v>-0.36886731784591781</v>
      </c>
      <c r="D982" s="1">
        <v>-0.86089071141560036</v>
      </c>
      <c r="E982" s="1">
        <v>0.49202339356968255</v>
      </c>
      <c r="F982" t="s">
        <v>3240</v>
      </c>
    </row>
    <row r="983" spans="1:6" x14ac:dyDescent="0.25">
      <c r="A983" t="s">
        <v>3648</v>
      </c>
      <c r="B983" t="s">
        <v>3649</v>
      </c>
      <c r="C983" s="1">
        <v>-0.27187176909297101</v>
      </c>
      <c r="D983" s="1">
        <v>-0.61401238896334753</v>
      </c>
      <c r="E983" s="1">
        <v>0.34214061987037653</v>
      </c>
      <c r="F983" t="s">
        <v>3650</v>
      </c>
    </row>
    <row r="984" spans="1:6" x14ac:dyDescent="0.25">
      <c r="A984" t="s">
        <v>3323</v>
      </c>
      <c r="B984" t="s">
        <v>3324</v>
      </c>
      <c r="C984" s="1">
        <v>-0.34680276352639172</v>
      </c>
      <c r="D984" s="1">
        <v>-0.65621456725305582</v>
      </c>
      <c r="E984" s="1">
        <v>0.3094118037266641</v>
      </c>
      <c r="F984" t="s">
        <v>3325</v>
      </c>
    </row>
    <row r="985" spans="1:6" x14ac:dyDescent="0.25">
      <c r="A985" t="s">
        <v>2180</v>
      </c>
      <c r="B985" t="s">
        <v>2181</v>
      </c>
      <c r="C985" s="1">
        <v>-0.68708259731476584</v>
      </c>
      <c r="D985" s="1">
        <v>-0.73179278460547137</v>
      </c>
      <c r="E985" s="1">
        <v>4.4710187290705528E-2</v>
      </c>
      <c r="F985" t="s">
        <v>2182</v>
      </c>
    </row>
    <row r="986" spans="1:6" x14ac:dyDescent="0.25">
      <c r="A986" t="s">
        <v>3108</v>
      </c>
      <c r="B986" t="s">
        <v>3109</v>
      </c>
      <c r="C986" s="1">
        <v>-0.40053792958372875</v>
      </c>
      <c r="D986" s="1">
        <v>-0.65589840753210138</v>
      </c>
      <c r="E986" s="1">
        <v>0.25536047794837263</v>
      </c>
      <c r="F986" t="s">
        <v>3110</v>
      </c>
    </row>
    <row r="987" spans="1:6" x14ac:dyDescent="0.25">
      <c r="A987" t="s">
        <v>1703</v>
      </c>
      <c r="B987" t="s">
        <v>1704</v>
      </c>
      <c r="C987" s="1">
        <v>-0.89163597636527014</v>
      </c>
      <c r="D987" s="1">
        <v>-0.93686767680565897</v>
      </c>
      <c r="E987" s="1">
        <v>4.5231700440388822E-2</v>
      </c>
      <c r="F987" t="s">
        <v>1705</v>
      </c>
    </row>
    <row r="988" spans="1:6" x14ac:dyDescent="0.25">
      <c r="A988" t="s">
        <v>4689</v>
      </c>
      <c r="B988" t="s">
        <v>4690</v>
      </c>
      <c r="C988" s="1">
        <v>2.5388781570945297E-2</v>
      </c>
      <c r="D988" s="1">
        <v>-0.84139519017712106</v>
      </c>
      <c r="E988" s="1">
        <v>0.86678397174806632</v>
      </c>
      <c r="F988" t="s">
        <v>4691</v>
      </c>
    </row>
    <row r="989" spans="1:6" x14ac:dyDescent="0.25">
      <c r="A989" t="s">
        <v>4644</v>
      </c>
      <c r="B989" t="s">
        <v>4645</v>
      </c>
      <c r="C989" s="1">
        <v>1.140476327224966E-2</v>
      </c>
      <c r="D989" s="1">
        <v>-0.6594802168856928</v>
      </c>
      <c r="E989" s="1">
        <v>0.67088498015794251</v>
      </c>
      <c r="F989" t="s">
        <v>4646</v>
      </c>
    </row>
    <row r="990" spans="1:6" x14ac:dyDescent="0.25">
      <c r="A990" t="s">
        <v>2687</v>
      </c>
      <c r="B990" t="s">
        <v>2688</v>
      </c>
      <c r="C990" s="1">
        <v>-0.51605590167649884</v>
      </c>
      <c r="D990" s="1">
        <v>-0.44733968893748655</v>
      </c>
      <c r="E990" s="1">
        <v>-6.8716212739012295E-2</v>
      </c>
      <c r="F990" t="s">
        <v>2689</v>
      </c>
    </row>
    <row r="991" spans="1:6" x14ac:dyDescent="0.25">
      <c r="A991" t="s">
        <v>2429</v>
      </c>
      <c r="B991" t="s">
        <v>6561</v>
      </c>
      <c r="C991" s="1">
        <v>-0.59001572844744143</v>
      </c>
      <c r="D991" s="1">
        <v>-0.19669191100509784</v>
      </c>
      <c r="E991" s="1">
        <v>-0.39332381744234357</v>
      </c>
      <c r="F991" t="s">
        <v>18</v>
      </c>
    </row>
    <row r="992" spans="1:6" x14ac:dyDescent="0.25">
      <c r="A992" t="s">
        <v>4436</v>
      </c>
      <c r="B992" t="s">
        <v>6561</v>
      </c>
      <c r="C992" s="1">
        <v>-6.0549736353891603E-2</v>
      </c>
      <c r="D992" s="1">
        <v>-0.13501110440115802</v>
      </c>
      <c r="E992" s="1">
        <v>7.4461368047266413E-2</v>
      </c>
      <c r="F992" t="s">
        <v>4437</v>
      </c>
    </row>
    <row r="993" spans="1:6" x14ac:dyDescent="0.25">
      <c r="A993" t="s">
        <v>3946</v>
      </c>
      <c r="B993" t="s">
        <v>6561</v>
      </c>
      <c r="C993" s="1">
        <v>-0.2006638302048743</v>
      </c>
      <c r="D993" s="1">
        <v>0.12168604626397354</v>
      </c>
      <c r="E993" s="1">
        <v>-0.32234987646884783</v>
      </c>
      <c r="F993" t="s">
        <v>3139</v>
      </c>
    </row>
    <row r="994" spans="1:6" x14ac:dyDescent="0.25">
      <c r="A994" t="s">
        <v>5039</v>
      </c>
      <c r="B994" t="s">
        <v>6561</v>
      </c>
      <c r="C994" s="1">
        <v>0.16438681790088228</v>
      </c>
      <c r="D994" s="1">
        <v>-0.34063943931520574</v>
      </c>
      <c r="E994" s="1">
        <v>0.50502625721608796</v>
      </c>
      <c r="F994" t="s">
        <v>5040</v>
      </c>
    </row>
    <row r="995" spans="1:6" x14ac:dyDescent="0.25">
      <c r="A995" t="s">
        <v>2108</v>
      </c>
      <c r="B995" t="s">
        <v>6561</v>
      </c>
      <c r="C995" s="1">
        <v>-0.70992963185380276</v>
      </c>
      <c r="D995" s="1">
        <v>-0.32066754868144526</v>
      </c>
      <c r="E995" s="1">
        <v>-0.3892620831723575</v>
      </c>
      <c r="F995" t="s">
        <v>2109</v>
      </c>
    </row>
    <row r="996" spans="1:6" x14ac:dyDescent="0.25">
      <c r="A996" t="s">
        <v>3140</v>
      </c>
      <c r="B996" t="s">
        <v>3141</v>
      </c>
      <c r="C996" s="1">
        <v>-0.39424744987716004</v>
      </c>
      <c r="D996" s="1">
        <v>0.23436795128377491</v>
      </c>
      <c r="E996" s="1">
        <v>-0.62861540116093495</v>
      </c>
      <c r="F996" t="s">
        <v>3142</v>
      </c>
    </row>
    <row r="997" spans="1:6" x14ac:dyDescent="0.25">
      <c r="A997" t="s">
        <v>2136</v>
      </c>
      <c r="B997" t="s">
        <v>2137</v>
      </c>
      <c r="C997" s="1">
        <v>-0.70043971814109218</v>
      </c>
      <c r="D997" s="1">
        <v>-0.30844473163660163</v>
      </c>
      <c r="E997" s="1">
        <v>-0.39199498650449055</v>
      </c>
      <c r="F997" t="s">
        <v>2138</v>
      </c>
    </row>
    <row r="998" spans="1:6" x14ac:dyDescent="0.25">
      <c r="A998" t="s">
        <v>4937</v>
      </c>
      <c r="B998" t="s">
        <v>6561</v>
      </c>
      <c r="C998" s="1">
        <v>0.11547721741993588</v>
      </c>
      <c r="D998" s="1">
        <v>1</v>
      </c>
      <c r="E998" s="1">
        <v>-0.88452278258006412</v>
      </c>
      <c r="F998" t="s">
        <v>4938</v>
      </c>
    </row>
    <row r="999" spans="1:6" x14ac:dyDescent="0.25">
      <c r="A999" t="s">
        <v>2751</v>
      </c>
      <c r="B999" t="s">
        <v>6561</v>
      </c>
      <c r="C999" s="1">
        <v>-0.49490327829040948</v>
      </c>
      <c r="D999" s="1">
        <v>0.57391467382134598</v>
      </c>
      <c r="E999" s="1">
        <v>-1.0688179521117553</v>
      </c>
      <c r="F999" t="s">
        <v>19</v>
      </c>
    </row>
    <row r="1000" spans="1:6" x14ac:dyDescent="0.25">
      <c r="A1000" t="s">
        <v>2204</v>
      </c>
      <c r="B1000" t="s">
        <v>2205</v>
      </c>
      <c r="C1000" s="1">
        <v>-0.67660500611397822</v>
      </c>
      <c r="D1000" s="1">
        <v>-0.41672990060865739</v>
      </c>
      <c r="E1000" s="1">
        <v>-0.25987510550532084</v>
      </c>
      <c r="F1000" t="s">
        <v>2206</v>
      </c>
    </row>
    <row r="1001" spans="1:6" x14ac:dyDescent="0.25">
      <c r="A1001" t="s">
        <v>3864</v>
      </c>
      <c r="B1001" t="s">
        <v>3865</v>
      </c>
      <c r="C1001" s="1">
        <v>-0.21865598423813637</v>
      </c>
      <c r="D1001" s="1">
        <v>-0.44309188770045116</v>
      </c>
      <c r="E1001" s="1">
        <v>0.22443590346231479</v>
      </c>
      <c r="F1001" t="s">
        <v>3866</v>
      </c>
    </row>
    <row r="1002" spans="1:6" x14ac:dyDescent="0.25">
      <c r="A1002" t="s">
        <v>4507</v>
      </c>
      <c r="B1002" t="s">
        <v>4508</v>
      </c>
      <c r="C1002" s="1">
        <v>-3.28682779905436E-2</v>
      </c>
      <c r="D1002" s="1">
        <v>-6.9070647499548096E-2</v>
      </c>
      <c r="E1002" s="1">
        <v>3.6202369509004496E-2</v>
      </c>
      <c r="F1002" t="s">
        <v>4509</v>
      </c>
    </row>
    <row r="1003" spans="1:6" x14ac:dyDescent="0.25">
      <c r="A1003" t="s">
        <v>5176</v>
      </c>
      <c r="B1003" t="s">
        <v>5177</v>
      </c>
      <c r="C1003" s="1">
        <v>0.2186880562990553</v>
      </c>
      <c r="D1003" s="1">
        <v>-0.10764790837151418</v>
      </c>
      <c r="E1003" s="1">
        <v>0.32633596467056947</v>
      </c>
      <c r="F1003" t="s">
        <v>5178</v>
      </c>
    </row>
    <row r="1004" spans="1:6" x14ac:dyDescent="0.25">
      <c r="A1004" t="s">
        <v>4317</v>
      </c>
      <c r="B1004" t="s">
        <v>4318</v>
      </c>
      <c r="C1004" s="1">
        <v>-9.6861539252589043E-2</v>
      </c>
      <c r="D1004" s="1">
        <v>-0.55877297674029325</v>
      </c>
      <c r="E1004" s="1">
        <v>0.46191143748770419</v>
      </c>
      <c r="F1004" t="s">
        <v>4319</v>
      </c>
    </row>
    <row r="1005" spans="1:6" x14ac:dyDescent="0.25">
      <c r="A1005" t="s">
        <v>3761</v>
      </c>
      <c r="B1005" t="s">
        <v>3762</v>
      </c>
      <c r="C1005" s="1">
        <v>-0.23918766387942611</v>
      </c>
      <c r="D1005" s="1">
        <v>-0.49731637864215278</v>
      </c>
      <c r="E1005" s="1">
        <v>0.2581287147627267</v>
      </c>
      <c r="F1005" t="s">
        <v>3763</v>
      </c>
    </row>
    <row r="1006" spans="1:6" x14ac:dyDescent="0.25">
      <c r="A1006" t="s">
        <v>5081</v>
      </c>
      <c r="B1006" t="s">
        <v>5082</v>
      </c>
      <c r="C1006" s="1">
        <v>0.17874490054463063</v>
      </c>
      <c r="D1006" s="1">
        <v>-4.5152802447850943E-2</v>
      </c>
      <c r="E1006" s="1">
        <v>0.22389770299248157</v>
      </c>
      <c r="F1006" t="s">
        <v>5083</v>
      </c>
    </row>
    <row r="1007" spans="1:6" x14ac:dyDescent="0.25">
      <c r="A1007" t="s">
        <v>3911</v>
      </c>
      <c r="B1007" t="s">
        <v>6561</v>
      </c>
      <c r="C1007" s="1">
        <v>-0.20728552894623961</v>
      </c>
      <c r="D1007" s="1">
        <v>0.37333478445232882</v>
      </c>
      <c r="E1007" s="1">
        <v>-0.58062031339856846</v>
      </c>
      <c r="F1007" t="s">
        <v>3912</v>
      </c>
    </row>
    <row r="1008" spans="1:6" x14ac:dyDescent="0.25">
      <c r="A1008" t="s">
        <v>4470</v>
      </c>
      <c r="B1008" t="s">
        <v>6561</v>
      </c>
      <c r="C1008" s="1">
        <v>-5.0824259077682496E-2</v>
      </c>
      <c r="D1008" s="1">
        <v>0.89585107281650178</v>
      </c>
      <c r="E1008" s="1">
        <v>-0.94667533189418429</v>
      </c>
      <c r="F1008" t="s">
        <v>4471</v>
      </c>
    </row>
    <row r="1009" spans="1:6" x14ac:dyDescent="0.25">
      <c r="A1009" t="s">
        <v>5151</v>
      </c>
      <c r="B1009" t="s">
        <v>6561</v>
      </c>
      <c r="C1009" s="1">
        <v>0.20672096559868028</v>
      </c>
      <c r="D1009" s="1">
        <v>-0.17712768760066624</v>
      </c>
      <c r="E1009" s="1">
        <v>0.38384865319934652</v>
      </c>
      <c r="F1009" t="s">
        <v>5152</v>
      </c>
    </row>
    <row r="1010" spans="1:6" x14ac:dyDescent="0.25">
      <c r="A1010" t="s">
        <v>4173</v>
      </c>
      <c r="B1010" t="s">
        <v>4174</v>
      </c>
      <c r="C1010" s="1">
        <v>-0.13701947910829007</v>
      </c>
      <c r="D1010" s="1">
        <v>-0.30421504178796371</v>
      </c>
      <c r="E1010" s="1">
        <v>0.16719556267967364</v>
      </c>
      <c r="F1010" t="s">
        <v>4175</v>
      </c>
    </row>
    <row r="1011" spans="1:6" x14ac:dyDescent="0.25">
      <c r="A1011" t="s">
        <v>3494</v>
      </c>
      <c r="B1011" t="s">
        <v>6561</v>
      </c>
      <c r="C1011" s="1">
        <v>-0.30678460862682028</v>
      </c>
      <c r="D1011" s="1">
        <v>7.8002512001273172E-2</v>
      </c>
      <c r="E1011" s="1">
        <v>-0.38478712062809345</v>
      </c>
      <c r="F1011" t="s">
        <v>3495</v>
      </c>
    </row>
    <row r="1012" spans="1:6" x14ac:dyDescent="0.25">
      <c r="A1012" t="s">
        <v>5145</v>
      </c>
      <c r="B1012" t="s">
        <v>6561</v>
      </c>
      <c r="C1012" s="1">
        <v>0.20531890797750663</v>
      </c>
      <c r="D1012" s="1">
        <v>6.6670297135870606E-3</v>
      </c>
      <c r="E1012" s="1">
        <v>0.19865187826391956</v>
      </c>
      <c r="F1012" t="s">
        <v>5146</v>
      </c>
    </row>
    <row r="1013" spans="1:6" x14ac:dyDescent="0.25">
      <c r="A1013" t="s">
        <v>4322</v>
      </c>
      <c r="B1013" t="s">
        <v>6561</v>
      </c>
      <c r="C1013" s="1">
        <v>-9.6392545856934422E-2</v>
      </c>
      <c r="D1013" s="1">
        <v>0.77857427856503658</v>
      </c>
      <c r="E1013" s="1">
        <v>-0.87496682442197105</v>
      </c>
      <c r="F1013" t="s">
        <v>19</v>
      </c>
    </row>
    <row r="1014" spans="1:6" x14ac:dyDescent="0.25">
      <c r="A1014" t="s">
        <v>4985</v>
      </c>
      <c r="B1014" t="s">
        <v>4986</v>
      </c>
      <c r="C1014" s="1">
        <v>0.14048122354983048</v>
      </c>
      <c r="D1014" s="1">
        <v>0.71005772070268924</v>
      </c>
      <c r="E1014" s="1">
        <v>-0.56957649715285874</v>
      </c>
      <c r="F1014" t="s">
        <v>4987</v>
      </c>
    </row>
    <row r="1015" spans="1:6" x14ac:dyDescent="0.25">
      <c r="A1015" t="s">
        <v>3197</v>
      </c>
      <c r="B1015" t="s">
        <v>6561</v>
      </c>
      <c r="C1015" s="1">
        <v>-0.37912415638620856</v>
      </c>
      <c r="D1015" s="1">
        <v>0.37645145112995076</v>
      </c>
      <c r="E1015" s="1">
        <v>-0.75557560751615926</v>
      </c>
      <c r="F1015" t="s">
        <v>3198</v>
      </c>
    </row>
    <row r="1016" spans="1:6" x14ac:dyDescent="0.25">
      <c r="A1016" t="s">
        <v>3302</v>
      </c>
      <c r="B1016" t="s">
        <v>6561</v>
      </c>
      <c r="C1016" s="1">
        <v>-0.35426095766979582</v>
      </c>
      <c r="D1016" s="1">
        <v>0.54697364024719308</v>
      </c>
      <c r="E1016" s="1">
        <v>-0.9012345979169889</v>
      </c>
      <c r="F1016" t="s">
        <v>3303</v>
      </c>
    </row>
    <row r="1017" spans="1:6" x14ac:dyDescent="0.25">
      <c r="A1017" t="s">
        <v>3533</v>
      </c>
      <c r="B1017" t="s">
        <v>3534</v>
      </c>
      <c r="C1017" s="1">
        <v>-0.29545588352617136</v>
      </c>
      <c r="D1017" s="1">
        <v>-9.4845151592102384E-2</v>
      </c>
      <c r="E1017" s="1">
        <v>-0.20061073193406898</v>
      </c>
      <c r="F1017" t="s">
        <v>3535</v>
      </c>
    </row>
    <row r="1018" spans="1:6" x14ac:dyDescent="0.25">
      <c r="A1018" t="s">
        <v>2960</v>
      </c>
      <c r="B1018" t="s">
        <v>2961</v>
      </c>
      <c r="C1018" s="1">
        <v>-0.43390130453758985</v>
      </c>
      <c r="D1018" s="1">
        <v>-0.98820678685736385</v>
      </c>
      <c r="E1018" s="1">
        <v>0.55430548231977395</v>
      </c>
      <c r="F1018" t="s">
        <v>2962</v>
      </c>
    </row>
    <row r="1019" spans="1:6" x14ac:dyDescent="0.25">
      <c r="A1019" t="s">
        <v>4873</v>
      </c>
      <c r="B1019" t="s">
        <v>4874</v>
      </c>
      <c r="C1019" s="1">
        <v>9.2540406142777101E-2</v>
      </c>
      <c r="D1019" s="1">
        <v>-0.31657403945635543</v>
      </c>
      <c r="E1019" s="1">
        <v>0.40911444559913251</v>
      </c>
      <c r="F1019" t="s">
        <v>4875</v>
      </c>
    </row>
    <row r="1020" spans="1:6" x14ac:dyDescent="0.25">
      <c r="A1020" t="s">
        <v>4230</v>
      </c>
      <c r="B1020" t="s">
        <v>4231</v>
      </c>
      <c r="C1020" s="1">
        <v>-0.12445917592521169</v>
      </c>
      <c r="D1020" s="1">
        <v>-0.13086857332611726</v>
      </c>
      <c r="E1020" s="1">
        <v>6.4093974009055699E-3</v>
      </c>
      <c r="F1020" t="s">
        <v>4232</v>
      </c>
    </row>
    <row r="1021" spans="1:6" x14ac:dyDescent="0.25">
      <c r="A1021" t="s">
        <v>2045</v>
      </c>
      <c r="B1021" t="s">
        <v>6561</v>
      </c>
      <c r="C1021" s="1">
        <v>-0.73696559416620622</v>
      </c>
      <c r="D1021" s="1">
        <v>-0.64561776915853231</v>
      </c>
      <c r="E1021" s="1">
        <v>-9.1347825007673911E-2</v>
      </c>
      <c r="F1021" t="s">
        <v>19</v>
      </c>
    </row>
    <row r="1022" spans="1:6" x14ac:dyDescent="0.25">
      <c r="A1022" t="s">
        <v>5222</v>
      </c>
      <c r="B1022" t="s">
        <v>6561</v>
      </c>
      <c r="C1022" s="1">
        <v>0.24485356995110838</v>
      </c>
      <c r="D1022" s="1">
        <v>0.23905685758002534</v>
      </c>
      <c r="E1022" s="1">
        <v>5.7967123710830348E-3</v>
      </c>
      <c r="F1022" t="s">
        <v>5223</v>
      </c>
    </row>
    <row r="1023" spans="1:6" x14ac:dyDescent="0.25">
      <c r="A1023" t="s">
        <v>2897</v>
      </c>
      <c r="B1023" t="s">
        <v>6561</v>
      </c>
      <c r="C1023" s="1">
        <v>-0.45003120359984961</v>
      </c>
      <c r="D1023" s="1">
        <v>-6.906200346053977E-2</v>
      </c>
      <c r="E1023" s="1">
        <v>-0.38096920013930985</v>
      </c>
      <c r="F1023" t="s">
        <v>2898</v>
      </c>
    </row>
    <row r="1024" spans="1:6" x14ac:dyDescent="0.25">
      <c r="A1024" t="s">
        <v>3026</v>
      </c>
      <c r="B1024" t="s">
        <v>6561</v>
      </c>
      <c r="C1024" s="1">
        <v>-0.41945617054584894</v>
      </c>
      <c r="D1024" s="1">
        <v>-9.9443258491856673E-2</v>
      </c>
      <c r="E1024" s="1">
        <v>-0.32001291205399229</v>
      </c>
      <c r="F1024" t="s">
        <v>3027</v>
      </c>
    </row>
    <row r="1025" spans="1:6" x14ac:dyDescent="0.25">
      <c r="A1025" t="s">
        <v>4110</v>
      </c>
      <c r="B1025" t="s">
        <v>4111</v>
      </c>
      <c r="C1025" s="1">
        <v>-0.1527040158852094</v>
      </c>
      <c r="D1025" s="1">
        <v>-0.60241103043789668</v>
      </c>
      <c r="E1025" s="1">
        <v>0.44970701455268725</v>
      </c>
      <c r="F1025" t="s">
        <v>4112</v>
      </c>
    </row>
    <row r="1026" spans="1:6" x14ac:dyDescent="0.25">
      <c r="A1026" t="s">
        <v>2434</v>
      </c>
      <c r="B1026" t="s">
        <v>2435</v>
      </c>
      <c r="C1026" s="1">
        <v>-0.58678293634552525</v>
      </c>
      <c r="D1026" s="1">
        <v>6.6958422491124728E-2</v>
      </c>
      <c r="E1026" s="1">
        <v>-0.65374135883664997</v>
      </c>
      <c r="F1026" t="s">
        <v>2436</v>
      </c>
    </row>
    <row r="1027" spans="1:6" x14ac:dyDescent="0.25">
      <c r="A1027" t="s">
        <v>2972</v>
      </c>
      <c r="B1027" t="s">
        <v>2973</v>
      </c>
      <c r="C1027" s="1">
        <v>-0.43304234049928181</v>
      </c>
      <c r="D1027" s="1">
        <v>-0.55352083698112375</v>
      </c>
      <c r="E1027" s="1">
        <v>0.12047849648184195</v>
      </c>
      <c r="F1027" t="s">
        <v>2974</v>
      </c>
    </row>
    <row r="1028" spans="1:6" x14ac:dyDescent="0.25">
      <c r="A1028" t="s">
        <v>5281</v>
      </c>
      <c r="B1028" t="s">
        <v>5282</v>
      </c>
      <c r="C1028" s="1">
        <v>0.2728698074115829</v>
      </c>
      <c r="D1028" s="1">
        <v>-0.27278325960385835</v>
      </c>
      <c r="E1028" s="1">
        <v>0.54565306701544125</v>
      </c>
      <c r="F1028" t="s">
        <v>5283</v>
      </c>
    </row>
    <row r="1029" spans="1:6" x14ac:dyDescent="0.25">
      <c r="A1029" t="s">
        <v>5020</v>
      </c>
      <c r="B1029" t="s">
        <v>6561</v>
      </c>
      <c r="C1029" s="1">
        <v>0.1530511828779163</v>
      </c>
      <c r="D1029" s="1">
        <v>-0.96567992681612413</v>
      </c>
      <c r="E1029" s="1">
        <v>1.1187311096940404</v>
      </c>
      <c r="F1029" t="s">
        <v>19</v>
      </c>
    </row>
    <row r="1030" spans="1:6" x14ac:dyDescent="0.25">
      <c r="A1030" t="s">
        <v>4186</v>
      </c>
      <c r="B1030" t="s">
        <v>4187</v>
      </c>
      <c r="C1030" s="1">
        <v>-0.13492958008610853</v>
      </c>
      <c r="D1030" s="1">
        <v>-0.6628292705765263</v>
      </c>
      <c r="E1030" s="1">
        <v>0.52789969049041774</v>
      </c>
      <c r="F1030" t="s">
        <v>4188</v>
      </c>
    </row>
    <row r="1031" spans="1:6" x14ac:dyDescent="0.25">
      <c r="A1031" t="s">
        <v>2710</v>
      </c>
      <c r="B1031" t="s">
        <v>2711</v>
      </c>
      <c r="C1031" s="1">
        <v>-0.50825632723902991</v>
      </c>
      <c r="D1031" s="1">
        <v>0.22699526694958608</v>
      </c>
      <c r="E1031" s="1">
        <v>-0.73525159418861596</v>
      </c>
      <c r="F1031" t="s">
        <v>18</v>
      </c>
    </row>
    <row r="1032" spans="1:6" x14ac:dyDescent="0.25">
      <c r="A1032" t="s">
        <v>2306</v>
      </c>
      <c r="B1032" t="s">
        <v>2307</v>
      </c>
      <c r="C1032" s="1">
        <v>-0.63946026319372085</v>
      </c>
      <c r="D1032" s="1">
        <v>-0.14577238674126447</v>
      </c>
      <c r="E1032" s="1">
        <v>-0.49368787645245638</v>
      </c>
      <c r="F1032" t="s">
        <v>2308</v>
      </c>
    </row>
    <row r="1033" spans="1:6" x14ac:dyDescent="0.25">
      <c r="A1033" t="s">
        <v>2623</v>
      </c>
      <c r="B1033" t="s">
        <v>2624</v>
      </c>
      <c r="C1033" s="1">
        <v>-0.5311560570253625</v>
      </c>
      <c r="D1033" s="1">
        <v>1.2933170215203027E-3</v>
      </c>
      <c r="E1033" s="1">
        <v>-0.53244937404688286</v>
      </c>
      <c r="F1033" t="s">
        <v>2625</v>
      </c>
    </row>
    <row r="1034" spans="1:6" x14ac:dyDescent="0.25">
      <c r="A1034" t="s">
        <v>2642</v>
      </c>
      <c r="B1034" t="s">
        <v>6561</v>
      </c>
      <c r="C1034" s="1">
        <v>-0.52695689728559092</v>
      </c>
      <c r="D1034" s="1">
        <v>-0.58216677272709449</v>
      </c>
      <c r="E1034" s="1">
        <v>5.5209875441503575E-2</v>
      </c>
      <c r="F1034" t="s">
        <v>2643</v>
      </c>
    </row>
    <row r="1035" spans="1:6" x14ac:dyDescent="0.25">
      <c r="A1035" t="s">
        <v>2753</v>
      </c>
      <c r="B1035" t="s">
        <v>2754</v>
      </c>
      <c r="C1035" s="1">
        <v>-0.49476469174957788</v>
      </c>
      <c r="D1035" s="1">
        <v>-9.4783064719426963E-2</v>
      </c>
      <c r="E1035" s="1">
        <v>-0.39998162703015094</v>
      </c>
      <c r="F1035" t="s">
        <v>2755</v>
      </c>
    </row>
    <row r="1036" spans="1:6" x14ac:dyDescent="0.25">
      <c r="A1036" t="s">
        <v>2402</v>
      </c>
      <c r="B1036" t="s">
        <v>6561</v>
      </c>
      <c r="C1036" s="1">
        <v>-0.60145062350972522</v>
      </c>
      <c r="D1036" s="1">
        <v>0.28379296600059134</v>
      </c>
      <c r="E1036" s="1">
        <v>-0.88524358951031656</v>
      </c>
      <c r="F1036">
        <v>0</v>
      </c>
    </row>
    <row r="1037" spans="1:6" x14ac:dyDescent="0.25">
      <c r="A1037" t="s">
        <v>2637</v>
      </c>
      <c r="B1037" t="s">
        <v>2638</v>
      </c>
      <c r="C1037" s="1">
        <v>-0.52752094570149999</v>
      </c>
      <c r="D1037" s="1">
        <v>-0.47745148804211429</v>
      </c>
      <c r="E1037" s="1">
        <v>-5.0069457659385697E-2</v>
      </c>
      <c r="F1037" t="s">
        <v>2639</v>
      </c>
    </row>
    <row r="1038" spans="1:6" x14ac:dyDescent="0.25">
      <c r="A1038" t="s">
        <v>3812</v>
      </c>
      <c r="B1038" t="s">
        <v>3813</v>
      </c>
      <c r="C1038" s="1">
        <v>-0.23063716143591309</v>
      </c>
      <c r="D1038" s="1">
        <v>0.25162167958714915</v>
      </c>
      <c r="E1038" s="1">
        <v>-0.48225884102306227</v>
      </c>
      <c r="F1038" t="s">
        <v>3814</v>
      </c>
    </row>
    <row r="1039" spans="1:6" x14ac:dyDescent="0.25">
      <c r="A1039" t="s">
        <v>2774</v>
      </c>
      <c r="B1039" t="s">
        <v>6561</v>
      </c>
      <c r="C1039" s="1">
        <v>-0.48919529698615438</v>
      </c>
      <c r="D1039" s="1">
        <v>0.80477580174454821</v>
      </c>
      <c r="E1039" s="1">
        <v>-1.2939710987307027</v>
      </c>
      <c r="F1039" t="s">
        <v>19</v>
      </c>
    </row>
    <row r="1040" spans="1:6" x14ac:dyDescent="0.25">
      <c r="A1040" t="s">
        <v>4056</v>
      </c>
      <c r="B1040" t="s">
        <v>6561</v>
      </c>
      <c r="C1040" s="1">
        <v>-0.16992500144231246</v>
      </c>
      <c r="D1040" s="1">
        <v>0.79518020811150136</v>
      </c>
      <c r="E1040" s="1">
        <v>-0.96510520955381385</v>
      </c>
      <c r="F1040" t="s">
        <v>19</v>
      </c>
    </row>
    <row r="1041" spans="1:6" x14ac:dyDescent="0.25">
      <c r="A1041" t="s">
        <v>2544</v>
      </c>
      <c r="B1041" t="s">
        <v>2545</v>
      </c>
      <c r="C1041" s="1">
        <v>-0.55846250274310028</v>
      </c>
      <c r="D1041" s="1">
        <v>-0.21575068486661186</v>
      </c>
      <c r="E1041" s="1">
        <v>-0.34271181787648841</v>
      </c>
      <c r="F1041" t="s">
        <v>18</v>
      </c>
    </row>
    <row r="1042" spans="1:6" x14ac:dyDescent="0.25">
      <c r="A1042" t="s">
        <v>1631</v>
      </c>
      <c r="B1042" t="s">
        <v>1632</v>
      </c>
      <c r="C1042" s="1">
        <v>-0.93859945533585676</v>
      </c>
      <c r="D1042" s="1">
        <v>0.90122184552182649</v>
      </c>
      <c r="E1042" s="1">
        <v>-1.8398213008576834</v>
      </c>
      <c r="F1042" t="s">
        <v>1633</v>
      </c>
    </row>
    <row r="1043" spans="1:6" x14ac:dyDescent="0.25">
      <c r="A1043" t="s">
        <v>5415</v>
      </c>
      <c r="B1043" t="s">
        <v>5416</v>
      </c>
      <c r="C1043" s="1">
        <v>0.35858829007328458</v>
      </c>
      <c r="D1043" s="1">
        <v>0.20823088391271208</v>
      </c>
      <c r="E1043" s="1">
        <v>0.1503574061605725</v>
      </c>
      <c r="F1043" t="s">
        <v>5417</v>
      </c>
    </row>
    <row r="1044" spans="1:6" x14ac:dyDescent="0.25">
      <c r="A1044" t="s">
        <v>4752</v>
      </c>
      <c r="B1044" t="s">
        <v>4753</v>
      </c>
      <c r="C1044" s="1">
        <v>4.9538953731743322E-2</v>
      </c>
      <c r="D1044" s="1">
        <v>-0.34444954881662349</v>
      </c>
      <c r="E1044" s="1">
        <v>0.39398850254836681</v>
      </c>
      <c r="F1044" t="s">
        <v>4754</v>
      </c>
    </row>
    <row r="1045" spans="1:6" x14ac:dyDescent="0.25">
      <c r="A1045" t="s">
        <v>1842</v>
      </c>
      <c r="B1045" t="s">
        <v>6561</v>
      </c>
      <c r="C1045" s="1">
        <v>-0.83289001416474173</v>
      </c>
      <c r="D1045" s="1">
        <v>-0.19518164929417051</v>
      </c>
      <c r="E1045" s="1">
        <v>-0.63770836487057125</v>
      </c>
      <c r="F1045" t="s">
        <v>1843</v>
      </c>
    </row>
    <row r="1046" spans="1:6" x14ac:dyDescent="0.25">
      <c r="A1046" t="s">
        <v>1846</v>
      </c>
      <c r="B1046" t="s">
        <v>6561</v>
      </c>
      <c r="C1046" s="1">
        <v>-0.83227255426193358</v>
      </c>
      <c r="D1046" s="1">
        <v>-0.26651497456875567</v>
      </c>
      <c r="E1046" s="1">
        <v>-0.56575757969317797</v>
      </c>
      <c r="F1046" t="s">
        <v>1847</v>
      </c>
    </row>
    <row r="1047" spans="1:6" x14ac:dyDescent="0.25">
      <c r="A1047" t="s">
        <v>5262</v>
      </c>
      <c r="B1047" t="s">
        <v>6561</v>
      </c>
      <c r="C1047" s="1">
        <v>0.26303440583379378</v>
      </c>
      <c r="D1047" s="1">
        <v>0.52124149044203738</v>
      </c>
      <c r="E1047" s="1">
        <v>-0.2582070846082436</v>
      </c>
      <c r="F1047" t="s">
        <v>19</v>
      </c>
    </row>
    <row r="1048" spans="1:6" x14ac:dyDescent="0.25">
      <c r="A1048" t="s">
        <v>4482</v>
      </c>
      <c r="B1048" t="s">
        <v>6561</v>
      </c>
      <c r="C1048" s="1">
        <v>-4.4820079050529135E-2</v>
      </c>
      <c r="D1048" s="1">
        <v>4.8003838728674093E-2</v>
      </c>
      <c r="E1048" s="1">
        <v>-9.2823917779203236E-2</v>
      </c>
      <c r="F1048" t="s">
        <v>4483</v>
      </c>
    </row>
    <row r="1049" spans="1:6" x14ac:dyDescent="0.25">
      <c r="A1049" t="s">
        <v>3113</v>
      </c>
      <c r="B1049" t="s">
        <v>6561</v>
      </c>
      <c r="C1049" s="1">
        <v>-0.398549376490275</v>
      </c>
      <c r="D1049" s="1">
        <v>0.10440292105961167</v>
      </c>
      <c r="E1049" s="1">
        <v>-0.50295229754988668</v>
      </c>
      <c r="F1049" t="s">
        <v>3114</v>
      </c>
    </row>
    <row r="1050" spans="1:6" x14ac:dyDescent="0.25">
      <c r="A1050" t="s">
        <v>4927</v>
      </c>
      <c r="B1050" t="s">
        <v>6561</v>
      </c>
      <c r="C1050" s="1">
        <v>0.11257622100590861</v>
      </c>
      <c r="D1050" s="1">
        <v>-0.29215489651179749</v>
      </c>
      <c r="E1050" s="1">
        <v>0.40473111751770607</v>
      </c>
      <c r="F1050" t="s">
        <v>19</v>
      </c>
    </row>
    <row r="1051" spans="1:6" x14ac:dyDescent="0.25">
      <c r="A1051" t="s">
        <v>4432</v>
      </c>
      <c r="B1051" t="s">
        <v>6561</v>
      </c>
      <c r="C1051" s="1">
        <v>-6.3388706271481937E-2</v>
      </c>
      <c r="D1051" s="1">
        <v>-0.68842445111055206</v>
      </c>
      <c r="E1051" s="1">
        <v>0.6250357448390701</v>
      </c>
      <c r="F1051" t="s">
        <v>18</v>
      </c>
    </row>
    <row r="1052" spans="1:6" x14ac:dyDescent="0.25">
      <c r="A1052" t="s">
        <v>2446</v>
      </c>
      <c r="B1052" t="s">
        <v>6561</v>
      </c>
      <c r="C1052" s="1">
        <v>-0.5849625007211563</v>
      </c>
      <c r="D1052" s="1">
        <v>0.39539985990141391</v>
      </c>
      <c r="E1052" s="1">
        <v>-0.98036236062257021</v>
      </c>
      <c r="F1052" t="s">
        <v>467</v>
      </c>
    </row>
    <row r="1053" spans="1:6" x14ac:dyDescent="0.25">
      <c r="A1053" t="s">
        <v>4884</v>
      </c>
      <c r="B1053" t="s">
        <v>4885</v>
      </c>
      <c r="C1053" s="1">
        <v>9.834320128258392E-2</v>
      </c>
      <c r="D1053" s="1">
        <v>-8.333744357689038E-2</v>
      </c>
      <c r="E1053" s="1">
        <v>0.1816806448594743</v>
      </c>
      <c r="F1053" t="s">
        <v>4886</v>
      </c>
    </row>
    <row r="1054" spans="1:6" x14ac:dyDescent="0.25">
      <c r="A1054" t="s">
        <v>5865</v>
      </c>
      <c r="B1054" t="s">
        <v>6561</v>
      </c>
      <c r="C1054" s="1">
        <v>0.95560588064154661</v>
      </c>
      <c r="D1054" s="1">
        <v>0.28189343308510972</v>
      </c>
      <c r="E1054" s="1">
        <v>0.67371244755643689</v>
      </c>
      <c r="F1054" t="s">
        <v>19</v>
      </c>
    </row>
    <row r="1055" spans="1:6" x14ac:dyDescent="0.25">
      <c r="A1055" t="s">
        <v>4810</v>
      </c>
      <c r="B1055" t="s">
        <v>4811</v>
      </c>
      <c r="C1055" s="1">
        <v>7.2011244915387962E-2</v>
      </c>
      <c r="D1055" s="1">
        <v>-0.10990464693445942</v>
      </c>
      <c r="E1055" s="1">
        <v>0.18191589184984738</v>
      </c>
      <c r="F1055" t="s">
        <v>4812</v>
      </c>
    </row>
    <row r="1056" spans="1:6" x14ac:dyDescent="0.25">
      <c r="A1056" t="s">
        <v>4657</v>
      </c>
      <c r="B1056" t="s">
        <v>6561</v>
      </c>
      <c r="C1056" s="1">
        <v>1.4499569695114536E-2</v>
      </c>
      <c r="D1056" s="1">
        <v>0.33360989993499779</v>
      </c>
      <c r="E1056" s="1">
        <v>-0.31911033023988328</v>
      </c>
      <c r="F1056" t="s">
        <v>19</v>
      </c>
    </row>
    <row r="1057" spans="1:6" x14ac:dyDescent="0.25">
      <c r="A1057" t="s">
        <v>5277</v>
      </c>
      <c r="B1057" t="s">
        <v>5278</v>
      </c>
      <c r="C1057" s="1">
        <v>0.26987224680481553</v>
      </c>
      <c r="D1057" s="1">
        <v>0.33946712889856001</v>
      </c>
      <c r="E1057" s="1">
        <v>-6.9594882093744481E-2</v>
      </c>
      <c r="F1057" t="s">
        <v>5279</v>
      </c>
    </row>
    <row r="1058" spans="1:6" x14ac:dyDescent="0.25">
      <c r="A1058" t="s">
        <v>4443</v>
      </c>
      <c r="B1058" t="s">
        <v>6561</v>
      </c>
      <c r="C1058" s="1">
        <v>-6.0411516695821718E-2</v>
      </c>
      <c r="D1058" s="1">
        <v>-0.56174379115320872</v>
      </c>
      <c r="E1058" s="1">
        <v>0.50133227445738704</v>
      </c>
      <c r="F1058" t="s">
        <v>4444</v>
      </c>
    </row>
    <row r="1059" spans="1:6" x14ac:dyDescent="0.25">
      <c r="A1059" t="s">
        <v>3545</v>
      </c>
      <c r="B1059" t="s">
        <v>3546</v>
      </c>
      <c r="C1059" s="1">
        <v>-0.29319943193351655</v>
      </c>
      <c r="D1059" s="1">
        <v>8.6926260518283022E-3</v>
      </c>
      <c r="E1059" s="1">
        <v>-0.30189205798534485</v>
      </c>
      <c r="F1059" t="s">
        <v>3547</v>
      </c>
    </row>
    <row r="1060" spans="1:6" x14ac:dyDescent="0.25">
      <c r="A1060" t="s">
        <v>4590</v>
      </c>
      <c r="B1060" t="s">
        <v>4591</v>
      </c>
      <c r="C1060" s="1">
        <v>-2.5455587387399228E-3</v>
      </c>
      <c r="D1060" s="1">
        <v>6.6858399477835673E-2</v>
      </c>
      <c r="E1060" s="1">
        <v>-6.9403958216575592E-2</v>
      </c>
      <c r="F1060" t="s">
        <v>4592</v>
      </c>
    </row>
    <row r="1061" spans="1:6" x14ac:dyDescent="0.25">
      <c r="A1061" t="s">
        <v>4683</v>
      </c>
      <c r="B1061" t="s">
        <v>6561</v>
      </c>
      <c r="C1061" s="1">
        <v>2.1194222269123573E-2</v>
      </c>
      <c r="D1061" s="1">
        <v>-0.53987264839696714</v>
      </c>
      <c r="E1061" s="1">
        <v>0.56106687066609073</v>
      </c>
      <c r="F1061" t="s">
        <v>19</v>
      </c>
    </row>
    <row r="1062" spans="1:6" x14ac:dyDescent="0.25">
      <c r="A1062" t="s">
        <v>3471</v>
      </c>
      <c r="B1062" t="s">
        <v>3472</v>
      </c>
      <c r="C1062" s="1">
        <v>-0.31074795181876674</v>
      </c>
      <c r="D1062" s="1">
        <v>-1.4117127761216468E-2</v>
      </c>
      <c r="E1062" s="1">
        <v>-0.29663082405755026</v>
      </c>
      <c r="F1062" t="s">
        <v>3473</v>
      </c>
    </row>
    <row r="1063" spans="1:6" x14ac:dyDescent="0.25">
      <c r="A1063" t="s">
        <v>3537</v>
      </c>
      <c r="B1063" t="s">
        <v>3538</v>
      </c>
      <c r="C1063" s="1">
        <v>-0.29395346731031785</v>
      </c>
      <c r="D1063" s="1">
        <v>-0.1022086162644244</v>
      </c>
      <c r="E1063" s="1">
        <v>-0.19174485104589345</v>
      </c>
      <c r="F1063" t="s">
        <v>3473</v>
      </c>
    </row>
    <row r="1064" spans="1:6" x14ac:dyDescent="0.25">
      <c r="A1064" t="s">
        <v>3727</v>
      </c>
      <c r="B1064" t="s">
        <v>6561</v>
      </c>
      <c r="C1064" s="1">
        <v>-0.2448870591235344</v>
      </c>
      <c r="D1064" s="1">
        <v>-0.2165280952401436</v>
      </c>
      <c r="E1064" s="1">
        <v>-2.8358963883390792E-2</v>
      </c>
      <c r="F1064" t="s">
        <v>19</v>
      </c>
    </row>
    <row r="1065" spans="1:6" x14ac:dyDescent="0.25">
      <c r="A1065" t="s">
        <v>2328</v>
      </c>
      <c r="B1065" t="s">
        <v>2329</v>
      </c>
      <c r="C1065" s="1">
        <v>-0.63031617784088245</v>
      </c>
      <c r="D1065" s="1">
        <v>2.2244637357866158E-2</v>
      </c>
      <c r="E1065" s="1">
        <v>-0.65256081519874864</v>
      </c>
      <c r="F1065" t="s">
        <v>2330</v>
      </c>
    </row>
    <row r="1066" spans="1:6" x14ac:dyDescent="0.25">
      <c r="A1066" t="s">
        <v>3643</v>
      </c>
      <c r="B1066" t="s">
        <v>6561</v>
      </c>
      <c r="C1066" s="1">
        <v>-0.27266310703157071</v>
      </c>
      <c r="D1066" s="1">
        <v>-0.34554065210931251</v>
      </c>
      <c r="E1066" s="1">
        <v>7.2877545077741801E-2</v>
      </c>
      <c r="F1066" t="s">
        <v>19</v>
      </c>
    </row>
    <row r="1067" spans="1:6" x14ac:dyDescent="0.25">
      <c r="A1067" t="s">
        <v>2703</v>
      </c>
      <c r="B1067" t="s">
        <v>2704</v>
      </c>
      <c r="C1067" s="1">
        <v>-0.50991874759077849</v>
      </c>
      <c r="D1067" s="1">
        <v>-0.49146353653620356</v>
      </c>
      <c r="E1067" s="1">
        <v>-1.8455211054574927E-2</v>
      </c>
      <c r="F1067" t="s">
        <v>2705</v>
      </c>
    </row>
    <row r="1068" spans="1:6" x14ac:dyDescent="0.25">
      <c r="A1068" t="s">
        <v>4008</v>
      </c>
      <c r="B1068" t="s">
        <v>4009</v>
      </c>
      <c r="C1068" s="1">
        <v>-0.1821633410761839</v>
      </c>
      <c r="D1068" s="1">
        <v>0.36717205227408178</v>
      </c>
      <c r="E1068" s="1">
        <v>-0.54933539335026571</v>
      </c>
      <c r="F1068" t="s">
        <v>4010</v>
      </c>
    </row>
    <row r="1069" spans="1:6" x14ac:dyDescent="0.25">
      <c r="A1069" t="s">
        <v>4365</v>
      </c>
      <c r="B1069" t="s">
        <v>6561</v>
      </c>
      <c r="C1069" s="1">
        <v>-8.0919995383567644E-2</v>
      </c>
      <c r="D1069" s="1">
        <v>0.67106941192274039</v>
      </c>
      <c r="E1069" s="1">
        <v>-0.75198940730630803</v>
      </c>
      <c r="F1069" t="s">
        <v>4366</v>
      </c>
    </row>
    <row r="1070" spans="1:6" x14ac:dyDescent="0.25">
      <c r="A1070" t="s">
        <v>4205</v>
      </c>
      <c r="B1070" t="s">
        <v>6561</v>
      </c>
      <c r="C1070" s="1">
        <v>-0.13097355374310413</v>
      </c>
      <c r="D1070" s="1">
        <v>0.34435509419060517</v>
      </c>
      <c r="E1070" s="1">
        <v>-0.47532864793370933</v>
      </c>
      <c r="F1070" t="s">
        <v>4206</v>
      </c>
    </row>
    <row r="1071" spans="1:6" x14ac:dyDescent="0.25">
      <c r="A1071" t="s">
        <v>4582</v>
      </c>
      <c r="B1071" t="s">
        <v>6561</v>
      </c>
      <c r="C1071" s="1">
        <v>-7.7668830436897832E-3</v>
      </c>
      <c r="D1071" s="1">
        <v>0.22785359612856174</v>
      </c>
      <c r="E1071" s="1">
        <v>-0.23562047917225151</v>
      </c>
      <c r="F1071" t="s">
        <v>4583</v>
      </c>
    </row>
    <row r="1072" spans="1:6" x14ac:dyDescent="0.25">
      <c r="A1072" t="s">
        <v>4853</v>
      </c>
      <c r="B1072" t="s">
        <v>6561</v>
      </c>
      <c r="C1072" s="1">
        <v>8.3938818499895707E-2</v>
      </c>
      <c r="D1072" s="1">
        <v>-0.93316788353250557</v>
      </c>
      <c r="E1072" s="1">
        <v>1.0171067020324012</v>
      </c>
      <c r="F1072" t="s">
        <v>2303</v>
      </c>
    </row>
    <row r="1073" spans="1:6" x14ac:dyDescent="0.25">
      <c r="A1073" t="s">
        <v>2244</v>
      </c>
      <c r="B1073" t="s">
        <v>6561</v>
      </c>
      <c r="C1073" s="1">
        <v>-0.661583782324069</v>
      </c>
      <c r="D1073" s="1">
        <v>0.63051241530182023</v>
      </c>
      <c r="E1073" s="1">
        <v>-1.2920961976258893</v>
      </c>
      <c r="F1073" t="s">
        <v>2245</v>
      </c>
    </row>
    <row r="1074" spans="1:6" x14ac:dyDescent="0.25">
      <c r="A1074" t="s">
        <v>5462</v>
      </c>
      <c r="B1074" t="s">
        <v>6561</v>
      </c>
      <c r="C1074" s="1">
        <v>0.39061600143433767</v>
      </c>
      <c r="D1074" s="1">
        <v>-0.10702759071758879</v>
      </c>
      <c r="E1074" s="1">
        <v>0.49764359215192644</v>
      </c>
      <c r="F1074" t="s">
        <v>5463</v>
      </c>
    </row>
    <row r="1075" spans="1:6" x14ac:dyDescent="0.25">
      <c r="A1075" t="s">
        <v>3514</v>
      </c>
      <c r="B1075" t="s">
        <v>6561</v>
      </c>
      <c r="C1075" s="1">
        <v>-0.30018889995090497</v>
      </c>
      <c r="D1075" s="1">
        <v>9.7847323398144587E-2</v>
      </c>
      <c r="E1075" s="1">
        <v>-0.39803622334904953</v>
      </c>
      <c r="F1075" t="s">
        <v>1560</v>
      </c>
    </row>
    <row r="1076" spans="1:6" x14ac:dyDescent="0.25">
      <c r="A1076" t="s">
        <v>2782</v>
      </c>
      <c r="B1076" t="s">
        <v>6561</v>
      </c>
      <c r="C1076" s="1">
        <v>-0.48497116131596191</v>
      </c>
      <c r="D1076" s="1">
        <v>-0.27372139929273759</v>
      </c>
      <c r="E1076" s="1">
        <v>-0.21124976202322432</v>
      </c>
      <c r="F1076" t="s">
        <v>18</v>
      </c>
    </row>
    <row r="1077" spans="1:6" x14ac:dyDescent="0.25">
      <c r="A1077" t="s">
        <v>4259</v>
      </c>
      <c r="B1077" t="s">
        <v>6561</v>
      </c>
      <c r="C1077" s="1">
        <v>-0.1154772174199359</v>
      </c>
      <c r="D1077" s="1">
        <v>0.41727597147484324</v>
      </c>
      <c r="E1077" s="1">
        <v>-0.53275318889477918</v>
      </c>
      <c r="F1077" t="s">
        <v>19</v>
      </c>
    </row>
    <row r="1078" spans="1:6" x14ac:dyDescent="0.25">
      <c r="A1078" t="s">
        <v>5325</v>
      </c>
      <c r="B1078" t="s">
        <v>5326</v>
      </c>
      <c r="C1078" s="1">
        <v>0.29349968656084491</v>
      </c>
      <c r="D1078" s="1">
        <v>-0.54252723440075967</v>
      </c>
      <c r="E1078" s="1">
        <v>0.83602692096160458</v>
      </c>
      <c r="F1078" t="s">
        <v>5327</v>
      </c>
    </row>
    <row r="1079" spans="1:6" x14ac:dyDescent="0.25">
      <c r="A1079" t="s">
        <v>3154</v>
      </c>
      <c r="B1079" t="s">
        <v>6561</v>
      </c>
      <c r="C1079" s="1">
        <v>-0.39078995303216663</v>
      </c>
      <c r="D1079" s="1">
        <v>-9.7348114313150269E-2</v>
      </c>
      <c r="E1079" s="1">
        <v>-0.29344183871901636</v>
      </c>
      <c r="F1079" t="s">
        <v>19</v>
      </c>
    </row>
    <row r="1080" spans="1:6" x14ac:dyDescent="0.25">
      <c r="A1080" t="s">
        <v>2827</v>
      </c>
      <c r="B1080" t="s">
        <v>2828</v>
      </c>
      <c r="C1080" s="1">
        <v>-0.47393118833241266</v>
      </c>
      <c r="D1080" s="1">
        <v>-0.16812275880832692</v>
      </c>
      <c r="E1080" s="1">
        <v>-0.30580842952408571</v>
      </c>
      <c r="F1080" t="s">
        <v>2829</v>
      </c>
    </row>
    <row r="1081" spans="1:6" x14ac:dyDescent="0.25">
      <c r="A1081" t="s">
        <v>3288</v>
      </c>
      <c r="B1081" t="s">
        <v>6561</v>
      </c>
      <c r="C1081" s="1">
        <v>-0.35836124563275334</v>
      </c>
      <c r="D1081" s="1">
        <v>0.49405956491962</v>
      </c>
      <c r="E1081" s="1">
        <v>-0.8524208105523734</v>
      </c>
      <c r="F1081" t="s">
        <v>19</v>
      </c>
    </row>
    <row r="1082" spans="1:6" x14ac:dyDescent="0.25">
      <c r="A1082" t="s">
        <v>1623</v>
      </c>
      <c r="B1082" t="s">
        <v>6561</v>
      </c>
      <c r="C1082" s="1">
        <v>-0.94128129973200458</v>
      </c>
      <c r="D1082" s="1">
        <v>-0.3854479974060781</v>
      </c>
      <c r="E1082" s="1">
        <v>-0.55583330232592654</v>
      </c>
      <c r="F1082" t="s">
        <v>1624</v>
      </c>
    </row>
    <row r="1083" spans="1:6" x14ac:dyDescent="0.25">
      <c r="A1083" t="s">
        <v>4833</v>
      </c>
      <c r="B1083" t="s">
        <v>6561</v>
      </c>
      <c r="C1083" s="1">
        <v>7.8002512001273172E-2</v>
      </c>
      <c r="D1083" s="1">
        <v>-0.494227903517578</v>
      </c>
      <c r="E1083" s="1">
        <v>0.57223041551885112</v>
      </c>
      <c r="F1083" t="s">
        <v>4834</v>
      </c>
    </row>
    <row r="1084" spans="1:6" x14ac:dyDescent="0.25">
      <c r="A1084" t="s">
        <v>3714</v>
      </c>
      <c r="B1084" t="s">
        <v>6561</v>
      </c>
      <c r="C1084" s="1">
        <v>-0.24990529513513973</v>
      </c>
      <c r="D1084" s="1">
        <v>-3.7238582000280046E-2</v>
      </c>
      <c r="E1084" s="1">
        <v>-0.21266671313485969</v>
      </c>
      <c r="F1084" t="s">
        <v>3715</v>
      </c>
    </row>
    <row r="1085" spans="1:6" x14ac:dyDescent="0.25">
      <c r="A1085" t="s">
        <v>5324</v>
      </c>
      <c r="B1085" t="s">
        <v>6561</v>
      </c>
      <c r="C1085" s="1">
        <v>0.29335894269059154</v>
      </c>
      <c r="D1085" s="1">
        <v>-0.23132554610645564</v>
      </c>
      <c r="E1085" s="1">
        <v>0.52468448879704721</v>
      </c>
      <c r="F1085" t="s">
        <v>18</v>
      </c>
    </row>
    <row r="1086" spans="1:6" x14ac:dyDescent="0.25">
      <c r="A1086" t="s">
        <v>5072</v>
      </c>
      <c r="B1086" t="s">
        <v>6561</v>
      </c>
      <c r="C1086" s="1">
        <v>0.17587127743261929</v>
      </c>
      <c r="D1086" s="1">
        <v>-0.54980605530754001</v>
      </c>
      <c r="E1086" s="1">
        <v>0.72567733274015933</v>
      </c>
      <c r="F1086" t="s">
        <v>5073</v>
      </c>
    </row>
    <row r="1087" spans="1:6" x14ac:dyDescent="0.25">
      <c r="A1087" t="s">
        <v>5429</v>
      </c>
      <c r="B1087" t="s">
        <v>6561</v>
      </c>
      <c r="C1087" s="1">
        <v>0.36786437905422137</v>
      </c>
      <c r="D1087" s="1">
        <v>-0.28339349346837323</v>
      </c>
      <c r="E1087" s="1">
        <v>0.65125787252259459</v>
      </c>
      <c r="F1087" t="s">
        <v>5430</v>
      </c>
    </row>
    <row r="1088" spans="1:6" x14ac:dyDescent="0.25">
      <c r="A1088" t="s">
        <v>3364</v>
      </c>
      <c r="B1088" t="s">
        <v>6561</v>
      </c>
      <c r="C1088" s="1">
        <v>-0.33693251950233039</v>
      </c>
      <c r="D1088" s="1">
        <v>-0.11986898653709387</v>
      </c>
      <c r="E1088" s="1">
        <v>-0.21706353296523651</v>
      </c>
      <c r="F1088" t="s">
        <v>19</v>
      </c>
    </row>
    <row r="1089" spans="1:6" x14ac:dyDescent="0.25">
      <c r="A1089" t="s">
        <v>1994</v>
      </c>
      <c r="B1089" t="s">
        <v>6561</v>
      </c>
      <c r="C1089" s="1">
        <v>-0.75820997549028257</v>
      </c>
      <c r="D1089" s="1">
        <v>0.62121868891654941</v>
      </c>
      <c r="E1089" s="1">
        <v>-1.3794286644068321</v>
      </c>
      <c r="F1089" t="s">
        <v>1656</v>
      </c>
    </row>
    <row r="1090" spans="1:6" x14ac:dyDescent="0.25">
      <c r="A1090" t="s">
        <v>3412</v>
      </c>
      <c r="B1090" t="s">
        <v>6561</v>
      </c>
      <c r="C1090" s="1">
        <v>-0.3272480974851531</v>
      </c>
      <c r="D1090" s="1">
        <v>0.51231117824024586</v>
      </c>
      <c r="E1090" s="1">
        <v>-0.8395592757253989</v>
      </c>
      <c r="F1090" t="s">
        <v>3413</v>
      </c>
    </row>
    <row r="1091" spans="1:6" x14ac:dyDescent="0.25">
      <c r="A1091" t="s">
        <v>2479</v>
      </c>
      <c r="B1091" t="s">
        <v>6561</v>
      </c>
      <c r="C1091" s="1">
        <v>-0.5781733350585172</v>
      </c>
      <c r="D1091" s="1">
        <v>8.7095416050113478E-2</v>
      </c>
      <c r="E1091" s="1">
        <v>-0.66526875110863071</v>
      </c>
      <c r="F1091" t="s">
        <v>2480</v>
      </c>
    </row>
    <row r="1092" spans="1:6" x14ac:dyDescent="0.25">
      <c r="A1092" t="s">
        <v>5158</v>
      </c>
      <c r="B1092" t="s">
        <v>6561</v>
      </c>
      <c r="C1092" s="1">
        <v>0.20909559872299033</v>
      </c>
      <c r="D1092" s="1">
        <v>2.2315472985829795E-3</v>
      </c>
      <c r="E1092" s="1">
        <v>0.20686405142440734</v>
      </c>
      <c r="F1092" t="s">
        <v>19</v>
      </c>
    </row>
    <row r="1093" spans="1:6" x14ac:dyDescent="0.25">
      <c r="A1093" t="s">
        <v>4034</v>
      </c>
      <c r="B1093" t="s">
        <v>6561</v>
      </c>
      <c r="C1093" s="1">
        <v>-0.1768107073460379</v>
      </c>
      <c r="D1093" s="1">
        <v>-0.46936248552254856</v>
      </c>
      <c r="E1093" s="1">
        <v>0.29255177817651068</v>
      </c>
      <c r="F1093" t="s">
        <v>18</v>
      </c>
    </row>
    <row r="1094" spans="1:6" x14ac:dyDescent="0.25">
      <c r="A1094" t="s">
        <v>5530</v>
      </c>
      <c r="B1094" t="s">
        <v>6561</v>
      </c>
      <c r="C1094" s="1">
        <v>0.44281011674810294</v>
      </c>
      <c r="D1094" s="1">
        <v>0.58532180480202389</v>
      </c>
      <c r="E1094" s="1">
        <v>-0.14251168805392095</v>
      </c>
      <c r="F1094" t="s">
        <v>5531</v>
      </c>
    </row>
    <row r="1095" spans="1:6" x14ac:dyDescent="0.25">
      <c r="A1095" t="s">
        <v>1900</v>
      </c>
      <c r="B1095" t="s">
        <v>6561</v>
      </c>
      <c r="C1095" s="1">
        <v>-0.79007693062576845</v>
      </c>
      <c r="D1095" s="1">
        <v>6.6700401207517399E-2</v>
      </c>
      <c r="E1095" s="1">
        <v>-0.85677733183328586</v>
      </c>
      <c r="F1095" t="s">
        <v>1901</v>
      </c>
    </row>
    <row r="1096" spans="1:6" x14ac:dyDescent="0.25">
      <c r="A1096" t="s">
        <v>3029</v>
      </c>
      <c r="B1096" t="s">
        <v>6561</v>
      </c>
      <c r="C1096" s="1">
        <v>-0.41850135458241522</v>
      </c>
      <c r="D1096" s="1">
        <v>-0.31614574229335568</v>
      </c>
      <c r="E1096" s="1">
        <v>-0.10235561228905954</v>
      </c>
      <c r="F1096" t="s">
        <v>18</v>
      </c>
    </row>
    <row r="1097" spans="1:6" x14ac:dyDescent="0.25">
      <c r="A1097" t="s">
        <v>1584</v>
      </c>
      <c r="B1097" t="s">
        <v>6561</v>
      </c>
      <c r="C1097" s="1">
        <v>-0.97143084780322886</v>
      </c>
      <c r="D1097" s="1">
        <v>-0.5625946876927016</v>
      </c>
      <c r="E1097" s="1">
        <v>-0.40883616011052726</v>
      </c>
      <c r="F1097" t="s">
        <v>19</v>
      </c>
    </row>
    <row r="1098" spans="1:6" x14ac:dyDescent="0.25">
      <c r="A1098" t="s">
        <v>3409</v>
      </c>
      <c r="B1098" t="s">
        <v>6561</v>
      </c>
      <c r="C1098" s="1">
        <v>-0.32775972095330475</v>
      </c>
      <c r="D1098" s="1">
        <v>-0.34591779085821583</v>
      </c>
      <c r="E1098" s="1">
        <v>1.8158069904911089E-2</v>
      </c>
      <c r="F1098" t="s">
        <v>3410</v>
      </c>
    </row>
    <row r="1099" spans="1:6" x14ac:dyDescent="0.25">
      <c r="A1099" t="s">
        <v>2297</v>
      </c>
      <c r="B1099" t="s">
        <v>6561</v>
      </c>
      <c r="C1099" s="1">
        <v>-0.64157857022458253</v>
      </c>
      <c r="D1099" s="1">
        <v>-0.18244012097462306</v>
      </c>
      <c r="E1099" s="1">
        <v>-0.4591384492499595</v>
      </c>
      <c r="F1099" t="s">
        <v>2298</v>
      </c>
    </row>
    <row r="1100" spans="1:6" x14ac:dyDescent="0.25">
      <c r="A1100" t="s">
        <v>3623</v>
      </c>
      <c r="B1100" t="s">
        <v>6561</v>
      </c>
      <c r="C1100" s="1">
        <v>-0.27672210435335326</v>
      </c>
      <c r="D1100" s="1">
        <v>-0.25457282708559753</v>
      </c>
      <c r="E1100" s="1">
        <v>-2.2149277267755729E-2</v>
      </c>
      <c r="F1100" t="s">
        <v>3624</v>
      </c>
    </row>
    <row r="1101" spans="1:6" x14ac:dyDescent="0.25">
      <c r="A1101" t="s">
        <v>2708</v>
      </c>
      <c r="B1101" t="s">
        <v>6561</v>
      </c>
      <c r="C1101" s="1">
        <v>-0.50901364748785749</v>
      </c>
      <c r="D1101" s="1">
        <v>-0.4722329008603865</v>
      </c>
      <c r="E1101" s="1">
        <v>-3.6780746627470995E-2</v>
      </c>
      <c r="F1101" t="s">
        <v>2709</v>
      </c>
    </row>
    <row r="1102" spans="1:6" x14ac:dyDescent="0.25">
      <c r="A1102" t="s">
        <v>3738</v>
      </c>
      <c r="B1102" t="s">
        <v>6561</v>
      </c>
      <c r="C1102" s="1">
        <v>-0.24242412615850797</v>
      </c>
      <c r="D1102" s="1">
        <v>0.68740976969197387</v>
      </c>
      <c r="E1102" s="1">
        <v>-0.92983389585048182</v>
      </c>
      <c r="F1102" t="s">
        <v>19</v>
      </c>
    </row>
    <row r="1103" spans="1:6" x14ac:dyDescent="0.25">
      <c r="A1103" t="s">
        <v>5051</v>
      </c>
      <c r="B1103" t="s">
        <v>6561</v>
      </c>
      <c r="C1103" s="1">
        <v>0.16857731798056552</v>
      </c>
      <c r="D1103" s="1">
        <v>0.72662364994474726</v>
      </c>
      <c r="E1103" s="1">
        <v>-0.55804633196418174</v>
      </c>
      <c r="F1103" t="s">
        <v>5052</v>
      </c>
    </row>
    <row r="1104" spans="1:6" x14ac:dyDescent="0.25">
      <c r="A1104" t="s">
        <v>4711</v>
      </c>
      <c r="B1104" t="s">
        <v>6561</v>
      </c>
      <c r="C1104" s="1">
        <v>3.1619184500998446E-2</v>
      </c>
      <c r="D1104" s="1">
        <v>0.35788809718845799</v>
      </c>
      <c r="E1104" s="1">
        <v>-0.32626891268745956</v>
      </c>
      <c r="F1104" t="s">
        <v>4712</v>
      </c>
    </row>
    <row r="1105" spans="1:6" x14ac:dyDescent="0.25">
      <c r="A1105" t="s">
        <v>1727</v>
      </c>
      <c r="B1105" t="s">
        <v>6561</v>
      </c>
      <c r="C1105" s="1">
        <v>-0.87524958590427959</v>
      </c>
      <c r="D1105" s="1">
        <v>-0.36885125032086308</v>
      </c>
      <c r="E1105" s="1">
        <v>-0.50639833558341651</v>
      </c>
      <c r="F1105" t="s">
        <v>18</v>
      </c>
    </row>
    <row r="1106" spans="1:6" x14ac:dyDescent="0.25">
      <c r="A1106" t="s">
        <v>5494</v>
      </c>
      <c r="B1106" t="s">
        <v>6561</v>
      </c>
      <c r="C1106" s="1">
        <v>0.4150374992788437</v>
      </c>
      <c r="D1106" s="1">
        <v>1</v>
      </c>
      <c r="E1106" s="1">
        <v>-0.5849625007211563</v>
      </c>
      <c r="F1106" t="s">
        <v>19</v>
      </c>
    </row>
    <row r="1107" spans="1:6" x14ac:dyDescent="0.25">
      <c r="A1107" t="s">
        <v>5730</v>
      </c>
      <c r="B1107" t="s">
        <v>6561</v>
      </c>
      <c r="C1107" s="1">
        <v>0.72246602447109054</v>
      </c>
      <c r="D1107" s="1">
        <v>0.79186967456018542</v>
      </c>
      <c r="E1107" s="1">
        <v>-6.9403650089094882E-2</v>
      </c>
      <c r="F1107" t="s">
        <v>18</v>
      </c>
    </row>
    <row r="1108" spans="1:6" x14ac:dyDescent="0.25">
      <c r="A1108" t="s">
        <v>4307</v>
      </c>
      <c r="B1108" t="s">
        <v>6561</v>
      </c>
      <c r="C1108" s="1">
        <v>-9.9535673550914402E-2</v>
      </c>
      <c r="D1108" s="1">
        <v>-0.13521080170858321</v>
      </c>
      <c r="E1108" s="1">
        <v>3.5675128157668809E-2</v>
      </c>
      <c r="F1108" t="s">
        <v>4308</v>
      </c>
    </row>
    <row r="1109" spans="1:6" x14ac:dyDescent="0.25">
      <c r="A1109" t="s">
        <v>1559</v>
      </c>
      <c r="B1109" t="s">
        <v>6561</v>
      </c>
      <c r="C1109" s="1">
        <v>-0.98504965853402848</v>
      </c>
      <c r="D1109" s="1">
        <v>-0.80418067426246054</v>
      </c>
      <c r="E1109" s="1">
        <v>-0.18086898427156795</v>
      </c>
      <c r="F1109" t="s">
        <v>1560</v>
      </c>
    </row>
    <row r="1110" spans="1:6" x14ac:dyDescent="0.25">
      <c r="A1110" t="s">
        <v>4882</v>
      </c>
      <c r="B1110" t="s">
        <v>6561</v>
      </c>
      <c r="C1110" s="1">
        <v>9.7610796626422344E-2</v>
      </c>
      <c r="D1110" s="1">
        <v>-6.730924432635216E-3</v>
      </c>
      <c r="E1110" s="1">
        <v>0.10434172105905756</v>
      </c>
      <c r="F1110" t="s">
        <v>4883</v>
      </c>
    </row>
    <row r="1111" spans="1:6" x14ac:dyDescent="0.25">
      <c r="A1111" t="s">
        <v>4506</v>
      </c>
      <c r="B1111" t="s">
        <v>6561</v>
      </c>
      <c r="C1111" s="1">
        <v>-3.3683126256288533E-2</v>
      </c>
      <c r="D1111" s="1">
        <v>-0.66810161635770959</v>
      </c>
      <c r="E1111" s="1">
        <v>0.63441849010142104</v>
      </c>
      <c r="F1111" t="s">
        <v>19</v>
      </c>
    </row>
    <row r="1112" spans="1:6" x14ac:dyDescent="0.25">
      <c r="A1112" t="s">
        <v>4276</v>
      </c>
      <c r="B1112" t="s">
        <v>4277</v>
      </c>
      <c r="C1112" s="1">
        <v>-0.10946006874148363</v>
      </c>
      <c r="D1112" s="1">
        <v>4.9743923259448097E-2</v>
      </c>
      <c r="E1112" s="1">
        <v>-0.15920399200093172</v>
      </c>
      <c r="F1112" t="s">
        <v>4278</v>
      </c>
    </row>
    <row r="1113" spans="1:6" x14ac:dyDescent="0.25">
      <c r="A1113" t="s">
        <v>4546</v>
      </c>
      <c r="B1113" t="s">
        <v>4547</v>
      </c>
      <c r="C1113" s="1">
        <v>-2.0272395026261048E-2</v>
      </c>
      <c r="D1113" s="1">
        <v>-9.5528343787993367E-2</v>
      </c>
      <c r="E1113" s="1">
        <v>7.5255948761732319E-2</v>
      </c>
      <c r="F1113" t="s">
        <v>4548</v>
      </c>
    </row>
    <row r="1114" spans="1:6" x14ac:dyDescent="0.25">
      <c r="A1114" t="s">
        <v>4060</v>
      </c>
      <c r="B1114" t="s">
        <v>6561</v>
      </c>
      <c r="C1114" s="1">
        <v>-0.16843343794246041</v>
      </c>
      <c r="D1114" s="1">
        <v>0.49053167987010649</v>
      </c>
      <c r="E1114" s="1">
        <v>-0.65896511781256684</v>
      </c>
      <c r="F1114" t="s">
        <v>18</v>
      </c>
    </row>
    <row r="1115" spans="1:6" x14ac:dyDescent="0.25">
      <c r="A1115" t="s">
        <v>5837</v>
      </c>
      <c r="B1115" t="s">
        <v>6561</v>
      </c>
      <c r="C1115" s="1">
        <v>0.91194382333480384</v>
      </c>
      <c r="D1115" s="1">
        <v>-0.50255548204469414</v>
      </c>
      <c r="E1115" s="1">
        <v>1.4144993053794979</v>
      </c>
      <c r="F1115" t="s">
        <v>5838</v>
      </c>
    </row>
    <row r="1116" spans="1:6" x14ac:dyDescent="0.25">
      <c r="A1116" t="s">
        <v>4218</v>
      </c>
      <c r="B1116" t="s">
        <v>6561</v>
      </c>
      <c r="C1116" s="1">
        <v>-0.12553088208385899</v>
      </c>
      <c r="D1116" s="1">
        <v>0.69389687227432029</v>
      </c>
      <c r="E1116" s="1">
        <v>-0.81942775435817927</v>
      </c>
      <c r="F1116" t="s">
        <v>4219</v>
      </c>
    </row>
    <row r="1117" spans="1:6" x14ac:dyDescent="0.25">
      <c r="A1117" t="s">
        <v>2565</v>
      </c>
      <c r="B1117" t="s">
        <v>2566</v>
      </c>
      <c r="C1117" s="1">
        <v>-0.55053344567801565</v>
      </c>
      <c r="D1117" s="1">
        <v>-0.56553197077225492</v>
      </c>
      <c r="E1117" s="1">
        <v>1.4998525094239268E-2</v>
      </c>
      <c r="F1117" t="s">
        <v>2567</v>
      </c>
    </row>
    <row r="1118" spans="1:6" x14ac:dyDescent="0.25">
      <c r="A1118" t="s">
        <v>4412</v>
      </c>
      <c r="B1118" t="s">
        <v>6561</v>
      </c>
      <c r="C1118" s="1">
        <v>-6.7216425637755872E-2</v>
      </c>
      <c r="D1118" s="1">
        <v>0.13477875762526539</v>
      </c>
      <c r="E1118" s="1">
        <v>-0.20199518326302127</v>
      </c>
      <c r="F1118" t="s">
        <v>4413</v>
      </c>
    </row>
    <row r="1119" spans="1:6" x14ac:dyDescent="0.25">
      <c r="A1119" t="s">
        <v>2314</v>
      </c>
      <c r="B1119" t="s">
        <v>6561</v>
      </c>
      <c r="C1119" s="1">
        <v>-0.63742992061529169</v>
      </c>
      <c r="D1119" s="1">
        <v>-0.87970576628228825</v>
      </c>
      <c r="E1119" s="1">
        <v>0.24227584566699656</v>
      </c>
      <c r="F1119" t="s">
        <v>2315</v>
      </c>
    </row>
    <row r="1120" spans="1:6" x14ac:dyDescent="0.25">
      <c r="A1120" t="s">
        <v>2915</v>
      </c>
      <c r="B1120" t="s">
        <v>2916</v>
      </c>
      <c r="C1120" s="1">
        <v>-0.44583248859050317</v>
      </c>
      <c r="D1120" s="1">
        <v>0.38264987614397528</v>
      </c>
      <c r="E1120" s="1">
        <v>-0.82848236473447845</v>
      </c>
      <c r="F1120" t="s">
        <v>2917</v>
      </c>
    </row>
    <row r="1121" spans="1:6" x14ac:dyDescent="0.25">
      <c r="A1121" t="s">
        <v>5875</v>
      </c>
      <c r="B1121" t="s">
        <v>6561</v>
      </c>
      <c r="C1121" s="1">
        <v>0.98688450020974194</v>
      </c>
      <c r="D1121" s="1">
        <v>0.14223131681623494</v>
      </c>
      <c r="E1121" s="1">
        <v>0.84465318339350703</v>
      </c>
      <c r="F1121" t="s">
        <v>5876</v>
      </c>
    </row>
    <row r="1122" spans="1:6" x14ac:dyDescent="0.25">
      <c r="A1122" t="s">
        <v>4850</v>
      </c>
      <c r="B1122" t="s">
        <v>6561</v>
      </c>
      <c r="C1122" s="1">
        <v>8.3545942670052054E-2</v>
      </c>
      <c r="D1122" s="1">
        <v>-0.22792199940248764</v>
      </c>
      <c r="E1122" s="1">
        <v>0.31146794207253969</v>
      </c>
      <c r="F1122" t="s">
        <v>19</v>
      </c>
    </row>
    <row r="1123" spans="1:6" x14ac:dyDescent="0.25">
      <c r="A1123" t="s">
        <v>3845</v>
      </c>
      <c r="B1123" t="s">
        <v>6561</v>
      </c>
      <c r="C1123" s="1">
        <v>-0.22239242133644802</v>
      </c>
      <c r="D1123" s="1">
        <v>-0.56159850765564578</v>
      </c>
      <c r="E1123" s="1">
        <v>0.3392060863191978</v>
      </c>
      <c r="F1123" t="s">
        <v>19</v>
      </c>
    </row>
    <row r="1124" spans="1:6" x14ac:dyDescent="0.25">
      <c r="A1124" t="s">
        <v>3501</v>
      </c>
      <c r="B1124" t="s">
        <v>6561</v>
      </c>
      <c r="C1124" s="1">
        <v>-0.30534521069175813</v>
      </c>
      <c r="D1124" s="1">
        <v>-0.82430081411159328</v>
      </c>
      <c r="E1124" s="1">
        <v>0.51895560341983515</v>
      </c>
      <c r="F1124" t="s">
        <v>19</v>
      </c>
    </row>
    <row r="1125" spans="1:6" x14ac:dyDescent="0.25">
      <c r="A1125" t="s">
        <v>4545</v>
      </c>
      <c r="B1125" t="s">
        <v>6561</v>
      </c>
      <c r="C1125" s="1">
        <v>-2.1695071099318734E-2</v>
      </c>
      <c r="D1125" s="1">
        <v>-0.98322428724917366</v>
      </c>
      <c r="E1125" s="1">
        <v>0.96152921614985487</v>
      </c>
      <c r="F1125">
        <v>0</v>
      </c>
    </row>
    <row r="1126" spans="1:6" x14ac:dyDescent="0.25">
      <c r="A1126" t="s">
        <v>2320</v>
      </c>
      <c r="B1126" t="s">
        <v>6561</v>
      </c>
      <c r="C1126" s="1">
        <v>-0.63387210120210247</v>
      </c>
      <c r="D1126" s="1">
        <v>0.28950661719498505</v>
      </c>
      <c r="E1126" s="1">
        <v>-0.92337871839708752</v>
      </c>
      <c r="F1126" t="s">
        <v>19</v>
      </c>
    </row>
    <row r="1127" spans="1:6" x14ac:dyDescent="0.25">
      <c r="A1127" t="s">
        <v>4306</v>
      </c>
      <c r="B1127" t="s">
        <v>6561</v>
      </c>
      <c r="C1127" s="1">
        <v>-9.9535673550914402E-2</v>
      </c>
      <c r="D1127" s="1">
        <v>-0.7279204545631992</v>
      </c>
      <c r="E1127" s="1">
        <v>0.62838478101228479</v>
      </c>
      <c r="F1127" t="s">
        <v>18</v>
      </c>
    </row>
    <row r="1128" spans="1:6" x14ac:dyDescent="0.25">
      <c r="A1128" t="s">
        <v>4268</v>
      </c>
      <c r="B1128" t="s">
        <v>4269</v>
      </c>
      <c r="C1128" s="1">
        <v>-0.11392993319518624</v>
      </c>
      <c r="D1128" s="1">
        <v>-0.39963782792593411</v>
      </c>
      <c r="E1128" s="1">
        <v>0.28570789473074787</v>
      </c>
      <c r="F1128" t="s">
        <v>4270</v>
      </c>
    </row>
    <row r="1129" spans="1:6" x14ac:dyDescent="0.25">
      <c r="A1129" t="s">
        <v>4297</v>
      </c>
      <c r="B1129" t="s">
        <v>6561</v>
      </c>
      <c r="C1129" s="1">
        <v>-0.10175349880073269</v>
      </c>
      <c r="D1129" s="1">
        <v>-0.59709334130628777</v>
      </c>
      <c r="E1129" s="1">
        <v>0.49533984250555507</v>
      </c>
      <c r="F1129" t="s">
        <v>4298</v>
      </c>
    </row>
    <row r="1130" spans="1:6" x14ac:dyDescent="0.25">
      <c r="A1130" t="s">
        <v>4016</v>
      </c>
      <c r="B1130" t="s">
        <v>6561</v>
      </c>
      <c r="C1130" s="1">
        <v>-0.18057224564182092</v>
      </c>
      <c r="D1130" s="1">
        <v>-0.37345839552744448</v>
      </c>
      <c r="E1130" s="1">
        <v>0.19288614988562355</v>
      </c>
      <c r="F1130" t="s">
        <v>19</v>
      </c>
    </row>
    <row r="1131" spans="1:6" x14ac:dyDescent="0.25">
      <c r="A1131" t="s">
        <v>2444</v>
      </c>
      <c r="B1131" t="s">
        <v>6561</v>
      </c>
      <c r="C1131" s="1">
        <v>-0.5849625007211563</v>
      </c>
      <c r="D1131" s="1">
        <v>0.14307883181090525</v>
      </c>
      <c r="E1131" s="1">
        <v>-0.7280413325320616</v>
      </c>
      <c r="F1131" t="s">
        <v>2445</v>
      </c>
    </row>
    <row r="1132" spans="1:6" x14ac:dyDescent="0.25">
      <c r="A1132" t="s">
        <v>1706</v>
      </c>
      <c r="B1132" t="s">
        <v>6561</v>
      </c>
      <c r="C1132" s="1">
        <v>-0.8903579904195047</v>
      </c>
      <c r="D1132" s="1">
        <v>0.55193354990761057</v>
      </c>
      <c r="E1132" s="1">
        <v>-1.4422915403271153</v>
      </c>
      <c r="F1132" t="s">
        <v>19</v>
      </c>
    </row>
    <row r="1133" spans="1:6" x14ac:dyDescent="0.25">
      <c r="A1133" t="s">
        <v>3598</v>
      </c>
      <c r="B1133" t="s">
        <v>6561</v>
      </c>
      <c r="C1133" s="1">
        <v>-0.28239973070072483</v>
      </c>
      <c r="D1133" s="1">
        <v>0.19013010863342766</v>
      </c>
      <c r="E1133" s="1">
        <v>-0.47252983933415249</v>
      </c>
      <c r="F1133" t="s">
        <v>3599</v>
      </c>
    </row>
    <row r="1134" spans="1:6" x14ac:dyDescent="0.25">
      <c r="A1134" t="s">
        <v>2846</v>
      </c>
      <c r="B1134" t="s">
        <v>2847</v>
      </c>
      <c r="C1134" s="1">
        <v>-0.39644028040151363</v>
      </c>
      <c r="D1134" s="1">
        <v>0.3773292366571227</v>
      </c>
      <c r="E1134" s="1">
        <v>-0.77376951705863628</v>
      </c>
      <c r="F1134" t="s">
        <v>2848</v>
      </c>
    </row>
    <row r="1135" spans="1:6" x14ac:dyDescent="0.25">
      <c r="A1135" t="s">
        <v>3937</v>
      </c>
      <c r="B1135" t="s">
        <v>3938</v>
      </c>
      <c r="C1135" s="1">
        <v>-0.20197658478235361</v>
      </c>
      <c r="D1135" s="1">
        <v>-0.25119394430222813</v>
      </c>
      <c r="E1135" s="1">
        <v>4.9217359519874521E-2</v>
      </c>
      <c r="F1135" t="s">
        <v>3939</v>
      </c>
    </row>
    <row r="1136" spans="1:6" x14ac:dyDescent="0.25">
      <c r="A1136" t="s">
        <v>5700</v>
      </c>
      <c r="B1136" t="s">
        <v>6561</v>
      </c>
      <c r="C1136" s="1">
        <v>0.65207669657969314</v>
      </c>
      <c r="D1136" s="1">
        <v>-0.68684211474036971</v>
      </c>
      <c r="E1136" s="1">
        <v>1.3389188113200627</v>
      </c>
      <c r="F1136" t="s">
        <v>5701</v>
      </c>
    </row>
    <row r="1137" spans="1:6" x14ac:dyDescent="0.25">
      <c r="A1137" t="s">
        <v>1885</v>
      </c>
      <c r="B1137" t="s">
        <v>6561</v>
      </c>
      <c r="C1137" s="1">
        <v>-0.79970134951416871</v>
      </c>
      <c r="D1137" s="1">
        <v>0.22826898767311735</v>
      </c>
      <c r="E1137" s="1">
        <v>-1.0279703371872861</v>
      </c>
      <c r="F1137" t="s">
        <v>1886</v>
      </c>
    </row>
    <row r="1138" spans="1:6" x14ac:dyDescent="0.25">
      <c r="A1138" t="s">
        <v>5822</v>
      </c>
      <c r="B1138" t="s">
        <v>5823</v>
      </c>
      <c r="C1138" s="1">
        <v>0.88752527074158749</v>
      </c>
      <c r="D1138" s="1">
        <v>0.33132329534958144</v>
      </c>
      <c r="E1138" s="1">
        <v>0.556201975392006</v>
      </c>
      <c r="F1138" t="s">
        <v>5824</v>
      </c>
    </row>
    <row r="1139" spans="1:6" x14ac:dyDescent="0.25">
      <c r="A1139" t="s">
        <v>3563</v>
      </c>
      <c r="B1139" t="s">
        <v>6561</v>
      </c>
      <c r="C1139" s="1">
        <v>-0.29152296279348933</v>
      </c>
      <c r="D1139" s="1">
        <v>0.61320209857631558</v>
      </c>
      <c r="E1139" s="1">
        <v>-0.90472506136980491</v>
      </c>
      <c r="F1139" t="s">
        <v>3564</v>
      </c>
    </row>
    <row r="1140" spans="1:6" x14ac:dyDescent="0.25">
      <c r="A1140" t="s">
        <v>2400</v>
      </c>
      <c r="B1140" t="s">
        <v>2401</v>
      </c>
      <c r="C1140" s="1">
        <v>-0.60145062350972522</v>
      </c>
      <c r="D1140" s="1">
        <v>0.80509328961311144</v>
      </c>
      <c r="E1140" s="1">
        <v>-1.4065439131228366</v>
      </c>
      <c r="F1140" t="s">
        <v>18</v>
      </c>
    </row>
    <row r="1141" spans="1:6" x14ac:dyDescent="0.25">
      <c r="A1141" t="s">
        <v>4063</v>
      </c>
      <c r="B1141" t="s">
        <v>6561</v>
      </c>
      <c r="C1141" s="1">
        <v>-0.16573204964316221</v>
      </c>
      <c r="D1141" s="1">
        <v>0.78366384946976286</v>
      </c>
      <c r="E1141" s="1">
        <v>-0.9493958991129251</v>
      </c>
      <c r="F1141" t="s">
        <v>4064</v>
      </c>
    </row>
    <row r="1142" spans="1:6" x14ac:dyDescent="0.25">
      <c r="A1142" t="s">
        <v>2472</v>
      </c>
      <c r="B1142" t="s">
        <v>6561</v>
      </c>
      <c r="C1142" s="1">
        <v>-0.57915687903995061</v>
      </c>
      <c r="D1142" s="1">
        <v>0.24736199201653222</v>
      </c>
      <c r="E1142" s="1">
        <v>-0.82651887105648281</v>
      </c>
      <c r="F1142" t="s">
        <v>19</v>
      </c>
    </row>
    <row r="1143" spans="1:6" x14ac:dyDescent="0.25">
      <c r="A1143" t="s">
        <v>4074</v>
      </c>
      <c r="B1143" t="s">
        <v>4075</v>
      </c>
      <c r="C1143" s="1">
        <v>-0.16078083631529769</v>
      </c>
      <c r="D1143" s="1">
        <v>-0.11943644106886409</v>
      </c>
      <c r="E1143" s="1">
        <v>-4.1344395246433602E-2</v>
      </c>
      <c r="F1143" t="s">
        <v>4076</v>
      </c>
    </row>
    <row r="1144" spans="1:6" x14ac:dyDescent="0.25">
      <c r="A1144" t="s">
        <v>5514</v>
      </c>
      <c r="B1144" t="s">
        <v>6561</v>
      </c>
      <c r="C1144" s="1">
        <v>0.42994370610905686</v>
      </c>
      <c r="D1144" s="1">
        <v>1.4796440889157448E-2</v>
      </c>
      <c r="E1144" s="1">
        <v>0.41514726521989942</v>
      </c>
      <c r="F1144" t="s">
        <v>19</v>
      </c>
    </row>
    <row r="1145" spans="1:6" x14ac:dyDescent="0.25">
      <c r="A1145" t="s">
        <v>5825</v>
      </c>
      <c r="B1145" t="s">
        <v>6561</v>
      </c>
      <c r="C1145" s="1">
        <v>0.89077093024524145</v>
      </c>
      <c r="D1145" s="1">
        <v>-0.77013245810140563</v>
      </c>
      <c r="E1145" s="1">
        <v>1.6609033883466471</v>
      </c>
      <c r="F1145" t="s">
        <v>19</v>
      </c>
    </row>
    <row r="1146" spans="1:6" x14ac:dyDescent="0.25">
      <c r="A1146" t="s">
        <v>2761</v>
      </c>
      <c r="B1146" t="s">
        <v>2762</v>
      </c>
      <c r="C1146" s="1">
        <v>-0.49316820131640315</v>
      </c>
      <c r="D1146" s="1">
        <v>-0.56528413738205907</v>
      </c>
      <c r="E1146" s="1">
        <v>7.2115936065655917E-2</v>
      </c>
      <c r="F1146" t="s">
        <v>2763</v>
      </c>
    </row>
    <row r="1147" spans="1:6" x14ac:dyDescent="0.25">
      <c r="A1147" t="s">
        <v>5360</v>
      </c>
      <c r="B1147" t="s">
        <v>6561</v>
      </c>
      <c r="C1147" s="1">
        <v>0.3267993264400586</v>
      </c>
      <c r="D1147" s="1">
        <v>-0.27510386581905089</v>
      </c>
      <c r="E1147" s="1">
        <v>0.60190319225910949</v>
      </c>
      <c r="F1147" t="s">
        <v>5361</v>
      </c>
    </row>
    <row r="1148" spans="1:6" x14ac:dyDescent="0.25">
      <c r="A1148" t="s">
        <v>1982</v>
      </c>
      <c r="B1148" t="s">
        <v>6561</v>
      </c>
      <c r="C1148" s="1">
        <v>-0.76296080269915034</v>
      </c>
      <c r="D1148" s="1">
        <v>0.8251224403023627</v>
      </c>
      <c r="E1148" s="1">
        <v>-1.588083243001513</v>
      </c>
      <c r="F1148" t="s">
        <v>19</v>
      </c>
    </row>
    <row r="1149" spans="1:6" x14ac:dyDescent="0.25">
      <c r="A1149" t="s">
        <v>4624</v>
      </c>
      <c r="B1149" t="s">
        <v>4625</v>
      </c>
      <c r="C1149" s="1">
        <v>4.2352159944711761E-3</v>
      </c>
      <c r="D1149" s="1">
        <v>-5.43973996812816E-3</v>
      </c>
      <c r="E1149" s="1">
        <v>9.674955962599336E-3</v>
      </c>
      <c r="F1149" t="s">
        <v>4626</v>
      </c>
    </row>
    <row r="1150" spans="1:6" x14ac:dyDescent="0.25">
      <c r="A1150" t="s">
        <v>4240</v>
      </c>
      <c r="B1150" t="s">
        <v>4241</v>
      </c>
      <c r="C1150" s="1">
        <v>-0.11932173955153869</v>
      </c>
      <c r="D1150" s="1">
        <v>-0.27008040364886182</v>
      </c>
      <c r="E1150" s="1">
        <v>0.15075866409732314</v>
      </c>
      <c r="F1150" t="s">
        <v>4242</v>
      </c>
    </row>
    <row r="1151" spans="1:6" x14ac:dyDescent="0.25">
      <c r="A1151" t="s">
        <v>3956</v>
      </c>
      <c r="B1151" t="s">
        <v>6561</v>
      </c>
      <c r="C1151" s="1">
        <v>-0.19645669189241494</v>
      </c>
      <c r="D1151" s="1">
        <v>-0.10620710759379474</v>
      </c>
      <c r="E1151" s="1">
        <v>-9.0249584298620192E-2</v>
      </c>
      <c r="F1151" t="s">
        <v>3957</v>
      </c>
    </row>
    <row r="1152" spans="1:6" x14ac:dyDescent="0.25">
      <c r="A1152" t="s">
        <v>4337</v>
      </c>
      <c r="B1152" t="s">
        <v>4338</v>
      </c>
      <c r="C1152" s="1">
        <v>-9.1907659181728329E-2</v>
      </c>
      <c r="D1152" s="1">
        <v>0.68347153828020202</v>
      </c>
      <c r="E1152" s="1">
        <v>-0.7753791974619304</v>
      </c>
      <c r="F1152" t="s">
        <v>4339</v>
      </c>
    </row>
    <row r="1153" spans="1:6" x14ac:dyDescent="0.25">
      <c r="A1153" t="s">
        <v>4323</v>
      </c>
      <c r="B1153" t="s">
        <v>6561</v>
      </c>
      <c r="C1153" s="1">
        <v>-9.6149662769844352E-2</v>
      </c>
      <c r="D1153" s="1">
        <v>0.20991975383061875</v>
      </c>
      <c r="E1153" s="1">
        <v>-0.30606941660046311</v>
      </c>
      <c r="F1153" t="s">
        <v>4324</v>
      </c>
    </row>
    <row r="1154" spans="1:6" x14ac:dyDescent="0.25">
      <c r="A1154" t="s">
        <v>5156</v>
      </c>
      <c r="B1154" t="s">
        <v>6561</v>
      </c>
      <c r="C1154" s="1">
        <v>0.20794126503890753</v>
      </c>
      <c r="D1154" s="1">
        <v>0.16553323232515488</v>
      </c>
      <c r="E1154" s="1">
        <v>4.2408032713752652E-2</v>
      </c>
      <c r="F1154" t="s">
        <v>5157</v>
      </c>
    </row>
    <row r="1155" spans="1:6" x14ac:dyDescent="0.25">
      <c r="A1155" t="s">
        <v>3329</v>
      </c>
      <c r="B1155" t="s">
        <v>3330</v>
      </c>
      <c r="C1155" s="1">
        <v>-0.34633286988949191</v>
      </c>
      <c r="D1155" s="1">
        <v>0.66815054960534115</v>
      </c>
      <c r="E1155" s="1">
        <v>-1.0144834194948331</v>
      </c>
      <c r="F1155" t="s">
        <v>3331</v>
      </c>
    </row>
    <row r="1156" spans="1:6" x14ac:dyDescent="0.25">
      <c r="A1156" t="s">
        <v>2014</v>
      </c>
      <c r="B1156" t="s">
        <v>2015</v>
      </c>
      <c r="C1156" s="1">
        <v>-0.74758019783718055</v>
      </c>
      <c r="D1156" s="1">
        <v>7.1862819022335711E-2</v>
      </c>
      <c r="E1156" s="1">
        <v>-0.81944301685951626</v>
      </c>
      <c r="F1156" t="s">
        <v>2016</v>
      </c>
    </row>
    <row r="1157" spans="1:6" x14ac:dyDescent="0.25">
      <c r="A1157" t="s">
        <v>5266</v>
      </c>
      <c r="B1157" t="s">
        <v>5267</v>
      </c>
      <c r="C1157" s="1">
        <v>0.26458871216501345</v>
      </c>
      <c r="D1157" s="1">
        <v>0.21330386913028715</v>
      </c>
      <c r="E1157" s="1">
        <v>5.1284843034726302E-2</v>
      </c>
      <c r="F1157" t="s">
        <v>5268</v>
      </c>
    </row>
    <row r="1158" spans="1:6" x14ac:dyDescent="0.25">
      <c r="A1158" t="s">
        <v>3676</v>
      </c>
      <c r="B1158" t="s">
        <v>3677</v>
      </c>
      <c r="C1158" s="1">
        <v>-0.26365567027646586</v>
      </c>
      <c r="D1158" s="1">
        <v>-0.30549685868062798</v>
      </c>
      <c r="E1158" s="1">
        <v>4.1841188404162122E-2</v>
      </c>
      <c r="F1158" t="s">
        <v>3678</v>
      </c>
    </row>
    <row r="1159" spans="1:6" x14ac:dyDescent="0.25">
      <c r="A1159" t="s">
        <v>5116</v>
      </c>
      <c r="B1159" t="s">
        <v>5117</v>
      </c>
      <c r="C1159" s="1">
        <v>0.1923104146015564</v>
      </c>
      <c r="D1159" s="1">
        <v>-4.3517077125357358E-2</v>
      </c>
      <c r="E1159" s="1">
        <v>0.23582749172691375</v>
      </c>
      <c r="F1159" t="s">
        <v>5118</v>
      </c>
    </row>
    <row r="1160" spans="1:6" x14ac:dyDescent="0.25">
      <c r="A1160" t="s">
        <v>4537</v>
      </c>
      <c r="B1160" t="s">
        <v>4538</v>
      </c>
      <c r="C1160" s="1">
        <v>-2.3846741954367773E-2</v>
      </c>
      <c r="D1160" s="1">
        <v>0.79458605157523765</v>
      </c>
      <c r="E1160" s="1">
        <v>-0.81843279352960541</v>
      </c>
      <c r="F1160" t="s">
        <v>19</v>
      </c>
    </row>
    <row r="1161" spans="1:6" x14ac:dyDescent="0.25">
      <c r="A1161" t="s">
        <v>4521</v>
      </c>
      <c r="B1161" t="s">
        <v>6561</v>
      </c>
      <c r="C1161" s="1">
        <v>-2.6790944083383228E-2</v>
      </c>
      <c r="D1161" s="1">
        <v>-6.4804651543180269E-2</v>
      </c>
      <c r="E1161" s="1">
        <v>3.8013707459797041E-2</v>
      </c>
      <c r="F1161" t="s">
        <v>2282</v>
      </c>
    </row>
    <row r="1162" spans="1:6" x14ac:dyDescent="0.25">
      <c r="A1162" t="s">
        <v>2183</v>
      </c>
      <c r="B1162" t="s">
        <v>2184</v>
      </c>
      <c r="C1162" s="1">
        <v>-0.68675070070239719</v>
      </c>
      <c r="D1162" s="1">
        <v>-0.11866379677846084</v>
      </c>
      <c r="E1162" s="1">
        <v>-0.56808690392393635</v>
      </c>
      <c r="F1162" t="s">
        <v>2185</v>
      </c>
    </row>
    <row r="1163" spans="1:6" x14ac:dyDescent="0.25">
      <c r="A1163" t="s">
        <v>3429</v>
      </c>
      <c r="B1163" t="s">
        <v>6561</v>
      </c>
      <c r="C1163" s="1">
        <v>-0.32192809488736229</v>
      </c>
      <c r="D1163" s="1">
        <v>0.87446911791614101</v>
      </c>
      <c r="E1163" s="1">
        <v>-1.1963972128035034</v>
      </c>
      <c r="F1163" t="s">
        <v>19</v>
      </c>
    </row>
    <row r="1164" spans="1:6" x14ac:dyDescent="0.25">
      <c r="A1164" t="s">
        <v>3115</v>
      </c>
      <c r="B1164" t="s">
        <v>6561</v>
      </c>
      <c r="C1164" s="1">
        <v>-0.39846666174225037</v>
      </c>
      <c r="D1164" s="1">
        <v>-0.59308622735120686</v>
      </c>
      <c r="E1164" s="1">
        <v>0.19461956560895649</v>
      </c>
      <c r="F1164" t="s">
        <v>3116</v>
      </c>
    </row>
    <row r="1165" spans="1:6" x14ac:dyDescent="0.25">
      <c r="A1165" t="s">
        <v>4749</v>
      </c>
      <c r="B1165" t="s">
        <v>4750</v>
      </c>
      <c r="C1165" s="1">
        <v>4.9037493308554808E-2</v>
      </c>
      <c r="D1165" s="1">
        <v>-0.5849625007211563</v>
      </c>
      <c r="E1165" s="1">
        <v>0.63399999402971108</v>
      </c>
      <c r="F1165" t="s">
        <v>4751</v>
      </c>
    </row>
    <row r="1166" spans="1:6" x14ac:dyDescent="0.25">
      <c r="A1166" t="s">
        <v>5369</v>
      </c>
      <c r="B1166" t="s">
        <v>5370</v>
      </c>
      <c r="C1166" s="1">
        <v>0.33236108672747466</v>
      </c>
      <c r="D1166" s="1">
        <v>-0.88976447568913197</v>
      </c>
      <c r="E1166" s="1">
        <v>1.2221255624166067</v>
      </c>
      <c r="F1166" t="s">
        <v>5371</v>
      </c>
    </row>
    <row r="1167" spans="1:6" x14ac:dyDescent="0.25">
      <c r="A1167" t="s">
        <v>4988</v>
      </c>
      <c r="B1167" t="s">
        <v>6561</v>
      </c>
      <c r="C1167" s="1">
        <v>0.14135584924554159</v>
      </c>
      <c r="D1167" s="1">
        <v>0</v>
      </c>
      <c r="E1167" s="1">
        <v>0.14135584924554159</v>
      </c>
      <c r="F1167" t="s">
        <v>19</v>
      </c>
    </row>
    <row r="1168" spans="1:6" x14ac:dyDescent="0.25">
      <c r="A1168" t="s">
        <v>5129</v>
      </c>
      <c r="B1168" t="s">
        <v>6561</v>
      </c>
      <c r="C1168" s="1">
        <v>0.19832871644597855</v>
      </c>
      <c r="D1168" s="1">
        <v>-0.1946174375054299</v>
      </c>
      <c r="E1168" s="1">
        <v>0.39294615395140842</v>
      </c>
      <c r="F1168" t="s">
        <v>19</v>
      </c>
    </row>
    <row r="1169" spans="1:6" x14ac:dyDescent="0.25">
      <c r="A1169" t="s">
        <v>5385</v>
      </c>
      <c r="B1169" t="s">
        <v>5386</v>
      </c>
      <c r="C1169" s="1">
        <v>0.34529208795287275</v>
      </c>
      <c r="D1169" s="1">
        <v>-0.9275482056517097</v>
      </c>
      <c r="E1169" s="1">
        <v>1.2728402936045824</v>
      </c>
      <c r="F1169" t="s">
        <v>5387</v>
      </c>
    </row>
    <row r="1170" spans="1:6" x14ac:dyDescent="0.25">
      <c r="A1170" t="s">
        <v>3929</v>
      </c>
      <c r="B1170" t="s">
        <v>6561</v>
      </c>
      <c r="C1170" s="1">
        <v>-0.2039697999907357</v>
      </c>
      <c r="D1170" s="1">
        <v>-0.92759150447194993</v>
      </c>
      <c r="E1170" s="1">
        <v>0.72362170448121421</v>
      </c>
      <c r="F1170" t="s">
        <v>962</v>
      </c>
    </row>
    <row r="1171" spans="1:6" x14ac:dyDescent="0.25">
      <c r="A1171" t="s">
        <v>5560</v>
      </c>
      <c r="B1171" t="s">
        <v>6561</v>
      </c>
      <c r="C1171" s="1">
        <v>0.47584077834104377</v>
      </c>
      <c r="D1171" s="1">
        <v>0.31141486820468633</v>
      </c>
      <c r="E1171" s="1">
        <v>0.16442591013635743</v>
      </c>
      <c r="F1171" t="s">
        <v>5561</v>
      </c>
    </row>
    <row r="1172" spans="1:6" x14ac:dyDescent="0.25">
      <c r="A1172" t="s">
        <v>5214</v>
      </c>
      <c r="B1172" t="s">
        <v>6561</v>
      </c>
      <c r="C1172" s="1">
        <v>0.24100809950379498</v>
      </c>
      <c r="D1172" s="1">
        <v>0.32192809488736235</v>
      </c>
      <c r="E1172" s="1">
        <v>-8.0919995383567367E-2</v>
      </c>
      <c r="F1172" t="s">
        <v>19</v>
      </c>
    </row>
    <row r="1173" spans="1:6" x14ac:dyDescent="0.25">
      <c r="A1173" t="s">
        <v>3951</v>
      </c>
      <c r="B1173" t="s">
        <v>6561</v>
      </c>
      <c r="C1173" s="1">
        <v>-0.20029865048583156</v>
      </c>
      <c r="D1173" s="1">
        <v>-9.9535673550914402E-2</v>
      </c>
      <c r="E1173" s="1">
        <v>-0.10076297693491716</v>
      </c>
      <c r="F1173" t="s">
        <v>3952</v>
      </c>
    </row>
    <row r="1174" spans="1:6" x14ac:dyDescent="0.25">
      <c r="A1174" t="s">
        <v>2596</v>
      </c>
      <c r="B1174" t="s">
        <v>6561</v>
      </c>
      <c r="C1174" s="1">
        <v>-0.54279304647721671</v>
      </c>
      <c r="D1174" s="1">
        <v>-9.8647587932911437E-2</v>
      </c>
      <c r="E1174" s="1">
        <v>-0.44414545854430526</v>
      </c>
      <c r="F1174" t="s">
        <v>19</v>
      </c>
    </row>
    <row r="1175" spans="1:6" x14ac:dyDescent="0.25">
      <c r="A1175" t="s">
        <v>3282</v>
      </c>
      <c r="B1175" t="s">
        <v>6561</v>
      </c>
      <c r="C1175" s="1">
        <v>-0.3600152796363405</v>
      </c>
      <c r="D1175" s="1">
        <v>-0.59585081686389241</v>
      </c>
      <c r="E1175" s="1">
        <v>0.23583553722755191</v>
      </c>
      <c r="F1175" t="s">
        <v>18</v>
      </c>
    </row>
    <row r="1176" spans="1:6" x14ac:dyDescent="0.25">
      <c r="A1176" t="s">
        <v>5793</v>
      </c>
      <c r="B1176" t="s">
        <v>6561</v>
      </c>
      <c r="C1176" s="1">
        <v>0.83447474676355937</v>
      </c>
      <c r="D1176" s="1">
        <v>0.9701294704178629</v>
      </c>
      <c r="E1176" s="1">
        <v>-0.13565472365430353</v>
      </c>
      <c r="F1176" t="s">
        <v>5794</v>
      </c>
    </row>
    <row r="1177" spans="1:6" x14ac:dyDescent="0.25">
      <c r="A1177" t="s">
        <v>6564</v>
      </c>
      <c r="B1177" t="s">
        <v>6561</v>
      </c>
      <c r="C1177" s="1">
        <v>-0.79441586635010575</v>
      </c>
      <c r="D1177" s="1">
        <v>0.21262945239655051</v>
      </c>
      <c r="E1177" s="1">
        <v>-1.0070453187466564</v>
      </c>
      <c r="F1177" t="e">
        <v>#N/A</v>
      </c>
    </row>
    <row r="1178" spans="1:6" x14ac:dyDescent="0.25">
      <c r="A1178" t="s">
        <v>4145</v>
      </c>
      <c r="B1178" t="s">
        <v>6561</v>
      </c>
      <c r="C1178" s="1">
        <v>-0.14599498464357444</v>
      </c>
      <c r="D1178" s="1">
        <v>-0.561878887608115</v>
      </c>
      <c r="E1178" s="1">
        <v>0.41588390296454059</v>
      </c>
      <c r="F1178" t="s">
        <v>4146</v>
      </c>
    </row>
    <row r="1179" spans="1:6" x14ac:dyDescent="0.25">
      <c r="A1179" t="s">
        <v>4498</v>
      </c>
      <c r="B1179" t="s">
        <v>4499</v>
      </c>
      <c r="C1179" s="1">
        <v>-3.7128480369905022E-2</v>
      </c>
      <c r="D1179" s="1">
        <v>3.9898889355247493E-3</v>
      </c>
      <c r="E1179" s="1">
        <v>-4.1118369305429774E-2</v>
      </c>
      <c r="F1179" t="s">
        <v>4500</v>
      </c>
    </row>
    <row r="1180" spans="1:6" x14ac:dyDescent="0.25">
      <c r="A1180" t="s">
        <v>5854</v>
      </c>
      <c r="B1180" t="s">
        <v>6561</v>
      </c>
      <c r="C1180" s="1">
        <v>0.93288580414146327</v>
      </c>
      <c r="D1180" s="1">
        <v>0.23173028591578423</v>
      </c>
      <c r="E1180" s="1">
        <v>0.70115551822567901</v>
      </c>
      <c r="F1180" t="s">
        <v>19</v>
      </c>
    </row>
    <row r="1181" spans="1:6" x14ac:dyDescent="0.25">
      <c r="A1181" t="s">
        <v>3055</v>
      </c>
      <c r="B1181" t="s">
        <v>3056</v>
      </c>
      <c r="C1181" s="1">
        <v>-0.41457612159776519</v>
      </c>
      <c r="D1181" s="1">
        <v>-0.52366757778452477</v>
      </c>
      <c r="E1181" s="1">
        <v>0.10909145618675958</v>
      </c>
      <c r="F1181" t="s">
        <v>3057</v>
      </c>
    </row>
    <row r="1182" spans="1:6" x14ac:dyDescent="0.25">
      <c r="A1182" t="s">
        <v>4570</v>
      </c>
      <c r="B1182" t="s">
        <v>4571</v>
      </c>
      <c r="C1182" s="1">
        <v>-1.4683525666553024E-2</v>
      </c>
      <c r="D1182" s="1">
        <v>-1.2881366908389555E-2</v>
      </c>
      <c r="E1182" s="1">
        <v>-1.8021587581634694E-3</v>
      </c>
      <c r="F1182" t="s">
        <v>4572</v>
      </c>
    </row>
    <row r="1183" spans="1:6" x14ac:dyDescent="0.25">
      <c r="A1183" t="s">
        <v>3770</v>
      </c>
      <c r="B1183" t="s">
        <v>6561</v>
      </c>
      <c r="C1183" s="1">
        <v>-0.23891831842732655</v>
      </c>
      <c r="D1183" s="1">
        <v>-0.38191353885846169</v>
      </c>
      <c r="E1183" s="1">
        <v>0.14299522043113513</v>
      </c>
      <c r="F1183" t="s">
        <v>3771</v>
      </c>
    </row>
    <row r="1184" spans="1:6" x14ac:dyDescent="0.25">
      <c r="A1184" t="s">
        <v>3531</v>
      </c>
      <c r="B1184" t="s">
        <v>6561</v>
      </c>
      <c r="C1184" s="1">
        <v>-0.29625564850445069</v>
      </c>
      <c r="D1184" s="1">
        <v>-0.18909382274924907</v>
      </c>
      <c r="E1184" s="1">
        <v>-0.10716182575520161</v>
      </c>
      <c r="F1184" t="s">
        <v>3532</v>
      </c>
    </row>
    <row r="1185" spans="1:6" x14ac:dyDescent="0.25">
      <c r="A1185" t="s">
        <v>3797</v>
      </c>
      <c r="B1185" t="s">
        <v>6561</v>
      </c>
      <c r="C1185" s="1">
        <v>-0.23418192782289743</v>
      </c>
      <c r="D1185" s="1">
        <v>0.28796011111429587</v>
      </c>
      <c r="E1185" s="1">
        <v>-0.52214203893719335</v>
      </c>
      <c r="F1185" t="s">
        <v>3798</v>
      </c>
    </row>
    <row r="1186" spans="1:6" x14ac:dyDescent="0.25">
      <c r="A1186" t="s">
        <v>2706</v>
      </c>
      <c r="B1186" t="s">
        <v>6561</v>
      </c>
      <c r="C1186" s="1">
        <v>-0.50936488182699702</v>
      </c>
      <c r="D1186" s="1">
        <v>0.39536253825178796</v>
      </c>
      <c r="E1186" s="1">
        <v>-0.90472742007878493</v>
      </c>
      <c r="F1186" t="s">
        <v>2707</v>
      </c>
    </row>
    <row r="1187" spans="1:6" x14ac:dyDescent="0.25">
      <c r="A1187" t="s">
        <v>1712</v>
      </c>
      <c r="B1187" t="s">
        <v>6561</v>
      </c>
      <c r="C1187" s="1">
        <v>-0.88752527074158771</v>
      </c>
      <c r="D1187" s="1">
        <v>0.5032015288982179</v>
      </c>
      <c r="E1187" s="1">
        <v>-1.3907267996398056</v>
      </c>
      <c r="F1187" t="s">
        <v>1713</v>
      </c>
    </row>
    <row r="1188" spans="1:6" x14ac:dyDescent="0.25">
      <c r="A1188" t="s">
        <v>4534</v>
      </c>
      <c r="B1188" t="s">
        <v>4535</v>
      </c>
      <c r="C1188" s="1">
        <v>-2.4652366223008385E-2</v>
      </c>
      <c r="D1188" s="1">
        <v>0.6516235004164701</v>
      </c>
      <c r="E1188" s="1">
        <v>-0.67627586663947847</v>
      </c>
      <c r="F1188" t="s">
        <v>4536</v>
      </c>
    </row>
    <row r="1189" spans="1:6" x14ac:dyDescent="0.25">
      <c r="A1189" t="s">
        <v>3580</v>
      </c>
      <c r="B1189" t="s">
        <v>3581</v>
      </c>
      <c r="C1189" s="1">
        <v>-0.28642941366597607</v>
      </c>
      <c r="D1189" s="1">
        <v>0.13707915897678388</v>
      </c>
      <c r="E1189" s="1">
        <v>-0.42350857264275998</v>
      </c>
      <c r="F1189" t="s">
        <v>3582</v>
      </c>
    </row>
    <row r="1190" spans="1:6" x14ac:dyDescent="0.25">
      <c r="A1190" t="s">
        <v>5026</v>
      </c>
      <c r="B1190" t="s">
        <v>5027</v>
      </c>
      <c r="C1190" s="1">
        <v>0.15524629154971747</v>
      </c>
      <c r="D1190" s="1">
        <v>-0.51207403730576984</v>
      </c>
      <c r="E1190" s="1">
        <v>0.66732032885548731</v>
      </c>
      <c r="F1190" t="s">
        <v>5028</v>
      </c>
    </row>
    <row r="1191" spans="1:6" x14ac:dyDescent="0.25">
      <c r="A1191" t="s">
        <v>3012</v>
      </c>
      <c r="B1191" t="s">
        <v>3013</v>
      </c>
      <c r="C1191" s="1">
        <v>-0.4230897715735773</v>
      </c>
      <c r="D1191" s="1">
        <v>-0.52827488828907987</v>
      </c>
      <c r="E1191" s="1">
        <v>0.10518511671550257</v>
      </c>
      <c r="F1191" t="s">
        <v>3014</v>
      </c>
    </row>
    <row r="1192" spans="1:6" x14ac:dyDescent="0.25">
      <c r="A1192" t="s">
        <v>3117</v>
      </c>
      <c r="B1192" t="s">
        <v>3118</v>
      </c>
      <c r="C1192" s="1">
        <v>-0.39831751281436972</v>
      </c>
      <c r="D1192" s="1">
        <v>0.49950184779259071</v>
      </c>
      <c r="E1192" s="1">
        <v>-0.89781936060696044</v>
      </c>
      <c r="F1192" t="s">
        <v>3119</v>
      </c>
    </row>
    <row r="1193" spans="1:6" x14ac:dyDescent="0.25">
      <c r="A1193" t="s">
        <v>2927</v>
      </c>
      <c r="B1193" t="s">
        <v>6561</v>
      </c>
      <c r="C1193" s="1">
        <v>-0.44409996488130671</v>
      </c>
      <c r="D1193" s="1">
        <v>0.80735492205760406</v>
      </c>
      <c r="E1193" s="1">
        <v>-1.2514548869389108</v>
      </c>
      <c r="F1193" t="s">
        <v>19</v>
      </c>
    </row>
    <row r="1194" spans="1:6" x14ac:dyDescent="0.25">
      <c r="A1194" t="s">
        <v>2788</v>
      </c>
      <c r="B1194" t="s">
        <v>2789</v>
      </c>
      <c r="C1194" s="1">
        <v>-0.48404285210368242</v>
      </c>
      <c r="D1194" s="1">
        <v>-0.11876876498923328</v>
      </c>
      <c r="E1194" s="1">
        <v>-0.36527408711444914</v>
      </c>
      <c r="F1194" t="s">
        <v>2790</v>
      </c>
    </row>
    <row r="1195" spans="1:6" x14ac:dyDescent="0.25">
      <c r="A1195" t="s">
        <v>2721</v>
      </c>
      <c r="B1195" t="s">
        <v>2722</v>
      </c>
      <c r="C1195" s="1">
        <v>-0.50577324356827602</v>
      </c>
      <c r="D1195" s="1">
        <v>0.17033877936661626</v>
      </c>
      <c r="E1195" s="1">
        <v>-0.67611202293489225</v>
      </c>
      <c r="F1195" t="s">
        <v>2723</v>
      </c>
    </row>
    <row r="1196" spans="1:6" x14ac:dyDescent="0.25">
      <c r="A1196" t="s">
        <v>3789</v>
      </c>
      <c r="B1196" t="s">
        <v>3790</v>
      </c>
      <c r="C1196" s="1">
        <v>-0.23594996418556941</v>
      </c>
      <c r="D1196" s="1">
        <v>-1.2055837384659343E-3</v>
      </c>
      <c r="E1196" s="1">
        <v>-0.23474438044710347</v>
      </c>
      <c r="F1196" t="s">
        <v>3791</v>
      </c>
    </row>
    <row r="1197" spans="1:6" x14ac:dyDescent="0.25">
      <c r="A1197" t="s">
        <v>1870</v>
      </c>
      <c r="B1197" t="s">
        <v>6561</v>
      </c>
      <c r="C1197" s="1">
        <v>-0.81323148839427373</v>
      </c>
      <c r="D1197" s="1">
        <v>-0.96573009791525377</v>
      </c>
      <c r="E1197" s="1">
        <v>0.15249860952098004</v>
      </c>
      <c r="F1197" t="s">
        <v>19</v>
      </c>
    </row>
    <row r="1198" spans="1:6" x14ac:dyDescent="0.25">
      <c r="A1198" t="s">
        <v>1785</v>
      </c>
      <c r="B1198" t="s">
        <v>1786</v>
      </c>
      <c r="C1198" s="1">
        <v>-0.85677779209715976</v>
      </c>
      <c r="D1198" s="1">
        <v>-0.22787725175788934</v>
      </c>
      <c r="E1198" s="1">
        <v>-0.62890054033927045</v>
      </c>
      <c r="F1198" t="s">
        <v>1787</v>
      </c>
    </row>
    <row r="1199" spans="1:6" x14ac:dyDescent="0.25">
      <c r="A1199" t="s">
        <v>2095</v>
      </c>
      <c r="B1199" t="s">
        <v>2096</v>
      </c>
      <c r="C1199" s="1">
        <v>-0.71476433883829538</v>
      </c>
      <c r="D1199" s="1">
        <v>-0.10726096666014158</v>
      </c>
      <c r="E1199" s="1">
        <v>-0.60750337217815376</v>
      </c>
      <c r="F1199" t="s">
        <v>2097</v>
      </c>
    </row>
    <row r="1200" spans="1:6" x14ac:dyDescent="0.25">
      <c r="A1200" t="s">
        <v>4189</v>
      </c>
      <c r="B1200" t="s">
        <v>4190</v>
      </c>
      <c r="C1200" s="1">
        <v>-0.1339105864208518</v>
      </c>
      <c r="D1200" s="1">
        <v>0.66232555827687056</v>
      </c>
      <c r="E1200" s="1">
        <v>-0.79623614469772241</v>
      </c>
      <c r="F1200" t="s">
        <v>4191</v>
      </c>
    </row>
    <row r="1201" spans="1:6" x14ac:dyDescent="0.25">
      <c r="A1201" t="s">
        <v>3402</v>
      </c>
      <c r="B1201" t="s">
        <v>3403</v>
      </c>
      <c r="C1201" s="1">
        <v>-0.32945194526917471</v>
      </c>
      <c r="D1201" s="1">
        <v>0.5301163140372942</v>
      </c>
      <c r="E1201" s="1">
        <v>-0.85956825930646885</v>
      </c>
      <c r="F1201" t="s">
        <v>3404</v>
      </c>
    </row>
    <row r="1202" spans="1:6" x14ac:dyDescent="0.25">
      <c r="A1202" t="s">
        <v>4566</v>
      </c>
      <c r="B1202" t="s">
        <v>4567</v>
      </c>
      <c r="C1202" s="1">
        <v>-1.5280942839094775E-2</v>
      </c>
      <c r="D1202" s="1">
        <v>0.32069830001796323</v>
      </c>
      <c r="E1202" s="1">
        <v>-0.33597924285705799</v>
      </c>
      <c r="F1202" t="s">
        <v>4568</v>
      </c>
    </row>
    <row r="1203" spans="1:6" x14ac:dyDescent="0.25">
      <c r="A1203" t="s">
        <v>3960</v>
      </c>
      <c r="B1203" t="s">
        <v>3961</v>
      </c>
      <c r="C1203" s="1">
        <v>-0.19417254768898956</v>
      </c>
      <c r="D1203" s="1">
        <v>-1.5055021415737262E-2</v>
      </c>
      <c r="E1203" s="1">
        <v>-0.17911752627325231</v>
      </c>
      <c r="F1203" t="s">
        <v>3962</v>
      </c>
    </row>
    <row r="1204" spans="1:6" x14ac:dyDescent="0.25">
      <c r="A1204" t="s">
        <v>3008</v>
      </c>
      <c r="B1204" t="s">
        <v>3009</v>
      </c>
      <c r="C1204" s="1">
        <v>-0.42419221442196264</v>
      </c>
      <c r="D1204" s="1">
        <v>-0.26639852617402299</v>
      </c>
      <c r="E1204" s="1">
        <v>-0.15779368824793966</v>
      </c>
      <c r="F1204" t="s">
        <v>3010</v>
      </c>
    </row>
    <row r="1205" spans="1:6" x14ac:dyDescent="0.25">
      <c r="A1205" t="s">
        <v>4125</v>
      </c>
      <c r="B1205" t="s">
        <v>4126</v>
      </c>
      <c r="C1205" s="1">
        <v>-0.14971042789348399</v>
      </c>
      <c r="D1205" s="1">
        <v>-6.0546313707456473E-2</v>
      </c>
      <c r="E1205" s="1">
        <v>-8.9164114186027515E-2</v>
      </c>
      <c r="F1205" t="s">
        <v>4127</v>
      </c>
    </row>
    <row r="1206" spans="1:6" x14ac:dyDescent="0.25">
      <c r="A1206" t="s">
        <v>2992</v>
      </c>
      <c r="B1206" t="s">
        <v>6561</v>
      </c>
      <c r="C1206" s="1">
        <v>-0.42681466705519744</v>
      </c>
      <c r="D1206" s="1">
        <v>0.35099783523658368</v>
      </c>
      <c r="E1206" s="1">
        <v>-0.77781250229178112</v>
      </c>
      <c r="F1206" t="s">
        <v>19</v>
      </c>
    </row>
    <row r="1207" spans="1:6" x14ac:dyDescent="0.25">
      <c r="A1207" t="s">
        <v>2841</v>
      </c>
      <c r="B1207" t="s">
        <v>6561</v>
      </c>
      <c r="C1207" s="1">
        <v>-0.46952909626084516</v>
      </c>
      <c r="D1207" s="1">
        <v>0.31829092615787719</v>
      </c>
      <c r="E1207" s="1">
        <v>-0.7878200224187224</v>
      </c>
      <c r="F1207" t="s">
        <v>2842</v>
      </c>
    </row>
    <row r="1208" spans="1:6" x14ac:dyDescent="0.25">
      <c r="A1208" t="s">
        <v>5471</v>
      </c>
      <c r="B1208" t="s">
        <v>6561</v>
      </c>
      <c r="C1208" s="1">
        <v>0.39592867633113932</v>
      </c>
      <c r="D1208" s="1">
        <v>-0.17129443205381026</v>
      </c>
      <c r="E1208" s="1">
        <v>0.5672231083849496</v>
      </c>
      <c r="F1208" t="s">
        <v>19</v>
      </c>
    </row>
    <row r="1209" spans="1:6" x14ac:dyDescent="0.25">
      <c r="A1209" t="s">
        <v>2519</v>
      </c>
      <c r="B1209" t="s">
        <v>2520</v>
      </c>
      <c r="C1209" s="1">
        <v>-0.56506294328345164</v>
      </c>
      <c r="D1209" s="1">
        <v>-0.12478162471002567</v>
      </c>
      <c r="E1209" s="1">
        <v>-0.44028131857342595</v>
      </c>
      <c r="F1209" t="s">
        <v>2521</v>
      </c>
    </row>
    <row r="1210" spans="1:6" x14ac:dyDescent="0.25">
      <c r="A1210" t="s">
        <v>4378</v>
      </c>
      <c r="B1210" t="s">
        <v>6561</v>
      </c>
      <c r="C1210" s="1">
        <v>-7.8002512001273214E-2</v>
      </c>
      <c r="D1210" s="1">
        <v>-0.33910218069398157</v>
      </c>
      <c r="E1210" s="1">
        <v>0.26109966869270834</v>
      </c>
      <c r="F1210" t="s">
        <v>4379</v>
      </c>
    </row>
    <row r="1211" spans="1:6" x14ac:dyDescent="0.25">
      <c r="A1211" t="s">
        <v>3086</v>
      </c>
      <c r="B1211" t="s">
        <v>6561</v>
      </c>
      <c r="C1211" s="1">
        <v>-0.40998739308332099</v>
      </c>
      <c r="D1211" s="1">
        <v>-0.54169807159171313</v>
      </c>
      <c r="E1211" s="1">
        <v>0.13171067850839213</v>
      </c>
      <c r="F1211" t="s">
        <v>3087</v>
      </c>
    </row>
    <row r="1212" spans="1:6" x14ac:dyDescent="0.25">
      <c r="A1212" t="s">
        <v>4839</v>
      </c>
      <c r="B1212" t="s">
        <v>4840</v>
      </c>
      <c r="C1212" s="1">
        <v>0.15086666562662773</v>
      </c>
      <c r="D1212" s="1">
        <v>-0.24795168749063581</v>
      </c>
      <c r="E1212" s="1">
        <v>0.39881835311726355</v>
      </c>
      <c r="F1212" t="s">
        <v>4841</v>
      </c>
    </row>
    <row r="1213" spans="1:6" x14ac:dyDescent="0.25">
      <c r="A1213" t="s">
        <v>4169</v>
      </c>
      <c r="B1213" t="s">
        <v>4170</v>
      </c>
      <c r="C1213" s="1">
        <v>-0.13750352374993496</v>
      </c>
      <c r="D1213" s="1">
        <v>-0.38816179328744921</v>
      </c>
      <c r="E1213" s="1">
        <v>0.25065826953751424</v>
      </c>
      <c r="F1213" t="s">
        <v>4171</v>
      </c>
    </row>
    <row r="1214" spans="1:6" x14ac:dyDescent="0.25">
      <c r="A1214" t="s">
        <v>3489</v>
      </c>
      <c r="B1214" t="s">
        <v>3490</v>
      </c>
      <c r="C1214" s="1">
        <v>-0.30729232551870844</v>
      </c>
      <c r="D1214" s="1">
        <v>-0.25718804496112957</v>
      </c>
      <c r="E1214" s="1">
        <v>-5.0104280557578873E-2</v>
      </c>
      <c r="F1214" t="s">
        <v>3491</v>
      </c>
    </row>
    <row r="1215" spans="1:6" x14ac:dyDescent="0.25">
      <c r="A1215" t="s">
        <v>4184</v>
      </c>
      <c r="B1215" t="s">
        <v>6561</v>
      </c>
      <c r="C1215" s="1">
        <v>-0.13541325770037771</v>
      </c>
      <c r="D1215" s="1">
        <v>7.9121187815472671E-2</v>
      </c>
      <c r="E1215" s="1">
        <v>-0.21453444551585038</v>
      </c>
      <c r="F1215" t="s">
        <v>4185</v>
      </c>
    </row>
    <row r="1216" spans="1:6" x14ac:dyDescent="0.25">
      <c r="A1216" t="s">
        <v>3362</v>
      </c>
      <c r="B1216" t="s">
        <v>6561</v>
      </c>
      <c r="C1216" s="1">
        <v>-0.33703498727757075</v>
      </c>
      <c r="D1216" s="1">
        <v>4.563370318610916E-2</v>
      </c>
      <c r="E1216" s="1">
        <v>-0.38266869046367991</v>
      </c>
      <c r="F1216" t="s">
        <v>3363</v>
      </c>
    </row>
    <row r="1217" spans="1:6" x14ac:dyDescent="0.25">
      <c r="A1217" t="s">
        <v>2673</v>
      </c>
      <c r="B1217" t="s">
        <v>2674</v>
      </c>
      <c r="C1217" s="1">
        <v>-0.51817941144349577</v>
      </c>
      <c r="D1217" s="1">
        <v>-0.19648644375254287</v>
      </c>
      <c r="E1217" s="1">
        <v>-0.3216929676909529</v>
      </c>
      <c r="F1217" t="s">
        <v>2675</v>
      </c>
    </row>
    <row r="1218" spans="1:6" x14ac:dyDescent="0.25">
      <c r="A1218" t="s">
        <v>5518</v>
      </c>
      <c r="B1218" t="s">
        <v>5519</v>
      </c>
      <c r="C1218" s="1">
        <v>0.43272243371432367</v>
      </c>
      <c r="D1218" s="1">
        <v>0.22185699915888274</v>
      </c>
      <c r="E1218" s="1">
        <v>0.21086543455544093</v>
      </c>
      <c r="F1218" t="s">
        <v>5520</v>
      </c>
    </row>
    <row r="1219" spans="1:6" x14ac:dyDescent="0.25">
      <c r="A1219" t="s">
        <v>4878</v>
      </c>
      <c r="B1219" t="s">
        <v>6561</v>
      </c>
      <c r="C1219" s="1">
        <v>9.4517598784290072E-2</v>
      </c>
      <c r="D1219" s="1">
        <v>0.26840635049160722</v>
      </c>
      <c r="E1219" s="1">
        <v>-0.17388875170731716</v>
      </c>
      <c r="F1219" t="s">
        <v>19</v>
      </c>
    </row>
    <row r="1220" spans="1:6" x14ac:dyDescent="0.25">
      <c r="A1220" t="s">
        <v>5227</v>
      </c>
      <c r="B1220" t="s">
        <v>6561</v>
      </c>
      <c r="C1220" s="1">
        <v>0.24663996758312512</v>
      </c>
      <c r="D1220" s="1">
        <v>0.39132143030503641</v>
      </c>
      <c r="E1220" s="1">
        <v>-0.14468146272191129</v>
      </c>
      <c r="F1220" t="s">
        <v>19</v>
      </c>
    </row>
    <row r="1221" spans="1:6" x14ac:dyDescent="0.25">
      <c r="A1221" t="s">
        <v>3872</v>
      </c>
      <c r="B1221" t="s">
        <v>3873</v>
      </c>
      <c r="C1221" s="1">
        <v>-0.21740537568794735</v>
      </c>
      <c r="D1221" s="1">
        <v>0.1094129628517297</v>
      </c>
      <c r="E1221" s="1">
        <v>-0.32681833853967707</v>
      </c>
      <c r="F1221" t="s">
        <v>3874</v>
      </c>
    </row>
    <row r="1222" spans="1:6" x14ac:dyDescent="0.25">
      <c r="A1222" t="s">
        <v>2217</v>
      </c>
      <c r="B1222" t="s">
        <v>6561</v>
      </c>
      <c r="C1222" s="1">
        <v>-0.67318968373289156</v>
      </c>
      <c r="D1222" s="1">
        <v>-3.9312924024825828E-2</v>
      </c>
      <c r="E1222" s="1">
        <v>-0.63387675970806578</v>
      </c>
      <c r="F1222" t="s">
        <v>19</v>
      </c>
    </row>
    <row r="1223" spans="1:6" x14ac:dyDescent="0.25">
      <c r="A1223" t="s">
        <v>4441</v>
      </c>
      <c r="B1223" t="s">
        <v>6561</v>
      </c>
      <c r="C1223" s="1">
        <v>-6.0477830193752795E-2</v>
      </c>
      <c r="D1223" s="1">
        <v>0.67870731364124781</v>
      </c>
      <c r="E1223" s="1">
        <v>-0.73918514383500056</v>
      </c>
      <c r="F1223" t="s">
        <v>4442</v>
      </c>
    </row>
    <row r="1224" spans="1:6" x14ac:dyDescent="0.25">
      <c r="A1224" t="s">
        <v>2036</v>
      </c>
      <c r="B1224" t="s">
        <v>6561</v>
      </c>
      <c r="C1224" s="1">
        <v>-0.73813613787414389</v>
      </c>
      <c r="D1224" s="1">
        <v>0.23027636233179805</v>
      </c>
      <c r="E1224" s="1">
        <v>-0.96841250020594194</v>
      </c>
      <c r="F1224" t="s">
        <v>2037</v>
      </c>
    </row>
    <row r="1225" spans="1:6" x14ac:dyDescent="0.25">
      <c r="A1225" t="s">
        <v>5200</v>
      </c>
      <c r="B1225" t="s">
        <v>6561</v>
      </c>
      <c r="C1225" s="1">
        <v>0.23514432874529587</v>
      </c>
      <c r="D1225" s="1">
        <v>-0.71541227215764081</v>
      </c>
      <c r="E1225" s="1">
        <v>0.9505566009029367</v>
      </c>
      <c r="F1225" t="s">
        <v>5201</v>
      </c>
    </row>
    <row r="1226" spans="1:6" x14ac:dyDescent="0.25">
      <c r="A1226" t="s">
        <v>4532</v>
      </c>
      <c r="B1226" t="s">
        <v>4533</v>
      </c>
      <c r="C1226" s="1">
        <v>-2.4746662335685933E-2</v>
      </c>
      <c r="D1226" s="1">
        <v>-0.93500598720010464</v>
      </c>
      <c r="E1226" s="1">
        <v>0.91025932486441874</v>
      </c>
      <c r="F1226" t="s">
        <v>18</v>
      </c>
    </row>
    <row r="1227" spans="1:6" x14ac:dyDescent="0.25">
      <c r="A1227" t="s">
        <v>3033</v>
      </c>
      <c r="B1227" t="s">
        <v>3034</v>
      </c>
      <c r="C1227" s="1">
        <v>-0.41754000648201395</v>
      </c>
      <c r="D1227" s="1">
        <v>-0.18628491316295526</v>
      </c>
      <c r="E1227" s="1">
        <v>-0.23125509331905869</v>
      </c>
      <c r="F1227" t="s">
        <v>3035</v>
      </c>
    </row>
    <row r="1228" spans="1:6" x14ac:dyDescent="0.25">
      <c r="A1228" t="s">
        <v>4216</v>
      </c>
      <c r="B1228" t="s">
        <v>4217</v>
      </c>
      <c r="C1228" s="1">
        <v>-0.12617710607714486</v>
      </c>
      <c r="D1228" s="1">
        <v>0.29170840494711292</v>
      </c>
      <c r="E1228" s="1">
        <v>-0.41788551102425775</v>
      </c>
      <c r="F1228" t="s">
        <v>3035</v>
      </c>
    </row>
    <row r="1229" spans="1:6" x14ac:dyDescent="0.25">
      <c r="A1229" t="s">
        <v>2257</v>
      </c>
      <c r="B1229" t="s">
        <v>6561</v>
      </c>
      <c r="C1229" s="1">
        <v>-0.65561904987247566</v>
      </c>
      <c r="D1229" s="1">
        <v>0.2671544369407402</v>
      </c>
      <c r="E1229" s="1">
        <v>-0.9227734868132158</v>
      </c>
      <c r="F1229" t="s">
        <v>2258</v>
      </c>
    </row>
    <row r="1230" spans="1:6" x14ac:dyDescent="0.25">
      <c r="A1230" t="s">
        <v>3006</v>
      </c>
      <c r="B1230" t="s">
        <v>6561</v>
      </c>
      <c r="C1230" s="1">
        <v>-0.42422667073350429</v>
      </c>
      <c r="D1230" s="1">
        <v>-2.0515457117794879E-2</v>
      </c>
      <c r="E1230" s="1">
        <v>-0.40371121361570939</v>
      </c>
      <c r="F1230" t="s">
        <v>3007</v>
      </c>
    </row>
    <row r="1231" spans="1:6" x14ac:dyDescent="0.25">
      <c r="A1231" t="s">
        <v>5206</v>
      </c>
      <c r="B1231" t="s">
        <v>6561</v>
      </c>
      <c r="C1231" s="1">
        <v>0.23903508653901753</v>
      </c>
      <c r="D1231" s="1">
        <v>-0.67890022036412423</v>
      </c>
      <c r="E1231" s="1">
        <v>0.91793530690314173</v>
      </c>
      <c r="F1231" t="s">
        <v>19</v>
      </c>
    </row>
    <row r="1232" spans="1:6" x14ac:dyDescent="0.25">
      <c r="A1232" t="s">
        <v>3823</v>
      </c>
      <c r="B1232" t="s">
        <v>3824</v>
      </c>
      <c r="C1232" s="1">
        <v>-0.22918958369021186</v>
      </c>
      <c r="D1232" s="1">
        <v>-0.41494586177502424</v>
      </c>
      <c r="E1232" s="1">
        <v>0.18575627808481238</v>
      </c>
      <c r="F1232" t="s">
        <v>3633</v>
      </c>
    </row>
    <row r="1233" spans="1:6" x14ac:dyDescent="0.25">
      <c r="A1233" t="s">
        <v>5272</v>
      </c>
      <c r="B1233" t="s">
        <v>6561</v>
      </c>
      <c r="C1233" s="1">
        <v>0.26722220279722719</v>
      </c>
      <c r="D1233" s="1">
        <v>-0.19658817400701298</v>
      </c>
      <c r="E1233" s="1">
        <v>0.4638103768042402</v>
      </c>
      <c r="F1233" t="s">
        <v>18</v>
      </c>
    </row>
    <row r="1234" spans="1:6" x14ac:dyDescent="0.25">
      <c r="A1234" t="s">
        <v>4029</v>
      </c>
      <c r="B1234" t="s">
        <v>6561</v>
      </c>
      <c r="C1234" s="1">
        <v>-0.17766694970616367</v>
      </c>
      <c r="D1234" s="1">
        <v>-3.7474705418662879E-2</v>
      </c>
      <c r="E1234" s="1">
        <v>-0.14019224428750079</v>
      </c>
      <c r="F1234" t="s">
        <v>4030</v>
      </c>
    </row>
    <row r="1235" spans="1:6" x14ac:dyDescent="0.25">
      <c r="A1235" t="s">
        <v>3215</v>
      </c>
      <c r="B1235" t="s">
        <v>6561</v>
      </c>
      <c r="C1235" s="1">
        <v>-0.37444578202565837</v>
      </c>
      <c r="D1235" s="1">
        <v>0.22340733171308319</v>
      </c>
      <c r="E1235" s="1">
        <v>-0.5978531137387415</v>
      </c>
      <c r="F1235" t="s">
        <v>1112</v>
      </c>
    </row>
    <row r="1236" spans="1:6" x14ac:dyDescent="0.25">
      <c r="A1236" t="s">
        <v>3270</v>
      </c>
      <c r="B1236" t="s">
        <v>3271</v>
      </c>
      <c r="C1236" s="1">
        <v>-0.36257007938470825</v>
      </c>
      <c r="D1236" s="1">
        <v>0.42321143072454392</v>
      </c>
      <c r="E1236" s="1">
        <v>-0.78578151010925223</v>
      </c>
      <c r="F1236" t="s">
        <v>3272</v>
      </c>
    </row>
    <row r="1237" spans="1:6" x14ac:dyDescent="0.25">
      <c r="A1237" t="s">
        <v>1634</v>
      </c>
      <c r="B1237" t="s">
        <v>1635</v>
      </c>
      <c r="C1237" s="1">
        <v>-0.93373855773127867</v>
      </c>
      <c r="D1237" s="1">
        <v>0.67719337364883769</v>
      </c>
      <c r="E1237" s="1">
        <v>-1.6109319313801165</v>
      </c>
      <c r="F1237" t="s">
        <v>1636</v>
      </c>
    </row>
    <row r="1238" spans="1:6" x14ac:dyDescent="0.25">
      <c r="A1238" t="s">
        <v>5399</v>
      </c>
      <c r="B1238" t="s">
        <v>6561</v>
      </c>
      <c r="C1238" s="1">
        <v>0.35038454093659033</v>
      </c>
      <c r="D1238" s="1">
        <v>-0.42853793420523395</v>
      </c>
      <c r="E1238" s="1">
        <v>0.77892247514182422</v>
      </c>
      <c r="F1238" t="s">
        <v>5400</v>
      </c>
    </row>
    <row r="1239" spans="1:6" x14ac:dyDescent="0.25">
      <c r="A1239" t="s">
        <v>3875</v>
      </c>
      <c r="B1239" t="s">
        <v>6561</v>
      </c>
      <c r="C1239" s="1">
        <v>-0.2168113890731482</v>
      </c>
      <c r="D1239" s="1">
        <v>0.89812038598078636</v>
      </c>
      <c r="E1239" s="1">
        <v>-1.1149317750539345</v>
      </c>
      <c r="F1239" t="s">
        <v>19</v>
      </c>
    </row>
    <row r="1240" spans="1:6" x14ac:dyDescent="0.25">
      <c r="A1240" t="s">
        <v>5058</v>
      </c>
      <c r="B1240" t="s">
        <v>5059</v>
      </c>
      <c r="C1240" s="1">
        <v>0.17173608817941508</v>
      </c>
      <c r="D1240" s="1">
        <v>-0.36084410101168246</v>
      </c>
      <c r="E1240" s="1">
        <v>0.53258018919109751</v>
      </c>
      <c r="F1240" t="s">
        <v>5060</v>
      </c>
    </row>
    <row r="1241" spans="1:6" x14ac:dyDescent="0.25">
      <c r="A1241" t="s">
        <v>3384</v>
      </c>
      <c r="B1241" t="s">
        <v>6561</v>
      </c>
      <c r="C1241" s="1">
        <v>-0.33286116984951619</v>
      </c>
      <c r="D1241" s="1">
        <v>-4.5846358362591676E-2</v>
      </c>
      <c r="E1241" s="1">
        <v>-0.28701481148692454</v>
      </c>
      <c r="F1241" t="s">
        <v>3385</v>
      </c>
    </row>
    <row r="1242" spans="1:6" x14ac:dyDescent="0.25">
      <c r="A1242" t="s">
        <v>2454</v>
      </c>
      <c r="B1242" t="s">
        <v>2455</v>
      </c>
      <c r="C1242" s="1">
        <v>-0.58291467207229763</v>
      </c>
      <c r="D1242" s="1">
        <v>0.1468591856067428</v>
      </c>
      <c r="E1242" s="1">
        <v>-0.72977385767904046</v>
      </c>
      <c r="F1242" t="s">
        <v>962</v>
      </c>
    </row>
    <row r="1243" spans="1:6" x14ac:dyDescent="0.25">
      <c r="A1243" t="s">
        <v>2712</v>
      </c>
      <c r="B1243" t="s">
        <v>6561</v>
      </c>
      <c r="C1243" s="1">
        <v>-0.50795450048122603</v>
      </c>
      <c r="D1243" s="1">
        <v>-0.15091966732485121</v>
      </c>
      <c r="E1243" s="1">
        <v>-0.35703483315637485</v>
      </c>
      <c r="F1243" t="s">
        <v>19</v>
      </c>
    </row>
    <row r="1244" spans="1:6" x14ac:dyDescent="0.25">
      <c r="A1244" t="s">
        <v>5587</v>
      </c>
      <c r="B1244" t="s">
        <v>6561</v>
      </c>
      <c r="C1244" s="1">
        <v>0.521833756677472</v>
      </c>
      <c r="D1244" s="1">
        <v>0.88753142958577269</v>
      </c>
      <c r="E1244" s="1">
        <v>-0.36569767290830069</v>
      </c>
      <c r="F1244" t="s">
        <v>5588</v>
      </c>
    </row>
    <row r="1245" spans="1:6" x14ac:dyDescent="0.25">
      <c r="A1245" t="s">
        <v>3980</v>
      </c>
      <c r="B1245" t="s">
        <v>6561</v>
      </c>
      <c r="C1245" s="1">
        <v>-0.19051298304143388</v>
      </c>
      <c r="D1245" s="1">
        <v>-0.11696121724996818</v>
      </c>
      <c r="E1245" s="1">
        <v>-7.3551765791465704E-2</v>
      </c>
      <c r="F1245" t="s">
        <v>1112</v>
      </c>
    </row>
    <row r="1246" spans="1:6" x14ac:dyDescent="0.25">
      <c r="A1246" t="s">
        <v>4392</v>
      </c>
      <c r="B1246" t="s">
        <v>4393</v>
      </c>
      <c r="C1246" s="1">
        <v>-7.3680930972431738E-2</v>
      </c>
      <c r="D1246" s="1">
        <v>-0.65484236985830313</v>
      </c>
      <c r="E1246" s="1">
        <v>0.58116143888587135</v>
      </c>
      <c r="F1246" t="s">
        <v>4394</v>
      </c>
    </row>
    <row r="1247" spans="1:6" x14ac:dyDescent="0.25">
      <c r="A1247" t="s">
        <v>4540</v>
      </c>
      <c r="B1247" t="s">
        <v>4541</v>
      </c>
      <c r="C1247" s="1">
        <v>-2.2492360448645797E-2</v>
      </c>
      <c r="D1247" s="1">
        <v>9.7926037343272043E-2</v>
      </c>
      <c r="E1247" s="1">
        <v>-0.12041839779191785</v>
      </c>
      <c r="F1247" t="s">
        <v>4542</v>
      </c>
    </row>
    <row r="1248" spans="1:6" x14ac:dyDescent="0.25">
      <c r="A1248" t="s">
        <v>5472</v>
      </c>
      <c r="B1248" t="s">
        <v>5473</v>
      </c>
      <c r="C1248" s="1">
        <v>0.39592867633113932</v>
      </c>
      <c r="D1248" s="1">
        <v>0.41131441323612639</v>
      </c>
      <c r="E1248" s="1">
        <v>-1.5385736904987068E-2</v>
      </c>
      <c r="F1248" t="s">
        <v>5474</v>
      </c>
    </row>
    <row r="1249" spans="1:6" x14ac:dyDescent="0.25">
      <c r="A1249" t="s">
        <v>4427</v>
      </c>
      <c r="B1249" t="s">
        <v>4428</v>
      </c>
      <c r="C1249" s="1">
        <v>-6.416470735076979E-2</v>
      </c>
      <c r="D1249" s="1">
        <v>0.50854938520198834</v>
      </c>
      <c r="E1249" s="1">
        <v>-0.57271409255275807</v>
      </c>
      <c r="F1249" t="s">
        <v>4429</v>
      </c>
    </row>
    <row r="1250" spans="1:6" x14ac:dyDescent="0.25">
      <c r="A1250" t="s">
        <v>3877</v>
      </c>
      <c r="B1250" t="s">
        <v>3878</v>
      </c>
      <c r="C1250" s="1">
        <v>-0.21572869105543707</v>
      </c>
      <c r="D1250" s="1">
        <v>0.97426972490658226</v>
      </c>
      <c r="E1250" s="1">
        <v>-1.1899984159620194</v>
      </c>
      <c r="F1250" t="s">
        <v>18</v>
      </c>
    </row>
    <row r="1251" spans="1:6" x14ac:dyDescent="0.25">
      <c r="A1251" t="s">
        <v>2232</v>
      </c>
      <c r="B1251" t="s">
        <v>6561</v>
      </c>
      <c r="C1251" s="1">
        <v>-0.66841157678081553</v>
      </c>
      <c r="D1251" s="1">
        <v>0.65183734443631758</v>
      </c>
      <c r="E1251" s="1">
        <v>-1.3202489212171331</v>
      </c>
      <c r="F1251" t="s">
        <v>2233</v>
      </c>
    </row>
    <row r="1252" spans="1:6" x14ac:dyDescent="0.25">
      <c r="A1252" t="s">
        <v>4386</v>
      </c>
      <c r="B1252" t="s">
        <v>6561</v>
      </c>
      <c r="C1252" s="1">
        <v>-7.5847841852834455E-2</v>
      </c>
      <c r="D1252" s="1">
        <v>-6.7957384100474943E-2</v>
      </c>
      <c r="E1252" s="1">
        <v>-7.8904577523595115E-3</v>
      </c>
      <c r="F1252" t="s">
        <v>18</v>
      </c>
    </row>
    <row r="1253" spans="1:6" x14ac:dyDescent="0.25">
      <c r="A1253" t="s">
        <v>5166</v>
      </c>
      <c r="B1253" t="s">
        <v>5167</v>
      </c>
      <c r="C1253" s="1">
        <v>0.21422822805914585</v>
      </c>
      <c r="D1253" s="1">
        <v>0.10647047671172971</v>
      </c>
      <c r="E1253" s="1">
        <v>0.10775775134741614</v>
      </c>
      <c r="F1253" t="s">
        <v>5168</v>
      </c>
    </row>
    <row r="1254" spans="1:6" x14ac:dyDescent="0.25">
      <c r="A1254" t="s">
        <v>4704</v>
      </c>
      <c r="B1254" t="s">
        <v>4705</v>
      </c>
      <c r="C1254" s="1">
        <v>3.088844043542353E-2</v>
      </c>
      <c r="D1254" s="1">
        <v>-0.63473281670403159</v>
      </c>
      <c r="E1254" s="1">
        <v>0.66562125713945508</v>
      </c>
      <c r="F1254" t="s">
        <v>4706</v>
      </c>
    </row>
    <row r="1255" spans="1:6" x14ac:dyDescent="0.25">
      <c r="A1255" t="s">
        <v>4314</v>
      </c>
      <c r="B1255" t="s">
        <v>4315</v>
      </c>
      <c r="C1255" s="1">
        <v>-9.6888076379842064E-2</v>
      </c>
      <c r="D1255" s="1">
        <v>0.13881120119354567</v>
      </c>
      <c r="E1255" s="1">
        <v>-0.23569927757338774</v>
      </c>
      <c r="F1255" t="s">
        <v>4316</v>
      </c>
    </row>
    <row r="1256" spans="1:6" x14ac:dyDescent="0.25">
      <c r="A1256" t="s">
        <v>5666</v>
      </c>
      <c r="B1256" t="s">
        <v>5667</v>
      </c>
      <c r="C1256" s="1">
        <v>0.61381736339334125</v>
      </c>
      <c r="D1256" s="1">
        <v>0.63652569304517725</v>
      </c>
      <c r="E1256" s="1">
        <v>-2.2708329651836001E-2</v>
      </c>
      <c r="F1256" t="s">
        <v>5668</v>
      </c>
    </row>
    <row r="1257" spans="1:6" x14ac:dyDescent="0.25">
      <c r="A1257" t="s">
        <v>5007</v>
      </c>
      <c r="B1257" t="s">
        <v>5008</v>
      </c>
      <c r="C1257" s="1">
        <v>0.1461900273358554</v>
      </c>
      <c r="D1257" s="1">
        <v>-9.538754456883446E-3</v>
      </c>
      <c r="E1257" s="1">
        <v>0.15572878179273886</v>
      </c>
      <c r="F1257" t="s">
        <v>5009</v>
      </c>
    </row>
    <row r="1258" spans="1:6" x14ac:dyDescent="0.25">
      <c r="A1258" t="s">
        <v>5187</v>
      </c>
      <c r="B1258" t="s">
        <v>6561</v>
      </c>
      <c r="C1258" s="1">
        <v>0.2268497524347656</v>
      </c>
      <c r="D1258" s="1">
        <v>-0.52208900581163042</v>
      </c>
      <c r="E1258" s="1">
        <v>0.748938758246396</v>
      </c>
      <c r="F1258" t="s">
        <v>5188</v>
      </c>
    </row>
    <row r="1259" spans="1:6" x14ac:dyDescent="0.25">
      <c r="A1259" t="s">
        <v>2216</v>
      </c>
      <c r="B1259" t="s">
        <v>6561</v>
      </c>
      <c r="C1259" s="1">
        <v>-0.67426668879566365</v>
      </c>
      <c r="D1259" s="1">
        <v>0.34714253886932556</v>
      </c>
      <c r="E1259" s="1">
        <v>-1.0214092276649893</v>
      </c>
      <c r="F1259" t="s">
        <v>19</v>
      </c>
    </row>
    <row r="1260" spans="1:6" x14ac:dyDescent="0.25">
      <c r="A1260" t="s">
        <v>5710</v>
      </c>
      <c r="B1260" t="s">
        <v>6561</v>
      </c>
      <c r="C1260" s="1">
        <v>0.67111914447087062</v>
      </c>
      <c r="D1260" s="1">
        <v>0.39140599749044608</v>
      </c>
      <c r="E1260" s="1">
        <v>0.27971314698042454</v>
      </c>
      <c r="F1260" t="s">
        <v>5711</v>
      </c>
    </row>
    <row r="1261" spans="1:6" x14ac:dyDescent="0.25">
      <c r="A1261" t="s">
        <v>4703</v>
      </c>
      <c r="B1261" t="s">
        <v>6561</v>
      </c>
      <c r="C1261" s="1">
        <v>2.911693261675477E-2</v>
      </c>
      <c r="D1261" s="1">
        <v>0.59834980718288611</v>
      </c>
      <c r="E1261" s="1">
        <v>-0.56923287456613136</v>
      </c>
      <c r="F1261" t="s">
        <v>2164</v>
      </c>
    </row>
    <row r="1262" spans="1:6" x14ac:dyDescent="0.25">
      <c r="A1262" t="s">
        <v>2163</v>
      </c>
      <c r="B1262" t="s">
        <v>6561</v>
      </c>
      <c r="C1262" s="1">
        <v>-0.68965987938784945</v>
      </c>
      <c r="D1262" s="1">
        <v>0.44057259138598148</v>
      </c>
      <c r="E1262" s="1">
        <v>-1.1302324707738309</v>
      </c>
      <c r="F1262" t="s">
        <v>2164</v>
      </c>
    </row>
    <row r="1263" spans="1:6" x14ac:dyDescent="0.25">
      <c r="A1263" t="s">
        <v>2928</v>
      </c>
      <c r="B1263" t="s">
        <v>6561</v>
      </c>
      <c r="C1263" s="1">
        <v>-0.44310141769672012</v>
      </c>
      <c r="D1263" s="1">
        <v>0.47393118833241232</v>
      </c>
      <c r="E1263" s="1">
        <v>-0.9170326060291325</v>
      </c>
      <c r="F1263" t="s">
        <v>19</v>
      </c>
    </row>
    <row r="1264" spans="1:6" x14ac:dyDescent="0.25">
      <c r="A1264" t="s">
        <v>2607</v>
      </c>
      <c r="B1264" t="s">
        <v>6561</v>
      </c>
      <c r="C1264" s="1">
        <v>-0.53596364837864463</v>
      </c>
      <c r="D1264" s="1">
        <v>-3.1391736371916543E-2</v>
      </c>
      <c r="E1264" s="1">
        <v>-0.50457191200672813</v>
      </c>
      <c r="F1264" t="s">
        <v>2608</v>
      </c>
    </row>
    <row r="1265" spans="1:6" x14ac:dyDescent="0.25">
      <c r="A1265" t="s">
        <v>4309</v>
      </c>
      <c r="B1265" t="s">
        <v>6561</v>
      </c>
      <c r="C1265" s="1">
        <v>-9.9535673550914222E-2</v>
      </c>
      <c r="D1265" s="1">
        <v>-0.50339337369969106</v>
      </c>
      <c r="E1265" s="1">
        <v>0.40385770014877687</v>
      </c>
      <c r="F1265" t="s">
        <v>19</v>
      </c>
    </row>
    <row r="1266" spans="1:6" x14ac:dyDescent="0.25">
      <c r="A1266" t="s">
        <v>3613</v>
      </c>
      <c r="B1266" t="s">
        <v>6561</v>
      </c>
      <c r="C1266" s="1">
        <v>-0.27989159605737229</v>
      </c>
      <c r="D1266" s="1">
        <v>-0.33992800537394607</v>
      </c>
      <c r="E1266" s="1">
        <v>6.003640931657378E-2</v>
      </c>
      <c r="F1266" t="s">
        <v>18</v>
      </c>
    </row>
    <row r="1267" spans="1:6" x14ac:dyDescent="0.25">
      <c r="A1267" t="s">
        <v>4823</v>
      </c>
      <c r="B1267" t="s">
        <v>4824</v>
      </c>
      <c r="C1267" s="1">
        <v>7.4000581443776775E-2</v>
      </c>
      <c r="D1267" s="1">
        <v>-0.41134301572110221</v>
      </c>
      <c r="E1267" s="1">
        <v>0.48534359716487896</v>
      </c>
      <c r="F1267" t="s">
        <v>4825</v>
      </c>
    </row>
    <row r="1268" spans="1:6" x14ac:dyDescent="0.25">
      <c r="A1268" t="s">
        <v>3602</v>
      </c>
      <c r="B1268" t="s">
        <v>6561</v>
      </c>
      <c r="C1268" s="1">
        <v>-0.28201208064806077</v>
      </c>
      <c r="D1268" s="1">
        <v>-0.43295940727610632</v>
      </c>
      <c r="E1268" s="1">
        <v>0.15094732662804555</v>
      </c>
      <c r="F1268" t="s">
        <v>18</v>
      </c>
    </row>
    <row r="1269" spans="1:6" x14ac:dyDescent="0.25">
      <c r="A1269" t="s">
        <v>4286</v>
      </c>
      <c r="B1269" t="s">
        <v>6561</v>
      </c>
      <c r="C1269" s="1">
        <v>-0.10600832381903985</v>
      </c>
      <c r="D1269" s="1">
        <v>0.46390416753896713</v>
      </c>
      <c r="E1269" s="1">
        <v>-0.56991249135800692</v>
      </c>
      <c r="F1269" t="s">
        <v>155</v>
      </c>
    </row>
    <row r="1270" spans="1:6" x14ac:dyDescent="0.25">
      <c r="A1270" t="s">
        <v>2982</v>
      </c>
      <c r="B1270" t="s">
        <v>6561</v>
      </c>
      <c r="C1270" s="1">
        <v>-0.43075254263073687</v>
      </c>
      <c r="D1270" s="1">
        <v>0.27690226343135299</v>
      </c>
      <c r="E1270" s="1">
        <v>-0.70765480606208986</v>
      </c>
      <c r="F1270" t="s">
        <v>18</v>
      </c>
    </row>
    <row r="1271" spans="1:6" x14ac:dyDescent="0.25">
      <c r="A1271" t="s">
        <v>5070</v>
      </c>
      <c r="B1271" t="s">
        <v>6561</v>
      </c>
      <c r="C1271" s="1">
        <v>0.17540549896705371</v>
      </c>
      <c r="D1271" s="1">
        <v>0.43173210389210387</v>
      </c>
      <c r="E1271" s="1">
        <v>-0.25632660492505016</v>
      </c>
      <c r="F1271" t="s">
        <v>5071</v>
      </c>
    </row>
    <row r="1272" spans="1:6" x14ac:dyDescent="0.25">
      <c r="A1272" t="s">
        <v>3719</v>
      </c>
      <c r="B1272" t="s">
        <v>3720</v>
      </c>
      <c r="C1272" s="1">
        <v>-0.24895922062207085</v>
      </c>
      <c r="D1272" s="1">
        <v>-0.28572007232546676</v>
      </c>
      <c r="E1272" s="1">
        <v>3.6760851703395908E-2</v>
      </c>
      <c r="F1272" t="s">
        <v>3721</v>
      </c>
    </row>
    <row r="1273" spans="1:6" x14ac:dyDescent="0.25">
      <c r="A1273" t="s">
        <v>5656</v>
      </c>
      <c r="B1273" t="s">
        <v>6561</v>
      </c>
      <c r="C1273" s="1">
        <v>0.60592211935680207</v>
      </c>
      <c r="D1273" s="1">
        <v>-3.2167817025193696E-2</v>
      </c>
      <c r="E1273" s="1">
        <v>0.63808993638199574</v>
      </c>
      <c r="F1273" t="s">
        <v>19</v>
      </c>
    </row>
    <row r="1274" spans="1:6" x14ac:dyDescent="0.25">
      <c r="A1274" t="s">
        <v>4914</v>
      </c>
      <c r="B1274" t="s">
        <v>6561</v>
      </c>
      <c r="C1274" s="1">
        <v>0.1074290757085479</v>
      </c>
      <c r="D1274" s="1">
        <v>-4.9529647784307525E-2</v>
      </c>
      <c r="E1274" s="1">
        <v>0.15695872349285542</v>
      </c>
      <c r="F1274" t="s">
        <v>4915</v>
      </c>
    </row>
    <row r="1275" spans="1:6" x14ac:dyDescent="0.25">
      <c r="A1275" t="s">
        <v>5485</v>
      </c>
      <c r="B1275" t="s">
        <v>6561</v>
      </c>
      <c r="C1275" s="1">
        <v>0.40846484535535771</v>
      </c>
      <c r="D1275" s="1">
        <v>0.16390121381454245</v>
      </c>
      <c r="E1275" s="1">
        <v>0.24456363154081526</v>
      </c>
      <c r="F1275" t="s">
        <v>19</v>
      </c>
    </row>
    <row r="1276" spans="1:6" x14ac:dyDescent="0.25">
      <c r="A1276" t="s">
        <v>1937</v>
      </c>
      <c r="B1276" t="s">
        <v>6561</v>
      </c>
      <c r="C1276" s="1">
        <v>-0.7776075786635519</v>
      </c>
      <c r="D1276" s="1">
        <v>0.40688709257062572</v>
      </c>
      <c r="E1276" s="1">
        <v>-1.1844946712341775</v>
      </c>
      <c r="F1276" t="s">
        <v>19</v>
      </c>
    </row>
    <row r="1277" spans="1:6" x14ac:dyDescent="0.25">
      <c r="A1277" t="s">
        <v>4015</v>
      </c>
      <c r="B1277" t="s">
        <v>6561</v>
      </c>
      <c r="C1277" s="1">
        <v>-0.18083577565276254</v>
      </c>
      <c r="D1277" s="1">
        <v>-0.30680680786269932</v>
      </c>
      <c r="E1277" s="1">
        <v>0.12597103220993677</v>
      </c>
      <c r="F1277" t="s">
        <v>18</v>
      </c>
    </row>
    <row r="1278" spans="1:6" x14ac:dyDescent="0.25">
      <c r="A1278" t="s">
        <v>4895</v>
      </c>
      <c r="B1278" t="s">
        <v>4896</v>
      </c>
      <c r="C1278" s="1">
        <v>0.10073371542121266</v>
      </c>
      <c r="D1278" s="1">
        <v>-0.32771427436308542</v>
      </c>
      <c r="E1278" s="1">
        <v>0.4284479897842981</v>
      </c>
      <c r="F1278" t="s">
        <v>4897</v>
      </c>
    </row>
    <row r="1279" spans="1:6" x14ac:dyDescent="0.25">
      <c r="A1279" t="s">
        <v>3350</v>
      </c>
      <c r="B1279" t="s">
        <v>6561</v>
      </c>
      <c r="C1279" s="1">
        <v>-0.34088537333144364</v>
      </c>
      <c r="D1279" s="1">
        <v>9.0113506013417957E-2</v>
      </c>
      <c r="E1279" s="1">
        <v>-0.43099887934486159</v>
      </c>
      <c r="F1279" t="s">
        <v>3351</v>
      </c>
    </row>
    <row r="1280" spans="1:6" x14ac:dyDescent="0.25">
      <c r="A1280" t="s">
        <v>2987</v>
      </c>
      <c r="B1280" t="s">
        <v>6561</v>
      </c>
      <c r="C1280" s="1">
        <v>-0.42872174029662152</v>
      </c>
      <c r="D1280" s="1">
        <v>0.55076806111155197</v>
      </c>
      <c r="E1280" s="1">
        <v>-0.97948980140817343</v>
      </c>
      <c r="F1280" t="s">
        <v>2988</v>
      </c>
    </row>
    <row r="1281" spans="1:6" x14ac:dyDescent="0.25">
      <c r="A1281" t="s">
        <v>5259</v>
      </c>
      <c r="B1281" t="s">
        <v>6561</v>
      </c>
      <c r="C1281" s="1">
        <v>0.26209789490127233</v>
      </c>
      <c r="D1281" s="1">
        <v>-1.7702001733458986E-2</v>
      </c>
      <c r="E1281" s="1">
        <v>0.27979989663473132</v>
      </c>
      <c r="F1281" t="s">
        <v>19</v>
      </c>
    </row>
    <row r="1282" spans="1:6" x14ac:dyDescent="0.25">
      <c r="A1282" t="s">
        <v>4980</v>
      </c>
      <c r="B1282" t="s">
        <v>3177</v>
      </c>
      <c r="C1282" s="1">
        <v>0.13538837959415359</v>
      </c>
      <c r="D1282" s="1">
        <v>-0.10830766069458964</v>
      </c>
      <c r="E1282" s="1">
        <v>0.24369604028874323</v>
      </c>
      <c r="F1282" t="s">
        <v>4981</v>
      </c>
    </row>
    <row r="1283" spans="1:6" x14ac:dyDescent="0.25">
      <c r="A1283" t="s">
        <v>5087</v>
      </c>
      <c r="B1283" t="s">
        <v>3460</v>
      </c>
      <c r="C1283" s="1">
        <v>0.18057224564182084</v>
      </c>
      <c r="D1283" s="1">
        <v>0.12041556545664123</v>
      </c>
      <c r="E1283" s="1">
        <v>6.0156680185179612E-2</v>
      </c>
      <c r="F1283" t="s">
        <v>5088</v>
      </c>
    </row>
    <row r="1284" spans="1:6" x14ac:dyDescent="0.25">
      <c r="A1284" t="s">
        <v>5763</v>
      </c>
      <c r="B1284" t="s">
        <v>6561</v>
      </c>
      <c r="C1284" s="1">
        <v>0.78427130894456298</v>
      </c>
      <c r="D1284" s="1">
        <v>-0.20582046669012929</v>
      </c>
      <c r="E1284" s="1">
        <v>0.99009177563469231</v>
      </c>
      <c r="F1284" t="s">
        <v>5764</v>
      </c>
    </row>
    <row r="1285" spans="1:6" x14ac:dyDescent="0.25">
      <c r="A1285" t="s">
        <v>4952</v>
      </c>
      <c r="B1285" t="s">
        <v>6561</v>
      </c>
      <c r="C1285" s="1">
        <v>0.12207089363676461</v>
      </c>
      <c r="D1285" s="1">
        <v>-0.32454504207270829</v>
      </c>
      <c r="E1285" s="1">
        <v>0.44661593570947289</v>
      </c>
      <c r="F1285" t="s">
        <v>4953</v>
      </c>
    </row>
    <row r="1286" spans="1:6" x14ac:dyDescent="0.25">
      <c r="A1286" t="s">
        <v>5759</v>
      </c>
      <c r="B1286" t="s">
        <v>6561</v>
      </c>
      <c r="C1286" s="1">
        <v>0.77561283926400237</v>
      </c>
      <c r="D1286" s="1">
        <v>0.15896734137770682</v>
      </c>
      <c r="E1286" s="1">
        <v>0.61664549788629552</v>
      </c>
      <c r="F1286" t="s">
        <v>5760</v>
      </c>
    </row>
    <row r="1287" spans="1:6" x14ac:dyDescent="0.25">
      <c r="A1287" t="s">
        <v>5849</v>
      </c>
      <c r="B1287" t="s">
        <v>6561</v>
      </c>
      <c r="C1287" s="1">
        <v>0.91908000461643258</v>
      </c>
      <c r="D1287" s="1">
        <v>-0.44186776612140072</v>
      </c>
      <c r="E1287" s="1">
        <v>1.3609477707378332</v>
      </c>
      <c r="F1287" t="s">
        <v>5850</v>
      </c>
    </row>
    <row r="1288" spans="1:6" x14ac:dyDescent="0.25">
      <c r="A1288" t="s">
        <v>2984</v>
      </c>
      <c r="B1288" t="s">
        <v>6561</v>
      </c>
      <c r="C1288" s="1">
        <v>-0.43041272516575957</v>
      </c>
      <c r="D1288" s="1">
        <v>-0.13326653086346424</v>
      </c>
      <c r="E1288" s="1">
        <v>-0.29714619430229533</v>
      </c>
      <c r="F1288" t="s">
        <v>1936</v>
      </c>
    </row>
    <row r="1289" spans="1:6" x14ac:dyDescent="0.25">
      <c r="A1289" t="s">
        <v>4684</v>
      </c>
      <c r="B1289" t="s">
        <v>6561</v>
      </c>
      <c r="C1289" s="1">
        <v>2.308361311304093E-2</v>
      </c>
      <c r="D1289" s="1">
        <v>-0.14682765332546227</v>
      </c>
      <c r="E1289" s="1">
        <v>0.16991126643850321</v>
      </c>
      <c r="F1289" t="s">
        <v>4685</v>
      </c>
    </row>
    <row r="1290" spans="1:6" x14ac:dyDescent="0.25">
      <c r="A1290" t="s">
        <v>5619</v>
      </c>
      <c r="B1290" t="s">
        <v>6561</v>
      </c>
      <c r="C1290" s="1">
        <v>0.55634142874027648</v>
      </c>
      <c r="D1290" s="1">
        <v>-0.3853136688985801</v>
      </c>
      <c r="E1290" s="1">
        <v>0.94165509763885658</v>
      </c>
      <c r="F1290" t="s">
        <v>5620</v>
      </c>
    </row>
    <row r="1291" spans="1:6" x14ac:dyDescent="0.25">
      <c r="A1291" t="s">
        <v>4329</v>
      </c>
      <c r="B1291" t="s">
        <v>4330</v>
      </c>
      <c r="C1291" s="1">
        <v>-9.4876330565669881E-2</v>
      </c>
      <c r="D1291" s="1">
        <v>-0.53983993144018849</v>
      </c>
      <c r="E1291" s="1">
        <v>0.44496360087451858</v>
      </c>
      <c r="F1291" t="s">
        <v>4331</v>
      </c>
    </row>
    <row r="1292" spans="1:6" x14ac:dyDescent="0.25">
      <c r="A1292" t="s">
        <v>2419</v>
      </c>
      <c r="B1292" t="s">
        <v>2420</v>
      </c>
      <c r="C1292" s="1">
        <v>-0.59501616538507907</v>
      </c>
      <c r="D1292" s="1">
        <v>-0.48198774320347099</v>
      </c>
      <c r="E1292" s="1">
        <v>-0.11302842218160808</v>
      </c>
      <c r="F1292" t="s">
        <v>2421</v>
      </c>
    </row>
    <row r="1293" spans="1:6" x14ac:dyDescent="0.25">
      <c r="A1293" t="s">
        <v>2463</v>
      </c>
      <c r="B1293" t="s">
        <v>2464</v>
      </c>
      <c r="C1293" s="1">
        <v>-0.58171684121750189</v>
      </c>
      <c r="D1293" s="1">
        <v>-0.27442901959214522</v>
      </c>
      <c r="E1293" s="1">
        <v>-0.30728782162535667</v>
      </c>
      <c r="F1293" t="s">
        <v>2465</v>
      </c>
    </row>
    <row r="1294" spans="1:6" x14ac:dyDescent="0.25">
      <c r="A1294" t="s">
        <v>5163</v>
      </c>
      <c r="B1294" t="s">
        <v>5164</v>
      </c>
      <c r="C1294" s="1">
        <v>0.21254463538010088</v>
      </c>
      <c r="D1294" s="1">
        <v>1.4635346368397086E-2</v>
      </c>
      <c r="E1294" s="1">
        <v>0.19790928901170379</v>
      </c>
      <c r="F1294" t="s">
        <v>18</v>
      </c>
    </row>
    <row r="1295" spans="1:6" x14ac:dyDescent="0.25">
      <c r="A1295" t="s">
        <v>2496</v>
      </c>
      <c r="B1295" t="s">
        <v>2497</v>
      </c>
      <c r="C1295" s="1">
        <v>-0.57337452644594444</v>
      </c>
      <c r="D1295" s="1">
        <v>0.30666133823405201</v>
      </c>
      <c r="E1295" s="1">
        <v>-0.88003586467999639</v>
      </c>
      <c r="F1295" t="s">
        <v>2498</v>
      </c>
    </row>
    <row r="1296" spans="1:6" x14ac:dyDescent="0.25">
      <c r="A1296" t="s">
        <v>4543</v>
      </c>
      <c r="B1296" t="s">
        <v>6561</v>
      </c>
      <c r="C1296" s="1">
        <v>-2.1869179960590721E-2</v>
      </c>
      <c r="D1296" s="1">
        <v>-0.21185362783899536</v>
      </c>
      <c r="E1296" s="1">
        <v>0.18998444787840463</v>
      </c>
      <c r="F1296" t="s">
        <v>4544</v>
      </c>
    </row>
    <row r="1297" spans="1:6" x14ac:dyDescent="0.25">
      <c r="A1297" t="s">
        <v>5215</v>
      </c>
      <c r="B1297" t="s">
        <v>6561</v>
      </c>
      <c r="C1297" s="1">
        <v>0.24100809950379473</v>
      </c>
      <c r="D1297" s="1">
        <v>0.3123927327405599</v>
      </c>
      <c r="E1297" s="1">
        <v>-7.1384633236765166E-2</v>
      </c>
      <c r="F1297" t="s">
        <v>19</v>
      </c>
    </row>
    <row r="1298" spans="1:6" x14ac:dyDescent="0.25">
      <c r="A1298" t="s">
        <v>1685</v>
      </c>
      <c r="B1298" t="s">
        <v>6561</v>
      </c>
      <c r="C1298" s="1">
        <v>-0.90046432644908558</v>
      </c>
      <c r="D1298" s="1">
        <v>0.35379986975697614</v>
      </c>
      <c r="E1298" s="1">
        <v>-1.2542641962060617</v>
      </c>
      <c r="F1298" t="s">
        <v>1686</v>
      </c>
    </row>
    <row r="1299" spans="1:6" x14ac:dyDescent="0.25">
      <c r="A1299" t="s">
        <v>5550</v>
      </c>
      <c r="B1299" t="s">
        <v>6561</v>
      </c>
      <c r="C1299" s="1">
        <v>0.46313275055657921</v>
      </c>
      <c r="D1299" s="1">
        <v>0.52144963508164721</v>
      </c>
      <c r="E1299" s="1">
        <v>-5.8316884525068002E-2</v>
      </c>
      <c r="F1299" t="s">
        <v>5551</v>
      </c>
    </row>
    <row r="1300" spans="1:6" x14ac:dyDescent="0.25">
      <c r="A1300" t="s">
        <v>2698</v>
      </c>
      <c r="B1300" t="s">
        <v>6561</v>
      </c>
      <c r="C1300" s="1">
        <v>-0.51403515490784535</v>
      </c>
      <c r="D1300" s="1">
        <v>3.3277700879568075E-3</v>
      </c>
      <c r="E1300" s="1">
        <v>-0.51736292499580216</v>
      </c>
      <c r="F1300" t="s">
        <v>2699</v>
      </c>
    </row>
    <row r="1301" spans="1:6" x14ac:dyDescent="0.25">
      <c r="A1301" t="s">
        <v>3880</v>
      </c>
      <c r="B1301" t="s">
        <v>6561</v>
      </c>
      <c r="C1301" s="1">
        <v>-0.21423065512542869</v>
      </c>
      <c r="D1301" s="1">
        <v>0.174381691708938</v>
      </c>
      <c r="E1301" s="1">
        <v>-0.38861234683436668</v>
      </c>
      <c r="F1301" t="s">
        <v>3881</v>
      </c>
    </row>
    <row r="1302" spans="1:6" x14ac:dyDescent="0.25">
      <c r="A1302" t="s">
        <v>1917</v>
      </c>
      <c r="B1302" t="s">
        <v>6561</v>
      </c>
      <c r="C1302" s="1">
        <v>-0.78398222066769363</v>
      </c>
      <c r="D1302" s="1">
        <v>9.2673558026760472E-2</v>
      </c>
      <c r="E1302" s="1">
        <v>-0.8766557786944541</v>
      </c>
      <c r="F1302" t="s">
        <v>1918</v>
      </c>
    </row>
    <row r="1303" spans="1:6" x14ac:dyDescent="0.25">
      <c r="A1303" t="s">
        <v>5708</v>
      </c>
      <c r="B1303" t="s">
        <v>6561</v>
      </c>
      <c r="C1303" s="1">
        <v>0.66558096092944075</v>
      </c>
      <c r="D1303" s="1">
        <v>0.28746862414398955</v>
      </c>
      <c r="E1303" s="1">
        <v>0.3781123367854512</v>
      </c>
      <c r="F1303" t="s">
        <v>5709</v>
      </c>
    </row>
    <row r="1304" spans="1:6" x14ac:dyDescent="0.25">
      <c r="A1304" t="s">
        <v>3909</v>
      </c>
      <c r="B1304" t="s">
        <v>3910</v>
      </c>
      <c r="C1304" s="1">
        <v>-0.20888899605046113</v>
      </c>
      <c r="D1304" s="1">
        <v>0.11774026892850496</v>
      </c>
      <c r="E1304" s="1">
        <v>-0.32662926497896611</v>
      </c>
      <c r="F1304" t="s">
        <v>19</v>
      </c>
    </row>
    <row r="1305" spans="1:6" x14ac:dyDescent="0.25">
      <c r="A1305" t="s">
        <v>3344</v>
      </c>
      <c r="B1305" t="s">
        <v>3345</v>
      </c>
      <c r="C1305" s="1">
        <v>-0.34170920060979587</v>
      </c>
      <c r="D1305" s="1">
        <v>0.43642346543515065</v>
      </c>
      <c r="E1305" s="1">
        <v>-0.77813266604494657</v>
      </c>
      <c r="F1305" t="s">
        <v>18</v>
      </c>
    </row>
    <row r="1306" spans="1:6" x14ac:dyDescent="0.25">
      <c r="A1306" t="s">
        <v>3486</v>
      </c>
      <c r="B1306" t="s">
        <v>6561</v>
      </c>
      <c r="C1306" s="1">
        <v>-0.30788864161805413</v>
      </c>
      <c r="D1306" s="1">
        <v>-1.7055164179729985E-2</v>
      </c>
      <c r="E1306" s="1">
        <v>-0.29083347743832416</v>
      </c>
      <c r="F1306" t="s">
        <v>19</v>
      </c>
    </row>
    <row r="1307" spans="1:6" x14ac:dyDescent="0.25">
      <c r="A1307" t="s">
        <v>1753</v>
      </c>
      <c r="B1307" t="s">
        <v>6561</v>
      </c>
      <c r="C1307" s="1">
        <v>-0.86449003368826716</v>
      </c>
      <c r="D1307" s="1">
        <v>-0.4315156982825023</v>
      </c>
      <c r="E1307" s="1">
        <v>-0.43297433540576485</v>
      </c>
      <c r="F1307" t="s">
        <v>19</v>
      </c>
    </row>
    <row r="1308" spans="1:6" x14ac:dyDescent="0.25">
      <c r="A1308" t="s">
        <v>4120</v>
      </c>
      <c r="B1308" t="s">
        <v>4121</v>
      </c>
      <c r="C1308" s="1">
        <v>-0.15038807587922717</v>
      </c>
      <c r="D1308" s="1">
        <v>-0.36860739924994224</v>
      </c>
      <c r="E1308" s="1">
        <v>0.21821932337071506</v>
      </c>
      <c r="F1308" t="s">
        <v>3035</v>
      </c>
    </row>
    <row r="1309" spans="1:6" x14ac:dyDescent="0.25">
      <c r="A1309" t="s">
        <v>3424</v>
      </c>
      <c r="B1309" t="s">
        <v>6561</v>
      </c>
      <c r="C1309" s="1">
        <v>-0.32251851643883539</v>
      </c>
      <c r="D1309" s="1">
        <v>0.25080076259425543</v>
      </c>
      <c r="E1309" s="1">
        <v>-0.57331927903309077</v>
      </c>
      <c r="F1309" t="s">
        <v>18</v>
      </c>
    </row>
    <row r="1310" spans="1:6" x14ac:dyDescent="0.25">
      <c r="A1310" t="s">
        <v>4930</v>
      </c>
      <c r="B1310" t="s">
        <v>4931</v>
      </c>
      <c r="C1310" s="1">
        <v>0.11289405640593335</v>
      </c>
      <c r="D1310" s="1">
        <v>0.15353705960858716</v>
      </c>
      <c r="E1310" s="1">
        <v>-4.0643003202653807E-2</v>
      </c>
      <c r="F1310" t="s">
        <v>4932</v>
      </c>
    </row>
    <row r="1311" spans="1:6" x14ac:dyDescent="0.25">
      <c r="A1311" t="s">
        <v>5147</v>
      </c>
      <c r="B1311" t="s">
        <v>6561</v>
      </c>
      <c r="C1311" s="1">
        <v>0.20629844521614735</v>
      </c>
      <c r="D1311" s="1">
        <v>0.82888808360724553</v>
      </c>
      <c r="E1311" s="1">
        <v>-0.62258963839109815</v>
      </c>
      <c r="F1311" t="s">
        <v>5148</v>
      </c>
    </row>
    <row r="1312" spans="1:6" x14ac:dyDescent="0.25">
      <c r="A1312" t="s">
        <v>4424</v>
      </c>
      <c r="B1312" t="s">
        <v>4425</v>
      </c>
      <c r="C1312" s="1">
        <v>-6.5060567436397931E-2</v>
      </c>
      <c r="D1312" s="1">
        <v>-0.21497494977396484</v>
      </c>
      <c r="E1312" s="1">
        <v>0.1499143823375669</v>
      </c>
      <c r="F1312" t="s">
        <v>4426</v>
      </c>
    </row>
    <row r="1313" spans="1:6" x14ac:dyDescent="0.25">
      <c r="A1313" t="s">
        <v>5428</v>
      </c>
      <c r="B1313" t="s">
        <v>6561</v>
      </c>
      <c r="C1313" s="1">
        <v>0.36771941495582594</v>
      </c>
      <c r="D1313" s="1">
        <v>3.9651991292549336E-2</v>
      </c>
      <c r="E1313" s="1">
        <v>0.32806742366327662</v>
      </c>
      <c r="F1313" t="s">
        <v>19</v>
      </c>
    </row>
    <row r="1314" spans="1:6" x14ac:dyDescent="0.25">
      <c r="A1314" t="s">
        <v>5644</v>
      </c>
      <c r="B1314" t="s">
        <v>5645</v>
      </c>
      <c r="C1314" s="1">
        <v>0.58915029768458926</v>
      </c>
      <c r="D1314" s="1">
        <v>0.50082622539879329</v>
      </c>
      <c r="E1314" s="1">
        <v>8.8324072285795974E-2</v>
      </c>
      <c r="F1314" t="s">
        <v>5646</v>
      </c>
    </row>
    <row r="1315" spans="1:6" x14ac:dyDescent="0.25">
      <c r="A1315" t="s">
        <v>5581</v>
      </c>
      <c r="B1315" t="s">
        <v>6561</v>
      </c>
      <c r="C1315" s="1">
        <v>0.51457317282975823</v>
      </c>
      <c r="D1315" s="1">
        <v>-1.1942425689463187E-2</v>
      </c>
      <c r="E1315" s="1">
        <v>0.52651559851922136</v>
      </c>
      <c r="F1315" t="s">
        <v>5582</v>
      </c>
    </row>
    <row r="1316" spans="1:6" x14ac:dyDescent="0.25">
      <c r="A1316" t="s">
        <v>5106</v>
      </c>
      <c r="B1316" t="s">
        <v>6561</v>
      </c>
      <c r="C1316" s="1">
        <v>0.18807234815257215</v>
      </c>
      <c r="D1316" s="1">
        <v>0.60605786665933892</v>
      </c>
      <c r="E1316" s="1">
        <v>-0.4179855185067668</v>
      </c>
      <c r="F1316" t="s">
        <v>5107</v>
      </c>
    </row>
    <row r="1317" spans="1:6" x14ac:dyDescent="0.25">
      <c r="A1317" t="s">
        <v>5074</v>
      </c>
      <c r="B1317" t="s">
        <v>6561</v>
      </c>
      <c r="C1317" s="1">
        <v>0.17687776208407918</v>
      </c>
      <c r="D1317" s="1">
        <v>4.0988411450838876E-2</v>
      </c>
      <c r="E1317" s="1">
        <v>0.13588935063324031</v>
      </c>
      <c r="F1317" t="s">
        <v>5075</v>
      </c>
    </row>
    <row r="1318" spans="1:6" x14ac:dyDescent="0.25">
      <c r="A1318" t="s">
        <v>4744</v>
      </c>
      <c r="B1318" t="s">
        <v>6561</v>
      </c>
      <c r="C1318" s="1">
        <v>4.2814233438079399E-2</v>
      </c>
      <c r="D1318" s="1">
        <v>0.35283987007344836</v>
      </c>
      <c r="E1318" s="1">
        <v>-0.31002563663536897</v>
      </c>
      <c r="F1318" t="s">
        <v>18</v>
      </c>
    </row>
    <row r="1319" spans="1:6" x14ac:dyDescent="0.25">
      <c r="A1319" t="s">
        <v>5288</v>
      </c>
      <c r="B1319" t="s">
        <v>6561</v>
      </c>
      <c r="C1319" s="1">
        <v>0.27510723813436877</v>
      </c>
      <c r="D1319" s="1">
        <v>-0.14059833017280043</v>
      </c>
      <c r="E1319" s="1">
        <v>0.4157055683071692</v>
      </c>
      <c r="F1319" t="s">
        <v>5107</v>
      </c>
    </row>
    <row r="1320" spans="1:6" x14ac:dyDescent="0.25">
      <c r="A1320" t="s">
        <v>5379</v>
      </c>
      <c r="B1320" t="s">
        <v>6561</v>
      </c>
      <c r="C1320" s="1">
        <v>0.34016721317240467</v>
      </c>
      <c r="D1320" s="1">
        <v>-0.76479578162739115</v>
      </c>
      <c r="E1320" s="1">
        <v>1.1049629947997959</v>
      </c>
      <c r="F1320" t="s">
        <v>5380</v>
      </c>
    </row>
    <row r="1321" spans="1:6" x14ac:dyDescent="0.25">
      <c r="A1321" t="s">
        <v>1996</v>
      </c>
      <c r="B1321" t="s">
        <v>6561</v>
      </c>
      <c r="C1321" s="1">
        <v>-0.75676332487070785</v>
      </c>
      <c r="D1321" s="1">
        <v>0.29490789068733975</v>
      </c>
      <c r="E1321" s="1">
        <v>-1.0516712155580477</v>
      </c>
      <c r="F1321" t="s">
        <v>18</v>
      </c>
    </row>
    <row r="1322" spans="1:6" x14ac:dyDescent="0.25">
      <c r="A1322" t="s">
        <v>3609</v>
      </c>
      <c r="B1322" t="s">
        <v>6561</v>
      </c>
      <c r="C1322" s="1">
        <v>-0.28010791919273537</v>
      </c>
      <c r="D1322" s="1">
        <v>0.78794952288501086</v>
      </c>
      <c r="E1322" s="1">
        <v>-1.0680574420777462</v>
      </c>
      <c r="F1322" t="s">
        <v>3610</v>
      </c>
    </row>
    <row r="1323" spans="1:6" x14ac:dyDescent="0.25">
      <c r="A1323" t="s">
        <v>2620</v>
      </c>
      <c r="B1323" t="s">
        <v>2621</v>
      </c>
      <c r="C1323" s="1">
        <v>-0.53172047944417689</v>
      </c>
      <c r="D1323" s="1">
        <v>0.18157967338493006</v>
      </c>
      <c r="E1323" s="1">
        <v>-0.71330015282910697</v>
      </c>
      <c r="F1323" t="s">
        <v>2622</v>
      </c>
    </row>
    <row r="1324" spans="1:6" x14ac:dyDescent="0.25">
      <c r="A1324" t="s">
        <v>2806</v>
      </c>
      <c r="B1324" t="s">
        <v>2807</v>
      </c>
      <c r="C1324" s="1">
        <v>-0.47969045762109719</v>
      </c>
      <c r="D1324" s="1">
        <v>-0.96391855434474749</v>
      </c>
      <c r="E1324" s="1">
        <v>0.4842280967236503</v>
      </c>
      <c r="F1324" t="s">
        <v>2808</v>
      </c>
    </row>
    <row r="1325" spans="1:6" x14ac:dyDescent="0.25">
      <c r="A1325" t="s">
        <v>4287</v>
      </c>
      <c r="B1325" t="s">
        <v>6561</v>
      </c>
      <c r="C1325" s="1">
        <v>-0.10588154457670979</v>
      </c>
      <c r="D1325" s="1">
        <v>-0.98633583848207151</v>
      </c>
      <c r="E1325" s="1">
        <v>0.88045429390536167</v>
      </c>
      <c r="F1325" t="s">
        <v>4288</v>
      </c>
    </row>
    <row r="1326" spans="1:6" x14ac:dyDescent="0.25">
      <c r="A1326" t="s">
        <v>2281</v>
      </c>
      <c r="B1326" t="s">
        <v>6561</v>
      </c>
      <c r="C1326" s="1">
        <v>-0.64676778519462808</v>
      </c>
      <c r="D1326" s="1">
        <v>6.2826837455438933E-2</v>
      </c>
      <c r="E1326" s="1">
        <v>-0.70959462265006701</v>
      </c>
      <c r="F1326" t="s">
        <v>2282</v>
      </c>
    </row>
    <row r="1327" spans="1:6" x14ac:dyDescent="0.25">
      <c r="A1327" t="s">
        <v>5284</v>
      </c>
      <c r="B1327" t="s">
        <v>6561</v>
      </c>
      <c r="C1327" s="1">
        <v>0.2739063890559541</v>
      </c>
      <c r="D1327" s="1">
        <v>0.70462067029523068</v>
      </c>
      <c r="E1327" s="1">
        <v>-0.43071428123927658</v>
      </c>
      <c r="F1327" t="s">
        <v>19</v>
      </c>
    </row>
    <row r="1328" spans="1:6" x14ac:dyDescent="0.25">
      <c r="A1328" t="s">
        <v>2598</v>
      </c>
      <c r="B1328" t="s">
        <v>6561</v>
      </c>
      <c r="C1328" s="1">
        <v>-0.54174921761143324</v>
      </c>
      <c r="D1328" s="1">
        <v>-0.7986934842566521</v>
      </c>
      <c r="E1328" s="1">
        <v>0.25694426664521886</v>
      </c>
      <c r="F1328" t="s">
        <v>19</v>
      </c>
    </row>
    <row r="1329" spans="1:6" x14ac:dyDescent="0.25">
      <c r="A1329" t="s">
        <v>2331</v>
      </c>
      <c r="B1329" t="s">
        <v>6561</v>
      </c>
      <c r="C1329" s="1">
        <v>-0.63004546342478429</v>
      </c>
      <c r="D1329" s="1">
        <v>-0.5199232336547327</v>
      </c>
      <c r="E1329" s="1">
        <v>-0.11012222977005159</v>
      </c>
      <c r="F1329" t="s">
        <v>2332</v>
      </c>
    </row>
    <row r="1330" spans="1:6" x14ac:dyDescent="0.25">
      <c r="A1330" t="s">
        <v>4594</v>
      </c>
      <c r="B1330" t="s">
        <v>6561</v>
      </c>
      <c r="C1330" s="1">
        <v>0</v>
      </c>
      <c r="D1330" s="1">
        <v>-0.99728049864640811</v>
      </c>
      <c r="E1330" s="1">
        <v>0.99728049864640811</v>
      </c>
      <c r="F1330" t="s">
        <v>19</v>
      </c>
    </row>
    <row r="1331" spans="1:6" x14ac:dyDescent="0.25">
      <c r="A1331" t="s">
        <v>4805</v>
      </c>
      <c r="B1331" t="s">
        <v>4806</v>
      </c>
      <c r="C1331" s="1">
        <v>6.8887435803340766E-2</v>
      </c>
      <c r="D1331" s="1">
        <v>0.65610588985390095</v>
      </c>
      <c r="E1331" s="1">
        <v>-0.58721845405056017</v>
      </c>
      <c r="F1331" t="s">
        <v>4807</v>
      </c>
    </row>
    <row r="1332" spans="1:6" x14ac:dyDescent="0.25">
      <c r="A1332" t="s">
        <v>4876</v>
      </c>
      <c r="B1332" t="s">
        <v>4877</v>
      </c>
      <c r="C1332" s="1">
        <v>9.3109404391481465E-2</v>
      </c>
      <c r="D1332" s="1">
        <v>0.5364700662568278</v>
      </c>
      <c r="E1332" s="1">
        <v>-0.44336066186534634</v>
      </c>
      <c r="F1332" t="s">
        <v>18</v>
      </c>
    </row>
    <row r="1333" spans="1:6" x14ac:dyDescent="0.25">
      <c r="A1333" t="s">
        <v>1823</v>
      </c>
      <c r="B1333" t="s">
        <v>6561</v>
      </c>
      <c r="C1333" s="1">
        <v>-0.83970369975546466</v>
      </c>
      <c r="D1333" s="1">
        <v>-0.85155472596813941</v>
      </c>
      <c r="E1333" s="1">
        <v>1.1851026212674753E-2</v>
      </c>
      <c r="F1333" t="s">
        <v>19</v>
      </c>
    </row>
    <row r="1334" spans="1:6" x14ac:dyDescent="0.25">
      <c r="A1334" t="s">
        <v>3784</v>
      </c>
      <c r="B1334" t="s">
        <v>3785</v>
      </c>
      <c r="C1334" s="1">
        <v>-0.23617494576785136</v>
      </c>
      <c r="D1334" s="1">
        <v>-0.49333202525558795</v>
      </c>
      <c r="E1334" s="1">
        <v>0.25715707948773658</v>
      </c>
      <c r="F1334" t="s">
        <v>3786</v>
      </c>
    </row>
    <row r="1335" spans="1:6" x14ac:dyDescent="0.25">
      <c r="A1335" t="s">
        <v>4410</v>
      </c>
      <c r="B1335" t="s">
        <v>4207</v>
      </c>
      <c r="C1335" s="1">
        <v>-0.13080992766851682</v>
      </c>
      <c r="D1335" s="1">
        <v>0.35716613866154451</v>
      </c>
      <c r="E1335" s="1">
        <v>-0.4879760663300613</v>
      </c>
      <c r="F1335" t="s">
        <v>4411</v>
      </c>
    </row>
    <row r="1336" spans="1:6" x14ac:dyDescent="0.25">
      <c r="A1336" t="s">
        <v>3511</v>
      </c>
      <c r="B1336" t="s">
        <v>3512</v>
      </c>
      <c r="C1336" s="1">
        <v>-0.30263141584828834</v>
      </c>
      <c r="D1336" s="1">
        <v>-0.43479595375279795</v>
      </c>
      <c r="E1336" s="1">
        <v>0.1321645379045096</v>
      </c>
      <c r="F1336" t="s">
        <v>3510</v>
      </c>
    </row>
    <row r="1337" spans="1:6" x14ac:dyDescent="0.25">
      <c r="A1337" t="s">
        <v>3095</v>
      </c>
      <c r="B1337" t="s">
        <v>762</v>
      </c>
      <c r="C1337" s="1">
        <v>-0.40627057944578304</v>
      </c>
      <c r="D1337" s="1">
        <v>-0.70376584060456382</v>
      </c>
      <c r="E1337" s="1">
        <v>0.29749526115878078</v>
      </c>
      <c r="F1337" t="s">
        <v>3096</v>
      </c>
    </row>
    <row r="1338" spans="1:6" x14ac:dyDescent="0.25">
      <c r="A1338" t="s">
        <v>3388</v>
      </c>
      <c r="B1338" t="s">
        <v>3389</v>
      </c>
      <c r="C1338" s="1">
        <v>-0.33251707074376657</v>
      </c>
      <c r="D1338" s="1">
        <v>-0.70419004674451524</v>
      </c>
      <c r="E1338" s="1">
        <v>0.37167297600074867</v>
      </c>
      <c r="F1338" t="s">
        <v>3390</v>
      </c>
    </row>
    <row r="1339" spans="1:6" x14ac:dyDescent="0.25">
      <c r="A1339" t="s">
        <v>4552</v>
      </c>
      <c r="B1339" t="s">
        <v>4553</v>
      </c>
      <c r="C1339" s="1">
        <v>-1.9763254821429949E-2</v>
      </c>
      <c r="D1339" s="1">
        <v>-0.13358315437859195</v>
      </c>
      <c r="E1339" s="1">
        <v>0.113819899557162</v>
      </c>
      <c r="F1339" t="s">
        <v>4554</v>
      </c>
    </row>
    <row r="1340" spans="1:6" x14ac:dyDescent="0.25">
      <c r="A1340" t="s">
        <v>2942</v>
      </c>
      <c r="B1340" t="s">
        <v>6561</v>
      </c>
      <c r="C1340" s="1">
        <v>-0.43902585547046769</v>
      </c>
      <c r="D1340" s="1">
        <v>5.82695979759962E-2</v>
      </c>
      <c r="E1340" s="1">
        <v>-0.49729545344646386</v>
      </c>
      <c r="F1340" t="s">
        <v>2943</v>
      </c>
    </row>
    <row r="1341" spans="1:6" x14ac:dyDescent="0.25">
      <c r="A1341" t="s">
        <v>5484</v>
      </c>
      <c r="B1341" t="s">
        <v>6561</v>
      </c>
      <c r="C1341" s="1">
        <v>0.40525647848625845</v>
      </c>
      <c r="D1341" s="1">
        <v>-0.23446525363702297</v>
      </c>
      <c r="E1341" s="1">
        <v>0.63972173212328143</v>
      </c>
      <c r="F1341" t="s">
        <v>19</v>
      </c>
    </row>
    <row r="1342" spans="1:6" x14ac:dyDescent="0.25">
      <c r="A1342" t="s">
        <v>3128</v>
      </c>
      <c r="B1342" t="s">
        <v>3129</v>
      </c>
      <c r="C1342" s="1">
        <v>-0.39558973705062112</v>
      </c>
      <c r="D1342" s="1">
        <v>-1.4246304991691704E-2</v>
      </c>
      <c r="E1342" s="1">
        <v>-0.3813434320589294</v>
      </c>
      <c r="F1342" t="s">
        <v>3130</v>
      </c>
    </row>
    <row r="1343" spans="1:6" x14ac:dyDescent="0.25">
      <c r="A1343" t="s">
        <v>5608</v>
      </c>
      <c r="B1343" t="s">
        <v>6561</v>
      </c>
      <c r="C1343" s="1">
        <v>0.54127265037394923</v>
      </c>
      <c r="D1343" s="1">
        <v>0.31617324727737678</v>
      </c>
      <c r="E1343" s="1">
        <v>0.22509940309657245</v>
      </c>
      <c r="F1343" t="s">
        <v>2951</v>
      </c>
    </row>
    <row r="1344" spans="1:6" x14ac:dyDescent="0.25">
      <c r="A1344" t="s">
        <v>3742</v>
      </c>
      <c r="B1344" t="s">
        <v>6561</v>
      </c>
      <c r="C1344" s="1">
        <v>-0.2415265882931632</v>
      </c>
      <c r="D1344" s="1">
        <v>-0.10275034275777355</v>
      </c>
      <c r="E1344" s="1">
        <v>-0.13877624553538964</v>
      </c>
      <c r="F1344" t="s">
        <v>3743</v>
      </c>
    </row>
    <row r="1345" spans="1:6" x14ac:dyDescent="0.25">
      <c r="A1345" t="s">
        <v>4164</v>
      </c>
      <c r="B1345" t="s">
        <v>6561</v>
      </c>
      <c r="C1345" s="1">
        <v>-0.13963453601463166</v>
      </c>
      <c r="D1345" s="1">
        <v>-0.27834084858309721</v>
      </c>
      <c r="E1345" s="1">
        <v>0.13870631256846555</v>
      </c>
      <c r="F1345" t="s">
        <v>4165</v>
      </c>
    </row>
    <row r="1346" spans="1:6" x14ac:dyDescent="0.25">
      <c r="A1346" t="s">
        <v>5445</v>
      </c>
      <c r="B1346" t="s">
        <v>6561</v>
      </c>
      <c r="C1346" s="1">
        <v>0.37851162325372983</v>
      </c>
      <c r="D1346" s="1">
        <v>0.25715783949712445</v>
      </c>
      <c r="E1346" s="1">
        <v>0.12135378375660538</v>
      </c>
      <c r="F1346" t="s">
        <v>19</v>
      </c>
    </row>
    <row r="1347" spans="1:6" x14ac:dyDescent="0.25">
      <c r="A1347" t="s">
        <v>4354</v>
      </c>
      <c r="B1347" t="s">
        <v>6561</v>
      </c>
      <c r="C1347" s="1">
        <v>-8.5942728926934844E-2</v>
      </c>
      <c r="D1347" s="1">
        <v>2.9747343394051932E-2</v>
      </c>
      <c r="E1347" s="1">
        <v>-0.11569007232098677</v>
      </c>
      <c r="F1347" t="s">
        <v>19</v>
      </c>
    </row>
    <row r="1348" spans="1:6" x14ac:dyDescent="0.25">
      <c r="A1348" t="s">
        <v>5657</v>
      </c>
      <c r="B1348" t="s">
        <v>6561</v>
      </c>
      <c r="C1348" s="1">
        <v>0.60613652382556615</v>
      </c>
      <c r="D1348" s="1">
        <v>0</v>
      </c>
      <c r="E1348" s="1">
        <v>0.60613652382556615</v>
      </c>
      <c r="F1348" t="s">
        <v>5658</v>
      </c>
    </row>
    <row r="1349" spans="1:6" x14ac:dyDescent="0.25">
      <c r="A1349" t="s">
        <v>5783</v>
      </c>
      <c r="B1349" t="s">
        <v>6561</v>
      </c>
      <c r="C1349" s="1">
        <v>0.81979202529582695</v>
      </c>
      <c r="D1349" s="1">
        <v>-0.1242823358865999</v>
      </c>
      <c r="E1349" s="1">
        <v>0.94407436118242682</v>
      </c>
      <c r="F1349" t="s">
        <v>18</v>
      </c>
    </row>
    <row r="1350" spans="1:6" x14ac:dyDescent="0.25">
      <c r="A1350" t="s">
        <v>5053</v>
      </c>
      <c r="B1350" t="s">
        <v>6561</v>
      </c>
      <c r="C1350" s="1">
        <v>0.17018228098662125</v>
      </c>
      <c r="D1350" s="1">
        <v>0.20722706247613543</v>
      </c>
      <c r="E1350" s="1">
        <v>-3.7044781489514178E-2</v>
      </c>
      <c r="F1350" t="s">
        <v>5054</v>
      </c>
    </row>
    <row r="1351" spans="1:6" x14ac:dyDescent="0.25">
      <c r="A1351" t="s">
        <v>1884</v>
      </c>
      <c r="B1351" t="s">
        <v>6561</v>
      </c>
      <c r="C1351" s="1">
        <v>-0.80249735840830183</v>
      </c>
      <c r="D1351" s="1">
        <v>4.4992872237306719E-2</v>
      </c>
      <c r="E1351" s="1">
        <v>-0.84749023064560858</v>
      </c>
      <c r="F1351" t="s">
        <v>18</v>
      </c>
    </row>
    <row r="1352" spans="1:6" x14ac:dyDescent="0.25">
      <c r="A1352" t="s">
        <v>2009</v>
      </c>
      <c r="B1352" t="s">
        <v>6561</v>
      </c>
      <c r="C1352" s="1">
        <v>-0.75174094684660453</v>
      </c>
      <c r="D1352" s="1">
        <v>1.6678741146630077E-2</v>
      </c>
      <c r="E1352" s="1">
        <v>-0.76841968799323457</v>
      </c>
      <c r="F1352" t="s">
        <v>18</v>
      </c>
    </row>
    <row r="1353" spans="1:6" x14ac:dyDescent="0.25">
      <c r="A1353" t="s">
        <v>5138</v>
      </c>
      <c r="B1353" t="s">
        <v>6561</v>
      </c>
      <c r="C1353" s="1">
        <v>0.20029865048583131</v>
      </c>
      <c r="D1353" s="1">
        <v>-0.36257007938470825</v>
      </c>
      <c r="E1353" s="1">
        <v>0.5628687298705396</v>
      </c>
      <c r="F1353" t="s">
        <v>5139</v>
      </c>
    </row>
    <row r="1354" spans="1:6" x14ac:dyDescent="0.25">
      <c r="A1354" t="s">
        <v>1813</v>
      </c>
      <c r="B1354" t="s">
        <v>1814</v>
      </c>
      <c r="C1354" s="1">
        <v>-0.84392437021364342</v>
      </c>
      <c r="D1354" s="1">
        <v>-0.37925042086837951</v>
      </c>
      <c r="E1354" s="1">
        <v>-0.4646739493452639</v>
      </c>
      <c r="F1354" t="s">
        <v>1815</v>
      </c>
    </row>
    <row r="1355" spans="1:6" x14ac:dyDescent="0.25">
      <c r="A1355" t="s">
        <v>4048</v>
      </c>
      <c r="B1355" t="s">
        <v>4049</v>
      </c>
      <c r="C1355" s="1">
        <v>-0.17049580067463993</v>
      </c>
      <c r="D1355" s="1">
        <v>4.3275769270585667E-3</v>
      </c>
      <c r="E1355" s="1">
        <v>-0.1748233776016985</v>
      </c>
      <c r="F1355" t="s">
        <v>4050</v>
      </c>
    </row>
    <row r="1356" spans="1:6" x14ac:dyDescent="0.25">
      <c r="A1356" t="s">
        <v>3882</v>
      </c>
      <c r="B1356" t="s">
        <v>6561</v>
      </c>
      <c r="C1356" s="1">
        <v>-0.2141248053528475</v>
      </c>
      <c r="D1356" s="1">
        <v>9.8180393938903307E-2</v>
      </c>
      <c r="E1356" s="1">
        <v>-0.31230519929175082</v>
      </c>
      <c r="F1356" t="s">
        <v>19</v>
      </c>
    </row>
    <row r="1357" spans="1:6" x14ac:dyDescent="0.25">
      <c r="A1357" t="s">
        <v>5296</v>
      </c>
      <c r="B1357" t="s">
        <v>5297</v>
      </c>
      <c r="C1357" s="1">
        <v>0.28139560870443164</v>
      </c>
      <c r="D1357" s="1">
        <v>0.35635645596829263</v>
      </c>
      <c r="E1357" s="1">
        <v>-7.4960847263860986E-2</v>
      </c>
      <c r="F1357" t="s">
        <v>5298</v>
      </c>
    </row>
    <row r="1358" spans="1:6" x14ac:dyDescent="0.25">
      <c r="A1358" t="s">
        <v>5228</v>
      </c>
      <c r="B1358" t="s">
        <v>5229</v>
      </c>
      <c r="C1358" s="1">
        <v>0.24769282629726105</v>
      </c>
      <c r="D1358" s="1">
        <v>-5.2342284665005533E-2</v>
      </c>
      <c r="E1358" s="1">
        <v>0.30003511096226659</v>
      </c>
      <c r="F1358" t="s">
        <v>5230</v>
      </c>
    </row>
    <row r="1359" spans="1:6" x14ac:dyDescent="0.25">
      <c r="A1359" t="s">
        <v>5015</v>
      </c>
      <c r="B1359" t="s">
        <v>5016</v>
      </c>
      <c r="C1359" s="1">
        <v>0.15200309344505006</v>
      </c>
      <c r="D1359" s="1">
        <v>0.50223962927571575</v>
      </c>
      <c r="E1359" s="1">
        <v>-0.35023653583066572</v>
      </c>
      <c r="F1359" t="s">
        <v>5017</v>
      </c>
    </row>
    <row r="1360" spans="1:6" x14ac:dyDescent="0.25">
      <c r="A1360" t="s">
        <v>5464</v>
      </c>
      <c r="B1360" t="s">
        <v>6561</v>
      </c>
      <c r="C1360" s="1">
        <v>0.39261928669683782</v>
      </c>
      <c r="D1360" s="1">
        <v>0.72346222625919043</v>
      </c>
      <c r="E1360" s="1">
        <v>-0.33084293956235261</v>
      </c>
      <c r="F1360" t="s">
        <v>19</v>
      </c>
    </row>
    <row r="1361" spans="1:6" x14ac:dyDescent="0.25">
      <c r="A1361" t="s">
        <v>4727</v>
      </c>
      <c r="B1361" t="s">
        <v>4728</v>
      </c>
      <c r="C1361" s="1">
        <v>3.7504377985603576E-2</v>
      </c>
      <c r="D1361" s="1">
        <v>-0.18276872592825458</v>
      </c>
      <c r="E1361" s="1">
        <v>0.22027310391385815</v>
      </c>
      <c r="F1361" t="s">
        <v>4729</v>
      </c>
    </row>
    <row r="1362" spans="1:6" x14ac:dyDescent="0.25">
      <c r="A1362" t="s">
        <v>3724</v>
      </c>
      <c r="B1362" t="s">
        <v>3725</v>
      </c>
      <c r="C1362" s="1">
        <v>-0.24736494956791005</v>
      </c>
      <c r="D1362" s="1">
        <v>1.4591832125416303E-2</v>
      </c>
      <c r="E1362" s="1">
        <v>-0.26195678169332637</v>
      </c>
      <c r="F1362" t="s">
        <v>3726</v>
      </c>
    </row>
    <row r="1363" spans="1:6" x14ac:dyDescent="0.25">
      <c r="A1363" t="s">
        <v>2111</v>
      </c>
      <c r="B1363" t="s">
        <v>6561</v>
      </c>
      <c r="C1363" s="1">
        <v>-0.70909880073326226</v>
      </c>
      <c r="D1363" s="1">
        <v>-0.3781963145341079</v>
      </c>
      <c r="E1363" s="1">
        <v>-0.33090248619915436</v>
      </c>
      <c r="F1363" t="s">
        <v>19</v>
      </c>
    </row>
    <row r="1364" spans="1:6" x14ac:dyDescent="0.25">
      <c r="A1364" t="s">
        <v>2395</v>
      </c>
      <c r="B1364" t="s">
        <v>6561</v>
      </c>
      <c r="C1364" s="1">
        <v>-0.60243067829836749</v>
      </c>
      <c r="D1364" s="1">
        <v>-0.39301119294884501</v>
      </c>
      <c r="E1364" s="1">
        <v>-0.20941948534952248</v>
      </c>
      <c r="F1364" t="s">
        <v>19</v>
      </c>
    </row>
    <row r="1365" spans="1:6" x14ac:dyDescent="0.25">
      <c r="A1365" t="s">
        <v>5365</v>
      </c>
      <c r="B1365" t="s">
        <v>6561</v>
      </c>
      <c r="C1365" s="1">
        <v>0.32906427616899103</v>
      </c>
      <c r="D1365" s="1">
        <v>0.33560303178443884</v>
      </c>
      <c r="E1365" s="1">
        <v>-6.538755615447811E-3</v>
      </c>
      <c r="F1365" t="s">
        <v>19</v>
      </c>
    </row>
    <row r="1366" spans="1:6" x14ac:dyDescent="0.25">
      <c r="A1366" t="s">
        <v>4510</v>
      </c>
      <c r="B1366" t="s">
        <v>6561</v>
      </c>
      <c r="C1366" s="1">
        <v>-3.1973121766829218E-2</v>
      </c>
      <c r="D1366" s="1">
        <v>-0.30027543576284227</v>
      </c>
      <c r="E1366" s="1">
        <v>0.26830231399601306</v>
      </c>
      <c r="F1366" t="s">
        <v>3732</v>
      </c>
    </row>
    <row r="1367" spans="1:6" x14ac:dyDescent="0.25">
      <c r="A1367" t="s">
        <v>3122</v>
      </c>
      <c r="B1367" t="s">
        <v>6561</v>
      </c>
      <c r="C1367" s="1">
        <v>-0.39766704813980253</v>
      </c>
      <c r="D1367" s="1">
        <v>1.806439859006537E-2</v>
      </c>
      <c r="E1367" s="1">
        <v>-0.41573144672986789</v>
      </c>
      <c r="F1367" t="s">
        <v>3123</v>
      </c>
    </row>
    <row r="1368" spans="1:6" x14ac:dyDescent="0.25">
      <c r="A1368" t="s">
        <v>3169</v>
      </c>
      <c r="B1368" t="s">
        <v>3170</v>
      </c>
      <c r="C1368" s="1">
        <v>-0.38605843230707793</v>
      </c>
      <c r="D1368" s="1">
        <v>-0.68093155925187832</v>
      </c>
      <c r="E1368" s="1">
        <v>0.29487312694480039</v>
      </c>
      <c r="F1368" t="s">
        <v>3171</v>
      </c>
    </row>
    <row r="1369" spans="1:6" x14ac:dyDescent="0.25">
      <c r="A1369" t="s">
        <v>4274</v>
      </c>
      <c r="B1369" t="s">
        <v>6561</v>
      </c>
      <c r="C1369" s="1">
        <v>-0.11026812046953219</v>
      </c>
      <c r="D1369" s="1">
        <v>5.867634478305607E-2</v>
      </c>
      <c r="E1369" s="1">
        <v>-0.16894446525258827</v>
      </c>
      <c r="F1369" t="s">
        <v>4275</v>
      </c>
    </row>
    <row r="1370" spans="1:6" x14ac:dyDescent="0.25">
      <c r="A1370" t="s">
        <v>4082</v>
      </c>
      <c r="B1370" t="s">
        <v>4083</v>
      </c>
      <c r="C1370" s="1">
        <v>-0.15881630582854175</v>
      </c>
      <c r="D1370" s="1">
        <v>-0.22934009258006829</v>
      </c>
      <c r="E1370" s="1">
        <v>7.052378675152654E-2</v>
      </c>
      <c r="F1370" t="s">
        <v>852</v>
      </c>
    </row>
    <row r="1371" spans="1:6" x14ac:dyDescent="0.25">
      <c r="A1371" t="s">
        <v>4864</v>
      </c>
      <c r="B1371" t="s">
        <v>4865</v>
      </c>
      <c r="C1371" s="1">
        <v>8.7462841250339401E-2</v>
      </c>
      <c r="D1371" s="1">
        <v>0.99856804450686854</v>
      </c>
      <c r="E1371" s="1">
        <v>-0.91110520325652911</v>
      </c>
      <c r="F1371" t="s">
        <v>4866</v>
      </c>
    </row>
    <row r="1372" spans="1:6" x14ac:dyDescent="0.25">
      <c r="A1372" t="s">
        <v>4984</v>
      </c>
      <c r="B1372" t="s">
        <v>6561</v>
      </c>
      <c r="C1372" s="1">
        <v>0.1404081877725713</v>
      </c>
      <c r="D1372" s="1">
        <v>-0.33425938930725008</v>
      </c>
      <c r="E1372" s="1">
        <v>0.47466757707982138</v>
      </c>
      <c r="F1372" t="s">
        <v>799</v>
      </c>
    </row>
    <row r="1373" spans="1:6" x14ac:dyDescent="0.25">
      <c r="A1373" t="s">
        <v>5800</v>
      </c>
      <c r="B1373" t="s">
        <v>6561</v>
      </c>
      <c r="C1373" s="1">
        <v>0.84969220057010741</v>
      </c>
      <c r="D1373" s="1">
        <v>0.12113643750163471</v>
      </c>
      <c r="E1373" s="1">
        <v>0.72855576306847269</v>
      </c>
      <c r="F1373" t="s">
        <v>19</v>
      </c>
    </row>
    <row r="1374" spans="1:6" x14ac:dyDescent="0.25">
      <c r="A1374" t="s">
        <v>3517</v>
      </c>
      <c r="B1374" t="s">
        <v>6561</v>
      </c>
      <c r="C1374" s="1">
        <v>-0.29956028185890782</v>
      </c>
      <c r="D1374" s="1">
        <v>-0.27167332410766615</v>
      </c>
      <c r="E1374" s="1">
        <v>-2.788695775124167E-2</v>
      </c>
      <c r="F1374" t="s">
        <v>19</v>
      </c>
    </row>
    <row r="1375" spans="1:6" x14ac:dyDescent="0.25">
      <c r="A1375" t="s">
        <v>2440</v>
      </c>
      <c r="B1375" t="s">
        <v>6561</v>
      </c>
      <c r="C1375" s="1">
        <v>-0.5849625007211563</v>
      </c>
      <c r="D1375" s="1">
        <v>3.7366852464484929E-2</v>
      </c>
      <c r="E1375" s="1">
        <v>-0.6223293531856412</v>
      </c>
      <c r="F1375" t="s">
        <v>19</v>
      </c>
    </row>
    <row r="1376" spans="1:6" x14ac:dyDescent="0.25">
      <c r="A1376" t="s">
        <v>3046</v>
      </c>
      <c r="B1376" t="s">
        <v>6561</v>
      </c>
      <c r="C1376" s="1">
        <v>-0.41503749927884381</v>
      </c>
      <c r="D1376" s="1">
        <v>-4.064198449734642E-2</v>
      </c>
      <c r="E1376" s="1">
        <v>-0.37439551478149741</v>
      </c>
      <c r="F1376" t="s">
        <v>19</v>
      </c>
    </row>
    <row r="1377" spans="1:6" x14ac:dyDescent="0.25">
      <c r="A1377" t="s">
        <v>2410</v>
      </c>
      <c r="B1377" t="s">
        <v>6561</v>
      </c>
      <c r="C1377" s="1">
        <v>-0.59767355247071008</v>
      </c>
      <c r="D1377" s="1">
        <v>0.24327115101236391</v>
      </c>
      <c r="E1377" s="1">
        <v>-0.84094470348307393</v>
      </c>
      <c r="F1377" t="s">
        <v>19</v>
      </c>
    </row>
    <row r="1378" spans="1:6" x14ac:dyDescent="0.25">
      <c r="A1378" t="s">
        <v>2153</v>
      </c>
      <c r="B1378" t="s">
        <v>6561</v>
      </c>
      <c r="C1378" s="1">
        <v>-0.69514541847157907</v>
      </c>
      <c r="D1378" s="1">
        <v>0.19213715282115187</v>
      </c>
      <c r="E1378" s="1">
        <v>-0.88728257129273091</v>
      </c>
      <c r="F1378" t="s">
        <v>2154</v>
      </c>
    </row>
    <row r="1379" spans="1:6" x14ac:dyDescent="0.25">
      <c r="A1379" t="s">
        <v>3600</v>
      </c>
      <c r="B1379" t="s">
        <v>6561</v>
      </c>
      <c r="C1379" s="1">
        <v>-0.28228229042707254</v>
      </c>
      <c r="D1379" s="1">
        <v>0.68879831170569616</v>
      </c>
      <c r="E1379" s="1">
        <v>-0.9710806021327687</v>
      </c>
      <c r="F1379" t="s">
        <v>736</v>
      </c>
    </row>
    <row r="1380" spans="1:6" x14ac:dyDescent="0.25">
      <c r="A1380" t="s">
        <v>4281</v>
      </c>
      <c r="B1380" t="s">
        <v>4282</v>
      </c>
      <c r="C1380" s="1">
        <v>-0.10691520391651191</v>
      </c>
      <c r="D1380" s="1">
        <v>0.95419631038687525</v>
      </c>
      <c r="E1380" s="1">
        <v>-1.0611115143033871</v>
      </c>
      <c r="F1380" t="s">
        <v>18</v>
      </c>
    </row>
    <row r="1381" spans="1:6" x14ac:dyDescent="0.25">
      <c r="A1381" t="s">
        <v>5635</v>
      </c>
      <c r="B1381" t="s">
        <v>6561</v>
      </c>
      <c r="C1381" s="1">
        <v>0.57517183998899601</v>
      </c>
      <c r="D1381" s="1">
        <v>0.83040555075088296</v>
      </c>
      <c r="E1381" s="1">
        <v>-0.25523371076188694</v>
      </c>
      <c r="F1381" t="s">
        <v>5636</v>
      </c>
    </row>
    <row r="1382" spans="1:6" x14ac:dyDescent="0.25">
      <c r="A1382" t="s">
        <v>5249</v>
      </c>
      <c r="B1382" t="s">
        <v>6561</v>
      </c>
      <c r="C1382" s="1">
        <v>0.25565487546819621</v>
      </c>
      <c r="D1382" s="1">
        <v>0.54176434207532176</v>
      </c>
      <c r="E1382" s="1">
        <v>-0.28610946660712555</v>
      </c>
      <c r="F1382" t="s">
        <v>5250</v>
      </c>
    </row>
    <row r="1383" spans="1:6" x14ac:dyDescent="0.25">
      <c r="A1383" t="s">
        <v>2075</v>
      </c>
      <c r="B1383" t="s">
        <v>6561</v>
      </c>
      <c r="C1383" s="1">
        <v>-0.72399221934253188</v>
      </c>
      <c r="D1383" s="1">
        <v>-0.24997825300834742</v>
      </c>
      <c r="E1383" s="1">
        <v>-0.47401396633418447</v>
      </c>
      <c r="F1383" t="s">
        <v>18</v>
      </c>
    </row>
    <row r="1384" spans="1:6" x14ac:dyDescent="0.25">
      <c r="A1384" t="s">
        <v>5718</v>
      </c>
      <c r="B1384" t="s">
        <v>6561</v>
      </c>
      <c r="C1384" s="1">
        <v>0.6906719418922711</v>
      </c>
      <c r="D1384" s="1">
        <v>-0.24215834378537107</v>
      </c>
      <c r="E1384" s="1">
        <v>0.93283028567764215</v>
      </c>
      <c r="F1384" t="s">
        <v>5719</v>
      </c>
    </row>
    <row r="1385" spans="1:6" x14ac:dyDescent="0.25">
      <c r="A1385" t="s">
        <v>3528</v>
      </c>
      <c r="B1385" t="s">
        <v>6561</v>
      </c>
      <c r="C1385" s="1">
        <v>-0.29768054864068499</v>
      </c>
      <c r="D1385" s="1">
        <v>0.25238716163428504</v>
      </c>
      <c r="E1385" s="1">
        <v>-0.55006771027497003</v>
      </c>
      <c r="F1385" t="s">
        <v>18</v>
      </c>
    </row>
    <row r="1386" spans="1:6" x14ac:dyDescent="0.25">
      <c r="A1386" t="s">
        <v>3746</v>
      </c>
      <c r="B1386" t="s">
        <v>6561</v>
      </c>
      <c r="C1386" s="1">
        <v>-0.24100809950379493</v>
      </c>
      <c r="D1386" s="1">
        <v>7.1361812816284186E-3</v>
      </c>
      <c r="E1386" s="1">
        <v>-0.24814428078542333</v>
      </c>
      <c r="F1386" t="s">
        <v>3747</v>
      </c>
    </row>
    <row r="1387" spans="1:6" x14ac:dyDescent="0.25">
      <c r="A1387" t="s">
        <v>3352</v>
      </c>
      <c r="B1387" t="s">
        <v>6561</v>
      </c>
      <c r="C1387" s="1">
        <v>-0.34007544159762171</v>
      </c>
      <c r="D1387" s="1">
        <v>-0.78630458414870819</v>
      </c>
      <c r="E1387" s="1">
        <v>0.44622914255108648</v>
      </c>
      <c r="F1387" t="s">
        <v>3353</v>
      </c>
    </row>
    <row r="1388" spans="1:6" x14ac:dyDescent="0.25">
      <c r="A1388" t="s">
        <v>4802</v>
      </c>
      <c r="B1388" t="s">
        <v>6561</v>
      </c>
      <c r="C1388" s="1">
        <v>6.7114195858536743E-2</v>
      </c>
      <c r="D1388" s="1">
        <v>-0.51058782487857912</v>
      </c>
      <c r="E1388" s="1">
        <v>0.57770202073711585</v>
      </c>
      <c r="F1388" t="s">
        <v>4803</v>
      </c>
    </row>
    <row r="1389" spans="1:6" x14ac:dyDescent="0.25">
      <c r="A1389" t="s">
        <v>3673</v>
      </c>
      <c r="B1389" t="s">
        <v>6561</v>
      </c>
      <c r="C1389" s="1">
        <v>-0.26455383203099458</v>
      </c>
      <c r="D1389" s="1">
        <v>0.45588255155622659</v>
      </c>
      <c r="E1389" s="1">
        <v>-0.72043638358722117</v>
      </c>
      <c r="F1389" t="s">
        <v>19</v>
      </c>
    </row>
    <row r="1390" spans="1:6" x14ac:dyDescent="0.25">
      <c r="A1390" t="s">
        <v>5766</v>
      </c>
      <c r="B1390" t="s">
        <v>6561</v>
      </c>
      <c r="C1390" s="1">
        <v>0.7889436471998581</v>
      </c>
      <c r="D1390" s="1">
        <v>-0.75589735439834904</v>
      </c>
      <c r="E1390" s="1">
        <v>1.5448410015982073</v>
      </c>
      <c r="F1390" t="s">
        <v>19</v>
      </c>
    </row>
    <row r="1391" spans="1:6" x14ac:dyDescent="0.25">
      <c r="A1391" t="s">
        <v>5237</v>
      </c>
      <c r="B1391" t="s">
        <v>5238</v>
      </c>
      <c r="C1391" s="1">
        <v>0.25106176416771792</v>
      </c>
      <c r="D1391" s="1">
        <v>-6.2040746600936406E-2</v>
      </c>
      <c r="E1391" s="1">
        <v>0.31310251076865431</v>
      </c>
      <c r="F1391" t="s">
        <v>5239</v>
      </c>
    </row>
    <row r="1392" spans="1:6" x14ac:dyDescent="0.25">
      <c r="A1392" t="s">
        <v>2167</v>
      </c>
      <c r="B1392" t="s">
        <v>2168</v>
      </c>
      <c r="C1392" s="1">
        <v>-0.68900326557805058</v>
      </c>
      <c r="D1392" s="1">
        <v>0.87755633597989102</v>
      </c>
      <c r="E1392" s="1">
        <v>-1.5665596015579415</v>
      </c>
      <c r="F1392" t="s">
        <v>2169</v>
      </c>
    </row>
    <row r="1393" spans="1:6" x14ac:dyDescent="0.25">
      <c r="A1393" t="s">
        <v>2632</v>
      </c>
      <c r="B1393" t="s">
        <v>2633</v>
      </c>
      <c r="C1393" s="1">
        <v>-0.53051471669877959</v>
      </c>
      <c r="D1393" s="1">
        <v>0.71437890909896606</v>
      </c>
      <c r="E1393" s="1">
        <v>-1.2448936257977457</v>
      </c>
      <c r="F1393" t="s">
        <v>2634</v>
      </c>
    </row>
    <row r="1394" spans="1:6" x14ac:dyDescent="0.25">
      <c r="A1394" t="s">
        <v>5062</v>
      </c>
      <c r="B1394" t="s">
        <v>5063</v>
      </c>
      <c r="C1394" s="1">
        <v>0.17302424010119891</v>
      </c>
      <c r="D1394" s="1">
        <v>0.27796322909199428</v>
      </c>
      <c r="E1394" s="1">
        <v>-0.10493898899079537</v>
      </c>
      <c r="F1394" t="s">
        <v>2758</v>
      </c>
    </row>
    <row r="1395" spans="1:6" x14ac:dyDescent="0.25">
      <c r="A1395" t="s">
        <v>4710</v>
      </c>
      <c r="B1395" t="s">
        <v>6561</v>
      </c>
      <c r="C1395" s="1">
        <v>3.1026895620624637E-2</v>
      </c>
      <c r="D1395" s="1">
        <v>0.86059694333458381</v>
      </c>
      <c r="E1395" s="1">
        <v>-0.82957004771395915</v>
      </c>
      <c r="F1395" t="s">
        <v>19</v>
      </c>
    </row>
    <row r="1396" spans="1:6" x14ac:dyDescent="0.25">
      <c r="A1396" t="s">
        <v>5743</v>
      </c>
      <c r="B1396" t="s">
        <v>6561</v>
      </c>
      <c r="C1396" s="1">
        <v>0.73696559416620622</v>
      </c>
      <c r="D1396" s="1">
        <v>0.76553474636297703</v>
      </c>
      <c r="E1396" s="1">
        <v>-2.8569152196770808E-2</v>
      </c>
      <c r="F1396" t="s">
        <v>19</v>
      </c>
    </row>
    <row r="1397" spans="1:6" x14ac:dyDescent="0.25">
      <c r="A1397" t="s">
        <v>1545</v>
      </c>
      <c r="B1397" t="s">
        <v>6561</v>
      </c>
      <c r="C1397" s="1">
        <v>-0.99084000071452405</v>
      </c>
      <c r="D1397" s="1">
        <v>0.37397484265695763</v>
      </c>
      <c r="E1397" s="1">
        <v>-1.3648148433714817</v>
      </c>
      <c r="F1397" t="s">
        <v>1546</v>
      </c>
    </row>
    <row r="1398" spans="1:6" x14ac:dyDescent="0.25">
      <c r="A1398" t="s">
        <v>3336</v>
      </c>
      <c r="B1398" t="s">
        <v>6561</v>
      </c>
      <c r="C1398" s="1">
        <v>-0.34395440121736137</v>
      </c>
      <c r="D1398" s="1">
        <v>-0.85318742839796957</v>
      </c>
      <c r="E1398" s="1">
        <v>0.50923302718060826</v>
      </c>
      <c r="F1398" t="s">
        <v>19</v>
      </c>
    </row>
    <row r="1399" spans="1:6" x14ac:dyDescent="0.25">
      <c r="A1399" t="s">
        <v>4385</v>
      </c>
      <c r="B1399" t="s">
        <v>6561</v>
      </c>
      <c r="C1399" s="1">
        <v>-7.6541554872993106E-2</v>
      </c>
      <c r="D1399" s="1">
        <v>0.13413667265153639</v>
      </c>
      <c r="E1399" s="1">
        <v>-0.2106782275245295</v>
      </c>
      <c r="F1399" t="s">
        <v>19</v>
      </c>
    </row>
    <row r="1400" spans="1:6" x14ac:dyDescent="0.25">
      <c r="A1400" t="s">
        <v>5504</v>
      </c>
      <c r="B1400" t="s">
        <v>6561</v>
      </c>
      <c r="C1400" s="1">
        <v>0.41876790173192097</v>
      </c>
      <c r="D1400" s="1">
        <v>0.58496250072115596</v>
      </c>
      <c r="E1400" s="1">
        <v>-0.166194598989235</v>
      </c>
      <c r="F1400" t="s">
        <v>5505</v>
      </c>
    </row>
    <row r="1401" spans="1:6" x14ac:dyDescent="0.25">
      <c r="A1401" t="s">
        <v>4945</v>
      </c>
      <c r="B1401" t="s">
        <v>4946</v>
      </c>
      <c r="C1401" s="1">
        <v>0.1188206604943064</v>
      </c>
      <c r="D1401" s="1">
        <v>0.26407493602018284</v>
      </c>
      <c r="E1401" s="1">
        <v>-0.14525427552587644</v>
      </c>
      <c r="F1401" t="s">
        <v>4947</v>
      </c>
    </row>
    <row r="1402" spans="1:6" x14ac:dyDescent="0.25">
      <c r="A1402" t="s">
        <v>5871</v>
      </c>
      <c r="B1402" t="s">
        <v>6561</v>
      </c>
      <c r="C1402" s="1">
        <v>0.98520299807191936</v>
      </c>
      <c r="D1402" s="1">
        <v>-0.16992500144231246</v>
      </c>
      <c r="E1402" s="1">
        <v>1.1551279995142318</v>
      </c>
      <c r="F1402" t="s">
        <v>5872</v>
      </c>
    </row>
    <row r="1403" spans="1:6" x14ac:dyDescent="0.25">
      <c r="A1403" t="s">
        <v>1694</v>
      </c>
      <c r="B1403" t="s">
        <v>6561</v>
      </c>
      <c r="C1403" s="1">
        <v>-0.89400930431178594</v>
      </c>
      <c r="D1403" s="1">
        <v>0.58496250072115619</v>
      </c>
      <c r="E1403" s="1">
        <v>-1.4789718050329421</v>
      </c>
      <c r="F1403" t="s">
        <v>18</v>
      </c>
    </row>
    <row r="1404" spans="1:6" x14ac:dyDescent="0.25">
      <c r="A1404" t="s">
        <v>4867</v>
      </c>
      <c r="B1404" t="s">
        <v>6561</v>
      </c>
      <c r="C1404" s="1">
        <v>8.8751032809098809E-2</v>
      </c>
      <c r="D1404" s="1">
        <v>0.72921437679777057</v>
      </c>
      <c r="E1404" s="1">
        <v>-0.64046334398867177</v>
      </c>
      <c r="F1404" t="s">
        <v>4868</v>
      </c>
    </row>
    <row r="1405" spans="1:6" x14ac:dyDescent="0.25">
      <c r="A1405" t="s">
        <v>4108</v>
      </c>
      <c r="B1405" t="s">
        <v>6561</v>
      </c>
      <c r="C1405" s="1">
        <v>-0.15296328984714297</v>
      </c>
      <c r="D1405" s="1">
        <v>0.10323820746540546</v>
      </c>
      <c r="E1405" s="1">
        <v>-0.25620149731254843</v>
      </c>
      <c r="F1405" t="s">
        <v>4109</v>
      </c>
    </row>
    <row r="1406" spans="1:6" x14ac:dyDescent="0.25">
      <c r="A1406" t="s">
        <v>4792</v>
      </c>
      <c r="B1406" t="s">
        <v>6561</v>
      </c>
      <c r="C1406" s="1">
        <v>6.4191328793626296E-2</v>
      </c>
      <c r="D1406" s="1">
        <v>0.18166512429584078</v>
      </c>
      <c r="E1406" s="1">
        <v>-0.11747379550221448</v>
      </c>
      <c r="F1406" t="s">
        <v>4793</v>
      </c>
    </row>
    <row r="1407" spans="1:6" x14ac:dyDescent="0.25">
      <c r="A1407" t="s">
        <v>4468</v>
      </c>
      <c r="B1407" t="s">
        <v>6561</v>
      </c>
      <c r="C1407" s="1">
        <v>-5.1965938823657014E-2</v>
      </c>
      <c r="D1407" s="1">
        <v>-0.28256921868345775</v>
      </c>
      <c r="E1407" s="1">
        <v>0.23060327985980072</v>
      </c>
      <c r="F1407" t="s">
        <v>4469</v>
      </c>
    </row>
    <row r="1408" spans="1:6" x14ac:dyDescent="0.25">
      <c r="A1408" t="s">
        <v>2936</v>
      </c>
      <c r="B1408" t="s">
        <v>6561</v>
      </c>
      <c r="C1408" s="1">
        <v>-0.44199162778121548</v>
      </c>
      <c r="D1408" s="1">
        <v>0.46203616174170198</v>
      </c>
      <c r="E1408" s="1">
        <v>-0.9040277895229174</v>
      </c>
      <c r="F1408" t="s">
        <v>2937</v>
      </c>
    </row>
    <row r="1409" spans="1:6" x14ac:dyDescent="0.25">
      <c r="A1409" t="s">
        <v>5076</v>
      </c>
      <c r="B1409" t="s">
        <v>6561</v>
      </c>
      <c r="C1409" s="1">
        <v>0.17687776208407918</v>
      </c>
      <c r="D1409" s="1">
        <v>0.11365678179556729</v>
      </c>
      <c r="E1409" s="1">
        <v>6.3220980288511891E-2</v>
      </c>
      <c r="F1409" t="s">
        <v>19</v>
      </c>
    </row>
    <row r="1410" spans="1:6" x14ac:dyDescent="0.25">
      <c r="A1410" t="s">
        <v>4776</v>
      </c>
      <c r="B1410" t="s">
        <v>6561</v>
      </c>
      <c r="C1410" s="1">
        <v>5.9248231806512834E-2</v>
      </c>
      <c r="D1410" s="1">
        <v>0.63895577484625188</v>
      </c>
      <c r="E1410" s="1">
        <v>-0.57970754303973904</v>
      </c>
      <c r="F1410" t="s">
        <v>4777</v>
      </c>
    </row>
    <row r="1411" spans="1:6" x14ac:dyDescent="0.25">
      <c r="A1411" t="s">
        <v>3817</v>
      </c>
      <c r="B1411" t="s">
        <v>3818</v>
      </c>
      <c r="C1411" s="1">
        <v>-0.22975825095949537</v>
      </c>
      <c r="D1411" s="1">
        <v>-0.5140265939102111</v>
      </c>
      <c r="E1411" s="1">
        <v>0.28426834295071574</v>
      </c>
      <c r="F1411" t="s">
        <v>3819</v>
      </c>
    </row>
    <row r="1412" spans="1:6" x14ac:dyDescent="0.25">
      <c r="A1412" t="s">
        <v>3620</v>
      </c>
      <c r="B1412" t="s">
        <v>6561</v>
      </c>
      <c r="C1412" s="1">
        <v>-0.27941390734901767</v>
      </c>
      <c r="D1412" s="1">
        <v>0.31228478700390916</v>
      </c>
      <c r="E1412" s="1">
        <v>-0.59169869435292677</v>
      </c>
      <c r="F1412" t="s">
        <v>19</v>
      </c>
    </row>
    <row r="1413" spans="1:6" x14ac:dyDescent="0.25">
      <c r="A1413" t="s">
        <v>4149</v>
      </c>
      <c r="B1413" t="s">
        <v>4150</v>
      </c>
      <c r="C1413" s="1">
        <v>-0.14438990933517462</v>
      </c>
      <c r="D1413" s="1">
        <v>-0.36960332476302188</v>
      </c>
      <c r="E1413" s="1">
        <v>0.22521341542784726</v>
      </c>
      <c r="F1413" t="s">
        <v>4151</v>
      </c>
    </row>
    <row r="1414" spans="1:6" x14ac:dyDescent="0.25">
      <c r="A1414" t="s">
        <v>2229</v>
      </c>
      <c r="B1414" t="s">
        <v>2230</v>
      </c>
      <c r="C1414" s="1">
        <v>-0.66866783973966148</v>
      </c>
      <c r="D1414" s="1">
        <v>-0.14810719495578586</v>
      </c>
      <c r="E1414" s="1">
        <v>-0.52056064478387565</v>
      </c>
      <c r="F1414" t="s">
        <v>2231</v>
      </c>
    </row>
    <row r="1415" spans="1:6" x14ac:dyDescent="0.25">
      <c r="A1415" t="s">
        <v>4577</v>
      </c>
      <c r="B1415" t="s">
        <v>6561</v>
      </c>
      <c r="C1415" s="1">
        <v>-1.1140557605200671E-2</v>
      </c>
      <c r="D1415" s="1">
        <v>-3.0324536856797354E-2</v>
      </c>
      <c r="E1415" s="1">
        <v>1.9183979251596685E-2</v>
      </c>
      <c r="F1415" t="s">
        <v>19</v>
      </c>
    </row>
    <row r="1416" spans="1:6" x14ac:dyDescent="0.25">
      <c r="A1416" t="s">
        <v>2955</v>
      </c>
      <c r="B1416" t="s">
        <v>2956</v>
      </c>
      <c r="C1416" s="1">
        <v>-0.43572365740939745</v>
      </c>
      <c r="D1416" s="1">
        <v>0.62522406585914436</v>
      </c>
      <c r="E1416" s="1">
        <v>-1.0609477232685418</v>
      </c>
      <c r="F1416" t="s">
        <v>2957</v>
      </c>
    </row>
    <row r="1417" spans="1:6" x14ac:dyDescent="0.25">
      <c r="A1417" t="s">
        <v>2686</v>
      </c>
      <c r="B1417" t="s">
        <v>6561</v>
      </c>
      <c r="C1417" s="1">
        <v>-0.51639821423808485</v>
      </c>
      <c r="D1417" s="1">
        <v>-1.8251704556222763E-2</v>
      </c>
      <c r="E1417" s="1">
        <v>-0.49814650968186208</v>
      </c>
      <c r="F1417" t="s">
        <v>18</v>
      </c>
    </row>
    <row r="1418" spans="1:6" x14ac:dyDescent="0.25">
      <c r="A1418" t="s">
        <v>1876</v>
      </c>
      <c r="B1418" t="s">
        <v>6561</v>
      </c>
      <c r="C1418" s="1">
        <v>-0.80924450325882247</v>
      </c>
      <c r="D1418" s="1">
        <v>-0.59424031430916702</v>
      </c>
      <c r="E1418" s="1">
        <v>-0.21500418894965545</v>
      </c>
      <c r="F1418" t="s">
        <v>19</v>
      </c>
    </row>
    <row r="1419" spans="1:6" x14ac:dyDescent="0.25">
      <c r="A1419" t="s">
        <v>2662</v>
      </c>
      <c r="B1419" t="s">
        <v>2663</v>
      </c>
      <c r="C1419" s="1">
        <v>-0.52284410715475826</v>
      </c>
      <c r="D1419" s="1">
        <v>-9.4289364870146219E-2</v>
      </c>
      <c r="E1419" s="1">
        <v>-0.42855474228461204</v>
      </c>
      <c r="F1419" t="s">
        <v>2664</v>
      </c>
    </row>
    <row r="1420" spans="1:6" x14ac:dyDescent="0.25">
      <c r="A1420" t="s">
        <v>2284</v>
      </c>
      <c r="B1420" t="s">
        <v>6561</v>
      </c>
      <c r="C1420" s="1">
        <v>-0.64560385206099191</v>
      </c>
      <c r="D1420" s="1">
        <v>5.7635055410650976E-2</v>
      </c>
      <c r="E1420" s="1">
        <v>-0.70323890747164286</v>
      </c>
      <c r="F1420" t="s">
        <v>2285</v>
      </c>
    </row>
    <row r="1421" spans="1:6" x14ac:dyDescent="0.25">
      <c r="A1421" t="s">
        <v>3379</v>
      </c>
      <c r="B1421" t="s">
        <v>6561</v>
      </c>
      <c r="C1421" s="1">
        <v>-0.33430839128050499</v>
      </c>
      <c r="D1421" s="1">
        <v>-0.28824496863107374</v>
      </c>
      <c r="E1421" s="1">
        <v>-4.6063422649431252E-2</v>
      </c>
      <c r="F1421" t="s">
        <v>3380</v>
      </c>
    </row>
    <row r="1422" spans="1:6" x14ac:dyDescent="0.25">
      <c r="A1422" t="s">
        <v>5610</v>
      </c>
      <c r="B1422" t="s">
        <v>6561</v>
      </c>
      <c r="C1422" s="1">
        <v>0.5445276363219177</v>
      </c>
      <c r="D1422" s="1">
        <v>0.336514607520491</v>
      </c>
      <c r="E1422" s="1">
        <v>0.20801302880142669</v>
      </c>
      <c r="F1422" t="s">
        <v>5611</v>
      </c>
    </row>
    <row r="1423" spans="1:6" x14ac:dyDescent="0.25">
      <c r="A1423" t="s">
        <v>3902</v>
      </c>
      <c r="B1423" t="s">
        <v>3903</v>
      </c>
      <c r="C1423" s="1">
        <v>-0.20988178286769965</v>
      </c>
      <c r="D1423" s="1">
        <v>-0.39675766573039201</v>
      </c>
      <c r="E1423" s="1">
        <v>0.18687588286269236</v>
      </c>
      <c r="F1423" t="s">
        <v>3904</v>
      </c>
    </row>
    <row r="1424" spans="1:6" x14ac:dyDescent="0.25">
      <c r="A1424" t="s">
        <v>3263</v>
      </c>
      <c r="B1424" t="s">
        <v>6561</v>
      </c>
      <c r="C1424" s="1">
        <v>-0.36366026603973817</v>
      </c>
      <c r="D1424" s="1">
        <v>-0.15178491991401591</v>
      </c>
      <c r="E1424" s="1">
        <v>-0.21187534612572226</v>
      </c>
      <c r="F1424" t="s">
        <v>3264</v>
      </c>
    </row>
    <row r="1425" spans="1:6" x14ac:dyDescent="0.25">
      <c r="A1425" t="s">
        <v>5191</v>
      </c>
      <c r="B1425" t="s">
        <v>6561</v>
      </c>
      <c r="C1425" s="1">
        <v>0.22795194667834859</v>
      </c>
      <c r="D1425" s="1">
        <v>0.94211908391949972</v>
      </c>
      <c r="E1425" s="1">
        <v>-0.71416713724115111</v>
      </c>
      <c r="F1425" t="s">
        <v>19</v>
      </c>
    </row>
    <row r="1426" spans="1:6" x14ac:dyDescent="0.25">
      <c r="A1426" t="s">
        <v>4157</v>
      </c>
      <c r="B1426" t="s">
        <v>6561</v>
      </c>
      <c r="C1426" s="1">
        <v>-0.14126161836055978</v>
      </c>
      <c r="D1426" s="1">
        <v>-0.29086603859649751</v>
      </c>
      <c r="E1426" s="1">
        <v>0.14960442023593773</v>
      </c>
      <c r="F1426" t="s">
        <v>4158</v>
      </c>
    </row>
    <row r="1427" spans="1:6" x14ac:dyDescent="0.25">
      <c r="A1427" t="s">
        <v>3436</v>
      </c>
      <c r="B1427" t="s">
        <v>3437</v>
      </c>
      <c r="C1427" s="1">
        <v>-0.32192809488736229</v>
      </c>
      <c r="D1427" s="1">
        <v>-3.2421477692377666E-2</v>
      </c>
      <c r="E1427" s="1">
        <v>-0.28950661719498461</v>
      </c>
      <c r="F1427" t="s">
        <v>3438</v>
      </c>
    </row>
    <row r="1428" spans="1:6" x14ac:dyDescent="0.25">
      <c r="A1428" t="s">
        <v>1997</v>
      </c>
      <c r="B1428" t="s">
        <v>6561</v>
      </c>
      <c r="C1428" s="1">
        <v>-0.75644006451169044</v>
      </c>
      <c r="D1428" s="1">
        <v>-0.25798117810750842</v>
      </c>
      <c r="E1428" s="1">
        <v>-0.49845888640418201</v>
      </c>
      <c r="F1428" t="s">
        <v>1998</v>
      </c>
    </row>
    <row r="1429" spans="1:6" x14ac:dyDescent="0.25">
      <c r="A1429" t="s">
        <v>4416</v>
      </c>
      <c r="B1429" t="s">
        <v>6561</v>
      </c>
      <c r="C1429" s="1">
        <v>-6.6598560897942929E-2</v>
      </c>
      <c r="D1429" s="1">
        <v>-0.25719315240802759</v>
      </c>
      <c r="E1429" s="1">
        <v>0.19059459151008468</v>
      </c>
      <c r="F1429" t="s">
        <v>4417</v>
      </c>
    </row>
    <row r="1430" spans="1:6" x14ac:dyDescent="0.25">
      <c r="A1430" t="s">
        <v>4459</v>
      </c>
      <c r="B1430" t="s">
        <v>4460</v>
      </c>
      <c r="C1430" s="1">
        <v>-5.4620386169006725E-2</v>
      </c>
      <c r="D1430" s="1">
        <v>-0.73484761721489633</v>
      </c>
      <c r="E1430" s="1">
        <v>0.68022723104588956</v>
      </c>
      <c r="F1430" t="s">
        <v>4461</v>
      </c>
    </row>
    <row r="1431" spans="1:6" x14ac:dyDescent="0.25">
      <c r="A1431" t="s">
        <v>3131</v>
      </c>
      <c r="B1431" t="s">
        <v>6561</v>
      </c>
      <c r="C1431" s="1">
        <v>-0.39485961734121339</v>
      </c>
      <c r="D1431" s="1">
        <v>-0.1226005171135893</v>
      </c>
      <c r="E1431" s="1">
        <v>-0.27225910022762412</v>
      </c>
      <c r="F1431" t="s">
        <v>18</v>
      </c>
    </row>
    <row r="1432" spans="1:6" x14ac:dyDescent="0.25">
      <c r="A1432" t="s">
        <v>2515</v>
      </c>
      <c r="B1432" t="s">
        <v>6561</v>
      </c>
      <c r="C1432" s="1">
        <v>-0.56572035803543363</v>
      </c>
      <c r="D1432" s="1">
        <v>-0.43449556731862216</v>
      </c>
      <c r="E1432" s="1">
        <v>-0.13122479071681148</v>
      </c>
      <c r="F1432" t="s">
        <v>2516</v>
      </c>
    </row>
    <row r="1433" spans="1:6" x14ac:dyDescent="0.25">
      <c r="A1433" t="s">
        <v>3066</v>
      </c>
      <c r="B1433" t="s">
        <v>6561</v>
      </c>
      <c r="C1433" s="1">
        <v>-0.41276446423972513</v>
      </c>
      <c r="D1433" s="1">
        <v>4.3461975524239785E-3</v>
      </c>
      <c r="E1433" s="1">
        <v>-0.41711066179214912</v>
      </c>
      <c r="F1433" t="s">
        <v>3067</v>
      </c>
    </row>
    <row r="1434" spans="1:6" x14ac:dyDescent="0.25">
      <c r="A1434" t="s">
        <v>5269</v>
      </c>
      <c r="B1434" t="s">
        <v>5270</v>
      </c>
      <c r="C1434" s="1">
        <v>0.26650103555357346</v>
      </c>
      <c r="D1434" s="1">
        <v>-1.6610159278263079E-2</v>
      </c>
      <c r="E1434" s="1">
        <v>0.28311119483183655</v>
      </c>
      <c r="F1434" t="s">
        <v>5271</v>
      </c>
    </row>
    <row r="1435" spans="1:6" x14ac:dyDescent="0.25">
      <c r="A1435" t="s">
        <v>3626</v>
      </c>
      <c r="B1435" t="s">
        <v>6561</v>
      </c>
      <c r="C1435" s="1">
        <v>-0.27591569713052611</v>
      </c>
      <c r="D1435" s="1">
        <v>-0.78290187833306502</v>
      </c>
      <c r="E1435" s="1">
        <v>0.50698618120253891</v>
      </c>
      <c r="F1435" t="s">
        <v>18</v>
      </c>
    </row>
    <row r="1436" spans="1:6" x14ac:dyDescent="0.25">
      <c r="A1436" t="s">
        <v>2524</v>
      </c>
      <c r="B1436" t="s">
        <v>2525</v>
      </c>
      <c r="C1436" s="1">
        <v>-0.56381645102090772</v>
      </c>
      <c r="D1436" s="1">
        <v>-0.59052484644612868</v>
      </c>
      <c r="E1436" s="1">
        <v>2.6708395425220965E-2</v>
      </c>
      <c r="F1436" t="s">
        <v>2526</v>
      </c>
    </row>
    <row r="1437" spans="1:6" x14ac:dyDescent="0.25">
      <c r="A1437" t="s">
        <v>2895</v>
      </c>
      <c r="B1437" t="s">
        <v>6561</v>
      </c>
      <c r="C1437" s="1">
        <v>-0.4503129740263741</v>
      </c>
      <c r="D1437" s="1">
        <v>-0.4984535074664812</v>
      </c>
      <c r="E1437" s="1">
        <v>4.8140533440107103E-2</v>
      </c>
      <c r="F1437" t="s">
        <v>18</v>
      </c>
    </row>
    <row r="1438" spans="1:6" x14ac:dyDescent="0.25">
      <c r="A1438" t="s">
        <v>2250</v>
      </c>
      <c r="B1438" t="s">
        <v>6561</v>
      </c>
      <c r="C1438" s="1">
        <v>-0.65854363310226327</v>
      </c>
      <c r="D1438" s="1">
        <v>-0.10399062678378626</v>
      </c>
      <c r="E1438" s="1">
        <v>-0.55455300631847704</v>
      </c>
      <c r="F1438" t="s">
        <v>1112</v>
      </c>
    </row>
    <row r="1439" spans="1:6" x14ac:dyDescent="0.25">
      <c r="A1439" t="s">
        <v>2193</v>
      </c>
      <c r="B1439" t="s">
        <v>6561</v>
      </c>
      <c r="C1439" s="1">
        <v>-0.68216079318051626</v>
      </c>
      <c r="D1439" s="1">
        <v>-0.45823787749288603</v>
      </c>
      <c r="E1439" s="1">
        <v>-0.22392291568763023</v>
      </c>
      <c r="F1439" t="s">
        <v>317</v>
      </c>
    </row>
    <row r="1440" spans="1:6" x14ac:dyDescent="0.25">
      <c r="A1440" t="s">
        <v>4438</v>
      </c>
      <c r="B1440" t="s">
        <v>4439</v>
      </c>
      <c r="C1440" s="1">
        <v>-6.0500778400453592E-2</v>
      </c>
      <c r="D1440" s="1">
        <v>-0.17758402864355588</v>
      </c>
      <c r="E1440" s="1">
        <v>0.11708325024310229</v>
      </c>
      <c r="F1440" t="s">
        <v>4440</v>
      </c>
    </row>
    <row r="1441" spans="1:6" x14ac:dyDescent="0.25">
      <c r="A1441" t="s">
        <v>2870</v>
      </c>
      <c r="B1441" t="s">
        <v>2871</v>
      </c>
      <c r="C1441" s="1">
        <v>0.20029865048583131</v>
      </c>
      <c r="D1441" s="1">
        <v>-0.78153114659965028</v>
      </c>
      <c r="E1441" s="1">
        <v>0.98182979708548157</v>
      </c>
      <c r="F1441" t="s">
        <v>2872</v>
      </c>
    </row>
    <row r="1442" spans="1:6" x14ac:dyDescent="0.25">
      <c r="A1442" t="s">
        <v>4503</v>
      </c>
      <c r="B1442" t="s">
        <v>4504</v>
      </c>
      <c r="C1442" s="1">
        <v>-3.447100433706983E-2</v>
      </c>
      <c r="D1442" s="1">
        <v>-0.41544063003060544</v>
      </c>
      <c r="E1442" s="1">
        <v>0.3809696256935356</v>
      </c>
      <c r="F1442" t="s">
        <v>4505</v>
      </c>
    </row>
    <row r="1443" spans="1:6" x14ac:dyDescent="0.25">
      <c r="A1443" t="s">
        <v>3945</v>
      </c>
      <c r="B1443" t="s">
        <v>6561</v>
      </c>
      <c r="C1443" s="1">
        <v>-0.2011260281348371</v>
      </c>
      <c r="D1443" s="1">
        <v>-0.15503845322189186</v>
      </c>
      <c r="E1443" s="1">
        <v>-4.6087574912945239E-2</v>
      </c>
      <c r="F1443" t="s">
        <v>19</v>
      </c>
    </row>
    <row r="1444" spans="1:6" x14ac:dyDescent="0.25">
      <c r="A1444" t="s">
        <v>4133</v>
      </c>
      <c r="B1444" t="s">
        <v>6561</v>
      </c>
      <c r="C1444" s="1">
        <v>-0.14755718841385784</v>
      </c>
      <c r="D1444" s="1">
        <v>-0.53227517456321694</v>
      </c>
      <c r="E1444" s="1">
        <v>0.38471798614935909</v>
      </c>
      <c r="F1444" t="s">
        <v>19</v>
      </c>
    </row>
    <row r="1445" spans="1:6" x14ac:dyDescent="0.25">
      <c r="A1445" t="s">
        <v>2356</v>
      </c>
      <c r="B1445" t="s">
        <v>6561</v>
      </c>
      <c r="C1445" s="1">
        <v>-0.61917821605906898</v>
      </c>
      <c r="D1445" s="1">
        <v>0.95419631038687525</v>
      </c>
      <c r="E1445" s="1">
        <v>-1.5733745264459442</v>
      </c>
      <c r="F1445" t="s">
        <v>19</v>
      </c>
    </row>
    <row r="1446" spans="1:6" x14ac:dyDescent="0.25">
      <c r="A1446" t="s">
        <v>3691</v>
      </c>
      <c r="B1446" t="s">
        <v>6561</v>
      </c>
      <c r="C1446" s="1">
        <v>-0.25831199559139062</v>
      </c>
      <c r="D1446" s="1">
        <v>-9.6429762683092696E-2</v>
      </c>
      <c r="E1446" s="1">
        <v>-0.16188223290829792</v>
      </c>
      <c r="F1446" t="s">
        <v>19</v>
      </c>
    </row>
    <row r="1447" spans="1:6" x14ac:dyDescent="0.25">
      <c r="A1447" t="s">
        <v>3357</v>
      </c>
      <c r="B1447" t="s">
        <v>3358</v>
      </c>
      <c r="C1447" s="1">
        <v>0.32192809488736235</v>
      </c>
      <c r="D1447" s="1">
        <v>0.7776075786635519</v>
      </c>
      <c r="E1447" s="1">
        <v>-0.45567948377618955</v>
      </c>
      <c r="F1447" t="s">
        <v>3359</v>
      </c>
    </row>
    <row r="1448" spans="1:6" x14ac:dyDescent="0.25">
      <c r="A1448" t="s">
        <v>4555</v>
      </c>
      <c r="B1448" t="s">
        <v>6561</v>
      </c>
      <c r="C1448" s="1">
        <v>-1.7472820043164444E-2</v>
      </c>
      <c r="D1448" s="1">
        <v>0.51457317282975823</v>
      </c>
      <c r="E1448" s="1">
        <v>-0.53204599287292265</v>
      </c>
      <c r="F1448" t="s">
        <v>4556</v>
      </c>
    </row>
    <row r="1449" spans="1:6" x14ac:dyDescent="0.25">
      <c r="A1449" t="s">
        <v>4303</v>
      </c>
      <c r="B1449" t="s">
        <v>4304</v>
      </c>
      <c r="C1449" s="1">
        <v>4.3387002360564329E-2</v>
      </c>
      <c r="D1449" s="1">
        <v>-0.49394606393819201</v>
      </c>
      <c r="E1449" s="1">
        <v>0.53733306629875632</v>
      </c>
      <c r="F1449" t="s">
        <v>4305</v>
      </c>
    </row>
    <row r="1450" spans="1:6" x14ac:dyDescent="0.25">
      <c r="A1450" t="s">
        <v>2568</v>
      </c>
      <c r="B1450" t="s">
        <v>2569</v>
      </c>
      <c r="C1450" s="1">
        <v>-0.55046546597505508</v>
      </c>
      <c r="D1450" s="1">
        <v>-0.10812828406696699</v>
      </c>
      <c r="E1450" s="1">
        <v>-0.44233718190808807</v>
      </c>
      <c r="F1450" t="s">
        <v>2570</v>
      </c>
    </row>
    <row r="1451" spans="1:6" x14ac:dyDescent="0.25">
      <c r="A1451" t="s">
        <v>5728</v>
      </c>
      <c r="B1451" t="s">
        <v>6561</v>
      </c>
      <c r="C1451" s="1">
        <v>0.71415571125812038</v>
      </c>
      <c r="D1451" s="1">
        <v>0.16819203421785683</v>
      </c>
      <c r="E1451" s="1">
        <v>0.54596367704026361</v>
      </c>
      <c r="F1451" t="s">
        <v>5729</v>
      </c>
    </row>
    <row r="1452" spans="1:6" x14ac:dyDescent="0.25">
      <c r="A1452" t="s">
        <v>1907</v>
      </c>
      <c r="B1452" t="s">
        <v>1693</v>
      </c>
      <c r="C1452" s="1">
        <v>-0.89400930431178627</v>
      </c>
      <c r="D1452" s="1">
        <v>0.27368165003330241</v>
      </c>
      <c r="E1452" s="1">
        <v>-1.1676909543450886</v>
      </c>
      <c r="F1452" t="s">
        <v>1908</v>
      </c>
    </row>
    <row r="1453" spans="1:6" x14ac:dyDescent="0.25">
      <c r="A1453" t="s">
        <v>4563</v>
      </c>
      <c r="B1453" t="s">
        <v>4564</v>
      </c>
      <c r="C1453" s="1">
        <v>-1.553693402152859E-2</v>
      </c>
      <c r="D1453" s="1">
        <v>0.36944929061841453</v>
      </c>
      <c r="E1453" s="1">
        <v>-0.38498622463994314</v>
      </c>
      <c r="F1453" t="s">
        <v>4565</v>
      </c>
    </row>
    <row r="1454" spans="1:6" x14ac:dyDescent="0.25">
      <c r="A1454" t="s">
        <v>4861</v>
      </c>
      <c r="B1454" t="s">
        <v>4862</v>
      </c>
      <c r="C1454" s="1">
        <v>8.6877450679966772E-2</v>
      </c>
      <c r="D1454" s="1">
        <v>-8.2179620443530985E-2</v>
      </c>
      <c r="E1454" s="1">
        <v>0.16905707112349777</v>
      </c>
      <c r="F1454" t="s">
        <v>4863</v>
      </c>
    </row>
    <row r="1455" spans="1:6" x14ac:dyDescent="0.25">
      <c r="A1455" t="s">
        <v>5808</v>
      </c>
      <c r="B1455" t="s">
        <v>5809</v>
      </c>
      <c r="C1455" s="1">
        <v>0.85561009066482541</v>
      </c>
      <c r="D1455" s="1">
        <v>-0.16227142889887716</v>
      </c>
      <c r="E1455" s="1">
        <v>1.0178815195637025</v>
      </c>
      <c r="F1455" t="s">
        <v>2462</v>
      </c>
    </row>
    <row r="1456" spans="1:6" x14ac:dyDescent="0.25">
      <c r="A1456" t="s">
        <v>4310</v>
      </c>
      <c r="B1456" t="s">
        <v>4311</v>
      </c>
      <c r="C1456" s="1">
        <v>-9.9499852000281802E-2</v>
      </c>
      <c r="D1456" s="1">
        <v>-0.90333670236592434</v>
      </c>
      <c r="E1456" s="1">
        <v>0.80383685036564256</v>
      </c>
      <c r="F1456" t="s">
        <v>4312</v>
      </c>
    </row>
    <row r="1457" spans="1:6" x14ac:dyDescent="0.25">
      <c r="A1457" t="s">
        <v>3285</v>
      </c>
      <c r="B1457" t="s">
        <v>3286</v>
      </c>
      <c r="C1457" s="1">
        <v>-0.35837009085542232</v>
      </c>
      <c r="D1457" s="1">
        <v>-1.367493689707654E-2</v>
      </c>
      <c r="E1457" s="1">
        <v>-0.34469515395834577</v>
      </c>
      <c r="F1457" t="s">
        <v>3287</v>
      </c>
    </row>
    <row r="1458" spans="1:6" x14ac:dyDescent="0.25">
      <c r="A1458" t="s">
        <v>2474</v>
      </c>
      <c r="B1458" t="s">
        <v>2475</v>
      </c>
      <c r="C1458" s="1">
        <v>-0.57851901059567812</v>
      </c>
      <c r="D1458" s="1">
        <v>-0.52017755326212811</v>
      </c>
      <c r="E1458" s="1">
        <v>-5.8341457333550006E-2</v>
      </c>
      <c r="F1458" t="s">
        <v>2476</v>
      </c>
    </row>
    <row r="1459" spans="1:6" x14ac:dyDescent="0.25">
      <c r="A1459" t="s">
        <v>3047</v>
      </c>
      <c r="B1459" t="s">
        <v>6561</v>
      </c>
      <c r="C1459" s="1">
        <v>-0.41503749927884381</v>
      </c>
      <c r="D1459" s="1">
        <v>4.7934477063701658E-2</v>
      </c>
      <c r="E1459" s="1">
        <v>-0.4629719763425455</v>
      </c>
      <c r="F1459" t="s">
        <v>19</v>
      </c>
    </row>
    <row r="1460" spans="1:6" x14ac:dyDescent="0.25">
      <c r="A1460" t="s">
        <v>2268</v>
      </c>
      <c r="B1460" t="s">
        <v>6561</v>
      </c>
      <c r="C1460" s="1">
        <v>-0.65041556220977237</v>
      </c>
      <c r="D1460" s="1">
        <v>-0.74284216050287522</v>
      </c>
      <c r="E1460" s="1">
        <v>9.2426598293102846E-2</v>
      </c>
      <c r="F1460" t="s">
        <v>19</v>
      </c>
    </row>
    <row r="1461" spans="1:6" x14ac:dyDescent="0.25">
      <c r="A1461" t="s">
        <v>5407</v>
      </c>
      <c r="B1461" t="s">
        <v>6561</v>
      </c>
      <c r="C1461" s="1">
        <v>0.35496658042442641</v>
      </c>
      <c r="D1461" s="1">
        <v>-0.79432497360848575</v>
      </c>
      <c r="E1461" s="1">
        <v>1.1492915540329123</v>
      </c>
      <c r="F1461" t="s">
        <v>5408</v>
      </c>
    </row>
    <row r="1462" spans="1:6" x14ac:dyDescent="0.25">
      <c r="A1462" t="s">
        <v>2019</v>
      </c>
      <c r="B1462" t="s">
        <v>6561</v>
      </c>
      <c r="C1462" s="1">
        <v>-0.74663785616156519</v>
      </c>
      <c r="D1462" s="1">
        <v>-0.68691049886729438</v>
      </c>
      <c r="E1462" s="1">
        <v>-5.9727357294270811E-2</v>
      </c>
      <c r="F1462" t="s">
        <v>18</v>
      </c>
    </row>
    <row r="1463" spans="1:6" x14ac:dyDescent="0.25">
      <c r="A1463" t="s">
        <v>4128</v>
      </c>
      <c r="B1463" t="s">
        <v>6561</v>
      </c>
      <c r="C1463" s="1">
        <v>-0.14896675437818024</v>
      </c>
      <c r="D1463" s="1">
        <v>-0.55716136987553633</v>
      </c>
      <c r="E1463" s="1">
        <v>0.40819461549735608</v>
      </c>
      <c r="F1463" t="s">
        <v>4129</v>
      </c>
    </row>
    <row r="1464" spans="1:6" x14ac:dyDescent="0.25">
      <c r="A1464" t="s">
        <v>4696</v>
      </c>
      <c r="B1464" t="s">
        <v>4697</v>
      </c>
      <c r="C1464" s="1">
        <v>2.7079800678937515E-2</v>
      </c>
      <c r="D1464" s="1">
        <v>-0.21863644171941612</v>
      </c>
      <c r="E1464" s="1">
        <v>0.24571624239835363</v>
      </c>
      <c r="F1464" t="s">
        <v>4698</v>
      </c>
    </row>
    <row r="1465" spans="1:6" x14ac:dyDescent="0.25">
      <c r="A1465" t="s">
        <v>2873</v>
      </c>
      <c r="B1465" t="s">
        <v>2874</v>
      </c>
      <c r="C1465" s="1">
        <v>-0.46257691395904271</v>
      </c>
      <c r="D1465" s="1">
        <v>-0.20315356529362327</v>
      </c>
      <c r="E1465" s="1">
        <v>-0.25942334866541944</v>
      </c>
      <c r="F1465" t="s">
        <v>2875</v>
      </c>
    </row>
    <row r="1466" spans="1:6" x14ac:dyDescent="0.25">
      <c r="A1466" t="s">
        <v>5089</v>
      </c>
      <c r="B1466" t="s">
        <v>6561</v>
      </c>
      <c r="C1466" s="1">
        <v>0.18057224564182084</v>
      </c>
      <c r="D1466" s="1">
        <v>-0.38019575006654271</v>
      </c>
      <c r="E1466" s="1">
        <v>0.56076799570836355</v>
      </c>
      <c r="F1466" t="s">
        <v>1112</v>
      </c>
    </row>
    <row r="1467" spans="1:6" x14ac:dyDescent="0.25">
      <c r="A1467" t="s">
        <v>2213</v>
      </c>
      <c r="B1467" t="s">
        <v>2214</v>
      </c>
      <c r="C1467" s="1">
        <v>-0.67497266645375109</v>
      </c>
      <c r="D1467" s="1">
        <v>-0.68684211474036971</v>
      </c>
      <c r="E1467" s="1">
        <v>1.1869448286618622E-2</v>
      </c>
      <c r="F1467" t="s">
        <v>2215</v>
      </c>
    </row>
    <row r="1468" spans="1:6" x14ac:dyDescent="0.25">
      <c r="A1468" t="s">
        <v>3183</v>
      </c>
      <c r="B1468" t="s">
        <v>3184</v>
      </c>
      <c r="C1468" s="1">
        <v>-0.38110902697706944</v>
      </c>
      <c r="D1468" s="1">
        <v>-0.16084408915337736</v>
      </c>
      <c r="E1468" s="1">
        <v>-0.22026493782369208</v>
      </c>
      <c r="F1468" t="s">
        <v>3185</v>
      </c>
    </row>
    <row r="1469" spans="1:6" x14ac:dyDescent="0.25">
      <c r="A1469" t="s">
        <v>2777</v>
      </c>
      <c r="B1469" t="s">
        <v>6561</v>
      </c>
      <c r="C1469" s="1">
        <v>-0.48758024984426368</v>
      </c>
      <c r="D1469" s="1">
        <v>-3.7279825634375117E-2</v>
      </c>
      <c r="E1469" s="1">
        <v>-0.45030042420988858</v>
      </c>
      <c r="F1469" t="s">
        <v>18</v>
      </c>
    </row>
    <row r="1470" spans="1:6" x14ac:dyDescent="0.25">
      <c r="A1470" t="s">
        <v>5133</v>
      </c>
      <c r="B1470" t="s">
        <v>6561</v>
      </c>
      <c r="C1470" s="1">
        <v>0.19876801003317035</v>
      </c>
      <c r="D1470" s="1">
        <v>-0.12707413051637567</v>
      </c>
      <c r="E1470" s="1">
        <v>0.32584214054954602</v>
      </c>
      <c r="F1470" t="s">
        <v>5134</v>
      </c>
    </row>
    <row r="1471" spans="1:6" x14ac:dyDescent="0.25">
      <c r="A1471" t="s">
        <v>3605</v>
      </c>
      <c r="B1471" t="s">
        <v>6561</v>
      </c>
      <c r="C1471" s="1">
        <v>-0.28110597875581161</v>
      </c>
      <c r="D1471" s="1">
        <v>0.22561839112611801</v>
      </c>
      <c r="E1471" s="1">
        <v>-0.50672436988192959</v>
      </c>
      <c r="F1471" t="s">
        <v>3606</v>
      </c>
    </row>
    <row r="1472" spans="1:6" x14ac:dyDescent="0.25">
      <c r="A1472" t="s">
        <v>4660</v>
      </c>
      <c r="B1472" t="s">
        <v>4661</v>
      </c>
      <c r="C1472" s="1">
        <v>1.6081836088793544E-2</v>
      </c>
      <c r="D1472" s="1">
        <v>-0.83832556037001449</v>
      </c>
      <c r="E1472" s="1">
        <v>0.85440739645880803</v>
      </c>
      <c r="F1472" t="s">
        <v>4662</v>
      </c>
    </row>
    <row r="1473" spans="1:6" x14ac:dyDescent="0.25">
      <c r="A1473" t="s">
        <v>5488</v>
      </c>
      <c r="B1473" t="s">
        <v>5489</v>
      </c>
      <c r="C1473" s="1">
        <v>0.41068547473913669</v>
      </c>
      <c r="D1473" s="1">
        <v>0.45897979404989631</v>
      </c>
      <c r="E1473" s="1">
        <v>-4.8294319310759615E-2</v>
      </c>
      <c r="F1473" t="s">
        <v>5490</v>
      </c>
    </row>
    <row r="1474" spans="1:6" x14ac:dyDescent="0.25">
      <c r="A1474" t="s">
        <v>5475</v>
      </c>
      <c r="B1474" t="s">
        <v>5476</v>
      </c>
      <c r="C1474" s="1">
        <v>0.39643996354069316</v>
      </c>
      <c r="D1474" s="1">
        <v>0.8615241372978496</v>
      </c>
      <c r="E1474" s="1">
        <v>-0.46508417375715644</v>
      </c>
      <c r="F1474" t="s">
        <v>5477</v>
      </c>
    </row>
    <row r="1475" spans="1:6" x14ac:dyDescent="0.25">
      <c r="A1475" t="s">
        <v>5731</v>
      </c>
      <c r="B1475" t="s">
        <v>5732</v>
      </c>
      <c r="C1475" s="1">
        <v>0.72561748938043047</v>
      </c>
      <c r="D1475" s="1">
        <v>-0.16313340839568491</v>
      </c>
      <c r="E1475" s="1">
        <v>0.88875089777611538</v>
      </c>
      <c r="F1475" t="s">
        <v>5733</v>
      </c>
    </row>
    <row r="1476" spans="1:6" x14ac:dyDescent="0.25">
      <c r="A1476" t="s">
        <v>4622</v>
      </c>
      <c r="B1476" t="s">
        <v>4623</v>
      </c>
      <c r="C1476" s="1">
        <v>2.1809452995260386E-3</v>
      </c>
      <c r="D1476" s="1">
        <v>0.55853560938575575</v>
      </c>
      <c r="E1476" s="1">
        <v>-0.55635466408622969</v>
      </c>
      <c r="F1476" t="s">
        <v>3886</v>
      </c>
    </row>
    <row r="1477" spans="1:6" x14ac:dyDescent="0.25">
      <c r="A1477" t="s">
        <v>4430</v>
      </c>
      <c r="B1477" t="s">
        <v>4431</v>
      </c>
      <c r="C1477" s="1">
        <v>-6.3475942651614742E-2</v>
      </c>
      <c r="D1477" s="1">
        <v>-0.45744343406192567</v>
      </c>
      <c r="E1477" s="1">
        <v>0.39396749141031095</v>
      </c>
      <c r="F1477" t="s">
        <v>2187</v>
      </c>
    </row>
    <row r="1478" spans="1:6" x14ac:dyDescent="0.25">
      <c r="A1478" t="s">
        <v>3690</v>
      </c>
      <c r="B1478" t="s">
        <v>6561</v>
      </c>
      <c r="C1478" s="1">
        <v>-0.25935442041231038</v>
      </c>
      <c r="D1478" s="1">
        <v>-0.11953520795672463</v>
      </c>
      <c r="E1478" s="1">
        <v>-0.13981921245558576</v>
      </c>
      <c r="F1478" t="s">
        <v>19</v>
      </c>
    </row>
    <row r="1479" spans="1:6" x14ac:dyDescent="0.25">
      <c r="A1479" t="s">
        <v>4491</v>
      </c>
      <c r="B1479" t="s">
        <v>6561</v>
      </c>
      <c r="C1479" s="1">
        <v>-4.1419927379980792E-2</v>
      </c>
      <c r="D1479" s="1">
        <v>-0.6069888070511551</v>
      </c>
      <c r="E1479" s="1">
        <v>0.56556887967117431</v>
      </c>
      <c r="F1479" t="s">
        <v>19</v>
      </c>
    </row>
    <row r="1480" spans="1:6" x14ac:dyDescent="0.25">
      <c r="A1480" t="s">
        <v>5584</v>
      </c>
      <c r="B1480" t="s">
        <v>5585</v>
      </c>
      <c r="C1480" s="1">
        <v>0.52009667700914919</v>
      </c>
      <c r="D1480" s="1">
        <v>0.41998415248196458</v>
      </c>
      <c r="E1480" s="1">
        <v>0.10011252452718461</v>
      </c>
      <c r="F1480" t="s">
        <v>5586</v>
      </c>
    </row>
    <row r="1481" spans="1:6" x14ac:dyDescent="0.25">
      <c r="A1481" t="s">
        <v>5712</v>
      </c>
      <c r="B1481" t="s">
        <v>6561</v>
      </c>
      <c r="C1481" s="1">
        <v>0.67807190511263782</v>
      </c>
      <c r="D1481" s="1">
        <v>-0.38605843230707793</v>
      </c>
      <c r="E1481" s="1">
        <v>1.0641303374197157</v>
      </c>
      <c r="F1481" t="s">
        <v>3543</v>
      </c>
    </row>
    <row r="1482" spans="1:6" x14ac:dyDescent="0.25">
      <c r="A1482" t="s">
        <v>4057</v>
      </c>
      <c r="B1482" t="s">
        <v>4058</v>
      </c>
      <c r="C1482" s="1">
        <v>-0.16897617204876356</v>
      </c>
      <c r="D1482" s="1">
        <v>-0.44094246072962684</v>
      </c>
      <c r="E1482" s="1">
        <v>0.27196628868086326</v>
      </c>
      <c r="F1482" t="s">
        <v>4059</v>
      </c>
    </row>
    <row r="1483" spans="1:6" x14ac:dyDescent="0.25">
      <c r="A1483" t="s">
        <v>1565</v>
      </c>
      <c r="B1483" t="s">
        <v>1566</v>
      </c>
      <c r="C1483" s="1">
        <v>-0.9806369094712869</v>
      </c>
      <c r="D1483" s="1">
        <v>-0.14632515679672736</v>
      </c>
      <c r="E1483" s="1">
        <v>-0.83431175267455959</v>
      </c>
      <c r="F1483" t="s">
        <v>1567</v>
      </c>
    </row>
    <row r="1484" spans="1:6" x14ac:dyDescent="0.25">
      <c r="A1484" t="s">
        <v>3884</v>
      </c>
      <c r="B1484" t="s">
        <v>3885</v>
      </c>
      <c r="C1484" s="1">
        <v>-0.21366179236252411</v>
      </c>
      <c r="D1484" s="1">
        <v>0.38446956095607554</v>
      </c>
      <c r="E1484" s="1">
        <v>-0.59813135331859968</v>
      </c>
      <c r="F1484" t="s">
        <v>3886</v>
      </c>
    </row>
    <row r="1485" spans="1:6" x14ac:dyDescent="0.25">
      <c r="A1485" t="s">
        <v>5389</v>
      </c>
      <c r="B1485" t="s">
        <v>5390</v>
      </c>
      <c r="C1485" s="1">
        <v>0.3463555405648886</v>
      </c>
      <c r="D1485" s="1">
        <v>4.3684970271322112E-3</v>
      </c>
      <c r="E1485" s="1">
        <v>0.34198704353775639</v>
      </c>
      <c r="F1485" t="s">
        <v>5391</v>
      </c>
    </row>
    <row r="1486" spans="1:6" x14ac:dyDescent="0.25">
      <c r="A1486" t="s">
        <v>2859</v>
      </c>
      <c r="B1486" t="s">
        <v>2860</v>
      </c>
      <c r="C1486" s="1">
        <v>-0.46545540626506726</v>
      </c>
      <c r="D1486" s="1">
        <v>0.33586728584523601</v>
      </c>
      <c r="E1486" s="1">
        <v>-0.80132269211030327</v>
      </c>
      <c r="F1486" t="s">
        <v>2861</v>
      </c>
    </row>
    <row r="1487" spans="1:6" x14ac:dyDescent="0.25">
      <c r="A1487" t="s">
        <v>3386</v>
      </c>
      <c r="B1487" t="s">
        <v>3387</v>
      </c>
      <c r="C1487" s="1">
        <v>-0.33257533908687115</v>
      </c>
      <c r="D1487" s="1">
        <v>-0.62279457424689477</v>
      </c>
      <c r="E1487" s="1">
        <v>0.29021923516002363</v>
      </c>
      <c r="F1487" t="s">
        <v>18</v>
      </c>
    </row>
    <row r="1488" spans="1:6" x14ac:dyDescent="0.25">
      <c r="A1488" t="s">
        <v>2502</v>
      </c>
      <c r="B1488" t="s">
        <v>2503</v>
      </c>
      <c r="C1488" s="1">
        <v>-0.57257877626532383</v>
      </c>
      <c r="D1488" s="1">
        <v>0.52654581449583426</v>
      </c>
      <c r="E1488" s="1">
        <v>-1.099124590761158</v>
      </c>
      <c r="F1488" t="s">
        <v>2504</v>
      </c>
    </row>
    <row r="1489" spans="1:6" x14ac:dyDescent="0.25">
      <c r="A1489" t="s">
        <v>3663</v>
      </c>
      <c r="B1489" t="s">
        <v>3664</v>
      </c>
      <c r="C1489" s="1">
        <v>-0.26693886028971003</v>
      </c>
      <c r="D1489" s="1">
        <v>0.23625637821949919</v>
      </c>
      <c r="E1489" s="1">
        <v>-0.50319523850920922</v>
      </c>
      <c r="F1489" t="s">
        <v>3665</v>
      </c>
    </row>
    <row r="1490" spans="1:6" x14ac:dyDescent="0.25">
      <c r="A1490" t="s">
        <v>5638</v>
      </c>
      <c r="B1490" t="s">
        <v>6561</v>
      </c>
      <c r="C1490" s="1">
        <v>0.58496250072115596</v>
      </c>
      <c r="D1490" s="1">
        <v>0.86993945943562712</v>
      </c>
      <c r="E1490" s="1">
        <v>-0.28497695871447115</v>
      </c>
      <c r="F1490" t="s">
        <v>19</v>
      </c>
    </row>
    <row r="1491" spans="1:6" x14ac:dyDescent="0.25">
      <c r="A1491" t="s">
        <v>5747</v>
      </c>
      <c r="B1491" t="s">
        <v>6561</v>
      </c>
      <c r="C1491" s="1">
        <v>0.74480208839817252</v>
      </c>
      <c r="D1491" s="1">
        <v>0.61143683068148669</v>
      </c>
      <c r="E1491" s="1">
        <v>0.13336525771668584</v>
      </c>
      <c r="F1491" t="s">
        <v>5748</v>
      </c>
    </row>
    <row r="1492" spans="1:6" x14ac:dyDescent="0.25">
      <c r="A1492" t="s">
        <v>5583</v>
      </c>
      <c r="B1492" t="s">
        <v>6561</v>
      </c>
      <c r="C1492" s="1">
        <v>0.51457317282975823</v>
      </c>
      <c r="D1492" s="1">
        <v>0.17339719334911735</v>
      </c>
      <c r="E1492" s="1">
        <v>0.34117597948064088</v>
      </c>
      <c r="F1492" t="s">
        <v>19</v>
      </c>
    </row>
    <row r="1493" spans="1:6" x14ac:dyDescent="0.25">
      <c r="A1493" t="s">
        <v>2648</v>
      </c>
      <c r="B1493" t="s">
        <v>2649</v>
      </c>
      <c r="C1493" s="1">
        <v>-0.52454064850946391</v>
      </c>
      <c r="D1493" s="1">
        <v>0.75268994645922294</v>
      </c>
      <c r="E1493" s="1">
        <v>-1.2772305949686868</v>
      </c>
      <c r="F1493" t="s">
        <v>2650</v>
      </c>
    </row>
    <row r="1494" spans="1:6" x14ac:dyDescent="0.25">
      <c r="A1494" t="s">
        <v>3981</v>
      </c>
      <c r="B1494" t="s">
        <v>6561</v>
      </c>
      <c r="C1494" s="1">
        <v>-0.19027027075449282</v>
      </c>
      <c r="D1494" s="1">
        <v>0.60657631382721899</v>
      </c>
      <c r="E1494" s="1">
        <v>-0.79684658458171187</v>
      </c>
      <c r="F1494" t="s">
        <v>19</v>
      </c>
    </row>
    <row r="1495" spans="1:6" x14ac:dyDescent="0.25">
      <c r="A1495" t="s">
        <v>3660</v>
      </c>
      <c r="B1495" t="s">
        <v>3661</v>
      </c>
      <c r="C1495" s="1">
        <v>-0.26726623979853581</v>
      </c>
      <c r="D1495" s="1">
        <v>0.27497946148589514</v>
      </c>
      <c r="E1495" s="1">
        <v>-0.54224570128443095</v>
      </c>
      <c r="F1495" t="s">
        <v>18</v>
      </c>
    </row>
    <row r="1496" spans="1:6" x14ac:dyDescent="0.25">
      <c r="A1496" t="s">
        <v>1890</v>
      </c>
      <c r="B1496" t="s">
        <v>6561</v>
      </c>
      <c r="C1496" s="1">
        <v>-0.79646660591486795</v>
      </c>
      <c r="D1496" s="1">
        <v>-0.24957922864938228</v>
      </c>
      <c r="E1496" s="1">
        <v>-0.54688737726548564</v>
      </c>
      <c r="F1496" t="s">
        <v>19</v>
      </c>
    </row>
    <row r="1497" spans="1:6" x14ac:dyDescent="0.25">
      <c r="A1497" t="s">
        <v>3608</v>
      </c>
      <c r="B1497" t="s">
        <v>6561</v>
      </c>
      <c r="C1497" s="1">
        <v>-0.28010791919273537</v>
      </c>
      <c r="D1497" s="1">
        <v>0.63913470069028955</v>
      </c>
      <c r="E1497" s="1">
        <v>-0.91924261988302491</v>
      </c>
      <c r="F1497" t="s">
        <v>18</v>
      </c>
    </row>
    <row r="1498" spans="1:6" x14ac:dyDescent="0.25">
      <c r="A1498" t="s">
        <v>2993</v>
      </c>
      <c r="B1498" t="s">
        <v>2994</v>
      </c>
      <c r="C1498" s="1">
        <v>-0.42614945439906859</v>
      </c>
      <c r="D1498" s="1">
        <v>0.19485576270872335</v>
      </c>
      <c r="E1498" s="1">
        <v>-0.621005217107792</v>
      </c>
      <c r="F1498" t="s">
        <v>2995</v>
      </c>
    </row>
    <row r="1499" spans="1:6" x14ac:dyDescent="0.25">
      <c r="A1499" t="s">
        <v>2431</v>
      </c>
      <c r="B1499" t="s">
        <v>2432</v>
      </c>
      <c r="C1499" s="1">
        <v>-0.5874056766494854</v>
      </c>
      <c r="D1499" s="1">
        <v>0.39949835732398042</v>
      </c>
      <c r="E1499" s="1">
        <v>-0.98690403397346582</v>
      </c>
      <c r="F1499" t="s">
        <v>2433</v>
      </c>
    </row>
    <row r="1500" spans="1:6" x14ac:dyDescent="0.25">
      <c r="A1500" t="s">
        <v>3805</v>
      </c>
      <c r="B1500" t="s">
        <v>6561</v>
      </c>
      <c r="C1500" s="1">
        <v>-0.23319917629303075</v>
      </c>
      <c r="D1500" s="1">
        <v>-0.43050061666664813</v>
      </c>
      <c r="E1500" s="1">
        <v>0.19730144037361738</v>
      </c>
      <c r="F1500" t="s">
        <v>3806</v>
      </c>
    </row>
    <row r="1501" spans="1:6" x14ac:dyDescent="0.25">
      <c r="A1501" t="s">
        <v>1966</v>
      </c>
      <c r="B1501" t="s">
        <v>6561</v>
      </c>
      <c r="C1501" s="1">
        <v>-0.76704693340406715</v>
      </c>
      <c r="D1501" s="1">
        <v>-0.27803656917304054</v>
      </c>
      <c r="E1501" s="1">
        <v>-0.48901036423102662</v>
      </c>
      <c r="F1501" t="s">
        <v>1967</v>
      </c>
    </row>
    <row r="1502" spans="1:6" x14ac:dyDescent="0.25">
      <c r="A1502" t="s">
        <v>3539</v>
      </c>
      <c r="B1502" t="s">
        <v>3540</v>
      </c>
      <c r="C1502" s="1">
        <v>-0.29373120305671035</v>
      </c>
      <c r="D1502" s="1">
        <v>0.69219572404618368</v>
      </c>
      <c r="E1502" s="1">
        <v>-0.98592692710289409</v>
      </c>
      <c r="F1502" t="s">
        <v>3541</v>
      </c>
    </row>
    <row r="1503" spans="1:6" x14ac:dyDescent="0.25">
      <c r="A1503" t="s">
        <v>5418</v>
      </c>
      <c r="B1503" t="s">
        <v>5419</v>
      </c>
      <c r="C1503" s="1">
        <v>0.36081710828095709</v>
      </c>
      <c r="D1503" s="1">
        <v>-0.3934074833073013</v>
      </c>
      <c r="E1503" s="1">
        <v>0.75422459158825839</v>
      </c>
      <c r="F1503" t="s">
        <v>5420</v>
      </c>
    </row>
    <row r="1504" spans="1:6" x14ac:dyDescent="0.25">
      <c r="A1504" t="s">
        <v>4686</v>
      </c>
      <c r="B1504" t="s">
        <v>6561</v>
      </c>
      <c r="C1504" s="1">
        <v>2.3651268064645597E-2</v>
      </c>
      <c r="D1504" s="1">
        <v>0.83546422798810938</v>
      </c>
      <c r="E1504" s="1">
        <v>-0.81181295992346381</v>
      </c>
      <c r="F1504" t="s">
        <v>4687</v>
      </c>
    </row>
    <row r="1505" spans="1:6" x14ac:dyDescent="0.25">
      <c r="A1505" t="s">
        <v>2911</v>
      </c>
      <c r="B1505" t="s">
        <v>2912</v>
      </c>
      <c r="C1505" s="1">
        <v>-0.44668312589530917</v>
      </c>
      <c r="D1505" s="1">
        <v>0.21613343086476552</v>
      </c>
      <c r="E1505" s="1">
        <v>-0.66281655676007467</v>
      </c>
      <c r="F1505" t="s">
        <v>2913</v>
      </c>
    </row>
    <row r="1506" spans="1:6" x14ac:dyDescent="0.25">
      <c r="A1506" t="s">
        <v>2364</v>
      </c>
      <c r="B1506" t="s">
        <v>2365</v>
      </c>
      <c r="C1506" s="1">
        <v>-0.61500334005766544</v>
      </c>
      <c r="D1506" s="1">
        <v>-0.42328923748722858</v>
      </c>
      <c r="E1506" s="1">
        <v>-0.19171410257043686</v>
      </c>
      <c r="F1506" t="s">
        <v>2366</v>
      </c>
    </row>
    <row r="1507" spans="1:6" x14ac:dyDescent="0.25">
      <c r="A1507" t="s">
        <v>3451</v>
      </c>
      <c r="B1507" t="s">
        <v>3452</v>
      </c>
      <c r="C1507" s="1">
        <v>-0.31663976652649972</v>
      </c>
      <c r="D1507" s="1">
        <v>-0.31899932039069034</v>
      </c>
      <c r="E1507" s="1">
        <v>2.3595538641906222E-3</v>
      </c>
      <c r="F1507" t="s">
        <v>3453</v>
      </c>
    </row>
    <row r="1508" spans="1:6" x14ac:dyDescent="0.25">
      <c r="A1508" t="s">
        <v>4887</v>
      </c>
      <c r="B1508" t="s">
        <v>4888</v>
      </c>
      <c r="C1508" s="1">
        <v>9.9324737803643606E-2</v>
      </c>
      <c r="D1508" s="1">
        <v>-0.49476469174957788</v>
      </c>
      <c r="E1508" s="1">
        <v>0.59408942955322153</v>
      </c>
      <c r="F1508" t="s">
        <v>4889</v>
      </c>
    </row>
    <row r="1509" spans="1:6" x14ac:dyDescent="0.25">
      <c r="A1509" t="s">
        <v>5186</v>
      </c>
      <c r="B1509" t="s">
        <v>6561</v>
      </c>
      <c r="C1509" s="1">
        <v>0.22598568606045608</v>
      </c>
      <c r="D1509" s="1">
        <v>0.34938945704333019</v>
      </c>
      <c r="E1509" s="1">
        <v>-0.12340377098287411</v>
      </c>
      <c r="F1509" t="s">
        <v>19</v>
      </c>
    </row>
    <row r="1510" spans="1:6" x14ac:dyDescent="0.25">
      <c r="A1510" t="s">
        <v>2110</v>
      </c>
      <c r="B1510" t="s">
        <v>6561</v>
      </c>
      <c r="C1510" s="1">
        <v>-0.70953439999237833</v>
      </c>
      <c r="D1510" s="1">
        <v>-8.2015574507896413E-2</v>
      </c>
      <c r="E1510" s="1">
        <v>-0.6275188254844819</v>
      </c>
      <c r="F1510" t="s">
        <v>19</v>
      </c>
    </row>
    <row r="1511" spans="1:6" x14ac:dyDescent="0.25">
      <c r="A1511" t="s">
        <v>4517</v>
      </c>
      <c r="B1511" t="s">
        <v>6561</v>
      </c>
      <c r="C1511" s="1">
        <v>-3.0369414584404283E-2</v>
      </c>
      <c r="D1511" s="1">
        <v>5.8893689053568621E-2</v>
      </c>
      <c r="E1511" s="1">
        <v>-8.9263103637972907E-2</v>
      </c>
      <c r="F1511" t="s">
        <v>4518</v>
      </c>
    </row>
    <row r="1512" spans="1:6" x14ac:dyDescent="0.25">
      <c r="A1512" t="s">
        <v>3492</v>
      </c>
      <c r="B1512" t="s">
        <v>6561</v>
      </c>
      <c r="C1512" s="1">
        <v>-0.30685277442526393</v>
      </c>
      <c r="D1512" s="1">
        <v>9.953567355091468E-2</v>
      </c>
      <c r="E1512" s="1">
        <v>-0.40638844797617862</v>
      </c>
      <c r="F1512" t="s">
        <v>3493</v>
      </c>
    </row>
    <row r="1513" spans="1:6" x14ac:dyDescent="0.25">
      <c r="A1513" t="s">
        <v>5234</v>
      </c>
      <c r="B1513" t="s">
        <v>5235</v>
      </c>
      <c r="C1513" s="1">
        <v>0.25032335408423978</v>
      </c>
      <c r="D1513" s="1">
        <v>-0.23508237738308096</v>
      </c>
      <c r="E1513" s="1">
        <v>0.48540573146732074</v>
      </c>
      <c r="F1513" t="s">
        <v>5236</v>
      </c>
    </row>
    <row r="1514" spans="1:6" x14ac:dyDescent="0.25">
      <c r="A1514" t="s">
        <v>2337</v>
      </c>
      <c r="B1514" t="s">
        <v>2338</v>
      </c>
      <c r="C1514" s="1">
        <v>-0.62831886991553842</v>
      </c>
      <c r="D1514" s="1">
        <v>2.2235935931650904E-2</v>
      </c>
      <c r="E1514" s="1">
        <v>-0.65055480584718928</v>
      </c>
      <c r="F1514" t="s">
        <v>2339</v>
      </c>
    </row>
    <row r="1515" spans="1:6" x14ac:dyDescent="0.25">
      <c r="A1515" t="s">
        <v>2085</v>
      </c>
      <c r="B1515" t="s">
        <v>2086</v>
      </c>
      <c r="C1515" s="1">
        <v>-0.71810656691489005</v>
      </c>
      <c r="D1515" s="1">
        <v>-0.1414567524799758</v>
      </c>
      <c r="E1515" s="1">
        <v>-0.57664981443491425</v>
      </c>
      <c r="F1515" t="s">
        <v>2087</v>
      </c>
    </row>
    <row r="1516" spans="1:6" x14ac:dyDescent="0.25">
      <c r="A1516" t="s">
        <v>3627</v>
      </c>
      <c r="B1516" t="s">
        <v>6561</v>
      </c>
      <c r="C1516" s="1">
        <v>-0.27563444261342734</v>
      </c>
      <c r="D1516" s="1">
        <v>-0.54748779530249325</v>
      </c>
      <c r="E1516" s="1">
        <v>0.27185335268906591</v>
      </c>
      <c r="F1516" t="s">
        <v>19</v>
      </c>
    </row>
    <row r="1517" spans="1:6" x14ac:dyDescent="0.25">
      <c r="A1517" t="s">
        <v>2963</v>
      </c>
      <c r="B1517" t="s">
        <v>2964</v>
      </c>
      <c r="C1517" s="1">
        <v>-0.43365317744619097</v>
      </c>
      <c r="D1517" s="1">
        <v>-0.82002133389376475</v>
      </c>
      <c r="E1517" s="1">
        <v>0.38636815644757377</v>
      </c>
      <c r="F1517" t="s">
        <v>2965</v>
      </c>
    </row>
    <row r="1518" spans="1:6" x14ac:dyDescent="0.25">
      <c r="A1518" t="s">
        <v>2966</v>
      </c>
      <c r="B1518" t="s">
        <v>2967</v>
      </c>
      <c r="C1518" s="1">
        <v>-0.43353660073885175</v>
      </c>
      <c r="D1518" s="1">
        <v>-0.60556900618282894</v>
      </c>
      <c r="E1518" s="1">
        <v>0.17203240544397719</v>
      </c>
      <c r="F1518" t="s">
        <v>2968</v>
      </c>
    </row>
    <row r="1519" spans="1:6" x14ac:dyDescent="0.25">
      <c r="A1519" t="s">
        <v>3333</v>
      </c>
      <c r="B1519" t="s">
        <v>3334</v>
      </c>
      <c r="C1519" s="1">
        <v>-0.34509357505818272</v>
      </c>
      <c r="D1519" s="1">
        <v>-0.5015691024669795</v>
      </c>
      <c r="E1519" s="1">
        <v>0.15647552740879678</v>
      </c>
      <c r="F1519" t="s">
        <v>3335</v>
      </c>
    </row>
    <row r="1520" spans="1:6" x14ac:dyDescent="0.25">
      <c r="A1520" t="s">
        <v>5535</v>
      </c>
      <c r="B1520" t="s">
        <v>5536</v>
      </c>
      <c r="C1520" s="1">
        <v>0.44836418112447463</v>
      </c>
      <c r="D1520" s="1">
        <v>0.11856659800054642</v>
      </c>
      <c r="E1520" s="1">
        <v>0.32979758312392821</v>
      </c>
      <c r="F1520" t="s">
        <v>5537</v>
      </c>
    </row>
    <row r="1521" spans="1:6" x14ac:dyDescent="0.25">
      <c r="A1521" t="s">
        <v>5431</v>
      </c>
      <c r="B1521" t="s">
        <v>5432</v>
      </c>
      <c r="C1521" s="1">
        <v>0.36864459379439241</v>
      </c>
      <c r="D1521" s="1">
        <v>0.13557349665153548</v>
      </c>
      <c r="E1521" s="1">
        <v>0.23307109714285693</v>
      </c>
      <c r="F1521" t="s">
        <v>5433</v>
      </c>
    </row>
    <row r="1522" spans="1:6" x14ac:dyDescent="0.25">
      <c r="A1522" t="s">
        <v>4530</v>
      </c>
      <c r="B1522" t="s">
        <v>4531</v>
      </c>
      <c r="C1522" s="1">
        <v>-2.6351326946952157E-2</v>
      </c>
      <c r="D1522" s="1">
        <v>0.4718998362345202</v>
      </c>
      <c r="E1522" s="1">
        <v>-0.49825116318147233</v>
      </c>
      <c r="F1522">
        <v>0</v>
      </c>
    </row>
    <row r="1523" spans="1:6" x14ac:dyDescent="0.25">
      <c r="A1523" t="s">
        <v>3948</v>
      </c>
      <c r="B1523" t="s">
        <v>3949</v>
      </c>
      <c r="C1523" s="1">
        <v>-0.20048389468346151</v>
      </c>
      <c r="D1523" s="1">
        <v>9.6456898474939989E-2</v>
      </c>
      <c r="E1523" s="1">
        <v>-0.29694079315840149</v>
      </c>
      <c r="F1523" t="s">
        <v>3950</v>
      </c>
    </row>
    <row r="1524" spans="1:6" x14ac:dyDescent="0.25">
      <c r="A1524" t="s">
        <v>4474</v>
      </c>
      <c r="B1524" t="s">
        <v>6561</v>
      </c>
      <c r="C1524" s="1">
        <v>-4.8974717270959429E-2</v>
      </c>
      <c r="D1524" s="1">
        <v>0.24915093071518743</v>
      </c>
      <c r="E1524" s="1">
        <v>-0.29812564798614688</v>
      </c>
      <c r="F1524" t="s">
        <v>4475</v>
      </c>
    </row>
    <row r="1525" spans="1:6" x14ac:dyDescent="0.25">
      <c r="A1525" t="s">
        <v>4382</v>
      </c>
      <c r="B1525" t="s">
        <v>6561</v>
      </c>
      <c r="C1525" s="1">
        <v>-7.747438114612816E-2</v>
      </c>
      <c r="D1525" s="1">
        <v>-0.40599235967583697</v>
      </c>
      <c r="E1525" s="1">
        <v>0.32851797852970882</v>
      </c>
      <c r="F1525" t="s">
        <v>4383</v>
      </c>
    </row>
    <row r="1526" spans="1:6" x14ac:dyDescent="0.25">
      <c r="A1526" t="s">
        <v>4406</v>
      </c>
      <c r="B1526" t="s">
        <v>6561</v>
      </c>
      <c r="C1526" s="1">
        <v>-6.8171502641579215E-2</v>
      </c>
      <c r="D1526" s="1">
        <v>-3.9528364186637341E-2</v>
      </c>
      <c r="E1526" s="1">
        <v>-2.8643138454941874E-2</v>
      </c>
      <c r="F1526" t="s">
        <v>19</v>
      </c>
    </row>
    <row r="1527" spans="1:6" x14ac:dyDescent="0.25">
      <c r="A1527" t="s">
        <v>3022</v>
      </c>
      <c r="B1527" t="s">
        <v>3023</v>
      </c>
      <c r="C1527" s="1">
        <v>-0.42066613108467721</v>
      </c>
      <c r="D1527" s="1">
        <v>8.823260621150239E-2</v>
      </c>
      <c r="E1527" s="1">
        <v>-0.50889873729617963</v>
      </c>
      <c r="F1527" t="s">
        <v>3024</v>
      </c>
    </row>
    <row r="1528" spans="1:6" x14ac:dyDescent="0.25">
      <c r="A1528" t="s">
        <v>5452</v>
      </c>
      <c r="B1528" t="s">
        <v>6561</v>
      </c>
      <c r="C1528" s="1">
        <v>0.3870231231092473</v>
      </c>
      <c r="D1528" s="1">
        <v>0.33441903907055931</v>
      </c>
      <c r="E1528" s="1">
        <v>5.2604084038687993E-2</v>
      </c>
      <c r="F1528" t="s">
        <v>19</v>
      </c>
    </row>
    <row r="1529" spans="1:6" x14ac:dyDescent="0.25">
      <c r="A1529" t="s">
        <v>5866</v>
      </c>
      <c r="B1529" t="s">
        <v>2126</v>
      </c>
      <c r="C1529" s="1">
        <v>0.95928153878494471</v>
      </c>
      <c r="D1529" s="1">
        <v>-0.38255087901277612</v>
      </c>
      <c r="E1529" s="1">
        <v>1.3418324177977208</v>
      </c>
      <c r="F1529" t="s">
        <v>5867</v>
      </c>
    </row>
    <row r="1530" spans="1:6" x14ac:dyDescent="0.25">
      <c r="A1530" t="s">
        <v>4813</v>
      </c>
      <c r="B1530" t="s">
        <v>6561</v>
      </c>
      <c r="C1530" s="1">
        <v>7.2745402094834155E-2</v>
      </c>
      <c r="D1530" s="1">
        <v>-0.26831562528067704</v>
      </c>
      <c r="E1530" s="1">
        <v>0.34106102737551119</v>
      </c>
      <c r="F1530" t="s">
        <v>4814</v>
      </c>
    </row>
    <row r="1531" spans="1:6" x14ac:dyDescent="0.25">
      <c r="A1531" t="s">
        <v>5607</v>
      </c>
      <c r="B1531" t="s">
        <v>6561</v>
      </c>
      <c r="C1531" s="1">
        <v>0.5405683813627028</v>
      </c>
      <c r="D1531" s="1">
        <v>-0.29901370293936064</v>
      </c>
      <c r="E1531" s="1">
        <v>0.83958208430206338</v>
      </c>
      <c r="F1531" t="s">
        <v>18</v>
      </c>
    </row>
    <row r="1532" spans="1:6" x14ac:dyDescent="0.25">
      <c r="A1532" t="s">
        <v>5596</v>
      </c>
      <c r="B1532" t="s">
        <v>6561</v>
      </c>
      <c r="C1532" s="1">
        <v>0.53254660657001773</v>
      </c>
      <c r="D1532" s="1">
        <v>0.30473629196177388</v>
      </c>
      <c r="E1532" s="1">
        <v>0.22781031460824386</v>
      </c>
      <c r="F1532" t="s">
        <v>19</v>
      </c>
    </row>
    <row r="1533" spans="1:6" x14ac:dyDescent="0.25">
      <c r="A1533" t="s">
        <v>2115</v>
      </c>
      <c r="B1533" t="s">
        <v>6561</v>
      </c>
      <c r="C1533" s="1">
        <v>-0.70641752753909981</v>
      </c>
      <c r="D1533" s="1">
        <v>8.5615151608924661E-2</v>
      </c>
      <c r="E1533" s="1">
        <v>-0.79203267914802444</v>
      </c>
      <c r="F1533" t="s">
        <v>19</v>
      </c>
    </row>
    <row r="1534" spans="1:6" x14ac:dyDescent="0.25">
      <c r="A1534" t="s">
        <v>4605</v>
      </c>
      <c r="B1534" t="s">
        <v>6561</v>
      </c>
      <c r="C1534" s="1">
        <v>0</v>
      </c>
      <c r="D1534" s="1">
        <v>-0.36257007938470825</v>
      </c>
      <c r="E1534" s="1">
        <v>0.36257007938470825</v>
      </c>
      <c r="F1534" t="s">
        <v>4606</v>
      </c>
    </row>
    <row r="1535" spans="1:6" x14ac:dyDescent="0.25">
      <c r="A1535" t="s">
        <v>3138</v>
      </c>
      <c r="B1535" t="s">
        <v>6561</v>
      </c>
      <c r="C1535" s="1">
        <v>-0.39445316712275114</v>
      </c>
      <c r="D1535" s="1">
        <v>-0.57146022705637811</v>
      </c>
      <c r="E1535" s="1">
        <v>0.17700705993362698</v>
      </c>
      <c r="F1535" t="s">
        <v>3139</v>
      </c>
    </row>
    <row r="1536" spans="1:6" x14ac:dyDescent="0.25">
      <c r="A1536" t="s">
        <v>3985</v>
      </c>
      <c r="B1536" t="s">
        <v>6561</v>
      </c>
      <c r="C1536" s="1">
        <v>-0.18817160136308805</v>
      </c>
      <c r="D1536" s="1">
        <v>0.20151369166053193</v>
      </c>
      <c r="E1536" s="1">
        <v>-0.38968529302361998</v>
      </c>
      <c r="F1536" t="s">
        <v>3986</v>
      </c>
    </row>
    <row r="1537" spans="1:6" x14ac:dyDescent="0.25">
      <c r="A1537" t="s">
        <v>2265</v>
      </c>
      <c r="B1537" t="s">
        <v>6561</v>
      </c>
      <c r="C1537" s="1">
        <v>-0.65207669657969325</v>
      </c>
      <c r="D1537" s="1">
        <v>0.89308479608348823</v>
      </c>
      <c r="E1537" s="1">
        <v>-1.5451614926631816</v>
      </c>
      <c r="F1537" t="s">
        <v>19</v>
      </c>
    </row>
    <row r="1538" spans="1:6" x14ac:dyDescent="0.25">
      <c r="A1538" t="s">
        <v>1991</v>
      </c>
      <c r="B1538" t="s">
        <v>1992</v>
      </c>
      <c r="C1538" s="1">
        <v>-0.75878512672795728</v>
      </c>
      <c r="D1538" s="1">
        <v>9.4255799605623691E-2</v>
      </c>
      <c r="E1538" s="1">
        <v>-0.85304092633358097</v>
      </c>
      <c r="F1538" t="s">
        <v>1993</v>
      </c>
    </row>
    <row r="1539" spans="1:6" x14ac:dyDescent="0.25">
      <c r="A1539" t="s">
        <v>5055</v>
      </c>
      <c r="B1539" t="s">
        <v>5056</v>
      </c>
      <c r="C1539" s="1">
        <v>0.17053437633664753</v>
      </c>
      <c r="D1539" s="1">
        <v>0.59129833451975722</v>
      </c>
      <c r="E1539" s="1">
        <v>-0.42076395818310969</v>
      </c>
      <c r="F1539" t="s">
        <v>4638</v>
      </c>
    </row>
    <row r="1540" spans="1:6" x14ac:dyDescent="0.25">
      <c r="A1540" t="s">
        <v>3016</v>
      </c>
      <c r="B1540" t="s">
        <v>6561</v>
      </c>
      <c r="C1540" s="1">
        <v>-0.42137902615267048</v>
      </c>
      <c r="D1540" s="1">
        <v>-0.8373496623554415</v>
      </c>
      <c r="E1540" s="1">
        <v>0.41597063620277103</v>
      </c>
      <c r="F1540" t="s">
        <v>18</v>
      </c>
    </row>
    <row r="1541" spans="1:6" x14ac:dyDescent="0.25">
      <c r="A1541" t="s">
        <v>5299</v>
      </c>
      <c r="B1541" t="s">
        <v>6561</v>
      </c>
      <c r="C1541" s="1">
        <v>0.28184273874415056</v>
      </c>
      <c r="D1541" s="1">
        <v>1.8519470463200832E-2</v>
      </c>
      <c r="E1541" s="1">
        <v>0.26332326828094971</v>
      </c>
      <c r="F1541" t="s">
        <v>5300</v>
      </c>
    </row>
    <row r="1542" spans="1:6" x14ac:dyDescent="0.25">
      <c r="A1542" t="s">
        <v>2385</v>
      </c>
      <c r="B1542" t="s">
        <v>6561</v>
      </c>
      <c r="C1542" s="1">
        <v>-0.60665757182047519</v>
      </c>
      <c r="D1542" s="1">
        <v>0.16046467219324612</v>
      </c>
      <c r="E1542" s="1">
        <v>-0.76712224401372131</v>
      </c>
      <c r="F1542" t="s">
        <v>19</v>
      </c>
    </row>
    <row r="1543" spans="1:6" x14ac:dyDescent="0.25">
      <c r="A1543" t="s">
        <v>5289</v>
      </c>
      <c r="B1543" t="s">
        <v>6561</v>
      </c>
      <c r="C1543" s="1">
        <v>0.27531273561223074</v>
      </c>
      <c r="D1543" s="1">
        <v>2.5325235565789462E-2</v>
      </c>
      <c r="E1543" s="1">
        <v>0.24998750004644127</v>
      </c>
      <c r="F1543" t="s">
        <v>5290</v>
      </c>
    </row>
    <row r="1544" spans="1:6" x14ac:dyDescent="0.25">
      <c r="A1544" t="s">
        <v>5725</v>
      </c>
      <c r="B1544" t="s">
        <v>6561</v>
      </c>
      <c r="C1544" s="1">
        <v>0.70781924850668965</v>
      </c>
      <c r="D1544" s="1">
        <v>0.42488528523519103</v>
      </c>
      <c r="E1544" s="1">
        <v>0.28293396327149861</v>
      </c>
      <c r="F1544" t="s">
        <v>19</v>
      </c>
    </row>
    <row r="1545" spans="1:6" x14ac:dyDescent="0.25">
      <c r="A1545" t="s">
        <v>1832</v>
      </c>
      <c r="B1545" t="s">
        <v>1833</v>
      </c>
      <c r="C1545" s="1">
        <v>-0.83650126771712052</v>
      </c>
      <c r="D1545" s="1">
        <v>2.2630515085685365E-3</v>
      </c>
      <c r="E1545" s="1">
        <v>-0.83876431922568906</v>
      </c>
      <c r="F1545" t="s">
        <v>1834</v>
      </c>
    </row>
    <row r="1546" spans="1:6" x14ac:dyDescent="0.25">
      <c r="A1546" t="s">
        <v>5101</v>
      </c>
      <c r="B1546" t="s">
        <v>6561</v>
      </c>
      <c r="C1546" s="1">
        <v>0.18535504201191821</v>
      </c>
      <c r="D1546" s="1">
        <v>-0.30411034883670945</v>
      </c>
      <c r="E1546" s="1">
        <v>0.48946539084862767</v>
      </c>
      <c r="F1546" t="s">
        <v>19</v>
      </c>
    </row>
    <row r="1547" spans="1:6" x14ac:dyDescent="0.25">
      <c r="A1547" t="s">
        <v>2881</v>
      </c>
      <c r="B1547" t="s">
        <v>6561</v>
      </c>
      <c r="C1547" s="1">
        <v>-0.45685767497347091</v>
      </c>
      <c r="D1547" s="1">
        <v>3.3969760005493964E-3</v>
      </c>
      <c r="E1547" s="1">
        <v>-0.4602546509740203</v>
      </c>
      <c r="F1547" t="s">
        <v>2882</v>
      </c>
    </row>
    <row r="1548" spans="1:6" x14ac:dyDescent="0.25">
      <c r="A1548" t="s">
        <v>5333</v>
      </c>
      <c r="B1548" t="s">
        <v>6561</v>
      </c>
      <c r="C1548" s="1">
        <v>0.30754266697330224</v>
      </c>
      <c r="D1548" s="1">
        <v>-0.14941122013515981</v>
      </c>
      <c r="E1548" s="1">
        <v>0.45695388710846208</v>
      </c>
      <c r="F1548" t="s">
        <v>5334</v>
      </c>
    </row>
    <row r="1549" spans="1:6" x14ac:dyDescent="0.25">
      <c r="A1549" t="s">
        <v>4928</v>
      </c>
      <c r="B1549" t="s">
        <v>6561</v>
      </c>
      <c r="C1549" s="1">
        <v>0.11289405640593335</v>
      </c>
      <c r="D1549" s="1">
        <v>-0.32539765676661142</v>
      </c>
      <c r="E1549" s="1">
        <v>0.43829171317254478</v>
      </c>
      <c r="F1549" t="s">
        <v>4929</v>
      </c>
    </row>
    <row r="1550" spans="1:6" x14ac:dyDescent="0.25">
      <c r="A1550" t="s">
        <v>4808</v>
      </c>
      <c r="B1550" t="s">
        <v>4809</v>
      </c>
      <c r="C1550" s="1">
        <v>7.118121289879252E-2</v>
      </c>
      <c r="D1550" s="1">
        <v>4.0686024975212426E-2</v>
      </c>
      <c r="E1550" s="1">
        <v>3.0495187923580094E-2</v>
      </c>
      <c r="F1550" t="s">
        <v>18</v>
      </c>
    </row>
    <row r="1551" spans="1:6" x14ac:dyDescent="0.25">
      <c r="A1551" t="s">
        <v>4293</v>
      </c>
      <c r="B1551" t="s">
        <v>6561</v>
      </c>
      <c r="C1551" s="1">
        <v>-0.10466924197026634</v>
      </c>
      <c r="D1551" s="1">
        <v>-0.18675542587707539</v>
      </c>
      <c r="E1551" s="1">
        <v>8.2086183906809052E-2</v>
      </c>
      <c r="F1551" t="s">
        <v>4294</v>
      </c>
    </row>
    <row r="1552" spans="1:6" x14ac:dyDescent="0.25">
      <c r="A1552" t="s">
        <v>3097</v>
      </c>
      <c r="B1552" t="s">
        <v>6561</v>
      </c>
      <c r="C1552" s="1">
        <v>-0.40613976562279436</v>
      </c>
      <c r="D1552" s="1">
        <v>2.5515083715970315E-2</v>
      </c>
      <c r="E1552" s="1">
        <v>-0.43165484933876469</v>
      </c>
      <c r="F1552" t="s">
        <v>18</v>
      </c>
    </row>
    <row r="1553" spans="1:6" x14ac:dyDescent="0.25">
      <c r="A1553" t="s">
        <v>4999</v>
      </c>
      <c r="B1553" t="s">
        <v>6561</v>
      </c>
      <c r="C1553" s="1">
        <v>0.14386588842920389</v>
      </c>
      <c r="D1553" s="1">
        <v>-3.8645927899483394E-2</v>
      </c>
      <c r="E1553" s="1">
        <v>0.18251181632868729</v>
      </c>
      <c r="F1553" t="s">
        <v>5000</v>
      </c>
    </row>
    <row r="1554" spans="1:6" x14ac:dyDescent="0.25">
      <c r="A1554" t="s">
        <v>3463</v>
      </c>
      <c r="B1554" t="s">
        <v>6561</v>
      </c>
      <c r="C1554" s="1">
        <v>-0.31359223571929784</v>
      </c>
      <c r="D1554" s="1">
        <v>-0.25671043544088157</v>
      </c>
      <c r="E1554" s="1">
        <v>-5.6881800278416272E-2</v>
      </c>
      <c r="F1554" t="s">
        <v>19</v>
      </c>
    </row>
    <row r="1555" spans="1:6" x14ac:dyDescent="0.25">
      <c r="A1555" t="s">
        <v>2854</v>
      </c>
      <c r="B1555" t="s">
        <v>6561</v>
      </c>
      <c r="C1555" s="1">
        <v>-0.46681502253485258</v>
      </c>
      <c r="D1555" s="1">
        <v>0.79354912253257348</v>
      </c>
      <c r="E1555" s="1">
        <v>-1.2603641450674261</v>
      </c>
      <c r="F1555" t="s">
        <v>2855</v>
      </c>
    </row>
    <row r="1556" spans="1:6" x14ac:dyDescent="0.25">
      <c r="A1556" t="s">
        <v>3542</v>
      </c>
      <c r="B1556" t="s">
        <v>6561</v>
      </c>
      <c r="C1556" s="1">
        <v>-0.29340184748133064</v>
      </c>
      <c r="D1556" s="1">
        <v>-0.52568222687636001</v>
      </c>
      <c r="E1556" s="1">
        <v>0.23228037939502938</v>
      </c>
      <c r="F1556" t="s">
        <v>3543</v>
      </c>
    </row>
    <row r="1557" spans="1:6" x14ac:dyDescent="0.25">
      <c r="A1557" t="s">
        <v>3879</v>
      </c>
      <c r="B1557" t="s">
        <v>6561</v>
      </c>
      <c r="C1557" s="1">
        <v>-0.21469243930610551</v>
      </c>
      <c r="D1557" s="1">
        <v>-0.2438327603001873</v>
      </c>
      <c r="E1557" s="1">
        <v>2.9140320994081786E-2</v>
      </c>
      <c r="F1557" t="s">
        <v>19</v>
      </c>
    </row>
    <row r="1558" spans="1:6" x14ac:dyDescent="0.25">
      <c r="A1558" t="s">
        <v>4371</v>
      </c>
      <c r="B1558" t="s">
        <v>6561</v>
      </c>
      <c r="C1558" s="1">
        <v>-7.9334960366939017E-2</v>
      </c>
      <c r="D1558" s="1">
        <v>-0.12395431702172609</v>
      </c>
      <c r="E1558" s="1">
        <v>4.4619356654787071E-2</v>
      </c>
      <c r="F1558" t="s">
        <v>4372</v>
      </c>
    </row>
    <row r="1559" spans="1:6" x14ac:dyDescent="0.25">
      <c r="A1559" t="s">
        <v>5032</v>
      </c>
      <c r="B1559" t="s">
        <v>6561</v>
      </c>
      <c r="C1559" s="1">
        <v>0.16338400960452454</v>
      </c>
      <c r="D1559" s="1">
        <v>-0.21110405418848335</v>
      </c>
      <c r="E1559" s="1">
        <v>0.37448806379300792</v>
      </c>
      <c r="F1559" t="s">
        <v>5033</v>
      </c>
    </row>
    <row r="1560" spans="1:6" x14ac:dyDescent="0.25">
      <c r="A1560" t="s">
        <v>5738</v>
      </c>
      <c r="B1560" t="s">
        <v>6561</v>
      </c>
      <c r="C1560" s="1">
        <v>0.73453885677166586</v>
      </c>
      <c r="D1560" s="1">
        <v>9.4327382548153108E-2</v>
      </c>
      <c r="E1560" s="1">
        <v>0.64021147422351277</v>
      </c>
      <c r="F1560" t="s">
        <v>5739</v>
      </c>
    </row>
    <row r="1561" spans="1:6" x14ac:dyDescent="0.25">
      <c r="A1561" t="s">
        <v>4221</v>
      </c>
      <c r="B1561" t="s">
        <v>4222</v>
      </c>
      <c r="C1561" s="1">
        <v>-0.12553088208385899</v>
      </c>
      <c r="D1561" s="1">
        <v>-0.22356296504438611</v>
      </c>
      <c r="E1561" s="1">
        <v>9.8032082960527123E-2</v>
      </c>
      <c r="F1561" t="s">
        <v>4223</v>
      </c>
    </row>
    <row r="1562" spans="1:6" x14ac:dyDescent="0.25">
      <c r="A1562" t="s">
        <v>4233</v>
      </c>
      <c r="B1562" t="s">
        <v>4234</v>
      </c>
      <c r="C1562" s="1">
        <v>-0.12285674778553365</v>
      </c>
      <c r="D1562" s="1">
        <v>-0.33816873589457336</v>
      </c>
      <c r="E1562" s="1">
        <v>0.2153119881090397</v>
      </c>
      <c r="F1562" t="s">
        <v>4235</v>
      </c>
    </row>
    <row r="1563" spans="1:6" x14ac:dyDescent="0.25">
      <c r="A1563" t="s">
        <v>5394</v>
      </c>
      <c r="B1563" t="s">
        <v>5395</v>
      </c>
      <c r="C1563" s="1">
        <v>0.34885642229436647</v>
      </c>
      <c r="D1563" s="1">
        <v>-0.14822346794396041</v>
      </c>
      <c r="E1563" s="1">
        <v>0.49707989023832688</v>
      </c>
      <c r="F1563" t="s">
        <v>5396</v>
      </c>
    </row>
    <row r="1564" spans="1:6" x14ac:dyDescent="0.25">
      <c r="A1564" t="s">
        <v>4958</v>
      </c>
      <c r="B1564" t="s">
        <v>4959</v>
      </c>
      <c r="C1564" s="1">
        <v>0.12481508199927226</v>
      </c>
      <c r="D1564" s="1">
        <v>0.12887776712212856</v>
      </c>
      <c r="E1564" s="1">
        <v>-4.0626851228563049E-3</v>
      </c>
      <c r="F1564" t="s">
        <v>4960</v>
      </c>
    </row>
    <row r="1565" spans="1:6" x14ac:dyDescent="0.25">
      <c r="A1565" t="s">
        <v>1800</v>
      </c>
      <c r="B1565" t="s">
        <v>1801</v>
      </c>
      <c r="C1565" s="1">
        <v>-0.84962150455872398</v>
      </c>
      <c r="D1565" s="1">
        <v>4.5769293460181888E-2</v>
      </c>
      <c r="E1565" s="1">
        <v>-0.89539079801890586</v>
      </c>
      <c r="F1565" t="s">
        <v>1802</v>
      </c>
    </row>
    <row r="1566" spans="1:6" x14ac:dyDescent="0.25">
      <c r="A1566" t="s">
        <v>2387</v>
      </c>
      <c r="B1566" t="s">
        <v>6561</v>
      </c>
      <c r="C1566" s="1">
        <v>-0.60555940532826968</v>
      </c>
      <c r="D1566" s="1">
        <v>-0.63264684108817959</v>
      </c>
      <c r="E1566" s="1">
        <v>2.7087435759909906E-2</v>
      </c>
      <c r="F1566" t="s">
        <v>2388</v>
      </c>
    </row>
    <row r="1567" spans="1:6" x14ac:dyDescent="0.25">
      <c r="A1567" t="s">
        <v>4084</v>
      </c>
      <c r="B1567" t="s">
        <v>6561</v>
      </c>
      <c r="C1567" s="1">
        <v>-0.15814179586214577</v>
      </c>
      <c r="D1567" s="1">
        <v>-0.6528543701493208</v>
      </c>
      <c r="E1567" s="1">
        <v>0.49471257428717502</v>
      </c>
      <c r="F1567" t="s">
        <v>2117</v>
      </c>
    </row>
    <row r="1568" spans="1:6" x14ac:dyDescent="0.25">
      <c r="A1568" t="s">
        <v>2128</v>
      </c>
      <c r="B1568" t="s">
        <v>6561</v>
      </c>
      <c r="C1568" s="1">
        <v>-0.70339560892625563</v>
      </c>
      <c r="D1568" s="1">
        <v>-0.75537343612475316</v>
      </c>
      <c r="E1568" s="1">
        <v>5.1977827198497528E-2</v>
      </c>
      <c r="F1568" t="s">
        <v>19</v>
      </c>
    </row>
    <row r="1569" spans="1:6" x14ac:dyDescent="0.25">
      <c r="A1569" t="s">
        <v>4713</v>
      </c>
      <c r="B1569" t="s">
        <v>6561</v>
      </c>
      <c r="C1569" s="1">
        <v>3.2277968216276508E-2</v>
      </c>
      <c r="D1569" s="1">
        <v>-0.71804307274694557</v>
      </c>
      <c r="E1569" s="1">
        <v>0.75032104096322205</v>
      </c>
      <c r="F1569" t="s">
        <v>4714</v>
      </c>
    </row>
    <row r="1570" spans="1:6" x14ac:dyDescent="0.25">
      <c r="A1570" t="s">
        <v>5791</v>
      </c>
      <c r="B1570" t="s">
        <v>6561</v>
      </c>
      <c r="C1570" s="1">
        <v>0.83393799483513975</v>
      </c>
      <c r="D1570" s="1">
        <v>0.71693763582506098</v>
      </c>
      <c r="E1570" s="1">
        <v>0.11700035901007877</v>
      </c>
      <c r="F1570" t="s">
        <v>5792</v>
      </c>
    </row>
    <row r="1571" spans="1:6" x14ac:dyDescent="0.25">
      <c r="A1571" t="s">
        <v>2529</v>
      </c>
      <c r="B1571" t="s">
        <v>6561</v>
      </c>
      <c r="C1571" s="1">
        <v>-0.56208479569964998</v>
      </c>
      <c r="D1571" s="1">
        <v>6.9741071290560952E-2</v>
      </c>
      <c r="E1571" s="1">
        <v>-0.63182586699021093</v>
      </c>
      <c r="F1571" t="s">
        <v>2530</v>
      </c>
    </row>
    <row r="1572" spans="1:6" x14ac:dyDescent="0.25">
      <c r="A1572" t="s">
        <v>4487</v>
      </c>
      <c r="B1572" t="s">
        <v>6561</v>
      </c>
      <c r="C1572" s="1">
        <v>-4.2583304535953569E-2</v>
      </c>
      <c r="D1572" s="1">
        <v>-0.12609876047768592</v>
      </c>
      <c r="E1572" s="1">
        <v>8.3515455941732347E-2</v>
      </c>
      <c r="F1572" t="s">
        <v>4488</v>
      </c>
    </row>
    <row r="1573" spans="1:6" x14ac:dyDescent="0.25">
      <c r="A1573" t="s">
        <v>2060</v>
      </c>
      <c r="B1573" t="s">
        <v>2061</v>
      </c>
      <c r="C1573" s="1">
        <v>-0.73143330125191919</v>
      </c>
      <c r="D1573" s="1">
        <v>0.67486438742291288</v>
      </c>
      <c r="E1573" s="1">
        <v>-1.4062976886748322</v>
      </c>
      <c r="F1573" t="s">
        <v>2062</v>
      </c>
    </row>
    <row r="1574" spans="1:6" x14ac:dyDescent="0.25">
      <c r="A1574" t="s">
        <v>3869</v>
      </c>
      <c r="B1574" t="s">
        <v>6561</v>
      </c>
      <c r="C1574" s="1">
        <v>-0.21781364455183186</v>
      </c>
      <c r="D1574" s="1">
        <v>0.83410876953154278</v>
      </c>
      <c r="E1574" s="1">
        <v>-1.0519224140833747</v>
      </c>
      <c r="F1574" t="s">
        <v>3870</v>
      </c>
    </row>
    <row r="1575" spans="1:6" x14ac:dyDescent="0.25">
      <c r="A1575" t="s">
        <v>2597</v>
      </c>
      <c r="B1575" t="s">
        <v>6561</v>
      </c>
      <c r="C1575" s="1">
        <v>-0.54189959625354178</v>
      </c>
      <c r="D1575" s="1">
        <v>0.30663730783436982</v>
      </c>
      <c r="E1575" s="1">
        <v>-0.8485369040879116</v>
      </c>
      <c r="F1575" t="s">
        <v>18</v>
      </c>
    </row>
    <row r="1576" spans="1:6" x14ac:dyDescent="0.25">
      <c r="A1576" t="s">
        <v>5247</v>
      </c>
      <c r="B1576" t="s">
        <v>6561</v>
      </c>
      <c r="C1576" s="1">
        <v>0.25481389902882534</v>
      </c>
      <c r="D1576" s="1">
        <v>6.2635696113423327E-3</v>
      </c>
      <c r="E1576" s="1">
        <v>0.24855032941748301</v>
      </c>
      <c r="F1576" t="s">
        <v>5248</v>
      </c>
    </row>
    <row r="1577" spans="1:6" x14ac:dyDescent="0.25">
      <c r="A1577" t="s">
        <v>4404</v>
      </c>
      <c r="B1577" t="s">
        <v>6561</v>
      </c>
      <c r="C1577" s="1">
        <v>-6.8930658566570865E-2</v>
      </c>
      <c r="D1577" s="1">
        <v>-2.9475025456812184E-2</v>
      </c>
      <c r="E1577" s="1">
        <v>-3.9455633109758678E-2</v>
      </c>
      <c r="F1577" t="s">
        <v>4405</v>
      </c>
    </row>
    <row r="1578" spans="1:6" x14ac:dyDescent="0.25">
      <c r="A1578" t="s">
        <v>2017</v>
      </c>
      <c r="B1578" t="s">
        <v>6561</v>
      </c>
      <c r="C1578" s="1">
        <v>-0.74723392962003343</v>
      </c>
      <c r="D1578" s="1">
        <v>6.0372617979481846E-2</v>
      </c>
      <c r="E1578" s="1">
        <v>-0.80760654759951533</v>
      </c>
      <c r="F1578" t="s">
        <v>2018</v>
      </c>
    </row>
    <row r="1579" spans="1:6" x14ac:dyDescent="0.25">
      <c r="A1579" t="s">
        <v>1561</v>
      </c>
      <c r="B1579" t="s">
        <v>6561</v>
      </c>
      <c r="C1579" s="1">
        <v>-0.98489310760979165</v>
      </c>
      <c r="D1579" s="1">
        <v>-0.50384676623669988</v>
      </c>
      <c r="E1579" s="1">
        <v>-0.48104634137309177</v>
      </c>
      <c r="F1579" t="s">
        <v>18</v>
      </c>
    </row>
    <row r="1580" spans="1:6" x14ac:dyDescent="0.25">
      <c r="A1580" t="s">
        <v>5350</v>
      </c>
      <c r="B1580" t="s">
        <v>6561</v>
      </c>
      <c r="C1580" s="1">
        <v>0.32192809488736235</v>
      </c>
      <c r="D1580" s="1">
        <v>-0.70454411647382897</v>
      </c>
      <c r="E1580" s="1">
        <v>1.0264722113611913</v>
      </c>
      <c r="F1580" t="s">
        <v>1069</v>
      </c>
    </row>
    <row r="1581" spans="1:6" x14ac:dyDescent="0.25">
      <c r="A1581" t="s">
        <v>5839</v>
      </c>
      <c r="B1581" t="s">
        <v>5840</v>
      </c>
      <c r="C1581" s="1">
        <v>0.91221121190769217</v>
      </c>
      <c r="D1581" s="1">
        <v>-0.17997055552809282</v>
      </c>
      <c r="E1581" s="1">
        <v>1.092181767435785</v>
      </c>
      <c r="F1581" t="s">
        <v>5841</v>
      </c>
    </row>
    <row r="1582" spans="1:6" x14ac:dyDescent="0.25">
      <c r="A1582" t="s">
        <v>5797</v>
      </c>
      <c r="B1582" t="s">
        <v>5798</v>
      </c>
      <c r="C1582" s="1">
        <v>0.84178841912147806</v>
      </c>
      <c r="D1582" s="1">
        <v>0.34804396540681876</v>
      </c>
      <c r="E1582" s="1">
        <v>0.4937444537146593</v>
      </c>
      <c r="F1582" t="s">
        <v>18</v>
      </c>
    </row>
    <row r="1583" spans="1:6" x14ac:dyDescent="0.25">
      <c r="A1583" t="s">
        <v>5802</v>
      </c>
      <c r="B1583" t="s">
        <v>5803</v>
      </c>
      <c r="C1583" s="1">
        <v>0.85280662322364953</v>
      </c>
      <c r="D1583" s="1">
        <v>-0.59436119872340554</v>
      </c>
      <c r="E1583" s="1">
        <v>1.4471678219470552</v>
      </c>
      <c r="F1583" t="s">
        <v>5804</v>
      </c>
    </row>
    <row r="1584" spans="1:6" x14ac:dyDescent="0.25">
      <c r="A1584" t="s">
        <v>2549</v>
      </c>
      <c r="B1584" t="s">
        <v>6561</v>
      </c>
      <c r="C1584" s="1">
        <v>-0.55681146040700735</v>
      </c>
      <c r="D1584" s="1">
        <v>-5.6583528366367264E-2</v>
      </c>
      <c r="E1584" s="1">
        <v>-0.50022793204064009</v>
      </c>
      <c r="F1584" t="s">
        <v>2550</v>
      </c>
    </row>
    <row r="1585" spans="1:6" x14ac:dyDescent="0.25">
      <c r="A1585" t="s">
        <v>2222</v>
      </c>
      <c r="B1585" t="s">
        <v>6561</v>
      </c>
      <c r="C1585" s="1">
        <v>-0.67069237474704013</v>
      </c>
      <c r="D1585" s="1">
        <v>0.54764087451542165</v>
      </c>
      <c r="E1585" s="1">
        <v>-1.2183332492624617</v>
      </c>
      <c r="F1585" t="s">
        <v>19</v>
      </c>
    </row>
    <row r="1586" spans="1:6" x14ac:dyDescent="0.25">
      <c r="A1586" t="s">
        <v>4573</v>
      </c>
      <c r="B1586" t="s">
        <v>6561</v>
      </c>
      <c r="C1586" s="1">
        <v>-1.4679895305110401E-2</v>
      </c>
      <c r="D1586" s="1">
        <v>-0.39747912789453876</v>
      </c>
      <c r="E1586" s="1">
        <v>0.38279923258942838</v>
      </c>
      <c r="F1586" t="s">
        <v>19</v>
      </c>
    </row>
    <row r="1587" spans="1:6" x14ac:dyDescent="0.25">
      <c r="A1587" t="s">
        <v>2076</v>
      </c>
      <c r="B1587" t="s">
        <v>6561</v>
      </c>
      <c r="C1587" s="1">
        <v>-0.72223948838820606</v>
      </c>
      <c r="D1587" s="1">
        <v>-0.25351493883222859</v>
      </c>
      <c r="E1587" s="1">
        <v>-0.46872454955597748</v>
      </c>
      <c r="F1587" t="s">
        <v>2077</v>
      </c>
    </row>
    <row r="1588" spans="1:6" x14ac:dyDescent="0.25">
      <c r="A1588" t="s">
        <v>4831</v>
      </c>
      <c r="B1588" t="s">
        <v>6561</v>
      </c>
      <c r="C1588" s="1">
        <v>7.5948853233298419E-2</v>
      </c>
      <c r="D1588" s="1">
        <v>-0.69014473741321303</v>
      </c>
      <c r="E1588" s="1">
        <v>0.76609359064651139</v>
      </c>
      <c r="F1588" t="s">
        <v>19</v>
      </c>
    </row>
    <row r="1589" spans="1:6" x14ac:dyDescent="0.25">
      <c r="A1589" t="s">
        <v>5495</v>
      </c>
      <c r="B1589" t="s">
        <v>6561</v>
      </c>
      <c r="C1589" s="1">
        <v>0.4150374992788437</v>
      </c>
      <c r="D1589" s="1">
        <v>0.23367234620245045</v>
      </c>
      <c r="E1589" s="1">
        <v>0.18136515307639325</v>
      </c>
      <c r="F1589" t="s">
        <v>19</v>
      </c>
    </row>
    <row r="1590" spans="1:6" x14ac:dyDescent="0.25">
      <c r="A1590" t="s">
        <v>3592</v>
      </c>
      <c r="B1590" t="s">
        <v>6561</v>
      </c>
      <c r="C1590" s="1">
        <v>-0.28379296600059128</v>
      </c>
      <c r="D1590" s="1">
        <v>0.64981364507112438</v>
      </c>
      <c r="E1590" s="1">
        <v>-0.93360661107171561</v>
      </c>
      <c r="F1590" t="s">
        <v>19</v>
      </c>
    </row>
    <row r="1591" spans="1:6" x14ac:dyDescent="0.25">
      <c r="A1591" t="s">
        <v>5194</v>
      </c>
      <c r="B1591" t="s">
        <v>6561</v>
      </c>
      <c r="C1591" s="1">
        <v>0.22826898767311735</v>
      </c>
      <c r="D1591" s="1">
        <v>0.24285652389616355</v>
      </c>
      <c r="E1591" s="1">
        <v>-1.4587536223046205E-2</v>
      </c>
      <c r="F1591" t="s">
        <v>19</v>
      </c>
    </row>
    <row r="1592" spans="1:6" x14ac:dyDescent="0.25">
      <c r="A1592" t="s">
        <v>2906</v>
      </c>
      <c r="B1592" t="s">
        <v>6561</v>
      </c>
      <c r="C1592" s="1">
        <v>-0.44824454466876268</v>
      </c>
      <c r="D1592" s="1">
        <v>0.40961722349459095</v>
      </c>
      <c r="E1592" s="1">
        <v>-0.85786176816335358</v>
      </c>
      <c r="F1592" t="s">
        <v>19</v>
      </c>
    </row>
    <row r="1593" spans="1:6" x14ac:dyDescent="0.25">
      <c r="A1593" t="s">
        <v>5179</v>
      </c>
      <c r="B1593" t="s">
        <v>6561</v>
      </c>
      <c r="C1593" s="1">
        <v>0.22173224088357171</v>
      </c>
      <c r="D1593" s="1">
        <v>-0.11124790756345006</v>
      </c>
      <c r="E1593" s="1">
        <v>0.33298014844702178</v>
      </c>
      <c r="F1593" t="s">
        <v>5180</v>
      </c>
    </row>
    <row r="1594" spans="1:6" x14ac:dyDescent="0.25">
      <c r="A1594" t="s">
        <v>5045</v>
      </c>
      <c r="B1594" t="s">
        <v>6561</v>
      </c>
      <c r="C1594" s="1">
        <v>0.16725975952248259</v>
      </c>
      <c r="D1594" s="1">
        <v>-0.51519489015930608</v>
      </c>
      <c r="E1594" s="1">
        <v>0.68245464968178871</v>
      </c>
      <c r="F1594" t="s">
        <v>5046</v>
      </c>
    </row>
    <row r="1595" spans="1:6" x14ac:dyDescent="0.25">
      <c r="A1595" t="s">
        <v>2211</v>
      </c>
      <c r="B1595" t="s">
        <v>6561</v>
      </c>
      <c r="C1595" s="1">
        <v>-0.67500900275523334</v>
      </c>
      <c r="D1595" s="1">
        <v>0.56000363382473473</v>
      </c>
      <c r="E1595" s="1">
        <v>-1.2350126365799681</v>
      </c>
      <c r="F1595" t="s">
        <v>2212</v>
      </c>
    </row>
    <row r="1596" spans="1:6" x14ac:dyDescent="0.25">
      <c r="A1596" t="s">
        <v>1700</v>
      </c>
      <c r="B1596" t="s">
        <v>1701</v>
      </c>
      <c r="C1596" s="1">
        <v>-0.89196128277757547</v>
      </c>
      <c r="D1596" s="1">
        <v>0.25055749899452523</v>
      </c>
      <c r="E1596" s="1">
        <v>-1.1425187817721008</v>
      </c>
      <c r="F1596" t="s">
        <v>1702</v>
      </c>
    </row>
    <row r="1597" spans="1:6" x14ac:dyDescent="0.25">
      <c r="A1597" t="s">
        <v>4481</v>
      </c>
      <c r="B1597" t="s">
        <v>6561</v>
      </c>
      <c r="C1597" s="1">
        <v>-4.5360533399875606E-2</v>
      </c>
      <c r="D1597" s="1">
        <v>0.57339472532785318</v>
      </c>
      <c r="E1597" s="1">
        <v>-0.61875525872772874</v>
      </c>
      <c r="F1597" t="s">
        <v>19</v>
      </c>
    </row>
    <row r="1598" spans="1:6" x14ac:dyDescent="0.25">
      <c r="A1598" t="s">
        <v>2752</v>
      </c>
      <c r="B1598" t="s">
        <v>6561</v>
      </c>
      <c r="C1598" s="1">
        <v>-0.49477264703528673</v>
      </c>
      <c r="D1598" s="1">
        <v>-0.43857374743812361</v>
      </c>
      <c r="E1598" s="1">
        <v>-5.6198899597163121E-2</v>
      </c>
      <c r="F1598" t="s">
        <v>19</v>
      </c>
    </row>
    <row r="1599" spans="1:6" x14ac:dyDescent="0.25">
      <c r="A1599" t="s">
        <v>3802</v>
      </c>
      <c r="B1599" t="s">
        <v>3803</v>
      </c>
      <c r="C1599" s="1">
        <v>-0.23334780896972823</v>
      </c>
      <c r="D1599" s="1">
        <v>-3.2670841627125011E-2</v>
      </c>
      <c r="E1599" s="1">
        <v>-0.20067696734260321</v>
      </c>
      <c r="F1599" t="s">
        <v>3804</v>
      </c>
    </row>
    <row r="1600" spans="1:6" x14ac:dyDescent="0.25">
      <c r="A1600" t="s">
        <v>3181</v>
      </c>
      <c r="B1600" t="s">
        <v>6561</v>
      </c>
      <c r="C1600" s="1">
        <v>-0.38169708500469524</v>
      </c>
      <c r="D1600" s="1">
        <v>0.46926981096254949</v>
      </c>
      <c r="E1600" s="1">
        <v>-0.85096689596724473</v>
      </c>
      <c r="F1600" t="s">
        <v>3182</v>
      </c>
    </row>
    <row r="1601" spans="1:6" x14ac:dyDescent="0.25">
      <c r="A1601" t="s">
        <v>5601</v>
      </c>
      <c r="B1601" t="s">
        <v>6561</v>
      </c>
      <c r="C1601" s="1">
        <v>0.53521932541997552</v>
      </c>
      <c r="D1601" s="1">
        <v>-0.54829305152172969</v>
      </c>
      <c r="E1601" s="1">
        <v>1.0835123769417052</v>
      </c>
      <c r="F1601" t="s">
        <v>19</v>
      </c>
    </row>
    <row r="1602" spans="1:6" x14ac:dyDescent="0.25">
      <c r="A1602" t="s">
        <v>2756</v>
      </c>
      <c r="B1602" t="s">
        <v>2757</v>
      </c>
      <c r="C1602" s="1">
        <v>-0.49414127292494486</v>
      </c>
      <c r="D1602" s="1">
        <v>-0.34694410558926325</v>
      </c>
      <c r="E1602" s="1">
        <v>-0.14719716733568161</v>
      </c>
      <c r="F1602" t="s">
        <v>2758</v>
      </c>
    </row>
    <row r="1603" spans="1:6" x14ac:dyDescent="0.25">
      <c r="A1603" t="s">
        <v>3748</v>
      </c>
      <c r="B1603" t="s">
        <v>6561</v>
      </c>
      <c r="C1603" s="1">
        <v>-0.24001334317886427</v>
      </c>
      <c r="D1603" s="1">
        <v>-0.32602606093039765</v>
      </c>
      <c r="E1603" s="1">
        <v>8.601271775153338E-2</v>
      </c>
      <c r="F1603" t="s">
        <v>3749</v>
      </c>
    </row>
    <row r="1604" spans="1:6" x14ac:dyDescent="0.25">
      <c r="A1604" t="s">
        <v>5465</v>
      </c>
      <c r="B1604" t="s">
        <v>5466</v>
      </c>
      <c r="C1604" s="1">
        <v>0.39382101336914765</v>
      </c>
      <c r="D1604" s="1">
        <v>0.19287916767857241</v>
      </c>
      <c r="E1604" s="1">
        <v>0.20094184569057524</v>
      </c>
      <c r="F1604" t="s">
        <v>5467</v>
      </c>
    </row>
    <row r="1605" spans="1:6" x14ac:dyDescent="0.25">
      <c r="A1605" t="s">
        <v>4024</v>
      </c>
      <c r="B1605" t="s">
        <v>4025</v>
      </c>
      <c r="C1605" s="1">
        <v>-0.17880315278876519</v>
      </c>
      <c r="D1605" s="1">
        <v>-3.254445415459196E-3</v>
      </c>
      <c r="E1605" s="1">
        <v>-0.175548707373306</v>
      </c>
      <c r="F1605" t="s">
        <v>18</v>
      </c>
    </row>
    <row r="1606" spans="1:6" x14ac:dyDescent="0.25">
      <c r="A1606" t="s">
        <v>5085</v>
      </c>
      <c r="B1606" t="s">
        <v>5086</v>
      </c>
      <c r="C1606" s="1">
        <v>0.17944777556081898</v>
      </c>
      <c r="D1606" s="1">
        <v>0.31099819592772476</v>
      </c>
      <c r="E1606" s="1">
        <v>-0.13155042036690578</v>
      </c>
      <c r="F1606" t="s">
        <v>18</v>
      </c>
    </row>
    <row r="1607" spans="1:6" x14ac:dyDescent="0.25">
      <c r="A1607" t="s">
        <v>5855</v>
      </c>
      <c r="B1607" t="s">
        <v>5856</v>
      </c>
      <c r="C1607" s="1">
        <v>0.94029375387573233</v>
      </c>
      <c r="D1607" s="1">
        <v>0.89208466083311222</v>
      </c>
      <c r="E1607" s="1">
        <v>4.820909304262011E-2</v>
      </c>
      <c r="F1607" t="s">
        <v>5857</v>
      </c>
    </row>
    <row r="1608" spans="1:6" x14ac:dyDescent="0.25">
      <c r="A1608" t="s">
        <v>4260</v>
      </c>
      <c r="B1608" t="s">
        <v>4261</v>
      </c>
      <c r="C1608" s="1">
        <v>-0.1154772174199359</v>
      </c>
      <c r="D1608" s="1">
        <v>0.28379296600059134</v>
      </c>
      <c r="E1608" s="1">
        <v>-0.39927018342052722</v>
      </c>
      <c r="F1608" t="s">
        <v>18</v>
      </c>
    </row>
    <row r="1609" spans="1:6" x14ac:dyDescent="0.25">
      <c r="A1609" t="s">
        <v>3499</v>
      </c>
      <c r="B1609" t="s">
        <v>6561</v>
      </c>
      <c r="C1609" s="1">
        <v>-0.3060304680071535</v>
      </c>
      <c r="D1609" s="1">
        <v>-9.3109404391481479E-2</v>
      </c>
      <c r="E1609" s="1">
        <v>-0.21292106361567203</v>
      </c>
      <c r="F1609" t="s">
        <v>19</v>
      </c>
    </row>
    <row r="1610" spans="1:6" x14ac:dyDescent="0.25">
      <c r="A1610" t="s">
        <v>5653</v>
      </c>
      <c r="B1610" t="s">
        <v>6561</v>
      </c>
      <c r="C1610" s="1">
        <v>0.60203601408009721</v>
      </c>
      <c r="D1610" s="1">
        <v>0.66837850890879291</v>
      </c>
      <c r="E1610" s="1">
        <v>-6.6342494828695697E-2</v>
      </c>
      <c r="F1610" t="s">
        <v>19</v>
      </c>
    </row>
    <row r="1611" spans="1:6" x14ac:dyDescent="0.25">
      <c r="A1611" t="s">
        <v>1648</v>
      </c>
      <c r="B1611" t="s">
        <v>1649</v>
      </c>
      <c r="C1611" s="1">
        <v>-0.92599941855622359</v>
      </c>
      <c r="D1611" s="1">
        <v>0.97359993807843226</v>
      </c>
      <c r="E1611" s="1">
        <v>-1.8995993566346558</v>
      </c>
      <c r="F1611" t="s">
        <v>1650</v>
      </c>
    </row>
    <row r="1612" spans="1:6" x14ac:dyDescent="0.25">
      <c r="A1612" t="s">
        <v>4941</v>
      </c>
      <c r="B1612" t="s">
        <v>6561</v>
      </c>
      <c r="C1612" s="1">
        <v>0.11574720807121305</v>
      </c>
      <c r="D1612" s="1">
        <v>-0.44203357694300704</v>
      </c>
      <c r="E1612" s="1">
        <v>0.55778078501422013</v>
      </c>
      <c r="F1612" t="s">
        <v>4942</v>
      </c>
    </row>
    <row r="1613" spans="1:6" x14ac:dyDescent="0.25">
      <c r="A1613" t="s">
        <v>4641</v>
      </c>
      <c r="B1613" t="s">
        <v>4642</v>
      </c>
      <c r="C1613" s="1">
        <v>1.0944484598293936E-2</v>
      </c>
      <c r="D1613" s="1">
        <v>-0.82353141504115124</v>
      </c>
      <c r="E1613" s="1">
        <v>0.83447589963944513</v>
      </c>
      <c r="F1613" t="s">
        <v>4643</v>
      </c>
    </row>
    <row r="1614" spans="1:6" x14ac:dyDescent="0.25">
      <c r="A1614" t="s">
        <v>5153</v>
      </c>
      <c r="B1614" t="s">
        <v>5154</v>
      </c>
      <c r="C1614" s="1">
        <v>0.20686854439010177</v>
      </c>
      <c r="D1614" s="1">
        <v>-0.13978564578539587</v>
      </c>
      <c r="E1614" s="1">
        <v>0.34665419017549765</v>
      </c>
      <c r="F1614" t="s">
        <v>5155</v>
      </c>
    </row>
    <row r="1615" spans="1:6" x14ac:dyDescent="0.25">
      <c r="A1615" t="s">
        <v>3989</v>
      </c>
      <c r="B1615" t="s">
        <v>6561</v>
      </c>
      <c r="C1615" s="1">
        <v>-0.18696806531716356</v>
      </c>
      <c r="D1615" s="1">
        <v>-0.19821202148324621</v>
      </c>
      <c r="E1615" s="1">
        <v>1.1243956166082647E-2</v>
      </c>
      <c r="F1615" t="s">
        <v>317</v>
      </c>
    </row>
    <row r="1616" spans="1:6" x14ac:dyDescent="0.25">
      <c r="A1616" t="s">
        <v>4159</v>
      </c>
      <c r="B1616" t="s">
        <v>6561</v>
      </c>
      <c r="C1616" s="1">
        <v>-0.14123666257597983</v>
      </c>
      <c r="D1616" s="1">
        <v>-0.89593697304431064</v>
      </c>
      <c r="E1616" s="1">
        <v>0.75470031046833075</v>
      </c>
      <c r="F1616" t="s">
        <v>1112</v>
      </c>
    </row>
    <row r="1617" spans="1:6" x14ac:dyDescent="0.25">
      <c r="A1617" t="s">
        <v>4585</v>
      </c>
      <c r="B1617" t="s">
        <v>6561</v>
      </c>
      <c r="C1617" s="1">
        <v>-6.663730281010743E-3</v>
      </c>
      <c r="D1617" s="1">
        <v>-0.67961903131011636</v>
      </c>
      <c r="E1617" s="1">
        <v>0.67295530102910561</v>
      </c>
      <c r="F1617" t="s">
        <v>19</v>
      </c>
    </row>
    <row r="1618" spans="1:6" x14ac:dyDescent="0.25">
      <c r="A1618" t="s">
        <v>2088</v>
      </c>
      <c r="B1618" t="s">
        <v>2089</v>
      </c>
      <c r="C1618" s="1">
        <v>-0.7174694185404088</v>
      </c>
      <c r="D1618" s="1">
        <v>-3.3428014245739407E-2</v>
      </c>
      <c r="E1618" s="1">
        <v>-0.68404140429466942</v>
      </c>
      <c r="F1618" t="s">
        <v>2090</v>
      </c>
    </row>
    <row r="1619" spans="1:6" x14ac:dyDescent="0.25">
      <c r="A1619" t="s">
        <v>1951</v>
      </c>
      <c r="B1619" t="s">
        <v>1952</v>
      </c>
      <c r="C1619" s="1">
        <v>-0.77313410208424382</v>
      </c>
      <c r="D1619" s="1">
        <v>-0.24262333629836613</v>
      </c>
      <c r="E1619" s="1">
        <v>-0.53051076578587764</v>
      </c>
      <c r="F1619" t="s">
        <v>1953</v>
      </c>
    </row>
    <row r="1620" spans="1:6" x14ac:dyDescent="0.25">
      <c r="A1620" t="s">
        <v>5328</v>
      </c>
      <c r="B1620" t="s">
        <v>6561</v>
      </c>
      <c r="C1620" s="1">
        <v>0.30112401644528874</v>
      </c>
      <c r="D1620" s="1">
        <v>2.9863439524386439E-2</v>
      </c>
      <c r="E1620" s="1">
        <v>0.27126057692090233</v>
      </c>
      <c r="F1620" t="s">
        <v>19</v>
      </c>
    </row>
    <row r="1621" spans="1:6" x14ac:dyDescent="0.25">
      <c r="A1621" t="s">
        <v>1573</v>
      </c>
      <c r="B1621" t="s">
        <v>1574</v>
      </c>
      <c r="C1621" s="1">
        <v>-0.97727992349991655</v>
      </c>
      <c r="D1621" s="1">
        <v>-0.24497077230560679</v>
      </c>
      <c r="E1621" s="1">
        <v>-0.73230915119430973</v>
      </c>
      <c r="F1621" t="s">
        <v>1575</v>
      </c>
    </row>
    <row r="1622" spans="1:6" x14ac:dyDescent="0.25">
      <c r="A1622" t="s">
        <v>4678</v>
      </c>
      <c r="B1622" t="s">
        <v>4679</v>
      </c>
      <c r="C1622" s="1">
        <v>2.0930657869600813E-2</v>
      </c>
      <c r="D1622" s="1">
        <v>0.18242560166483682</v>
      </c>
      <c r="E1622" s="1">
        <v>-0.16149494379523599</v>
      </c>
      <c r="F1622" t="s">
        <v>4680</v>
      </c>
    </row>
    <row r="1623" spans="1:6" x14ac:dyDescent="0.25">
      <c r="A1623" t="s">
        <v>5538</v>
      </c>
      <c r="B1623" t="s">
        <v>5539</v>
      </c>
      <c r="C1623" s="1">
        <v>0.45295962136751838</v>
      </c>
      <c r="D1623" s="1">
        <v>0.20758542062094423</v>
      </c>
      <c r="E1623" s="1">
        <v>0.24537420074657415</v>
      </c>
      <c r="F1623" t="s">
        <v>5540</v>
      </c>
    </row>
    <row r="1624" spans="1:6" x14ac:dyDescent="0.25">
      <c r="A1624" t="s">
        <v>4211</v>
      </c>
      <c r="B1624" t="s">
        <v>4212</v>
      </c>
      <c r="C1624" s="1">
        <v>-0.12928301694496649</v>
      </c>
      <c r="D1624" s="1">
        <v>-0.97689461258845134</v>
      </c>
      <c r="E1624" s="1">
        <v>0.84761159564348487</v>
      </c>
      <c r="F1624" t="s">
        <v>18</v>
      </c>
    </row>
    <row r="1625" spans="1:6" x14ac:dyDescent="0.25">
      <c r="A1625" t="s">
        <v>5011</v>
      </c>
      <c r="B1625" t="s">
        <v>5012</v>
      </c>
      <c r="C1625" s="1">
        <v>0.14810392656834528</v>
      </c>
      <c r="D1625" s="1">
        <v>-0.12194880283845615</v>
      </c>
      <c r="E1625" s="1">
        <v>0.27005272940680142</v>
      </c>
      <c r="F1625" t="s">
        <v>5013</v>
      </c>
    </row>
    <row r="1626" spans="1:6" x14ac:dyDescent="0.25">
      <c r="A1626" t="s">
        <v>5650</v>
      </c>
      <c r="B1626" t="s">
        <v>5651</v>
      </c>
      <c r="C1626" s="1">
        <v>0.59438012370792148</v>
      </c>
      <c r="D1626" s="1">
        <v>-2.1085166948595543E-4</v>
      </c>
      <c r="E1626" s="1">
        <v>0.59459097537740746</v>
      </c>
      <c r="F1626" t="s">
        <v>5652</v>
      </c>
    </row>
    <row r="1627" spans="1:6" x14ac:dyDescent="0.25">
      <c r="A1627" t="s">
        <v>3340</v>
      </c>
      <c r="B1627" t="s">
        <v>6561</v>
      </c>
      <c r="C1627" s="1">
        <v>-0.34274863847196413</v>
      </c>
      <c r="D1627" s="1">
        <v>0.56111575876678854</v>
      </c>
      <c r="E1627" s="1">
        <v>-0.90386439723875267</v>
      </c>
      <c r="F1627" t="s">
        <v>18</v>
      </c>
    </row>
    <row r="1628" spans="1:6" x14ac:dyDescent="0.25">
      <c r="A1628" t="s">
        <v>3146</v>
      </c>
      <c r="B1628" t="s">
        <v>6561</v>
      </c>
      <c r="C1628" s="1">
        <v>-0.39405973647596237</v>
      </c>
      <c r="D1628" s="1">
        <v>0.30029424624266771</v>
      </c>
      <c r="E1628" s="1">
        <v>-0.69435398271863003</v>
      </c>
      <c r="F1628" t="s">
        <v>19</v>
      </c>
    </row>
    <row r="1629" spans="1:6" x14ac:dyDescent="0.25">
      <c r="A1629" t="s">
        <v>1928</v>
      </c>
      <c r="B1629" t="s">
        <v>1929</v>
      </c>
      <c r="C1629" s="1">
        <v>-0.78021879212009015</v>
      </c>
      <c r="D1629" s="1">
        <v>0.68106726887179714</v>
      </c>
      <c r="E1629" s="1">
        <v>-1.4612860609918874</v>
      </c>
      <c r="F1629" t="s">
        <v>1930</v>
      </c>
    </row>
    <row r="1630" spans="1:6" x14ac:dyDescent="0.25">
      <c r="A1630" t="s">
        <v>2255</v>
      </c>
      <c r="B1630" t="s">
        <v>6561</v>
      </c>
      <c r="C1630" s="1">
        <v>-0.65684262385174119</v>
      </c>
      <c r="D1630" s="1">
        <v>0.41587360190490497</v>
      </c>
      <c r="E1630" s="1">
        <v>-1.072716225756646</v>
      </c>
      <c r="F1630" t="s">
        <v>2256</v>
      </c>
    </row>
    <row r="1631" spans="1:6" x14ac:dyDescent="0.25">
      <c r="A1631" t="s">
        <v>1737</v>
      </c>
      <c r="B1631" t="s">
        <v>1738</v>
      </c>
      <c r="C1631" s="1">
        <v>-0.87133464928395987</v>
      </c>
      <c r="D1631" s="1">
        <v>-8.6711633193330848E-2</v>
      </c>
      <c r="E1631" s="1">
        <v>-0.78462301609062901</v>
      </c>
      <c r="F1631" t="s">
        <v>1739</v>
      </c>
    </row>
    <row r="1632" spans="1:6" x14ac:dyDescent="0.25">
      <c r="A1632" t="s">
        <v>1817</v>
      </c>
      <c r="B1632" t="s">
        <v>1818</v>
      </c>
      <c r="C1632" s="1">
        <v>-0.84054406441678409</v>
      </c>
      <c r="D1632" s="1">
        <v>0.80111393028895472</v>
      </c>
      <c r="E1632" s="1">
        <v>-1.6416579947057388</v>
      </c>
      <c r="F1632" t="s">
        <v>1819</v>
      </c>
    </row>
    <row r="1633" spans="1:6" x14ac:dyDescent="0.25">
      <c r="A1633" t="s">
        <v>2190</v>
      </c>
      <c r="B1633" t="s">
        <v>2191</v>
      </c>
      <c r="C1633" s="1">
        <v>-0.68407064573408072</v>
      </c>
      <c r="D1633" s="1">
        <v>0.47602812916799214</v>
      </c>
      <c r="E1633" s="1">
        <v>-1.1600987749020728</v>
      </c>
      <c r="F1633" t="s">
        <v>2192</v>
      </c>
    </row>
    <row r="1634" spans="1:6" x14ac:dyDescent="0.25">
      <c r="A1634" t="s">
        <v>3828</v>
      </c>
      <c r="B1634" t="s">
        <v>3829</v>
      </c>
      <c r="C1634" s="1">
        <v>-0.22806975136064073</v>
      </c>
      <c r="D1634" s="1">
        <v>0.2148728584979738</v>
      </c>
      <c r="E1634" s="1">
        <v>-0.44294260985861456</v>
      </c>
      <c r="F1634" t="s">
        <v>3830</v>
      </c>
    </row>
    <row r="1635" spans="1:6" x14ac:dyDescent="0.25">
      <c r="A1635" t="s">
        <v>3566</v>
      </c>
      <c r="B1635" t="s">
        <v>3567</v>
      </c>
      <c r="C1635" s="1">
        <v>-0.29011870387563354</v>
      </c>
      <c r="D1635" s="1">
        <v>9.5077629146797044E-2</v>
      </c>
      <c r="E1635" s="1">
        <v>-0.38519633302243061</v>
      </c>
      <c r="F1635" t="s">
        <v>3568</v>
      </c>
    </row>
    <row r="1636" spans="1:6" x14ac:dyDescent="0.25">
      <c r="A1636" t="s">
        <v>2902</v>
      </c>
      <c r="B1636" t="s">
        <v>2903</v>
      </c>
      <c r="C1636" s="1">
        <v>-0.44921780577529818</v>
      </c>
      <c r="D1636" s="1">
        <v>-0.17271580209534404</v>
      </c>
      <c r="E1636" s="1">
        <v>-0.27650200367995414</v>
      </c>
      <c r="F1636" t="s">
        <v>2904</v>
      </c>
    </row>
    <row r="1637" spans="1:6" x14ac:dyDescent="0.25">
      <c r="A1637" t="s">
        <v>4720</v>
      </c>
      <c r="B1637" t="s">
        <v>4721</v>
      </c>
      <c r="C1637" s="1">
        <v>3.4921816344025733E-2</v>
      </c>
      <c r="D1637" s="1">
        <v>-0.43892853032563039</v>
      </c>
      <c r="E1637" s="1">
        <v>0.47385034666965614</v>
      </c>
      <c r="F1637" t="s">
        <v>4722</v>
      </c>
    </row>
    <row r="1638" spans="1:6" x14ac:dyDescent="0.25">
      <c r="A1638" t="s">
        <v>3634</v>
      </c>
      <c r="B1638" t="s">
        <v>3635</v>
      </c>
      <c r="C1638" s="1">
        <v>-0.27453004467162301</v>
      </c>
      <c r="D1638" s="1">
        <v>-0.33110566119549489</v>
      </c>
      <c r="E1638" s="1">
        <v>5.6575616523871886E-2</v>
      </c>
      <c r="F1638" t="s">
        <v>18</v>
      </c>
    </row>
    <row r="1639" spans="1:6" x14ac:dyDescent="0.25">
      <c r="A1639" t="s">
        <v>2534</v>
      </c>
      <c r="B1639" t="s">
        <v>2535</v>
      </c>
      <c r="C1639" s="1">
        <v>-0.55970970878924453</v>
      </c>
      <c r="D1639" s="1">
        <v>-0.29285006026935512</v>
      </c>
      <c r="E1639" s="1">
        <v>-0.26685964851988941</v>
      </c>
      <c r="F1639" t="s">
        <v>2536</v>
      </c>
    </row>
    <row r="1640" spans="1:6" x14ac:dyDescent="0.25">
      <c r="A1640" t="s">
        <v>2778</v>
      </c>
      <c r="B1640" t="s">
        <v>6561</v>
      </c>
      <c r="C1640" s="1">
        <v>-0.48623547134744161</v>
      </c>
      <c r="D1640" s="1">
        <v>-0.13218835801053785</v>
      </c>
      <c r="E1640" s="1">
        <v>-0.35404711333690375</v>
      </c>
      <c r="F1640" t="s">
        <v>2779</v>
      </c>
    </row>
    <row r="1641" spans="1:6" x14ac:dyDescent="0.25">
      <c r="A1641" t="s">
        <v>4766</v>
      </c>
      <c r="B1641" t="s">
        <v>6561</v>
      </c>
      <c r="C1641" s="1">
        <v>5.5994121333701782E-2</v>
      </c>
      <c r="D1641" s="1">
        <v>0.12288526293563835</v>
      </c>
      <c r="E1641" s="1">
        <v>-6.6891141601936571E-2</v>
      </c>
      <c r="F1641" t="s">
        <v>4767</v>
      </c>
    </row>
    <row r="1642" spans="1:6" x14ac:dyDescent="0.25">
      <c r="A1642" t="s">
        <v>3120</v>
      </c>
      <c r="B1642" t="s">
        <v>6561</v>
      </c>
      <c r="C1642" s="1">
        <v>-0.3977059417741215</v>
      </c>
      <c r="D1642" s="1">
        <v>0.53371378512927325</v>
      </c>
      <c r="E1642" s="1">
        <v>-0.93141972690339481</v>
      </c>
      <c r="F1642" t="s">
        <v>3121</v>
      </c>
    </row>
    <row r="1643" spans="1:6" x14ac:dyDescent="0.25">
      <c r="A1643" t="s">
        <v>2013</v>
      </c>
      <c r="B1643" t="s">
        <v>6561</v>
      </c>
      <c r="C1643" s="1">
        <v>-0.74861595390513158</v>
      </c>
      <c r="D1643" s="1">
        <v>-0.18270092094328316</v>
      </c>
      <c r="E1643" s="1">
        <v>-0.56591503296184842</v>
      </c>
      <c r="F1643" t="s">
        <v>19</v>
      </c>
    </row>
    <row r="1644" spans="1:6" x14ac:dyDescent="0.25">
      <c r="A1644" t="s">
        <v>3571</v>
      </c>
      <c r="B1644" t="s">
        <v>3572</v>
      </c>
      <c r="C1644" s="1">
        <v>-0.28944292188126552</v>
      </c>
      <c r="D1644" s="1">
        <v>-0.20101113633037029</v>
      </c>
      <c r="E1644" s="1">
        <v>-8.8431785550895231E-2</v>
      </c>
      <c r="F1644" t="s">
        <v>3573</v>
      </c>
    </row>
    <row r="1645" spans="1:6" x14ac:dyDescent="0.25">
      <c r="A1645" t="s">
        <v>2542</v>
      </c>
      <c r="B1645" t="s">
        <v>6561</v>
      </c>
      <c r="C1645" s="1">
        <v>-0.55862835290769397</v>
      </c>
      <c r="D1645" s="1">
        <v>-0.28243803352535179</v>
      </c>
      <c r="E1645" s="1">
        <v>-0.27619031938234218</v>
      </c>
      <c r="F1645" t="s">
        <v>2543</v>
      </c>
    </row>
    <row r="1646" spans="1:6" x14ac:dyDescent="0.25">
      <c r="A1646" t="s">
        <v>3625</v>
      </c>
      <c r="B1646" t="s">
        <v>6561</v>
      </c>
      <c r="C1646" s="1">
        <v>-0.27628012432082705</v>
      </c>
      <c r="D1646" s="1">
        <v>-0.69159950479127452</v>
      </c>
      <c r="E1646" s="1">
        <v>0.41531938047044747</v>
      </c>
      <c r="F1646" t="s">
        <v>1903</v>
      </c>
    </row>
    <row r="1647" spans="1:6" x14ac:dyDescent="0.25">
      <c r="A1647" t="s">
        <v>2945</v>
      </c>
      <c r="B1647" t="s">
        <v>6561</v>
      </c>
      <c r="C1647" s="1">
        <v>-0.43766923237272304</v>
      </c>
      <c r="D1647" s="1">
        <v>0.62681739938080239</v>
      </c>
      <c r="E1647" s="1">
        <v>-1.0644866317535255</v>
      </c>
      <c r="F1647" t="s">
        <v>2946</v>
      </c>
    </row>
    <row r="1648" spans="1:6" x14ac:dyDescent="0.25">
      <c r="A1648" t="s">
        <v>4140</v>
      </c>
      <c r="B1648" t="s">
        <v>6561</v>
      </c>
      <c r="C1648" s="1">
        <v>-0.1465583964651298</v>
      </c>
      <c r="D1648" s="1">
        <v>-4.2979254772940283E-2</v>
      </c>
      <c r="E1648" s="1">
        <v>-0.10357914169218951</v>
      </c>
      <c r="F1648" t="s">
        <v>4141</v>
      </c>
    </row>
    <row r="1649" spans="1:6" x14ac:dyDescent="0.25">
      <c r="A1649" t="s">
        <v>3588</v>
      </c>
      <c r="B1649" t="s">
        <v>6561</v>
      </c>
      <c r="C1649" s="1">
        <v>-0.28406642640304203</v>
      </c>
      <c r="D1649" s="1">
        <v>0.20279929870042396</v>
      </c>
      <c r="E1649" s="1">
        <v>-0.48686572510346598</v>
      </c>
      <c r="F1649" t="s">
        <v>3589</v>
      </c>
    </row>
    <row r="1650" spans="1:6" x14ac:dyDescent="0.25">
      <c r="A1650" t="s">
        <v>4182</v>
      </c>
      <c r="B1650" t="s">
        <v>6561</v>
      </c>
      <c r="C1650" s="1">
        <v>-0.13565509935756631</v>
      </c>
      <c r="D1650" s="1">
        <v>-0.37623013639142899</v>
      </c>
      <c r="E1650" s="1">
        <v>0.24057503703386268</v>
      </c>
      <c r="F1650" t="s">
        <v>4183</v>
      </c>
    </row>
    <row r="1651" spans="1:6" x14ac:dyDescent="0.25">
      <c r="A1651" t="s">
        <v>5285</v>
      </c>
      <c r="B1651" t="s">
        <v>5286</v>
      </c>
      <c r="C1651" s="1">
        <v>0.27474615815728959</v>
      </c>
      <c r="D1651" s="1">
        <v>-0.31825507512908963</v>
      </c>
      <c r="E1651" s="1">
        <v>0.59300123328637921</v>
      </c>
      <c r="F1651" t="s">
        <v>5287</v>
      </c>
    </row>
    <row r="1652" spans="1:6" x14ac:dyDescent="0.25">
      <c r="A1652" t="s">
        <v>4011</v>
      </c>
      <c r="B1652" t="s">
        <v>4012</v>
      </c>
      <c r="C1652" s="1">
        <v>-0.18168576280928467</v>
      </c>
      <c r="D1652" s="1">
        <v>-0.31015626586825784</v>
      </c>
      <c r="E1652" s="1">
        <v>0.12847050305897317</v>
      </c>
      <c r="F1652" t="s">
        <v>4013</v>
      </c>
    </row>
    <row r="1653" spans="1:6" x14ac:dyDescent="0.25">
      <c r="A1653" t="s">
        <v>2275</v>
      </c>
      <c r="B1653" t="s">
        <v>6561</v>
      </c>
      <c r="C1653" s="1">
        <v>-0.64892555945312125</v>
      </c>
      <c r="D1653" s="1">
        <v>0.72071624252113142</v>
      </c>
      <c r="E1653" s="1">
        <v>-1.3696418019742527</v>
      </c>
      <c r="F1653" t="s">
        <v>2276</v>
      </c>
    </row>
    <row r="1654" spans="1:6" x14ac:dyDescent="0.25">
      <c r="A1654" t="s">
        <v>5532</v>
      </c>
      <c r="B1654" t="s">
        <v>6561</v>
      </c>
      <c r="C1654" s="1">
        <v>0.4461779098091514</v>
      </c>
      <c r="D1654" s="1">
        <v>-0.29766909851776824</v>
      </c>
      <c r="E1654" s="1">
        <v>0.74384700832691963</v>
      </c>
      <c r="F1654" t="s">
        <v>5533</v>
      </c>
    </row>
    <row r="1655" spans="1:6" x14ac:dyDescent="0.25">
      <c r="A1655" t="s">
        <v>3159</v>
      </c>
      <c r="B1655" t="s">
        <v>6561</v>
      </c>
      <c r="C1655" s="1">
        <v>-0.38917437338382754</v>
      </c>
      <c r="D1655" s="1">
        <v>0.74563985000491617</v>
      </c>
      <c r="E1655" s="1">
        <v>-1.1348142233887437</v>
      </c>
      <c r="F1655" t="s">
        <v>3160</v>
      </c>
    </row>
    <row r="1656" spans="1:6" x14ac:dyDescent="0.25">
      <c r="A1656" t="s">
        <v>2488</v>
      </c>
      <c r="B1656" t="s">
        <v>2489</v>
      </c>
      <c r="C1656" s="1">
        <v>-0.57451571328604023</v>
      </c>
      <c r="D1656" s="1">
        <v>-0.40546417257204298</v>
      </c>
      <c r="E1656" s="1">
        <v>-0.16905154071399725</v>
      </c>
      <c r="F1656" t="s">
        <v>2490</v>
      </c>
    </row>
    <row r="1657" spans="1:6" x14ac:dyDescent="0.25">
      <c r="A1657" t="s">
        <v>4115</v>
      </c>
      <c r="B1657" t="s">
        <v>4116</v>
      </c>
      <c r="C1657" s="1">
        <v>-0.15200309344505014</v>
      </c>
      <c r="D1657" s="1">
        <v>-0.15200309344504997</v>
      </c>
      <c r="E1657" s="1">
        <v>0</v>
      </c>
      <c r="F1657" t="s">
        <v>4117</v>
      </c>
    </row>
    <row r="1658" spans="1:6" x14ac:dyDescent="0.25">
      <c r="A1658" t="s">
        <v>4227</v>
      </c>
      <c r="B1658" t="s">
        <v>6561</v>
      </c>
      <c r="C1658" s="1">
        <v>-0.12553088208385899</v>
      </c>
      <c r="D1658" s="1">
        <v>-0.60590183841351952</v>
      </c>
      <c r="E1658" s="1">
        <v>0.48037095632966054</v>
      </c>
      <c r="F1658" t="s">
        <v>4228</v>
      </c>
    </row>
    <row r="1659" spans="1:6" x14ac:dyDescent="0.25">
      <c r="A1659" t="s">
        <v>3900</v>
      </c>
      <c r="B1659" t="s">
        <v>3901</v>
      </c>
      <c r="C1659" s="1">
        <v>-0.20992306937423139</v>
      </c>
      <c r="D1659" s="1">
        <v>-0.40212051004540644</v>
      </c>
      <c r="E1659" s="1">
        <v>0.19219744067117506</v>
      </c>
      <c r="F1659" t="s">
        <v>18</v>
      </c>
    </row>
    <row r="1660" spans="1:6" x14ac:dyDescent="0.25">
      <c r="A1660" t="s">
        <v>5523</v>
      </c>
      <c r="B1660" t="s">
        <v>6561</v>
      </c>
      <c r="C1660" s="1">
        <v>0.43365317744619081</v>
      </c>
      <c r="D1660" s="1">
        <v>0.9951342448281838</v>
      </c>
      <c r="E1660" s="1">
        <v>-0.56148106738199299</v>
      </c>
      <c r="F1660" t="s">
        <v>19</v>
      </c>
    </row>
    <row r="1661" spans="1:6" x14ac:dyDescent="0.25">
      <c r="A1661" t="s">
        <v>4401</v>
      </c>
      <c r="B1661" t="s">
        <v>4402</v>
      </c>
      <c r="C1661" s="1">
        <v>-6.9883163500313913E-2</v>
      </c>
      <c r="D1661" s="1">
        <v>0.61179481867655627</v>
      </c>
      <c r="E1661" s="1">
        <v>-0.68167798217687015</v>
      </c>
      <c r="F1661" t="s">
        <v>4403</v>
      </c>
    </row>
    <row r="1662" spans="1:6" x14ac:dyDescent="0.25">
      <c r="A1662" t="s">
        <v>5572</v>
      </c>
      <c r="B1662" t="s">
        <v>6561</v>
      </c>
      <c r="C1662" s="1">
        <v>0.50416338975182762</v>
      </c>
      <c r="D1662" s="1">
        <v>0.86099058890305391</v>
      </c>
      <c r="E1662" s="1">
        <v>-0.35682719915122629</v>
      </c>
      <c r="F1662" t="s">
        <v>481</v>
      </c>
    </row>
    <row r="1663" spans="1:6" x14ac:dyDescent="0.25">
      <c r="A1663" t="s">
        <v>4021</v>
      </c>
      <c r="B1663" t="s">
        <v>4022</v>
      </c>
      <c r="C1663" s="1">
        <v>-0.17951764395678371</v>
      </c>
      <c r="D1663" s="1">
        <v>4.7116661957350967E-2</v>
      </c>
      <c r="E1663" s="1">
        <v>-0.22663430591413469</v>
      </c>
      <c r="F1663" t="s">
        <v>18</v>
      </c>
    </row>
    <row r="1664" spans="1:6" x14ac:dyDescent="0.25">
      <c r="A1664" t="s">
        <v>4817</v>
      </c>
      <c r="B1664" t="s">
        <v>4818</v>
      </c>
      <c r="C1664" s="1">
        <v>7.3766965535098733E-2</v>
      </c>
      <c r="D1664" s="1">
        <v>2.4991481322052419E-2</v>
      </c>
      <c r="E1664" s="1">
        <v>4.8775484213046311E-2</v>
      </c>
      <c r="F1664" t="s">
        <v>4819</v>
      </c>
    </row>
    <row r="1665" spans="1:6" x14ac:dyDescent="0.25">
      <c r="A1665" t="s">
        <v>2821</v>
      </c>
      <c r="B1665" t="s">
        <v>2822</v>
      </c>
      <c r="C1665" s="1">
        <v>-0.47456433882919902</v>
      </c>
      <c r="D1665" s="1">
        <v>-0.37048468695578446</v>
      </c>
      <c r="E1665" s="1">
        <v>-0.10407965187341456</v>
      </c>
      <c r="F1665" t="s">
        <v>2823</v>
      </c>
    </row>
    <row r="1666" spans="1:6" x14ac:dyDescent="0.25">
      <c r="A1666" t="s">
        <v>4693</v>
      </c>
      <c r="B1666" t="s">
        <v>6561</v>
      </c>
      <c r="C1666" s="1">
        <v>2.5761130062394621E-2</v>
      </c>
      <c r="D1666" s="1">
        <v>-0.34833629378325431</v>
      </c>
      <c r="E1666" s="1">
        <v>0.37409742384564892</v>
      </c>
      <c r="F1666" t="s">
        <v>4694</v>
      </c>
    </row>
    <row r="1667" spans="1:6" x14ac:dyDescent="0.25">
      <c r="A1667" t="s">
        <v>2626</v>
      </c>
      <c r="B1667" t="s">
        <v>6561</v>
      </c>
      <c r="C1667" s="1">
        <v>-0.530924544831891</v>
      </c>
      <c r="D1667" s="1">
        <v>-0.76503587683019625</v>
      </c>
      <c r="E1667" s="1">
        <v>0.23411133199830525</v>
      </c>
      <c r="F1667" t="s">
        <v>2627</v>
      </c>
    </row>
    <row r="1668" spans="1:6" x14ac:dyDescent="0.25">
      <c r="A1668" t="s">
        <v>2428</v>
      </c>
      <c r="B1668" t="s">
        <v>6561</v>
      </c>
      <c r="C1668" s="1">
        <v>-0.5907217700098415</v>
      </c>
      <c r="D1668" s="1">
        <v>-0.9643806195187522</v>
      </c>
      <c r="E1668" s="1">
        <v>0.37365884950891071</v>
      </c>
      <c r="F1668" t="s">
        <v>19</v>
      </c>
    </row>
    <row r="1669" spans="1:6" x14ac:dyDescent="0.25">
      <c r="A1669" t="s">
        <v>5692</v>
      </c>
      <c r="B1669" t="s">
        <v>6561</v>
      </c>
      <c r="C1669" s="1">
        <v>0.6433064869519608</v>
      </c>
      <c r="D1669" s="1">
        <v>0.8318888946720252</v>
      </c>
      <c r="E1669" s="1">
        <v>-0.1885824077200644</v>
      </c>
      <c r="F1669" t="s">
        <v>5693</v>
      </c>
    </row>
    <row r="1670" spans="1:6" x14ac:dyDescent="0.25">
      <c r="A1670" t="s">
        <v>4854</v>
      </c>
      <c r="B1670" t="s">
        <v>6561</v>
      </c>
      <c r="C1670" s="1">
        <v>8.415135840946382E-2</v>
      </c>
      <c r="D1670" s="1">
        <v>0.94606119288919621</v>
      </c>
      <c r="E1670" s="1">
        <v>-0.86190983447973235</v>
      </c>
      <c r="F1670" t="s">
        <v>4855</v>
      </c>
    </row>
    <row r="1671" spans="1:6" x14ac:dyDescent="0.25">
      <c r="A1671" t="s">
        <v>3523</v>
      </c>
      <c r="B1671" t="s">
        <v>6561</v>
      </c>
      <c r="C1671" s="1">
        <v>-0.29843209224540457</v>
      </c>
      <c r="D1671" s="1">
        <v>-0.5901489474364916</v>
      </c>
      <c r="E1671" s="1">
        <v>0.29171685519108703</v>
      </c>
      <c r="F1671" t="s">
        <v>3524</v>
      </c>
    </row>
    <row r="1672" spans="1:6" x14ac:dyDescent="0.25">
      <c r="A1672" t="s">
        <v>3658</v>
      </c>
      <c r="B1672" t="s">
        <v>6561</v>
      </c>
      <c r="C1672" s="1">
        <v>-0.27054845949110035</v>
      </c>
      <c r="D1672" s="1">
        <v>-0.35679160994808951</v>
      </c>
      <c r="E1672" s="1">
        <v>8.6243150456989159E-2</v>
      </c>
      <c r="F1672" t="s">
        <v>18</v>
      </c>
    </row>
    <row r="1673" spans="1:6" x14ac:dyDescent="0.25">
      <c r="A1673" t="s">
        <v>4794</v>
      </c>
      <c r="B1673" t="s">
        <v>6561</v>
      </c>
      <c r="C1673" s="1">
        <v>6.5423074998048628E-2</v>
      </c>
      <c r="D1673" s="1">
        <v>-0.58210719181005688</v>
      </c>
      <c r="E1673" s="1">
        <v>0.64753026680810555</v>
      </c>
      <c r="F1673" t="s">
        <v>4795</v>
      </c>
    </row>
    <row r="1674" spans="1:6" x14ac:dyDescent="0.25">
      <c r="A1674" t="s">
        <v>4588</v>
      </c>
      <c r="B1674" t="s">
        <v>6561</v>
      </c>
      <c r="C1674" s="1">
        <v>-3.3318606977481755E-3</v>
      </c>
      <c r="D1674" s="1">
        <v>0.10028643806843902</v>
      </c>
      <c r="E1674" s="1">
        <v>-0.10361829876618719</v>
      </c>
      <c r="F1674" t="s">
        <v>4589</v>
      </c>
    </row>
    <row r="1675" spans="1:6" x14ac:dyDescent="0.25">
      <c r="A1675" t="s">
        <v>3735</v>
      </c>
      <c r="B1675" t="s">
        <v>3736</v>
      </c>
      <c r="C1675" s="1">
        <v>-0.24255660162069101</v>
      </c>
      <c r="D1675" s="1">
        <v>-0.25177815885594912</v>
      </c>
      <c r="E1675" s="1">
        <v>9.2215572352581099E-3</v>
      </c>
      <c r="F1675" t="s">
        <v>3737</v>
      </c>
    </row>
    <row r="1676" spans="1:6" x14ac:dyDescent="0.25">
      <c r="A1676" t="s">
        <v>3278</v>
      </c>
      <c r="B1676" t="s">
        <v>3279</v>
      </c>
      <c r="C1676" s="1">
        <v>-0.36064520246021614</v>
      </c>
      <c r="D1676" s="1">
        <v>0.16729748275421596</v>
      </c>
      <c r="E1676" s="1">
        <v>-0.52794268521443211</v>
      </c>
      <c r="F1676" t="s">
        <v>3280</v>
      </c>
    </row>
    <row r="1677" spans="1:6" x14ac:dyDescent="0.25">
      <c r="A1677" t="s">
        <v>2456</v>
      </c>
      <c r="B1677" t="s">
        <v>2457</v>
      </c>
      <c r="C1677" s="1">
        <v>-0.58278134269309456</v>
      </c>
      <c r="D1677" s="1">
        <v>-0.33917148734525299</v>
      </c>
      <c r="E1677" s="1">
        <v>-0.24360985534784158</v>
      </c>
      <c r="F1677" t="s">
        <v>2458</v>
      </c>
    </row>
    <row r="1678" spans="1:6" x14ac:dyDescent="0.25">
      <c r="A1678" t="s">
        <v>4562</v>
      </c>
      <c r="B1678" t="s">
        <v>6561</v>
      </c>
      <c r="C1678" s="1">
        <v>-1.5891372769891408E-2</v>
      </c>
      <c r="D1678" s="1">
        <v>0.1534368786537435</v>
      </c>
      <c r="E1678" s="1">
        <v>-0.16932825142363492</v>
      </c>
      <c r="F1678" t="s">
        <v>19</v>
      </c>
    </row>
    <row r="1679" spans="1:6" x14ac:dyDescent="0.25">
      <c r="A1679" t="s">
        <v>3294</v>
      </c>
      <c r="B1679" t="s">
        <v>6561</v>
      </c>
      <c r="C1679" s="1">
        <v>-0.35662287053255731</v>
      </c>
      <c r="D1679" s="1">
        <v>-0.10579627651376354</v>
      </c>
      <c r="E1679" s="1">
        <v>-0.25082659401879376</v>
      </c>
      <c r="F1679" t="s">
        <v>3295</v>
      </c>
    </row>
    <row r="1680" spans="1:6" x14ac:dyDescent="0.25">
      <c r="A1680" t="s">
        <v>4155</v>
      </c>
      <c r="B1680" t="s">
        <v>6561</v>
      </c>
      <c r="C1680" s="1">
        <v>-0.14186572276751008</v>
      </c>
      <c r="D1680" s="1">
        <v>0.26145206946361171</v>
      </c>
      <c r="E1680" s="1">
        <v>-0.4033177922311218</v>
      </c>
      <c r="F1680" t="s">
        <v>4156</v>
      </c>
    </row>
    <row r="1681" spans="1:6" x14ac:dyDescent="0.25">
      <c r="A1681" t="s">
        <v>5104</v>
      </c>
      <c r="B1681" t="s">
        <v>6561</v>
      </c>
      <c r="C1681" s="1">
        <v>0.18762700317577127</v>
      </c>
      <c r="D1681" s="1">
        <v>-0.31572294536065415</v>
      </c>
      <c r="E1681" s="1">
        <v>0.50334994853642545</v>
      </c>
      <c r="F1681" t="s">
        <v>5105</v>
      </c>
    </row>
    <row r="1682" spans="1:6" x14ac:dyDescent="0.25">
      <c r="A1682" t="s">
        <v>3503</v>
      </c>
      <c r="B1682" t="s">
        <v>3504</v>
      </c>
      <c r="C1682" s="1">
        <v>-0.30415339315938617</v>
      </c>
      <c r="D1682" s="1">
        <v>9.7900891459969205E-2</v>
      </c>
      <c r="E1682" s="1">
        <v>-0.40205428461935538</v>
      </c>
      <c r="F1682" t="s">
        <v>3505</v>
      </c>
    </row>
    <row r="1683" spans="1:6" x14ac:dyDescent="0.25">
      <c r="A1683" t="s">
        <v>5002</v>
      </c>
      <c r="B1683" t="s">
        <v>6561</v>
      </c>
      <c r="C1683" s="1">
        <v>0.14438990933517493</v>
      </c>
      <c r="D1683" s="1">
        <v>-0.24756954363205358</v>
      </c>
      <c r="E1683" s="1">
        <v>0.39195945296722851</v>
      </c>
      <c r="F1683" t="s">
        <v>18</v>
      </c>
    </row>
    <row r="1684" spans="1:6" x14ac:dyDescent="0.25">
      <c r="A1684" t="s">
        <v>4422</v>
      </c>
      <c r="B1684" t="s">
        <v>6561</v>
      </c>
      <c r="C1684" s="1">
        <v>-6.5245033276514472E-2</v>
      </c>
      <c r="D1684" s="1">
        <v>3.0611093415549424E-2</v>
      </c>
      <c r="E1684" s="1">
        <v>-9.5856126692063892E-2</v>
      </c>
      <c r="F1684" t="s">
        <v>4423</v>
      </c>
    </row>
    <row r="1685" spans="1:6" x14ac:dyDescent="0.25">
      <c r="A1685" t="s">
        <v>2142</v>
      </c>
      <c r="B1685" t="s">
        <v>6561</v>
      </c>
      <c r="C1685" s="1">
        <v>-0.6974372299795687</v>
      </c>
      <c r="D1685" s="1">
        <v>-0.78710623821379866</v>
      </c>
      <c r="E1685" s="1">
        <v>8.9669008234229963E-2</v>
      </c>
      <c r="F1685" t="s">
        <v>2143</v>
      </c>
    </row>
    <row r="1686" spans="1:6" x14ac:dyDescent="0.25">
      <c r="A1686" t="s">
        <v>4670</v>
      </c>
      <c r="B1686" t="s">
        <v>6561</v>
      </c>
      <c r="C1686" s="1">
        <v>1.814734671025952E-2</v>
      </c>
      <c r="D1686" s="1">
        <v>-0.69389687227432029</v>
      </c>
      <c r="E1686" s="1">
        <v>0.71204421898457981</v>
      </c>
      <c r="F1686" t="s">
        <v>4671</v>
      </c>
    </row>
    <row r="1687" spans="1:6" x14ac:dyDescent="0.25">
      <c r="A1687" t="s">
        <v>3995</v>
      </c>
      <c r="B1687" t="s">
        <v>6561</v>
      </c>
      <c r="C1687" s="1">
        <v>-0.18560180093827633</v>
      </c>
      <c r="D1687" s="1">
        <v>-0.49229087361747886</v>
      </c>
      <c r="E1687" s="1">
        <v>0.30668907267920253</v>
      </c>
      <c r="F1687" t="s">
        <v>19</v>
      </c>
    </row>
    <row r="1688" spans="1:6" x14ac:dyDescent="0.25">
      <c r="A1688" t="s">
        <v>4851</v>
      </c>
      <c r="B1688" t="s">
        <v>6561</v>
      </c>
      <c r="C1688" s="1">
        <v>8.3861126852773943E-2</v>
      </c>
      <c r="D1688" s="1">
        <v>-0.19259546274094855</v>
      </c>
      <c r="E1688" s="1">
        <v>0.27645658959372249</v>
      </c>
      <c r="F1688" t="s">
        <v>4852</v>
      </c>
    </row>
    <row r="1689" spans="1:6" x14ac:dyDescent="0.25">
      <c r="A1689" t="s">
        <v>4943</v>
      </c>
      <c r="B1689" t="s">
        <v>6561</v>
      </c>
      <c r="C1689" s="1">
        <v>0.11819004869310153</v>
      </c>
      <c r="D1689" s="1">
        <v>-0.75132088714327627</v>
      </c>
      <c r="E1689" s="1">
        <v>0.86951093583637784</v>
      </c>
      <c r="F1689" t="s">
        <v>4944</v>
      </c>
    </row>
    <row r="1690" spans="1:6" x14ac:dyDescent="0.25">
      <c r="A1690" t="s">
        <v>3444</v>
      </c>
      <c r="B1690" t="s">
        <v>6561</v>
      </c>
      <c r="C1690" s="1">
        <v>-0.31890973715180226</v>
      </c>
      <c r="D1690" s="1">
        <v>4.116775791280973E-2</v>
      </c>
      <c r="E1690" s="1">
        <v>-0.36007749506461201</v>
      </c>
      <c r="F1690" t="s">
        <v>3445</v>
      </c>
    </row>
    <row r="1691" spans="1:6" x14ac:dyDescent="0.25">
      <c r="A1691" t="s">
        <v>3020</v>
      </c>
      <c r="B1691" t="s">
        <v>6561</v>
      </c>
      <c r="C1691" s="1">
        <v>-0.42084312096004967</v>
      </c>
      <c r="D1691" s="1">
        <v>-0.3301486016923309</v>
      </c>
      <c r="E1691" s="1">
        <v>-9.0694519267718765E-2</v>
      </c>
      <c r="F1691" t="s">
        <v>3021</v>
      </c>
    </row>
    <row r="1692" spans="1:6" x14ac:dyDescent="0.25">
      <c r="A1692" t="s">
        <v>5185</v>
      </c>
      <c r="B1692" t="s">
        <v>6561</v>
      </c>
      <c r="C1692" s="1">
        <v>0.2255597004151311</v>
      </c>
      <c r="D1692" s="1">
        <v>-0.4741115139424073</v>
      </c>
      <c r="E1692" s="1">
        <v>0.69967121435753843</v>
      </c>
      <c r="F1692" t="s">
        <v>3021</v>
      </c>
    </row>
    <row r="1693" spans="1:6" x14ac:dyDescent="0.25">
      <c r="A1693" t="s">
        <v>5294</v>
      </c>
      <c r="B1693" t="s">
        <v>6561</v>
      </c>
      <c r="C1693" s="1">
        <v>0.28118175254405359</v>
      </c>
      <c r="D1693" s="1">
        <v>0.16784168694182325</v>
      </c>
      <c r="E1693" s="1">
        <v>0.11334006560223034</v>
      </c>
      <c r="F1693" t="s">
        <v>5295</v>
      </c>
    </row>
    <row r="1694" spans="1:6" x14ac:dyDescent="0.25">
      <c r="A1694" t="s">
        <v>5771</v>
      </c>
      <c r="B1694" t="s">
        <v>5772</v>
      </c>
      <c r="C1694" s="1">
        <v>0.80735492205760406</v>
      </c>
      <c r="D1694" s="1">
        <v>0.87446911791614101</v>
      </c>
      <c r="E1694" s="1">
        <v>-6.7114195858536951E-2</v>
      </c>
      <c r="F1694" t="s">
        <v>5773</v>
      </c>
    </row>
    <row r="1695" spans="1:6" x14ac:dyDescent="0.25">
      <c r="A1695" t="s">
        <v>3893</v>
      </c>
      <c r="B1695" t="s">
        <v>3894</v>
      </c>
      <c r="C1695" s="1">
        <v>-0.21202446409597633</v>
      </c>
      <c r="D1695" s="1">
        <v>-0.54009811229815829</v>
      </c>
      <c r="E1695" s="1">
        <v>0.32807364820218199</v>
      </c>
      <c r="F1695" t="s">
        <v>3895</v>
      </c>
    </row>
    <row r="1696" spans="1:6" x14ac:dyDescent="0.25">
      <c r="A1696" t="s">
        <v>5319</v>
      </c>
      <c r="B1696" t="s">
        <v>5320</v>
      </c>
      <c r="C1696" s="1">
        <v>0.29299982723308143</v>
      </c>
      <c r="D1696" s="1">
        <v>5.9935571048873058E-2</v>
      </c>
      <c r="E1696" s="1">
        <v>0.23306425618420837</v>
      </c>
      <c r="F1696" t="s">
        <v>5321</v>
      </c>
    </row>
    <row r="1697" spans="1:6" x14ac:dyDescent="0.25">
      <c r="A1697" t="s">
        <v>5252</v>
      </c>
      <c r="B1697" t="s">
        <v>6561</v>
      </c>
      <c r="C1697" s="1">
        <v>0.25612603649161658</v>
      </c>
      <c r="D1697" s="1">
        <v>-0.16116102909329288</v>
      </c>
      <c r="E1697" s="1">
        <v>0.41728706558490947</v>
      </c>
      <c r="F1697" t="s">
        <v>19</v>
      </c>
    </row>
    <row r="1698" spans="1:6" x14ac:dyDescent="0.25">
      <c r="A1698" t="s">
        <v>3000</v>
      </c>
      <c r="B1698" t="s">
        <v>6561</v>
      </c>
      <c r="C1698" s="1">
        <v>-0.42476903729661725</v>
      </c>
      <c r="D1698" s="1">
        <v>0.30493258010727953</v>
      </c>
      <c r="E1698" s="1">
        <v>-0.72970161740389683</v>
      </c>
      <c r="F1698" t="s">
        <v>3001</v>
      </c>
    </row>
    <row r="1699" spans="1:6" x14ac:dyDescent="0.25">
      <c r="A1699" t="s">
        <v>2234</v>
      </c>
      <c r="B1699" t="s">
        <v>6561</v>
      </c>
      <c r="C1699" s="1">
        <v>-0.66785550906950109</v>
      </c>
      <c r="D1699" s="1">
        <v>0.3243981615996453</v>
      </c>
      <c r="E1699" s="1">
        <v>-0.99225367066914638</v>
      </c>
      <c r="F1699" t="s">
        <v>19</v>
      </c>
    </row>
    <row r="1700" spans="1:6" x14ac:dyDescent="0.25">
      <c r="A1700" t="s">
        <v>2914</v>
      </c>
      <c r="B1700" t="s">
        <v>6561</v>
      </c>
      <c r="C1700" s="1">
        <v>-0.44594773368115559</v>
      </c>
      <c r="D1700" s="1">
        <v>0.10943602149072236</v>
      </c>
      <c r="E1700" s="1">
        <v>-0.55538375517187799</v>
      </c>
      <c r="F1700" t="s">
        <v>18</v>
      </c>
    </row>
    <row r="1701" spans="1:6" x14ac:dyDescent="0.25">
      <c r="A1701" t="s">
        <v>4492</v>
      </c>
      <c r="B1701" t="s">
        <v>6561</v>
      </c>
      <c r="C1701" s="1">
        <v>-4.0777137904244955E-2</v>
      </c>
      <c r="D1701" s="1">
        <v>4.5684014132243572E-2</v>
      </c>
      <c r="E1701" s="1">
        <v>-8.646115203648852E-2</v>
      </c>
      <c r="F1701" t="s">
        <v>4493</v>
      </c>
    </row>
    <row r="1702" spans="1:6" x14ac:dyDescent="0.25">
      <c r="A1702" t="s">
        <v>4741</v>
      </c>
      <c r="B1702" t="s">
        <v>4742</v>
      </c>
      <c r="C1702" s="1">
        <v>4.1314884739691346E-2</v>
      </c>
      <c r="D1702" s="1">
        <v>-0.15377884263090225</v>
      </c>
      <c r="E1702" s="1">
        <v>0.19509372737059361</v>
      </c>
      <c r="F1702" t="s">
        <v>4743</v>
      </c>
    </row>
    <row r="1703" spans="1:6" x14ac:dyDescent="0.25">
      <c r="A1703" t="s">
        <v>2093</v>
      </c>
      <c r="B1703" t="s">
        <v>6561</v>
      </c>
      <c r="C1703" s="1">
        <v>-0.71620703399940866</v>
      </c>
      <c r="D1703" s="1">
        <v>0.198226110205696</v>
      </c>
      <c r="E1703" s="1">
        <v>-0.91443314420510469</v>
      </c>
      <c r="F1703" t="s">
        <v>19</v>
      </c>
    </row>
    <row r="1704" spans="1:6" x14ac:dyDescent="0.25">
      <c r="A1704" t="s">
        <v>5094</v>
      </c>
      <c r="B1704" t="s">
        <v>5095</v>
      </c>
      <c r="C1704" s="1">
        <v>0.18218780576684943</v>
      </c>
      <c r="D1704" s="1">
        <v>0.40914951212275019</v>
      </c>
      <c r="E1704" s="1">
        <v>-0.22696170635590077</v>
      </c>
      <c r="F1704" t="s">
        <v>5096</v>
      </c>
    </row>
    <row r="1705" spans="1:6" x14ac:dyDescent="0.25">
      <c r="A1705" t="s">
        <v>4407</v>
      </c>
      <c r="B1705" t="s">
        <v>4408</v>
      </c>
      <c r="C1705" s="1">
        <v>-6.7904064501803793E-2</v>
      </c>
      <c r="D1705" s="1">
        <v>3.908398246793781E-2</v>
      </c>
      <c r="E1705" s="1">
        <v>-0.1069880469697416</v>
      </c>
      <c r="F1705" t="s">
        <v>4409</v>
      </c>
    </row>
    <row r="1706" spans="1:6" x14ac:dyDescent="0.25">
      <c r="A1706" t="s">
        <v>2609</v>
      </c>
      <c r="B1706" t="s">
        <v>6561</v>
      </c>
      <c r="C1706" s="1">
        <v>-0.53554400706453087</v>
      </c>
      <c r="D1706" s="1">
        <v>0.57699752947211669</v>
      </c>
      <c r="E1706" s="1">
        <v>-1.1125415365366476</v>
      </c>
      <c r="F1706" t="s">
        <v>2610</v>
      </c>
    </row>
    <row r="1707" spans="1:6" x14ac:dyDescent="0.25">
      <c r="A1707" t="s">
        <v>3978</v>
      </c>
      <c r="B1707" t="s">
        <v>6561</v>
      </c>
      <c r="C1707" s="1">
        <v>-0.19073004809711391</v>
      </c>
      <c r="D1707" s="1">
        <v>0.61346819390037244</v>
      </c>
      <c r="E1707" s="1">
        <v>-0.80419824199748635</v>
      </c>
      <c r="F1707" t="s">
        <v>3979</v>
      </c>
    </row>
    <row r="1708" spans="1:6" x14ac:dyDescent="0.25">
      <c r="A1708" t="s">
        <v>1655</v>
      </c>
      <c r="B1708" t="s">
        <v>6561</v>
      </c>
      <c r="C1708" s="1">
        <v>-0.92313123661572927</v>
      </c>
      <c r="D1708" s="1">
        <v>-0.44728688864001115</v>
      </c>
      <c r="E1708" s="1">
        <v>-0.47584434797571812</v>
      </c>
      <c r="F1708" t="s">
        <v>1656</v>
      </c>
    </row>
    <row r="1709" spans="1:6" x14ac:dyDescent="0.25">
      <c r="A1709" t="s">
        <v>5304</v>
      </c>
      <c r="B1709" t="s">
        <v>5305</v>
      </c>
      <c r="C1709" s="1">
        <v>0.28359012295032254</v>
      </c>
      <c r="D1709" s="1">
        <v>-0.21998940400421788</v>
      </c>
      <c r="E1709" s="1">
        <v>0.50357952695454045</v>
      </c>
      <c r="F1709" t="s">
        <v>5306</v>
      </c>
    </row>
    <row r="1710" spans="1:6" x14ac:dyDescent="0.25">
      <c r="A1710" t="s">
        <v>2260</v>
      </c>
      <c r="B1710" t="s">
        <v>6561</v>
      </c>
      <c r="C1710" s="1">
        <v>-0.65422516315826995</v>
      </c>
      <c r="D1710" s="1">
        <v>-0.64343490344062026</v>
      </c>
      <c r="E1710" s="1">
        <v>-1.0790259717649686E-2</v>
      </c>
      <c r="F1710" t="s">
        <v>2261</v>
      </c>
    </row>
    <row r="1711" spans="1:6" x14ac:dyDescent="0.25">
      <c r="A1711" t="s">
        <v>5413</v>
      </c>
      <c r="B1711" t="s">
        <v>6561</v>
      </c>
      <c r="C1711" s="1">
        <v>0.35755200461808373</v>
      </c>
      <c r="D1711" s="1">
        <v>-5.3757484287603699E-2</v>
      </c>
      <c r="E1711" s="1">
        <v>0.41130948890568741</v>
      </c>
      <c r="F1711" t="s">
        <v>5414</v>
      </c>
    </row>
    <row r="1712" spans="1:6" x14ac:dyDescent="0.25">
      <c r="A1712" t="s">
        <v>2996</v>
      </c>
      <c r="B1712" t="s">
        <v>6561</v>
      </c>
      <c r="C1712" s="1">
        <v>-0.42580084075601699</v>
      </c>
      <c r="D1712" s="1">
        <v>0.6554285350260588</v>
      </c>
      <c r="E1712" s="1">
        <v>-1.0812293757820757</v>
      </c>
      <c r="F1712" t="s">
        <v>19</v>
      </c>
    </row>
    <row r="1713" spans="1:6" x14ac:dyDescent="0.25">
      <c r="A1713" t="s">
        <v>3204</v>
      </c>
      <c r="B1713" t="s">
        <v>3205</v>
      </c>
      <c r="C1713" s="1">
        <v>-0.37796406636878638</v>
      </c>
      <c r="D1713" s="1">
        <v>7.683193141591374E-2</v>
      </c>
      <c r="E1713" s="1">
        <v>-0.45479599778470015</v>
      </c>
      <c r="F1713" t="s">
        <v>3206</v>
      </c>
    </row>
    <row r="1714" spans="1:6" x14ac:dyDescent="0.25">
      <c r="A1714" t="s">
        <v>2437</v>
      </c>
      <c r="B1714" t="s">
        <v>6561</v>
      </c>
      <c r="C1714" s="1">
        <v>-0.5849625007211563</v>
      </c>
      <c r="D1714" s="1">
        <v>0.71989208080726463</v>
      </c>
      <c r="E1714" s="1">
        <v>-1.3048545815284209</v>
      </c>
      <c r="F1714" t="s">
        <v>19</v>
      </c>
    </row>
    <row r="1715" spans="1:6" x14ac:dyDescent="0.25">
      <c r="A1715" t="s">
        <v>4391</v>
      </c>
      <c r="B1715" t="s">
        <v>6561</v>
      </c>
      <c r="C1715" s="1">
        <v>-7.4000581443776928E-2</v>
      </c>
      <c r="D1715" s="1">
        <v>0.44102883725199227</v>
      </c>
      <c r="E1715" s="1">
        <v>-0.51502941869576924</v>
      </c>
      <c r="F1715" t="s">
        <v>19</v>
      </c>
    </row>
    <row r="1716" spans="1:6" x14ac:dyDescent="0.25">
      <c r="A1716" t="s">
        <v>4647</v>
      </c>
      <c r="B1716" t="s">
        <v>149</v>
      </c>
      <c r="C1716" s="1">
        <v>1.2072832300574972E-2</v>
      </c>
      <c r="D1716" s="1">
        <v>-0.43812358324877682</v>
      </c>
      <c r="E1716" s="1">
        <v>0.4501964155493518</v>
      </c>
      <c r="F1716" t="s">
        <v>150</v>
      </c>
    </row>
    <row r="1717" spans="1:6" x14ac:dyDescent="0.25">
      <c r="A1717" t="s">
        <v>1653</v>
      </c>
      <c r="B1717" t="s">
        <v>6561</v>
      </c>
      <c r="C1717" s="1">
        <v>-0.92501455971371749</v>
      </c>
      <c r="D1717" s="1">
        <v>0.14040375717448536</v>
      </c>
      <c r="E1717" s="1">
        <v>-1.0654183168882028</v>
      </c>
      <c r="F1717" t="s">
        <v>1654</v>
      </c>
    </row>
    <row r="1718" spans="1:6" x14ac:dyDescent="0.25">
      <c r="A1718" t="s">
        <v>4478</v>
      </c>
      <c r="B1718" t="s">
        <v>6561</v>
      </c>
      <c r="C1718" s="1">
        <v>-4.8909600480946239E-2</v>
      </c>
      <c r="D1718" s="1">
        <v>1.7144803189413901E-2</v>
      </c>
      <c r="E1718" s="1">
        <v>-6.605440367036014E-2</v>
      </c>
      <c r="F1718" t="s">
        <v>1656</v>
      </c>
    </row>
    <row r="1719" spans="1:6" x14ac:dyDescent="0.25">
      <c r="A1719" t="s">
        <v>2783</v>
      </c>
      <c r="B1719" t="s">
        <v>2784</v>
      </c>
      <c r="C1719" s="1">
        <v>-0.48439609583452076</v>
      </c>
      <c r="D1719" s="1">
        <v>0.21289076168703314</v>
      </c>
      <c r="E1719" s="1">
        <v>-0.69728685752155384</v>
      </c>
      <c r="F1719" t="s">
        <v>2785</v>
      </c>
    </row>
    <row r="1720" spans="1:6" x14ac:dyDescent="0.25">
      <c r="A1720" t="s">
        <v>2713</v>
      </c>
      <c r="B1720" t="s">
        <v>6561</v>
      </c>
      <c r="C1720" s="1">
        <v>-0.50790707405612689</v>
      </c>
      <c r="D1720" s="1">
        <v>-0.25628667494845736</v>
      </c>
      <c r="E1720" s="1">
        <v>-0.25162039910766953</v>
      </c>
      <c r="F1720" t="s">
        <v>2714</v>
      </c>
    </row>
    <row r="1721" spans="1:6" x14ac:dyDescent="0.25">
      <c r="A1721" t="s">
        <v>3638</v>
      </c>
      <c r="B1721" t="s">
        <v>6561</v>
      </c>
      <c r="C1721" s="1">
        <v>-0.27319261097242514</v>
      </c>
      <c r="D1721" s="1">
        <v>-4.1523079127201726E-2</v>
      </c>
      <c r="E1721" s="1">
        <v>-0.23166953184522343</v>
      </c>
      <c r="F1721" t="s">
        <v>3639</v>
      </c>
    </row>
    <row r="1722" spans="1:6" x14ac:dyDescent="0.25">
      <c r="A1722" t="s">
        <v>1990</v>
      </c>
      <c r="B1722" t="s">
        <v>6561</v>
      </c>
      <c r="C1722" s="1">
        <v>-0.76019052558614253</v>
      </c>
      <c r="D1722" s="1">
        <v>-0.29390843614263124</v>
      </c>
      <c r="E1722" s="1">
        <v>-0.46628208944351129</v>
      </c>
      <c r="F1722" t="s">
        <v>19</v>
      </c>
    </row>
    <row r="1723" spans="1:6" x14ac:dyDescent="0.25">
      <c r="A1723" t="s">
        <v>4724</v>
      </c>
      <c r="B1723" t="s">
        <v>6561</v>
      </c>
      <c r="C1723" s="1">
        <v>3.5623909730721222E-2</v>
      </c>
      <c r="D1723" s="1">
        <v>0.25486047438809373</v>
      </c>
      <c r="E1723" s="1">
        <v>-0.21923656465737251</v>
      </c>
      <c r="F1723" t="s">
        <v>4725</v>
      </c>
    </row>
    <row r="1724" spans="1:6" x14ac:dyDescent="0.25">
      <c r="A1724" t="s">
        <v>3815</v>
      </c>
      <c r="B1724" t="s">
        <v>6561</v>
      </c>
      <c r="C1724" s="1">
        <v>-0.23031236603452745</v>
      </c>
      <c r="D1724" s="1">
        <v>0.20784438463271299</v>
      </c>
      <c r="E1724" s="1">
        <v>-0.43815675066724047</v>
      </c>
      <c r="F1724" t="s">
        <v>3816</v>
      </c>
    </row>
    <row r="1725" spans="1:6" x14ac:dyDescent="0.25">
      <c r="A1725" t="s">
        <v>5757</v>
      </c>
      <c r="B1725" t="s">
        <v>6561</v>
      </c>
      <c r="C1725" s="1">
        <v>0.77321621448608624</v>
      </c>
      <c r="D1725" s="1">
        <v>0.48128433910903246</v>
      </c>
      <c r="E1725" s="1">
        <v>0.29193187537705378</v>
      </c>
      <c r="F1725" t="s">
        <v>19</v>
      </c>
    </row>
    <row r="1726" spans="1:6" x14ac:dyDescent="0.25">
      <c r="A1726" t="s">
        <v>3337</v>
      </c>
      <c r="B1726" t="s">
        <v>6561</v>
      </c>
      <c r="C1726" s="1">
        <v>-0.34314458079705795</v>
      </c>
      <c r="D1726" s="1">
        <v>0.36025621354646165</v>
      </c>
      <c r="E1726" s="1">
        <v>-0.70340079434351965</v>
      </c>
      <c r="F1726" t="s">
        <v>3338</v>
      </c>
    </row>
    <row r="1727" spans="1:6" x14ac:dyDescent="0.25">
      <c r="A1727" t="s">
        <v>4373</v>
      </c>
      <c r="B1727" t="s">
        <v>6561</v>
      </c>
      <c r="C1727" s="1">
        <v>-7.8801567707598219E-2</v>
      </c>
      <c r="D1727" s="1">
        <v>0.3576474349323292</v>
      </c>
      <c r="E1727" s="1">
        <v>-0.43644900263992742</v>
      </c>
      <c r="F1727" t="s">
        <v>4374</v>
      </c>
    </row>
    <row r="1728" spans="1:6" x14ac:dyDescent="0.25">
      <c r="A1728" t="s">
        <v>4695</v>
      </c>
      <c r="B1728" t="s">
        <v>6561</v>
      </c>
      <c r="C1728" s="1">
        <v>2.5788681434905186E-2</v>
      </c>
      <c r="D1728" s="1">
        <v>-3.7582891729144763E-3</v>
      </c>
      <c r="E1728" s="1">
        <v>2.9546970607819661E-2</v>
      </c>
      <c r="F1728" t="s">
        <v>19</v>
      </c>
    </row>
    <row r="1729" spans="1:6" x14ac:dyDescent="0.25">
      <c r="A1729" t="s">
        <v>4516</v>
      </c>
      <c r="B1729" t="s">
        <v>6561</v>
      </c>
      <c r="C1729" s="1">
        <v>-3.0696797222916385E-2</v>
      </c>
      <c r="D1729" s="1">
        <v>-0.23606735823352462</v>
      </c>
      <c r="E1729" s="1">
        <v>0.20537056101060824</v>
      </c>
      <c r="F1729" t="s">
        <v>19</v>
      </c>
    </row>
    <row r="1730" spans="1:6" x14ac:dyDescent="0.25">
      <c r="A1730" t="s">
        <v>5404</v>
      </c>
      <c r="B1730" t="s">
        <v>5405</v>
      </c>
      <c r="C1730" s="1">
        <v>0.35484271736009732</v>
      </c>
      <c r="D1730" s="1">
        <v>-0.37117310451291541</v>
      </c>
      <c r="E1730" s="1">
        <v>0.72601582187301272</v>
      </c>
      <c r="F1730" t="s">
        <v>5406</v>
      </c>
    </row>
    <row r="1731" spans="1:6" x14ac:dyDescent="0.25">
      <c r="A1731" t="s">
        <v>5064</v>
      </c>
      <c r="B1731" t="s">
        <v>5065</v>
      </c>
      <c r="C1731" s="1">
        <v>0.17303047570814517</v>
      </c>
      <c r="D1731" s="1">
        <v>-7.1505136934649646E-2</v>
      </c>
      <c r="E1731" s="1">
        <v>0.24453561264279483</v>
      </c>
      <c r="F1731" t="s">
        <v>5066</v>
      </c>
    </row>
    <row r="1732" spans="1:6" x14ac:dyDescent="0.25">
      <c r="A1732" t="s">
        <v>1562</v>
      </c>
      <c r="B1732" t="s">
        <v>1563</v>
      </c>
      <c r="C1732" s="1">
        <v>4.0015678847879071E-2</v>
      </c>
      <c r="D1732" s="1">
        <v>0.82664830820548563</v>
      </c>
      <c r="E1732" s="1">
        <v>-0.78663262935760658</v>
      </c>
      <c r="F1732" t="s">
        <v>1564</v>
      </c>
    </row>
    <row r="1733" spans="1:6" x14ac:dyDescent="0.25">
      <c r="A1733" t="s">
        <v>2241</v>
      </c>
      <c r="B1733" t="s">
        <v>2242</v>
      </c>
      <c r="C1733" s="1">
        <v>-0.6622617735952272</v>
      </c>
      <c r="D1733" s="1">
        <v>-0.14236283355696716</v>
      </c>
      <c r="E1733" s="1">
        <v>-0.51989894003826009</v>
      </c>
      <c r="F1733" t="s">
        <v>2243</v>
      </c>
    </row>
    <row r="1734" spans="1:6" x14ac:dyDescent="0.25">
      <c r="A1734" t="s">
        <v>5817</v>
      </c>
      <c r="B1734" t="s">
        <v>6561</v>
      </c>
      <c r="C1734" s="1">
        <v>0.85913746416015024</v>
      </c>
      <c r="D1734" s="1">
        <v>-0.16169732933091158</v>
      </c>
      <c r="E1734" s="1">
        <v>1.0208347934910618</v>
      </c>
      <c r="F1734" t="s">
        <v>5818</v>
      </c>
    </row>
    <row r="1735" spans="1:6" x14ac:dyDescent="0.25">
      <c r="A1735" t="s">
        <v>2833</v>
      </c>
      <c r="B1735" t="s">
        <v>2834</v>
      </c>
      <c r="C1735" s="1">
        <v>-0.47082945095728385</v>
      </c>
      <c r="D1735" s="1">
        <v>9.0855353020412574E-2</v>
      </c>
      <c r="E1735" s="1">
        <v>-0.56168480397769638</v>
      </c>
      <c r="F1735" t="s">
        <v>2835</v>
      </c>
    </row>
    <row r="1736" spans="1:6" x14ac:dyDescent="0.25">
      <c r="A1736" t="s">
        <v>1946</v>
      </c>
      <c r="B1736" t="s">
        <v>6561</v>
      </c>
      <c r="C1736" s="1">
        <v>-0.77468840395059835</v>
      </c>
      <c r="D1736" s="1">
        <v>0.31812264874660984</v>
      </c>
      <c r="E1736" s="1">
        <v>-1.0928110526972081</v>
      </c>
      <c r="F1736" t="s">
        <v>19</v>
      </c>
    </row>
    <row r="1737" spans="1:6" x14ac:dyDescent="0.25">
      <c r="A1737" t="s">
        <v>4775</v>
      </c>
      <c r="B1737" t="s">
        <v>6561</v>
      </c>
      <c r="C1737" s="1">
        <v>5.8893689053568621E-2</v>
      </c>
      <c r="D1737" s="1">
        <v>-3.1026895620624547E-2</v>
      </c>
      <c r="E1737" s="1">
        <v>8.9920584674193171E-2</v>
      </c>
      <c r="F1737" t="s">
        <v>19</v>
      </c>
    </row>
    <row r="1738" spans="1:6" x14ac:dyDescent="0.25">
      <c r="A1738" t="s">
        <v>5382</v>
      </c>
      <c r="B1738" t="s">
        <v>6561</v>
      </c>
      <c r="C1738" s="1">
        <v>0.34169134970879217</v>
      </c>
      <c r="D1738" s="1">
        <v>0.34584524034457564</v>
      </c>
      <c r="E1738" s="1">
        <v>-4.1538906357834748E-3</v>
      </c>
      <c r="F1738" t="s">
        <v>19</v>
      </c>
    </row>
    <row r="1739" spans="1:6" x14ac:dyDescent="0.25">
      <c r="A1739" t="s">
        <v>4162</v>
      </c>
      <c r="B1739" t="s">
        <v>6561</v>
      </c>
      <c r="C1739" s="1">
        <v>-0.1404460620226502</v>
      </c>
      <c r="D1739" s="1">
        <v>-0.2275947365785019</v>
      </c>
      <c r="E1739" s="1">
        <v>8.7148674555851707E-2</v>
      </c>
      <c r="F1739" t="s">
        <v>4163</v>
      </c>
    </row>
    <row r="1740" spans="1:6" x14ac:dyDescent="0.25">
      <c r="A1740" t="s">
        <v>3551</v>
      </c>
      <c r="B1740" t="s">
        <v>6561</v>
      </c>
      <c r="C1740" s="1">
        <v>-0.29319637634404627</v>
      </c>
      <c r="D1740" s="1">
        <v>0.35466488129936219</v>
      </c>
      <c r="E1740" s="1">
        <v>-0.64786125764340841</v>
      </c>
      <c r="F1740" t="s">
        <v>19</v>
      </c>
    </row>
    <row r="1741" spans="1:6" x14ac:dyDescent="0.25">
      <c r="A1741" t="s">
        <v>3015</v>
      </c>
      <c r="B1741" t="s">
        <v>6561</v>
      </c>
      <c r="C1741" s="1">
        <v>-0.42146376843827671</v>
      </c>
      <c r="D1741" s="1">
        <v>-0.44172961690383838</v>
      </c>
      <c r="E1741" s="1">
        <v>2.0265848465561676E-2</v>
      </c>
      <c r="F1741" t="s">
        <v>18</v>
      </c>
    </row>
    <row r="1742" spans="1:6" x14ac:dyDescent="0.25">
      <c r="A1742" t="s">
        <v>1689</v>
      </c>
      <c r="B1742" t="s">
        <v>6561</v>
      </c>
      <c r="C1742" s="1">
        <v>-0.89530262133330685</v>
      </c>
      <c r="D1742" s="1">
        <v>-0.30506465725371251</v>
      </c>
      <c r="E1742" s="1">
        <v>-0.59023796407959428</v>
      </c>
      <c r="F1742" t="s">
        <v>19</v>
      </c>
    </row>
    <row r="1743" spans="1:6" x14ac:dyDescent="0.25">
      <c r="A1743" t="s">
        <v>5499</v>
      </c>
      <c r="B1743" t="s">
        <v>6561</v>
      </c>
      <c r="C1743" s="1">
        <v>0.4150374992788437</v>
      </c>
      <c r="D1743" s="1">
        <v>0.32192809488736235</v>
      </c>
      <c r="E1743" s="1">
        <v>9.3109404391481354E-2</v>
      </c>
      <c r="F1743" t="s">
        <v>5500</v>
      </c>
    </row>
    <row r="1744" spans="1:6" x14ac:dyDescent="0.25">
      <c r="A1744" t="s">
        <v>5362</v>
      </c>
      <c r="B1744" t="s">
        <v>6561</v>
      </c>
      <c r="C1744" s="1">
        <v>0.32862274746137038</v>
      </c>
      <c r="D1744" s="1">
        <v>-0.96927156507484458</v>
      </c>
      <c r="E1744" s="1">
        <v>1.297894312536215</v>
      </c>
      <c r="F1744" t="s">
        <v>334</v>
      </c>
    </row>
    <row r="1745" spans="1:6" x14ac:dyDescent="0.25">
      <c r="A1745" t="s">
        <v>4615</v>
      </c>
      <c r="B1745" t="s">
        <v>6561</v>
      </c>
      <c r="C1745" s="1">
        <v>0</v>
      </c>
      <c r="D1745" s="1">
        <v>0.81557542886257262</v>
      </c>
      <c r="E1745" s="1">
        <v>-0.81557542886257262</v>
      </c>
      <c r="F1745" t="s">
        <v>736</v>
      </c>
    </row>
    <row r="1746" spans="1:6" x14ac:dyDescent="0.25">
      <c r="A1746" t="s">
        <v>3936</v>
      </c>
      <c r="B1746" t="s">
        <v>6561</v>
      </c>
      <c r="C1746" s="1">
        <v>-0.20315791225832897</v>
      </c>
      <c r="D1746" s="1">
        <v>-0.54240091231714538</v>
      </c>
      <c r="E1746" s="1">
        <v>0.33924300005881641</v>
      </c>
      <c r="F1746" t="s">
        <v>18</v>
      </c>
    </row>
    <row r="1747" spans="1:6" x14ac:dyDescent="0.25">
      <c r="A1747" t="s">
        <v>2390</v>
      </c>
      <c r="B1747" t="s">
        <v>6561</v>
      </c>
      <c r="C1747" s="1">
        <v>-0.60266450245461534</v>
      </c>
      <c r="D1747" s="1">
        <v>0.2801079191927352</v>
      </c>
      <c r="E1747" s="1">
        <v>-0.88277242164735048</v>
      </c>
      <c r="F1747" t="s">
        <v>18</v>
      </c>
    </row>
    <row r="1748" spans="1:6" x14ac:dyDescent="0.25">
      <c r="A1748" t="s">
        <v>1708</v>
      </c>
      <c r="B1748" t="s">
        <v>6561</v>
      </c>
      <c r="C1748" s="1">
        <v>-0.88896868761125614</v>
      </c>
      <c r="D1748" s="1">
        <v>0.24285652389616383</v>
      </c>
      <c r="E1748" s="1">
        <v>-1.1318252115074199</v>
      </c>
      <c r="F1748" t="s">
        <v>1709</v>
      </c>
    </row>
    <row r="1749" spans="1:6" x14ac:dyDescent="0.25">
      <c r="A1749" t="s">
        <v>3569</v>
      </c>
      <c r="B1749" t="s">
        <v>6561</v>
      </c>
      <c r="C1749" s="1">
        <v>-0.28950661719498461</v>
      </c>
      <c r="D1749" s="1">
        <v>0.47595815746231929</v>
      </c>
      <c r="E1749" s="1">
        <v>-0.76546477465730389</v>
      </c>
      <c r="F1749" t="s">
        <v>3570</v>
      </c>
    </row>
    <row r="1750" spans="1:6" x14ac:dyDescent="0.25">
      <c r="A1750" t="s">
        <v>1667</v>
      </c>
      <c r="B1750" t="s">
        <v>1668</v>
      </c>
      <c r="C1750" s="1">
        <v>-0.90884074851456298</v>
      </c>
      <c r="D1750" s="1">
        <v>0.78385198179704196</v>
      </c>
      <c r="E1750" s="1">
        <v>-1.6926927303116051</v>
      </c>
      <c r="F1750" t="s">
        <v>1669</v>
      </c>
    </row>
    <row r="1751" spans="1:6" x14ac:dyDescent="0.25">
      <c r="A1751" t="s">
        <v>5211</v>
      </c>
      <c r="B1751" t="s">
        <v>5212</v>
      </c>
      <c r="C1751" s="1">
        <v>0.24000637112833917</v>
      </c>
      <c r="D1751" s="1">
        <v>-0.13710723339147843</v>
      </c>
      <c r="E1751" s="1">
        <v>0.37711360451981757</v>
      </c>
      <c r="F1751" t="s">
        <v>5213</v>
      </c>
    </row>
    <row r="1752" spans="1:6" x14ac:dyDescent="0.25">
      <c r="A1752" t="s">
        <v>5453</v>
      </c>
      <c r="B1752" t="s">
        <v>5454</v>
      </c>
      <c r="C1752" s="1">
        <v>0.38856528791765249</v>
      </c>
      <c r="D1752" s="1">
        <v>9.6190775837895107E-2</v>
      </c>
      <c r="E1752" s="1">
        <v>0.2923745120797574</v>
      </c>
      <c r="F1752" t="s">
        <v>5455</v>
      </c>
    </row>
    <row r="1753" spans="1:6" x14ac:dyDescent="0.25">
      <c r="A1753" t="s">
        <v>2645</v>
      </c>
      <c r="B1753" t="s">
        <v>6561</v>
      </c>
      <c r="C1753" s="1">
        <v>-0.52516458409747357</v>
      </c>
      <c r="D1753" s="1">
        <v>0.30697775342139094</v>
      </c>
      <c r="E1753" s="1">
        <v>-0.83214233751886457</v>
      </c>
      <c r="F1753" t="s">
        <v>962</v>
      </c>
    </row>
    <row r="1754" spans="1:6" x14ac:dyDescent="0.25">
      <c r="A1754" t="s">
        <v>5546</v>
      </c>
      <c r="B1754" t="s">
        <v>6561</v>
      </c>
      <c r="C1754" s="1">
        <v>0.45943161863729726</v>
      </c>
      <c r="D1754" s="1">
        <v>0.56187888760811477</v>
      </c>
      <c r="E1754" s="1">
        <v>-0.10244726897081752</v>
      </c>
      <c r="F1754" t="s">
        <v>5547</v>
      </c>
    </row>
    <row r="1755" spans="1:6" x14ac:dyDescent="0.25">
      <c r="A1755" t="s">
        <v>1935</v>
      </c>
      <c r="B1755" t="s">
        <v>6561</v>
      </c>
      <c r="C1755" s="1">
        <v>-0.7776075786635519</v>
      </c>
      <c r="D1755" s="1">
        <v>0.40770908571453024</v>
      </c>
      <c r="E1755" s="1">
        <v>-1.1853166643780821</v>
      </c>
      <c r="F1755" t="s">
        <v>1936</v>
      </c>
    </row>
    <row r="1756" spans="1:6" x14ac:dyDescent="0.25">
      <c r="A1756" t="s">
        <v>2091</v>
      </c>
      <c r="B1756" t="s">
        <v>6561</v>
      </c>
      <c r="C1756" s="1">
        <v>-0.71620703399940866</v>
      </c>
      <c r="D1756" s="1">
        <v>-0.98864907566347193</v>
      </c>
      <c r="E1756" s="1">
        <v>0.27244204166406327</v>
      </c>
      <c r="F1756" t="s">
        <v>2092</v>
      </c>
    </row>
    <row r="1757" spans="1:6" x14ac:dyDescent="0.25">
      <c r="A1757" t="s">
        <v>4352</v>
      </c>
      <c r="B1757" t="s">
        <v>6561</v>
      </c>
      <c r="C1757" s="1">
        <v>-8.7085616763712251E-2</v>
      </c>
      <c r="D1757" s="1">
        <v>4.1013267017427593E-2</v>
      </c>
      <c r="E1757" s="1">
        <v>-0.12809888378113984</v>
      </c>
      <c r="F1757" t="s">
        <v>4353</v>
      </c>
    </row>
    <row r="1758" spans="1:6" x14ac:dyDescent="0.25">
      <c r="A1758" t="s">
        <v>2760</v>
      </c>
      <c r="B1758" t="s">
        <v>6561</v>
      </c>
      <c r="C1758" s="1">
        <v>-0.49328181049980474</v>
      </c>
      <c r="D1758" s="1">
        <v>-0.55873295187986116</v>
      </c>
      <c r="E1758" s="1">
        <v>6.5451141380056421E-2</v>
      </c>
      <c r="F1758" t="s">
        <v>666</v>
      </c>
    </row>
    <row r="1759" spans="1:6" x14ac:dyDescent="0.25">
      <c r="A1759" t="s">
        <v>3716</v>
      </c>
      <c r="B1759" t="s">
        <v>6561</v>
      </c>
      <c r="C1759" s="1">
        <v>-0.24961389007147211</v>
      </c>
      <c r="D1759" s="1">
        <v>0.1464860884774847</v>
      </c>
      <c r="E1759" s="1">
        <v>-0.39609997854895684</v>
      </c>
      <c r="F1759" t="s">
        <v>3717</v>
      </c>
    </row>
    <row r="1760" spans="1:6" x14ac:dyDescent="0.25">
      <c r="A1760" t="s">
        <v>5260</v>
      </c>
      <c r="B1760" t="s">
        <v>6561</v>
      </c>
      <c r="C1760" s="1">
        <v>0.26237827828244736</v>
      </c>
      <c r="D1760" s="1">
        <v>0.59461267075487545</v>
      </c>
      <c r="E1760" s="1">
        <v>-0.33223439247242809</v>
      </c>
      <c r="F1760" t="s">
        <v>5261</v>
      </c>
    </row>
    <row r="1761" spans="1:6" x14ac:dyDescent="0.25">
      <c r="A1761" t="s">
        <v>4462</v>
      </c>
      <c r="B1761" t="s">
        <v>4463</v>
      </c>
      <c r="C1761" s="1">
        <v>-5.4220390997886371E-2</v>
      </c>
      <c r="D1761" s="1">
        <v>0.78366927771784489</v>
      </c>
      <c r="E1761" s="1">
        <v>-0.83788966871573123</v>
      </c>
      <c r="F1761" t="s">
        <v>18</v>
      </c>
    </row>
    <row r="1762" spans="1:6" x14ac:dyDescent="0.25">
      <c r="A1762" t="s">
        <v>4908</v>
      </c>
      <c r="B1762" t="s">
        <v>4909</v>
      </c>
      <c r="C1762" s="1">
        <v>0.10668192770297072</v>
      </c>
      <c r="D1762" s="1">
        <v>-0.32724670787750815</v>
      </c>
      <c r="E1762" s="1">
        <v>0.43392863558047889</v>
      </c>
      <c r="F1762" t="s">
        <v>4910</v>
      </c>
    </row>
    <row r="1763" spans="1:6" x14ac:dyDescent="0.25">
      <c r="A1763" t="s">
        <v>5749</v>
      </c>
      <c r="B1763" t="s">
        <v>6561</v>
      </c>
      <c r="C1763" s="1">
        <v>0.74521969537886257</v>
      </c>
      <c r="D1763" s="1">
        <v>-0.47643804394298717</v>
      </c>
      <c r="E1763" s="1">
        <v>1.2216577393218497</v>
      </c>
      <c r="F1763" t="s">
        <v>18</v>
      </c>
    </row>
    <row r="1764" spans="1:6" x14ac:dyDescent="0.25">
      <c r="A1764" t="s">
        <v>5821</v>
      </c>
      <c r="B1764" t="s">
        <v>6561</v>
      </c>
      <c r="C1764" s="1">
        <v>0.87940985918641157</v>
      </c>
      <c r="D1764" s="1">
        <v>-0.48666042710935248</v>
      </c>
      <c r="E1764" s="1">
        <v>1.3660702862957641</v>
      </c>
      <c r="F1764" t="s">
        <v>19</v>
      </c>
    </row>
    <row r="1765" spans="1:6" x14ac:dyDescent="0.25">
      <c r="A1765" t="s">
        <v>5703</v>
      </c>
      <c r="B1765" t="s">
        <v>6561</v>
      </c>
      <c r="C1765" s="1">
        <v>0.65685541920294188</v>
      </c>
      <c r="D1765" s="1">
        <v>-5.0626073069967782E-2</v>
      </c>
      <c r="E1765" s="1">
        <v>0.70748149227290968</v>
      </c>
      <c r="F1765" t="s">
        <v>18</v>
      </c>
    </row>
    <row r="1766" spans="1:6" x14ac:dyDescent="0.25">
      <c r="A1766" t="s">
        <v>5204</v>
      </c>
      <c r="B1766" t="s">
        <v>6561</v>
      </c>
      <c r="C1766" s="1">
        <v>0.23817345669894055</v>
      </c>
      <c r="D1766" s="1">
        <v>-0.5095571144863501</v>
      </c>
      <c r="E1766" s="1">
        <v>0.74773057118529063</v>
      </c>
      <c r="F1766" t="s">
        <v>5205</v>
      </c>
    </row>
    <row r="1767" spans="1:6" x14ac:dyDescent="0.25">
      <c r="A1767" t="s">
        <v>5346</v>
      </c>
      <c r="B1767" t="s">
        <v>6561</v>
      </c>
      <c r="C1767" s="1">
        <v>0.32192809488736235</v>
      </c>
      <c r="D1767" s="1">
        <v>5.236648366147136E-3</v>
      </c>
      <c r="E1767" s="1">
        <v>0.31669144652121523</v>
      </c>
      <c r="F1767" t="s">
        <v>19</v>
      </c>
    </row>
    <row r="1768" spans="1:6" x14ac:dyDescent="0.25">
      <c r="A1768" t="s">
        <v>3544</v>
      </c>
      <c r="B1768" t="s">
        <v>6561</v>
      </c>
      <c r="C1768" s="1">
        <v>-0.29321523393659532</v>
      </c>
      <c r="D1768" s="1">
        <v>-0.73696559416620622</v>
      </c>
      <c r="E1768" s="1">
        <v>0.4437503602296109</v>
      </c>
      <c r="F1768" t="s">
        <v>19</v>
      </c>
    </row>
    <row r="1769" spans="1:6" x14ac:dyDescent="0.25">
      <c r="A1769" t="s">
        <v>4289</v>
      </c>
      <c r="B1769" t="s">
        <v>6561</v>
      </c>
      <c r="C1769" s="1">
        <v>-0.10520247637950099</v>
      </c>
      <c r="D1769" s="1">
        <v>0.20968670793990632</v>
      </c>
      <c r="E1769" s="1">
        <v>-0.31488918431940732</v>
      </c>
      <c r="F1769" t="s">
        <v>643</v>
      </c>
    </row>
    <row r="1770" spans="1:6" x14ac:dyDescent="0.25">
      <c r="A1770" t="s">
        <v>1909</v>
      </c>
      <c r="B1770" t="s">
        <v>6561</v>
      </c>
      <c r="C1770" s="1">
        <v>-0.78546411185739629</v>
      </c>
      <c r="D1770" s="1">
        <v>0.74868235263676053</v>
      </c>
      <c r="E1770" s="1">
        <v>-1.5341464644941567</v>
      </c>
      <c r="F1770" t="s">
        <v>589</v>
      </c>
    </row>
    <row r="1771" spans="1:6" x14ac:dyDescent="0.25">
      <c r="A1771" t="s">
        <v>4220</v>
      </c>
      <c r="B1771" t="s">
        <v>6561</v>
      </c>
      <c r="C1771" s="1">
        <v>-0.12553088208385899</v>
      </c>
      <c r="D1771" s="1">
        <v>-0.20992306937423119</v>
      </c>
      <c r="E1771" s="1">
        <v>8.4392187290372206E-2</v>
      </c>
      <c r="F1771" t="s">
        <v>18</v>
      </c>
    </row>
    <row r="1772" spans="1:6" x14ac:dyDescent="0.25">
      <c r="A1772" t="s">
        <v>1829</v>
      </c>
      <c r="B1772" t="s">
        <v>1830</v>
      </c>
      <c r="C1772" s="1">
        <v>-0.83650126771712052</v>
      </c>
      <c r="D1772" s="1">
        <v>0.26303440583379378</v>
      </c>
      <c r="E1772" s="1">
        <v>-1.0995356735509143</v>
      </c>
      <c r="F1772" t="s">
        <v>1831</v>
      </c>
    </row>
    <row r="1773" spans="1:6" x14ac:dyDescent="0.25">
      <c r="A1773" t="s">
        <v>5422</v>
      </c>
      <c r="B1773" t="s">
        <v>6561</v>
      </c>
      <c r="C1773" s="1">
        <v>0.36257007938470842</v>
      </c>
      <c r="D1773" s="1">
        <v>0.54788262209872962</v>
      </c>
      <c r="E1773" s="1">
        <v>-0.1853125427140212</v>
      </c>
      <c r="F1773" t="s">
        <v>5423</v>
      </c>
    </row>
    <row r="1774" spans="1:6" x14ac:dyDescent="0.25">
      <c r="A1774" t="s">
        <v>2406</v>
      </c>
      <c r="B1774" t="s">
        <v>6561</v>
      </c>
      <c r="C1774" s="1">
        <v>-0.5994620704162712</v>
      </c>
      <c r="D1774" s="1">
        <v>0.41750025592760159</v>
      </c>
      <c r="E1774" s="1">
        <v>-1.0169623263438727</v>
      </c>
      <c r="F1774" t="s">
        <v>1888</v>
      </c>
    </row>
    <row r="1775" spans="1:6" x14ac:dyDescent="0.25">
      <c r="A1775" t="s">
        <v>3147</v>
      </c>
      <c r="B1775" t="s">
        <v>3148</v>
      </c>
      <c r="C1775" s="1">
        <v>-0.39305932436121516</v>
      </c>
      <c r="D1775" s="1">
        <v>-0.38587665635758439</v>
      </c>
      <c r="E1775" s="1">
        <v>-7.1826680036307655E-3</v>
      </c>
      <c r="F1775" t="s">
        <v>18</v>
      </c>
    </row>
    <row r="1776" spans="1:6" x14ac:dyDescent="0.25">
      <c r="A1776" t="s">
        <v>3093</v>
      </c>
      <c r="B1776" t="s">
        <v>6561</v>
      </c>
      <c r="C1776" s="1">
        <v>-0.40665210361823118</v>
      </c>
      <c r="D1776" s="1">
        <v>-0.29038518269211172</v>
      </c>
      <c r="E1776" s="1">
        <v>-0.11626692092611945</v>
      </c>
      <c r="F1776" t="s">
        <v>3094</v>
      </c>
    </row>
    <row r="1777" spans="1:6" x14ac:dyDescent="0.25">
      <c r="A1777" t="s">
        <v>5873</v>
      </c>
      <c r="B1777" t="s">
        <v>6561</v>
      </c>
      <c r="C1777" s="1">
        <v>0.98670317738654223</v>
      </c>
      <c r="D1777" s="1">
        <v>-0.19184335797684107</v>
      </c>
      <c r="E1777" s="1">
        <v>1.1785465353633833</v>
      </c>
      <c r="F1777" t="s">
        <v>5874</v>
      </c>
    </row>
    <row r="1778" spans="1:6" x14ac:dyDescent="0.25">
      <c r="A1778" t="s">
        <v>5615</v>
      </c>
      <c r="B1778" t="s">
        <v>6561</v>
      </c>
      <c r="C1778" s="1">
        <v>0.55101516879781853</v>
      </c>
      <c r="D1778" s="1">
        <v>0.42235176295188204</v>
      </c>
      <c r="E1778" s="1">
        <v>0.1286634058459365</v>
      </c>
      <c r="F1778" t="s">
        <v>5616</v>
      </c>
    </row>
    <row r="1779" spans="1:6" x14ac:dyDescent="0.25">
      <c r="A1779" t="s">
        <v>3973</v>
      </c>
      <c r="B1779" t="s">
        <v>6561</v>
      </c>
      <c r="C1779" s="1">
        <v>-0.19264507794239591</v>
      </c>
      <c r="D1779" s="1">
        <v>-0.30686064679842079</v>
      </c>
      <c r="E1779" s="1">
        <v>0.11421556885602488</v>
      </c>
      <c r="F1779" t="s">
        <v>19</v>
      </c>
    </row>
    <row r="1780" spans="1:6" x14ac:dyDescent="0.25">
      <c r="A1780" t="s">
        <v>2750</v>
      </c>
      <c r="B1780" t="s">
        <v>6561</v>
      </c>
      <c r="C1780" s="1">
        <v>-0.49595749466241129</v>
      </c>
      <c r="D1780" s="1">
        <v>-0.26303440583379378</v>
      </c>
      <c r="E1780" s="1">
        <v>-0.23292308882861751</v>
      </c>
      <c r="F1780" t="s">
        <v>18</v>
      </c>
    </row>
    <row r="1781" spans="1:6" x14ac:dyDescent="0.25">
      <c r="A1781" t="s">
        <v>3048</v>
      </c>
      <c r="B1781" t="s">
        <v>6561</v>
      </c>
      <c r="C1781" s="1">
        <v>-0.41503749927884381</v>
      </c>
      <c r="D1781" s="1">
        <v>-0.37463514521820684</v>
      </c>
      <c r="E1781" s="1">
        <v>-4.0402354060636969E-2</v>
      </c>
      <c r="F1781" t="s">
        <v>19</v>
      </c>
    </row>
    <row r="1782" spans="1:6" x14ac:dyDescent="0.25">
      <c r="A1782" t="s">
        <v>1619</v>
      </c>
      <c r="B1782" t="s">
        <v>6561</v>
      </c>
      <c r="C1782" s="1">
        <v>-0.94555221597762351</v>
      </c>
      <c r="D1782" s="1">
        <v>-0.97400479146705576</v>
      </c>
      <c r="E1782" s="1">
        <v>2.8452575489432252E-2</v>
      </c>
      <c r="F1782" t="s">
        <v>1620</v>
      </c>
    </row>
    <row r="1783" spans="1:6" x14ac:dyDescent="0.25">
      <c r="A1783" t="s">
        <v>4935</v>
      </c>
      <c r="B1783" t="s">
        <v>6561</v>
      </c>
      <c r="C1783" s="1">
        <v>0.11547721741993588</v>
      </c>
      <c r="D1783" s="1">
        <v>0.47395944848737537</v>
      </c>
      <c r="E1783" s="1">
        <v>-0.35848223106743948</v>
      </c>
      <c r="F1783" t="s">
        <v>4936</v>
      </c>
    </row>
    <row r="1784" spans="1:6" x14ac:dyDescent="0.25">
      <c r="A1784" t="s">
        <v>3787</v>
      </c>
      <c r="B1784" t="s">
        <v>6561</v>
      </c>
      <c r="C1784" s="1">
        <v>-0.23606735823352443</v>
      </c>
      <c r="D1784" s="1">
        <v>0.56462461267889941</v>
      </c>
      <c r="E1784" s="1">
        <v>-0.80069197091242383</v>
      </c>
      <c r="F1784" t="s">
        <v>3788</v>
      </c>
    </row>
    <row r="1785" spans="1:6" x14ac:dyDescent="0.25">
      <c r="A1785" t="s">
        <v>5600</v>
      </c>
      <c r="B1785" t="s">
        <v>6561</v>
      </c>
      <c r="C1785" s="1">
        <v>0.53472370371193312</v>
      </c>
      <c r="D1785" s="1">
        <v>-0.24412478942354612</v>
      </c>
      <c r="E1785" s="1">
        <v>0.77884849313547921</v>
      </c>
      <c r="F1785" t="s">
        <v>18</v>
      </c>
    </row>
    <row r="1786" spans="1:6" x14ac:dyDescent="0.25">
      <c r="A1786" t="s">
        <v>2249</v>
      </c>
      <c r="B1786" t="s">
        <v>6561</v>
      </c>
      <c r="C1786" s="1">
        <v>-0.65887059874935117</v>
      </c>
      <c r="D1786" s="1">
        <v>-0.59147668557572186</v>
      </c>
      <c r="E1786" s="1">
        <v>-6.7393913173629305E-2</v>
      </c>
      <c r="F1786" t="s">
        <v>19</v>
      </c>
    </row>
    <row r="1787" spans="1:6" x14ac:dyDescent="0.25">
      <c r="A1787" t="s">
        <v>5602</v>
      </c>
      <c r="B1787" t="s">
        <v>6561</v>
      </c>
      <c r="C1787" s="1">
        <v>0.5360529002402098</v>
      </c>
      <c r="D1787" s="1">
        <v>0.83332065806134215</v>
      </c>
      <c r="E1787" s="1">
        <v>-0.29726775782113235</v>
      </c>
      <c r="F1787" t="s">
        <v>5603</v>
      </c>
    </row>
    <row r="1788" spans="1:6" x14ac:dyDescent="0.25">
      <c r="A1788" t="s">
        <v>4479</v>
      </c>
      <c r="B1788" t="s">
        <v>6561</v>
      </c>
      <c r="C1788" s="1">
        <v>-4.7305714778356808E-2</v>
      </c>
      <c r="D1788" s="1">
        <v>4.3068721891885937E-2</v>
      </c>
      <c r="E1788" s="1">
        <v>-9.0374436670242753E-2</v>
      </c>
      <c r="F1788" t="s">
        <v>19</v>
      </c>
    </row>
    <row r="1789" spans="1:6" x14ac:dyDescent="0.25">
      <c r="A1789" t="s">
        <v>4051</v>
      </c>
      <c r="B1789" t="s">
        <v>6561</v>
      </c>
      <c r="C1789" s="1">
        <v>-0.17033915245445402</v>
      </c>
      <c r="D1789" s="1">
        <v>-4.4529099582327356E-2</v>
      </c>
      <c r="E1789" s="1">
        <v>-0.12581005287212665</v>
      </c>
      <c r="F1789" t="s">
        <v>4052</v>
      </c>
    </row>
    <row r="1790" spans="1:6" x14ac:dyDescent="0.25">
      <c r="A1790" t="s">
        <v>3428</v>
      </c>
      <c r="B1790" t="s">
        <v>6561</v>
      </c>
      <c r="C1790" s="1">
        <v>-0.32192809488736229</v>
      </c>
      <c r="D1790" s="1">
        <v>0.97300552854332845</v>
      </c>
      <c r="E1790" s="1">
        <v>-1.2949336234306907</v>
      </c>
      <c r="F1790" t="s">
        <v>317</v>
      </c>
    </row>
    <row r="1791" spans="1:6" x14ac:dyDescent="0.25">
      <c r="A1791" t="s">
        <v>3698</v>
      </c>
      <c r="B1791" t="s">
        <v>6561</v>
      </c>
      <c r="C1791" s="1">
        <v>-0.25481389902882556</v>
      </c>
      <c r="D1791" s="1">
        <v>-0.31279281518754748</v>
      </c>
      <c r="E1791" s="1">
        <v>5.7978916158721916E-2</v>
      </c>
      <c r="F1791" t="s">
        <v>19</v>
      </c>
    </row>
    <row r="1792" spans="1:6" x14ac:dyDescent="0.25">
      <c r="A1792" t="s">
        <v>5210</v>
      </c>
      <c r="B1792" t="s">
        <v>6561</v>
      </c>
      <c r="C1792" s="1">
        <v>0.23946593469538943</v>
      </c>
      <c r="D1792" s="1">
        <v>-0.40664550767200258</v>
      </c>
      <c r="E1792" s="1">
        <v>0.64611144236739204</v>
      </c>
      <c r="F1792" t="s">
        <v>736</v>
      </c>
    </row>
    <row r="1793" spans="1:6" x14ac:dyDescent="0.25">
      <c r="A1793" t="s">
        <v>5103</v>
      </c>
      <c r="B1793" t="s">
        <v>6561</v>
      </c>
      <c r="C1793" s="1">
        <v>0.18723158175603169</v>
      </c>
      <c r="D1793" s="1">
        <v>0.50589092972995731</v>
      </c>
      <c r="E1793" s="1">
        <v>-0.31865934797392559</v>
      </c>
      <c r="F1793" t="s">
        <v>317</v>
      </c>
    </row>
    <row r="1794" spans="1:6" x14ac:dyDescent="0.25">
      <c r="A1794" t="s">
        <v>5649</v>
      </c>
      <c r="B1794" t="s">
        <v>6561</v>
      </c>
      <c r="C1794" s="1">
        <v>0.59436119872340576</v>
      </c>
      <c r="D1794" s="1">
        <v>0.50250034052918335</v>
      </c>
      <c r="E1794" s="1">
        <v>9.1860858194222406E-2</v>
      </c>
      <c r="F1794" t="s">
        <v>18</v>
      </c>
    </row>
    <row r="1795" spans="1:6" x14ac:dyDescent="0.25">
      <c r="A1795" t="s">
        <v>4593</v>
      </c>
      <c r="B1795" t="s">
        <v>6561</v>
      </c>
      <c r="C1795" s="1">
        <v>-9.0366118888694877E-4</v>
      </c>
      <c r="D1795" s="1">
        <v>0.56971616683691073</v>
      </c>
      <c r="E1795" s="1">
        <v>-0.57061982802579769</v>
      </c>
      <c r="F1795" t="s">
        <v>4078</v>
      </c>
    </row>
    <row r="1796" spans="1:6" x14ac:dyDescent="0.25">
      <c r="A1796" t="s">
        <v>5672</v>
      </c>
      <c r="B1796" t="s">
        <v>6561</v>
      </c>
      <c r="C1796" s="1">
        <v>0.61762868964147855</v>
      </c>
      <c r="D1796" s="1">
        <v>0.65946076137650778</v>
      </c>
      <c r="E1796" s="1">
        <v>-4.183207173502923E-2</v>
      </c>
      <c r="F1796" t="s">
        <v>5673</v>
      </c>
    </row>
    <row r="1797" spans="1:6" x14ac:dyDescent="0.25">
      <c r="A1797" t="s">
        <v>5384</v>
      </c>
      <c r="B1797" t="s">
        <v>6561</v>
      </c>
      <c r="C1797" s="1">
        <v>0.34268665505415985</v>
      </c>
      <c r="D1797" s="1">
        <v>-0.12105938623678206</v>
      </c>
      <c r="E1797" s="1">
        <v>0.46374604129094188</v>
      </c>
      <c r="F1797" t="s">
        <v>19</v>
      </c>
    </row>
    <row r="1798" spans="1:6" x14ac:dyDescent="0.25">
      <c r="A1798" t="s">
        <v>4202</v>
      </c>
      <c r="B1798" t="s">
        <v>6561</v>
      </c>
      <c r="C1798" s="1">
        <v>-0.13142167225347706</v>
      </c>
      <c r="D1798" s="1">
        <v>-0.36257007938470825</v>
      </c>
      <c r="E1798" s="1">
        <v>0.23114840713123119</v>
      </c>
      <c r="F1798" t="s">
        <v>4203</v>
      </c>
    </row>
    <row r="1799" spans="1:6" x14ac:dyDescent="0.25">
      <c r="A1799" t="s">
        <v>3354</v>
      </c>
      <c r="B1799" t="s">
        <v>3355</v>
      </c>
      <c r="C1799" s="1">
        <v>-0.33763299559323717</v>
      </c>
      <c r="D1799" s="1">
        <v>-0.43857301373963292</v>
      </c>
      <c r="E1799" s="1">
        <v>0.10094001814639575</v>
      </c>
      <c r="F1799" t="s">
        <v>3356</v>
      </c>
    </row>
    <row r="1800" spans="1:6" x14ac:dyDescent="0.25">
      <c r="A1800" t="s">
        <v>3186</v>
      </c>
      <c r="B1800" t="s">
        <v>3187</v>
      </c>
      <c r="C1800" s="1">
        <v>-0.38104416231585297</v>
      </c>
      <c r="D1800" s="1">
        <v>5.3219098439130363E-2</v>
      </c>
      <c r="E1800" s="1">
        <v>-0.43426326075498334</v>
      </c>
      <c r="F1800" t="s">
        <v>3188</v>
      </c>
    </row>
    <row r="1801" spans="1:6" x14ac:dyDescent="0.25">
      <c r="A1801" t="s">
        <v>2310</v>
      </c>
      <c r="B1801" t="s">
        <v>2311</v>
      </c>
      <c r="C1801" s="1">
        <v>-0.63866352055440223</v>
      </c>
      <c r="D1801" s="1">
        <v>-0.55818316960555603</v>
      </c>
      <c r="E1801" s="1">
        <v>-8.0480350948846202E-2</v>
      </c>
      <c r="F1801" t="s">
        <v>2312</v>
      </c>
    </row>
    <row r="1802" spans="1:6" x14ac:dyDescent="0.25">
      <c r="A1802" t="s">
        <v>5456</v>
      </c>
      <c r="B1802" t="s">
        <v>6561</v>
      </c>
      <c r="C1802" s="1">
        <v>0.39008357194656257</v>
      </c>
      <c r="D1802" s="1">
        <v>-0.13111191434715896</v>
      </c>
      <c r="E1802" s="1">
        <v>0.52119548629372159</v>
      </c>
      <c r="F1802" t="s">
        <v>18</v>
      </c>
    </row>
    <row r="1803" spans="1:6" x14ac:dyDescent="0.25">
      <c r="A1803" t="s">
        <v>4786</v>
      </c>
      <c r="B1803" t="s">
        <v>6561</v>
      </c>
      <c r="C1803" s="1">
        <v>6.2043679477217915E-2</v>
      </c>
      <c r="D1803" s="1">
        <v>0.31922404945912092</v>
      </c>
      <c r="E1803" s="1">
        <v>-0.25718036998190302</v>
      </c>
      <c r="F1803" t="s">
        <v>4787</v>
      </c>
    </row>
    <row r="1804" spans="1:6" x14ac:dyDescent="0.25">
      <c r="A1804" t="s">
        <v>1878</v>
      </c>
      <c r="B1804" t="s">
        <v>6561</v>
      </c>
      <c r="C1804" s="1">
        <v>-0.80748461999816823</v>
      </c>
      <c r="D1804" s="1">
        <v>-0.56734265492660974</v>
      </c>
      <c r="E1804" s="1">
        <v>-0.24014196507155849</v>
      </c>
      <c r="F1804" t="s">
        <v>1879</v>
      </c>
    </row>
    <row r="1805" spans="1:6" x14ac:dyDescent="0.25">
      <c r="A1805" t="s">
        <v>2586</v>
      </c>
      <c r="B1805" t="s">
        <v>6561</v>
      </c>
      <c r="C1805" s="1">
        <v>-0.54524998798852065</v>
      </c>
      <c r="D1805" s="1">
        <v>0.1250762122669474</v>
      </c>
      <c r="E1805" s="1">
        <v>-0.67032620025546807</v>
      </c>
      <c r="F1805" t="s">
        <v>2587</v>
      </c>
    </row>
    <row r="1806" spans="1:6" x14ac:dyDescent="0.25">
      <c r="A1806" t="s">
        <v>4299</v>
      </c>
      <c r="B1806" t="s">
        <v>4300</v>
      </c>
      <c r="C1806" s="1">
        <v>-0.1008006407874918</v>
      </c>
      <c r="D1806" s="1">
        <v>0.11129117196531689</v>
      </c>
      <c r="E1806" s="1">
        <v>-0.21209181275280869</v>
      </c>
      <c r="F1806" t="s">
        <v>4301</v>
      </c>
    </row>
    <row r="1807" spans="1:6" x14ac:dyDescent="0.25">
      <c r="A1807" t="s">
        <v>3360</v>
      </c>
      <c r="B1807" t="s">
        <v>6561</v>
      </c>
      <c r="C1807" s="1">
        <v>-0.33725382611619897</v>
      </c>
      <c r="D1807" s="1">
        <v>0.2445118413130361</v>
      </c>
      <c r="E1807" s="1">
        <v>-0.58176566742923508</v>
      </c>
      <c r="F1807" t="s">
        <v>19</v>
      </c>
    </row>
    <row r="1808" spans="1:6" x14ac:dyDescent="0.25">
      <c r="A1808" t="s">
        <v>5029</v>
      </c>
      <c r="B1808" t="s">
        <v>5030</v>
      </c>
      <c r="C1808" s="1">
        <v>0.15744422483225012</v>
      </c>
      <c r="D1808" s="1">
        <v>-0.63822410487020942</v>
      </c>
      <c r="E1808" s="1">
        <v>0.7956683297024596</v>
      </c>
      <c r="F1808" t="s">
        <v>5031</v>
      </c>
    </row>
    <row r="1809" spans="1:6" x14ac:dyDescent="0.25">
      <c r="A1809" t="s">
        <v>5851</v>
      </c>
      <c r="B1809" t="s">
        <v>6561</v>
      </c>
      <c r="C1809" s="1">
        <v>0.92199748799872705</v>
      </c>
      <c r="D1809" s="1">
        <v>0.23946593469538943</v>
      </c>
      <c r="E1809" s="1">
        <v>0.68253155330333759</v>
      </c>
      <c r="F1809" t="s">
        <v>18</v>
      </c>
    </row>
    <row r="1810" spans="1:6" x14ac:dyDescent="0.25">
      <c r="A1810" t="s">
        <v>3111</v>
      </c>
      <c r="B1810" t="s">
        <v>6561</v>
      </c>
      <c r="C1810" s="1">
        <v>-0.40053792958372852</v>
      </c>
      <c r="D1810" s="1">
        <v>0.69257147480775316</v>
      </c>
      <c r="E1810" s="1">
        <v>-1.0931094043914817</v>
      </c>
      <c r="F1810" t="s">
        <v>368</v>
      </c>
    </row>
    <row r="1811" spans="1:6" x14ac:dyDescent="0.25">
      <c r="A1811" t="s">
        <v>4602</v>
      </c>
      <c r="B1811" t="s">
        <v>6561</v>
      </c>
      <c r="C1811" s="1">
        <v>0</v>
      </c>
      <c r="D1811" s="1">
        <v>0.10413885231085632</v>
      </c>
      <c r="E1811" s="1">
        <v>-0.10413885231085632</v>
      </c>
      <c r="F1811" t="s">
        <v>4603</v>
      </c>
    </row>
    <row r="1812" spans="1:6" x14ac:dyDescent="0.25">
      <c r="A1812" t="s">
        <v>3477</v>
      </c>
      <c r="B1812" t="s">
        <v>3478</v>
      </c>
      <c r="C1812" s="1">
        <v>-0.31034012061215061</v>
      </c>
      <c r="D1812" s="1">
        <v>-0.38999983988536097</v>
      </c>
      <c r="E1812" s="1">
        <v>7.9659719273210361E-2</v>
      </c>
      <c r="F1812" t="s">
        <v>3479</v>
      </c>
    </row>
    <row r="1813" spans="1:6" x14ac:dyDescent="0.25">
      <c r="A1813" t="s">
        <v>2483</v>
      </c>
      <c r="B1813" t="s">
        <v>2484</v>
      </c>
      <c r="C1813" s="1">
        <v>-0.57587525009865526</v>
      </c>
      <c r="D1813" s="1">
        <v>-0.20803821103818837</v>
      </c>
      <c r="E1813" s="1">
        <v>-0.36783703906046689</v>
      </c>
      <c r="F1813" t="s">
        <v>2485</v>
      </c>
    </row>
    <row r="1814" spans="1:6" x14ac:dyDescent="0.25">
      <c r="A1814" t="s">
        <v>5010</v>
      </c>
      <c r="B1814" t="s">
        <v>6561</v>
      </c>
      <c r="C1814" s="1">
        <v>0.14746437431395995</v>
      </c>
      <c r="D1814" s="1">
        <v>-0.17289233714146399</v>
      </c>
      <c r="E1814" s="1">
        <v>0.32035671145542394</v>
      </c>
      <c r="F1814" t="s">
        <v>19</v>
      </c>
    </row>
    <row r="1815" spans="1:6" x14ac:dyDescent="0.25">
      <c r="A1815" t="s">
        <v>4869</v>
      </c>
      <c r="B1815" t="s">
        <v>6561</v>
      </c>
      <c r="C1815" s="1">
        <v>8.918017917874442E-2</v>
      </c>
      <c r="D1815" s="1">
        <v>-0.42117228545094515</v>
      </c>
      <c r="E1815" s="1">
        <v>0.51035246462968953</v>
      </c>
      <c r="F1815" t="s">
        <v>4870</v>
      </c>
    </row>
    <row r="1816" spans="1:6" x14ac:dyDescent="0.25">
      <c r="A1816" t="s">
        <v>4040</v>
      </c>
      <c r="B1816" t="s">
        <v>6561</v>
      </c>
      <c r="C1816" s="1">
        <v>-0.17544681764661038</v>
      </c>
      <c r="D1816" s="1">
        <v>-0.20530563345478717</v>
      </c>
      <c r="E1816" s="1">
        <v>2.9858815808176786E-2</v>
      </c>
      <c r="F1816" t="s">
        <v>18</v>
      </c>
    </row>
    <row r="1817" spans="1:6" x14ac:dyDescent="0.25">
      <c r="A1817" t="s">
        <v>1735</v>
      </c>
      <c r="B1817" t="s">
        <v>6561</v>
      </c>
      <c r="C1817" s="1">
        <v>-0.87161512086098825</v>
      </c>
      <c r="D1817" s="1">
        <v>-0.24852613411167573</v>
      </c>
      <c r="E1817" s="1">
        <v>-0.62308898674931257</v>
      </c>
      <c r="F1817" t="s">
        <v>1736</v>
      </c>
    </row>
    <row r="1818" spans="1:6" x14ac:dyDescent="0.25">
      <c r="A1818" t="s">
        <v>1880</v>
      </c>
      <c r="B1818" t="s">
        <v>6561</v>
      </c>
      <c r="C1818" s="1">
        <v>-0.80518505193711376</v>
      </c>
      <c r="D1818" s="1">
        <v>0.23823669940122613</v>
      </c>
      <c r="E1818" s="1">
        <v>-1.0434217513383399</v>
      </c>
      <c r="F1818" t="s">
        <v>643</v>
      </c>
    </row>
    <row r="1819" spans="1:6" x14ac:dyDescent="0.25">
      <c r="A1819" t="s">
        <v>4496</v>
      </c>
      <c r="B1819" t="s">
        <v>6561</v>
      </c>
      <c r="C1819" s="1">
        <v>-3.8106911844594221E-2</v>
      </c>
      <c r="D1819" s="1">
        <v>-0.14216047561379924</v>
      </c>
      <c r="E1819" s="1">
        <v>0.10405356376920502</v>
      </c>
      <c r="F1819" t="s">
        <v>4497</v>
      </c>
    </row>
    <row r="1820" spans="1:6" x14ac:dyDescent="0.25">
      <c r="A1820" t="s">
        <v>2546</v>
      </c>
      <c r="B1820" t="s">
        <v>6561</v>
      </c>
      <c r="C1820" s="1">
        <v>-0.55736811257054519</v>
      </c>
      <c r="D1820" s="1">
        <v>-0.40511870500184949</v>
      </c>
      <c r="E1820" s="1">
        <v>-0.1522494075686957</v>
      </c>
      <c r="F1820" t="s">
        <v>2547</v>
      </c>
    </row>
    <row r="1821" spans="1:6" x14ac:dyDescent="0.25">
      <c r="A1821" t="s">
        <v>3636</v>
      </c>
      <c r="B1821" t="s">
        <v>6561</v>
      </c>
      <c r="C1821" s="1">
        <v>-0.27372094767551686</v>
      </c>
      <c r="D1821" s="1">
        <v>0.44060941502754403</v>
      </c>
      <c r="E1821" s="1">
        <v>-0.71433036270306083</v>
      </c>
      <c r="F1821" t="s">
        <v>3637</v>
      </c>
    </row>
    <row r="1822" spans="1:6" x14ac:dyDescent="0.25">
      <c r="A1822" t="s">
        <v>3808</v>
      </c>
      <c r="B1822" t="s">
        <v>6561</v>
      </c>
      <c r="C1822" s="1">
        <v>-0.23272916388959225</v>
      </c>
      <c r="D1822" s="1">
        <v>0.36687021681833376</v>
      </c>
      <c r="E1822" s="1">
        <v>-0.59959938070792607</v>
      </c>
      <c r="F1822" t="s">
        <v>885</v>
      </c>
    </row>
    <row r="1823" spans="1:6" x14ac:dyDescent="0.25">
      <c r="A1823" t="s">
        <v>3100</v>
      </c>
      <c r="B1823" t="s">
        <v>6561</v>
      </c>
      <c r="C1823" s="1">
        <v>-0.40431109268578558</v>
      </c>
      <c r="D1823" s="1">
        <v>1.197264166607594E-2</v>
      </c>
      <c r="E1823" s="1">
        <v>-0.4162837343518615</v>
      </c>
      <c r="F1823" t="s">
        <v>660</v>
      </c>
    </row>
    <row r="1824" spans="1:6" x14ac:dyDescent="0.25">
      <c r="A1824" t="s">
        <v>2055</v>
      </c>
      <c r="B1824" t="s">
        <v>6561</v>
      </c>
      <c r="C1824" s="1">
        <v>-0.7338763102429664</v>
      </c>
      <c r="D1824" s="1">
        <v>5.5240445221214934E-2</v>
      </c>
      <c r="E1824" s="1">
        <v>-0.78911675546418136</v>
      </c>
      <c r="F1824" t="s">
        <v>2056</v>
      </c>
    </row>
    <row r="1825" spans="1:6" x14ac:dyDescent="0.25">
      <c r="A1825" t="s">
        <v>2139</v>
      </c>
      <c r="B1825" t="s">
        <v>2140</v>
      </c>
      <c r="C1825" s="1">
        <v>-0.70043971814109218</v>
      </c>
      <c r="D1825" s="1">
        <v>-0.51457317282975834</v>
      </c>
      <c r="E1825" s="1">
        <v>-0.18586654531133384</v>
      </c>
      <c r="F1825" t="s">
        <v>2141</v>
      </c>
    </row>
    <row r="1826" spans="1:6" x14ac:dyDescent="0.25">
      <c r="A1826" t="s">
        <v>5057</v>
      </c>
      <c r="B1826" t="s">
        <v>6561</v>
      </c>
      <c r="C1826" s="1">
        <v>0.17118665000622357</v>
      </c>
      <c r="D1826" s="1">
        <v>0.92463473766535509</v>
      </c>
      <c r="E1826" s="1">
        <v>-0.75344808765913152</v>
      </c>
      <c r="F1826" t="s">
        <v>643</v>
      </c>
    </row>
    <row r="1827" spans="1:6" x14ac:dyDescent="0.25">
      <c r="A1827" t="s">
        <v>1588</v>
      </c>
      <c r="B1827" t="s">
        <v>6561</v>
      </c>
      <c r="C1827" s="1">
        <v>-0.96523458183932342</v>
      </c>
      <c r="D1827" s="1">
        <v>0.2318734743473333</v>
      </c>
      <c r="E1827" s="1">
        <v>-1.1971080561866567</v>
      </c>
      <c r="F1827" t="s">
        <v>1589</v>
      </c>
    </row>
    <row r="1828" spans="1:6" x14ac:dyDescent="0.25">
      <c r="A1828" t="s">
        <v>5842</v>
      </c>
      <c r="B1828" t="s">
        <v>6561</v>
      </c>
      <c r="C1828" s="1">
        <v>0.91253715874966068</v>
      </c>
      <c r="D1828" s="1">
        <v>0.58080687122984498</v>
      </c>
      <c r="E1828" s="1">
        <v>0.3317302875198157</v>
      </c>
      <c r="F1828" t="s">
        <v>5843</v>
      </c>
    </row>
    <row r="1829" spans="1:6" x14ac:dyDescent="0.25">
      <c r="A1829" t="s">
        <v>1790</v>
      </c>
      <c r="B1829" t="s">
        <v>6561</v>
      </c>
      <c r="C1829" s="1">
        <v>-0.85397035374927655</v>
      </c>
      <c r="D1829" s="1">
        <v>0.78684926662296251</v>
      </c>
      <c r="E1829" s="1">
        <v>-1.6408196203722389</v>
      </c>
      <c r="F1829" t="s">
        <v>1791</v>
      </c>
    </row>
    <row r="1830" spans="1:6" x14ac:dyDescent="0.25">
      <c r="A1830" t="s">
        <v>4933</v>
      </c>
      <c r="B1830" t="s">
        <v>6561</v>
      </c>
      <c r="C1830" s="1">
        <v>0.1133414730759448</v>
      </c>
      <c r="D1830" s="1">
        <v>-0.61863154818882904</v>
      </c>
      <c r="E1830" s="1">
        <v>0.73197302126477382</v>
      </c>
      <c r="F1830" t="s">
        <v>885</v>
      </c>
    </row>
    <row r="1831" spans="1:6" x14ac:dyDescent="0.25">
      <c r="A1831" t="s">
        <v>4247</v>
      </c>
      <c r="B1831" t="s">
        <v>6561</v>
      </c>
      <c r="C1831" s="1">
        <v>-0.11742286173490547</v>
      </c>
      <c r="D1831" s="1">
        <v>0.79848295151337267</v>
      </c>
      <c r="E1831" s="1">
        <v>-0.91590581324827813</v>
      </c>
      <c r="F1831" t="s">
        <v>660</v>
      </c>
    </row>
    <row r="1832" spans="1:6" x14ac:dyDescent="0.25">
      <c r="A1832" t="s">
        <v>5049</v>
      </c>
      <c r="B1832" t="s">
        <v>6561</v>
      </c>
      <c r="C1832" s="1">
        <v>0.16767254971093359</v>
      </c>
      <c r="D1832" s="1">
        <v>-5.4372471063448592E-2</v>
      </c>
      <c r="E1832" s="1">
        <v>0.22204502077438218</v>
      </c>
      <c r="F1832" t="s">
        <v>5050</v>
      </c>
    </row>
    <row r="1833" spans="1:6" x14ac:dyDescent="0.25">
      <c r="A1833" t="s">
        <v>2749</v>
      </c>
      <c r="B1833" t="s">
        <v>6561</v>
      </c>
      <c r="C1833" s="1">
        <v>-0.49623358212682472</v>
      </c>
      <c r="D1833" s="1">
        <v>0.38540548500806576</v>
      </c>
      <c r="E1833" s="1">
        <v>-0.88163906713489049</v>
      </c>
      <c r="F1833" t="s">
        <v>885</v>
      </c>
    </row>
    <row r="1834" spans="1:6" x14ac:dyDescent="0.25">
      <c r="A1834" t="s">
        <v>4632</v>
      </c>
      <c r="B1834" t="s">
        <v>6561</v>
      </c>
      <c r="C1834" s="1">
        <v>8.6131303047082917E-3</v>
      </c>
      <c r="D1834" s="1">
        <v>0.7661815234385817</v>
      </c>
      <c r="E1834" s="1">
        <v>-0.75756839313387336</v>
      </c>
      <c r="F1834" t="s">
        <v>660</v>
      </c>
    </row>
    <row r="1835" spans="1:6" x14ac:dyDescent="0.25">
      <c r="A1835" t="s">
        <v>2571</v>
      </c>
      <c r="B1835" t="s">
        <v>2572</v>
      </c>
      <c r="C1835" s="1">
        <v>-0.55033771393112418</v>
      </c>
      <c r="D1835" s="1">
        <v>-7.0315088451207569E-2</v>
      </c>
      <c r="E1835" s="1">
        <v>-0.48002262547991659</v>
      </c>
      <c r="F1835" t="s">
        <v>2573</v>
      </c>
    </row>
    <row r="1836" spans="1:6" x14ac:dyDescent="0.25">
      <c r="A1836" t="s">
        <v>3807</v>
      </c>
      <c r="B1836" t="s">
        <v>6561</v>
      </c>
      <c r="C1836" s="1">
        <v>-0.23308118373216594</v>
      </c>
      <c r="D1836" s="1">
        <v>2.7571288008592591E-2</v>
      </c>
      <c r="E1836" s="1">
        <v>-0.26065247174075851</v>
      </c>
      <c r="F1836" t="s">
        <v>416</v>
      </c>
    </row>
    <row r="1837" spans="1:6" x14ac:dyDescent="0.25">
      <c r="A1837" t="s">
        <v>3840</v>
      </c>
      <c r="B1837" t="s">
        <v>6561</v>
      </c>
      <c r="C1837" s="1">
        <v>-0.22581194187759543</v>
      </c>
      <c r="D1837" s="1">
        <v>-0.29454912153512108</v>
      </c>
      <c r="E1837" s="1">
        <v>6.8737179657525654E-2</v>
      </c>
      <c r="F1837" t="s">
        <v>3841</v>
      </c>
    </row>
    <row r="1838" spans="1:6" x14ac:dyDescent="0.25">
      <c r="A1838" t="s">
        <v>5047</v>
      </c>
      <c r="B1838" t="s">
        <v>6561</v>
      </c>
      <c r="C1838" s="1">
        <v>0.16745674585156245</v>
      </c>
      <c r="D1838" s="1">
        <v>-0.76818432477692622</v>
      </c>
      <c r="E1838" s="1">
        <v>0.93564107062848867</v>
      </c>
      <c r="F1838" t="s">
        <v>5048</v>
      </c>
    </row>
    <row r="1839" spans="1:6" x14ac:dyDescent="0.25">
      <c r="A1839" t="s">
        <v>3849</v>
      </c>
      <c r="B1839" t="s">
        <v>6561</v>
      </c>
      <c r="C1839" s="1">
        <v>-0.22239242133644782</v>
      </c>
      <c r="D1839" s="1">
        <v>0.81697001093432597</v>
      </c>
      <c r="E1839" s="1">
        <v>-1.0393624322707737</v>
      </c>
      <c r="F1839" t="s">
        <v>3850</v>
      </c>
    </row>
    <row r="1840" spans="1:6" x14ac:dyDescent="0.25">
      <c r="A1840" t="s">
        <v>5661</v>
      </c>
      <c r="B1840" t="s">
        <v>5662</v>
      </c>
      <c r="C1840" s="1">
        <v>0.61207434633839741</v>
      </c>
      <c r="D1840" s="1">
        <v>-0.56704059272389373</v>
      </c>
      <c r="E1840" s="1">
        <v>1.1791149390622913</v>
      </c>
      <c r="F1840" t="s">
        <v>5663</v>
      </c>
    </row>
    <row r="1841" spans="1:6" x14ac:dyDescent="0.25">
      <c r="A1841" t="s">
        <v>4345</v>
      </c>
      <c r="B1841" t="s">
        <v>4346</v>
      </c>
      <c r="C1841" s="1">
        <v>-9.0037340138657149E-2</v>
      </c>
      <c r="D1841" s="1">
        <v>-0.58752501478897767</v>
      </c>
      <c r="E1841" s="1">
        <v>0.49748767465032051</v>
      </c>
      <c r="F1841" t="s">
        <v>4347</v>
      </c>
    </row>
    <row r="1842" spans="1:6" x14ac:dyDescent="0.25">
      <c r="A1842" t="s">
        <v>5604</v>
      </c>
      <c r="B1842" t="s">
        <v>5605</v>
      </c>
      <c r="C1842" s="1">
        <v>0.5405683813627028</v>
      </c>
      <c r="D1842" s="1">
        <v>-0.52043471034134825</v>
      </c>
      <c r="E1842" s="1">
        <v>1.0610030917040509</v>
      </c>
      <c r="F1842" t="s">
        <v>5606</v>
      </c>
    </row>
    <row r="1843" spans="1:6" x14ac:dyDescent="0.25">
      <c r="A1843" t="s">
        <v>1792</v>
      </c>
      <c r="B1843" t="s">
        <v>1793</v>
      </c>
      <c r="C1843" s="1">
        <v>-0.85394171565955956</v>
      </c>
      <c r="D1843" s="1">
        <v>0.22988526553376312</v>
      </c>
      <c r="E1843" s="1">
        <v>-1.0838269811933228</v>
      </c>
      <c r="F1843" t="s">
        <v>18</v>
      </c>
    </row>
    <row r="1844" spans="1:6" x14ac:dyDescent="0.25">
      <c r="A1844" t="s">
        <v>2997</v>
      </c>
      <c r="B1844" t="s">
        <v>2998</v>
      </c>
      <c r="C1844" s="1">
        <v>-0.42530583473267103</v>
      </c>
      <c r="D1844" s="1">
        <v>0.89185119614437747</v>
      </c>
      <c r="E1844" s="1">
        <v>-1.3171570308770484</v>
      </c>
      <c r="F1844" t="s">
        <v>2999</v>
      </c>
    </row>
    <row r="1845" spans="1:6" x14ac:dyDescent="0.25">
      <c r="A1845" t="s">
        <v>3233</v>
      </c>
      <c r="B1845" t="s">
        <v>6561</v>
      </c>
      <c r="C1845" s="1">
        <v>-0.3697756758130421</v>
      </c>
      <c r="D1845" s="1">
        <v>0.18450934135982153</v>
      </c>
      <c r="E1845" s="1">
        <v>-0.5542850171728636</v>
      </c>
      <c r="F1845" t="s">
        <v>3234</v>
      </c>
    </row>
    <row r="1846" spans="1:6" x14ac:dyDescent="0.25">
      <c r="A1846" t="s">
        <v>1938</v>
      </c>
      <c r="B1846" t="s">
        <v>6561</v>
      </c>
      <c r="C1846" s="1">
        <v>-0.77667800022616151</v>
      </c>
      <c r="D1846" s="1">
        <v>-0.32563602617855747</v>
      </c>
      <c r="E1846" s="1">
        <v>-0.45104197404760404</v>
      </c>
      <c r="F1846" t="s">
        <v>1939</v>
      </c>
    </row>
    <row r="1847" spans="1:6" x14ac:dyDescent="0.25">
      <c r="A1847" t="s">
        <v>4093</v>
      </c>
      <c r="B1847" t="s">
        <v>6561</v>
      </c>
      <c r="C1847" s="1">
        <v>-0.15672550368745308</v>
      </c>
      <c r="D1847" s="1">
        <v>-0.54362170534025667</v>
      </c>
      <c r="E1847" s="1">
        <v>0.38689620165280358</v>
      </c>
      <c r="F1847" t="s">
        <v>18</v>
      </c>
    </row>
    <row r="1848" spans="1:6" x14ac:dyDescent="0.25">
      <c r="A1848" t="s">
        <v>5767</v>
      </c>
      <c r="B1848" t="s">
        <v>6561</v>
      </c>
      <c r="C1848" s="1">
        <v>0.79918099061190373</v>
      </c>
      <c r="D1848" s="1">
        <v>0.77175145854028704</v>
      </c>
      <c r="E1848" s="1">
        <v>2.7429532071616691E-2</v>
      </c>
      <c r="F1848" t="s">
        <v>18</v>
      </c>
    </row>
    <row r="1849" spans="1:6" x14ac:dyDescent="0.25">
      <c r="A1849" t="s">
        <v>5758</v>
      </c>
      <c r="B1849" t="s">
        <v>6561</v>
      </c>
      <c r="C1849" s="1">
        <v>0.77338108876040501</v>
      </c>
      <c r="D1849" s="1">
        <v>0.27753397552890868</v>
      </c>
      <c r="E1849" s="1">
        <v>0.49584711323149633</v>
      </c>
      <c r="F1849" t="s">
        <v>5634</v>
      </c>
    </row>
    <row r="1850" spans="1:6" x14ac:dyDescent="0.25">
      <c r="A1850" t="s">
        <v>5633</v>
      </c>
      <c r="B1850" t="s">
        <v>6561</v>
      </c>
      <c r="C1850" s="1">
        <v>0.57407418457842008</v>
      </c>
      <c r="D1850" s="1">
        <v>0.10271368644857889</v>
      </c>
      <c r="E1850" s="1">
        <v>0.47136049812984115</v>
      </c>
      <c r="F1850" t="s">
        <v>5634</v>
      </c>
    </row>
    <row r="1851" spans="1:6" x14ac:dyDescent="0.25">
      <c r="A1851" t="s">
        <v>5795</v>
      </c>
      <c r="B1851" t="s">
        <v>6561</v>
      </c>
      <c r="C1851" s="1">
        <v>0.83634939708790623</v>
      </c>
      <c r="D1851" s="1">
        <v>-0.22588140741632778</v>
      </c>
      <c r="E1851" s="1">
        <v>1.0622308045042339</v>
      </c>
      <c r="F1851" t="s">
        <v>5796</v>
      </c>
    </row>
    <row r="1852" spans="1:6" x14ac:dyDescent="0.25">
      <c r="A1852" t="s">
        <v>2742</v>
      </c>
      <c r="B1852" t="s">
        <v>2743</v>
      </c>
      <c r="C1852" s="1">
        <v>-0.50069611646927148</v>
      </c>
      <c r="D1852" s="1">
        <v>0.24378840545507507</v>
      </c>
      <c r="E1852" s="1">
        <v>-0.74448452192434655</v>
      </c>
      <c r="F1852" t="s">
        <v>2744</v>
      </c>
    </row>
    <row r="1853" spans="1:6" x14ac:dyDescent="0.25">
      <c r="A1853" t="s">
        <v>3843</v>
      </c>
      <c r="B1853" t="s">
        <v>6561</v>
      </c>
      <c r="C1853" s="1">
        <v>-0.22239242133644802</v>
      </c>
      <c r="D1853" s="1">
        <v>0.12798621232651475</v>
      </c>
      <c r="E1853" s="1">
        <v>-0.35037863366296274</v>
      </c>
      <c r="F1853" t="s">
        <v>19</v>
      </c>
    </row>
    <row r="1854" spans="1:6" x14ac:dyDescent="0.25">
      <c r="A1854" t="s">
        <v>5351</v>
      </c>
      <c r="B1854" t="s">
        <v>6561</v>
      </c>
      <c r="C1854" s="1">
        <v>0.32340702381327563</v>
      </c>
      <c r="D1854" s="1">
        <v>-0.10150989107548532</v>
      </c>
      <c r="E1854" s="1">
        <v>0.42491691488876093</v>
      </c>
      <c r="F1854" t="s">
        <v>467</v>
      </c>
    </row>
    <row r="1855" spans="1:6" x14ac:dyDescent="0.25">
      <c r="A1855" t="s">
        <v>5522</v>
      </c>
      <c r="B1855" t="s">
        <v>6561</v>
      </c>
      <c r="C1855" s="1">
        <v>0.43295940727610632</v>
      </c>
      <c r="D1855" s="1">
        <v>7.6943917900007394E-3</v>
      </c>
      <c r="E1855" s="1">
        <v>0.42526501548610557</v>
      </c>
      <c r="F1855" t="s">
        <v>368</v>
      </c>
    </row>
    <row r="1856" spans="1:6" x14ac:dyDescent="0.25">
      <c r="A1856" t="s">
        <v>4674</v>
      </c>
      <c r="B1856" t="s">
        <v>6561</v>
      </c>
      <c r="C1856" s="1">
        <v>1.8378529314854519E-2</v>
      </c>
      <c r="D1856" s="1">
        <v>6.2054087162698238E-2</v>
      </c>
      <c r="E1856" s="1">
        <v>-4.3675557847843716E-2</v>
      </c>
      <c r="F1856" t="s">
        <v>4675</v>
      </c>
    </row>
    <row r="1857" spans="1:6" x14ac:dyDescent="0.25">
      <c r="A1857" t="s">
        <v>4362</v>
      </c>
      <c r="B1857" t="s">
        <v>6561</v>
      </c>
      <c r="C1857" s="1">
        <v>-8.2462160191973166E-2</v>
      </c>
      <c r="D1857" s="1">
        <v>-0.90285884158946816</v>
      </c>
      <c r="E1857" s="1">
        <v>0.820396681397495</v>
      </c>
      <c r="F1857" t="s">
        <v>334</v>
      </c>
    </row>
    <row r="1858" spans="1:6" x14ac:dyDescent="0.25">
      <c r="A1858" t="s">
        <v>3780</v>
      </c>
      <c r="B1858" t="s">
        <v>3781</v>
      </c>
      <c r="C1858" s="1">
        <v>-0.23667694077256371</v>
      </c>
      <c r="D1858" s="1">
        <v>0.58251932479282753</v>
      </c>
      <c r="E1858" s="1">
        <v>-0.81919626556539127</v>
      </c>
      <c r="F1858" t="s">
        <v>3782</v>
      </c>
    </row>
    <row r="1859" spans="1:6" x14ac:dyDescent="0.25">
      <c r="A1859" t="s">
        <v>4279</v>
      </c>
      <c r="B1859" t="s">
        <v>6561</v>
      </c>
      <c r="C1859" s="1">
        <v>-0.1073727230402807</v>
      </c>
      <c r="D1859" s="1">
        <v>0.63517394667492455</v>
      </c>
      <c r="E1859" s="1">
        <v>-0.74254666971520522</v>
      </c>
      <c r="F1859" t="s">
        <v>4280</v>
      </c>
    </row>
    <row r="1860" spans="1:6" x14ac:dyDescent="0.25">
      <c r="A1860" t="s">
        <v>2468</v>
      </c>
      <c r="B1860" t="s">
        <v>6561</v>
      </c>
      <c r="C1860" s="1">
        <v>-0.58077470375772278</v>
      </c>
      <c r="D1860" s="1">
        <v>-0.55187171425273363</v>
      </c>
      <c r="E1860" s="1">
        <v>-2.8902989504989152E-2</v>
      </c>
      <c r="F1860" t="s">
        <v>2469</v>
      </c>
    </row>
    <row r="1861" spans="1:6" x14ac:dyDescent="0.25">
      <c r="A1861" t="s">
        <v>1681</v>
      </c>
      <c r="B1861" t="s">
        <v>6561</v>
      </c>
      <c r="C1861" s="1">
        <v>-0.9037191389765783</v>
      </c>
      <c r="D1861" s="1">
        <v>-0.8177966687792505</v>
      </c>
      <c r="E1861" s="1">
        <v>-8.5922470197327794E-2</v>
      </c>
      <c r="F1861" t="s">
        <v>19</v>
      </c>
    </row>
    <row r="1862" spans="1:6" x14ac:dyDescent="0.25">
      <c r="A1862" t="s">
        <v>5699</v>
      </c>
      <c r="B1862" t="s">
        <v>6561</v>
      </c>
      <c r="C1862" s="1">
        <v>0.65123572014032238</v>
      </c>
      <c r="D1862" s="1">
        <v>-0.71778161491460912</v>
      </c>
      <c r="E1862" s="1">
        <v>1.3690173350549315</v>
      </c>
      <c r="F1862" t="s">
        <v>18</v>
      </c>
    </row>
    <row r="1863" spans="1:6" x14ac:dyDescent="0.25">
      <c r="A1863" t="s">
        <v>1756</v>
      </c>
      <c r="B1863" t="s">
        <v>1757</v>
      </c>
      <c r="C1863" s="1">
        <v>-0.86399263717080443</v>
      </c>
      <c r="D1863" s="1">
        <v>-0.47195353889196984</v>
      </c>
      <c r="E1863" s="1">
        <v>-0.3920390982788346</v>
      </c>
      <c r="F1863" t="s">
        <v>18</v>
      </c>
    </row>
    <row r="1864" spans="1:6" x14ac:dyDescent="0.25">
      <c r="A1864" t="s">
        <v>5819</v>
      </c>
      <c r="B1864" t="s">
        <v>6561</v>
      </c>
      <c r="C1864" s="1">
        <v>0.86249647625006509</v>
      </c>
      <c r="D1864" s="1">
        <v>0.52931975819894428</v>
      </c>
      <c r="E1864" s="1">
        <v>0.33317671805112081</v>
      </c>
      <c r="F1864" t="s">
        <v>5820</v>
      </c>
    </row>
    <row r="1865" spans="1:6" x14ac:dyDescent="0.25">
      <c r="A1865" t="s">
        <v>5858</v>
      </c>
      <c r="B1865" t="s">
        <v>6561</v>
      </c>
      <c r="C1865" s="1">
        <v>0.94321353540046915</v>
      </c>
      <c r="D1865" s="1">
        <v>0.1557121898283414</v>
      </c>
      <c r="E1865" s="1">
        <v>0.78750134557212781</v>
      </c>
      <c r="F1865" t="s">
        <v>5031</v>
      </c>
    </row>
    <row r="1866" spans="1:6" x14ac:dyDescent="0.25">
      <c r="A1866" t="s">
        <v>2877</v>
      </c>
      <c r="B1866" t="s">
        <v>6561</v>
      </c>
      <c r="C1866" s="1">
        <v>-0.45979090018339258</v>
      </c>
      <c r="D1866" s="1">
        <v>-0.19494656725843809</v>
      </c>
      <c r="E1866" s="1">
        <v>-0.26484433292495446</v>
      </c>
      <c r="F1866" t="s">
        <v>18</v>
      </c>
    </row>
    <row r="1867" spans="1:6" x14ac:dyDescent="0.25">
      <c r="A1867" t="s">
        <v>1889</v>
      </c>
      <c r="B1867" t="s">
        <v>6561</v>
      </c>
      <c r="C1867" s="1">
        <v>-0.79667184029047389</v>
      </c>
      <c r="D1867" s="1">
        <v>-1.4296929756459069E-2</v>
      </c>
      <c r="E1867" s="1">
        <v>-0.78237491053401487</v>
      </c>
      <c r="F1867" t="s">
        <v>736</v>
      </c>
    </row>
    <row r="1868" spans="1:6" x14ac:dyDescent="0.25">
      <c r="A1868" t="s">
        <v>4731</v>
      </c>
      <c r="B1868" t="s">
        <v>6561</v>
      </c>
      <c r="C1868" s="1">
        <v>3.8528228936261857E-2</v>
      </c>
      <c r="D1868" s="1">
        <v>-0.19382326913967696</v>
      </c>
      <c r="E1868" s="1">
        <v>0.2323514980759388</v>
      </c>
      <c r="F1868" t="s">
        <v>18</v>
      </c>
    </row>
    <row r="1869" spans="1:6" x14ac:dyDescent="0.25">
      <c r="A1869" t="s">
        <v>1602</v>
      </c>
      <c r="B1869" t="s">
        <v>6561</v>
      </c>
      <c r="C1869" s="1">
        <v>-0.95850611406609743</v>
      </c>
      <c r="D1869" s="1">
        <v>0.34289549845902828</v>
      </c>
      <c r="E1869" s="1">
        <v>-1.3014016125251258</v>
      </c>
      <c r="F1869" t="s">
        <v>19</v>
      </c>
    </row>
    <row r="1870" spans="1:6" x14ac:dyDescent="0.25">
      <c r="A1870" t="s">
        <v>1698</v>
      </c>
      <c r="B1870" t="s">
        <v>6561</v>
      </c>
      <c r="C1870" s="1">
        <v>-0.89250132791589532</v>
      </c>
      <c r="D1870" s="1">
        <v>-0.34018568130862142</v>
      </c>
      <c r="E1870" s="1">
        <v>-0.55231564660727384</v>
      </c>
      <c r="F1870" t="s">
        <v>1699</v>
      </c>
    </row>
    <row r="1871" spans="1:6" x14ac:dyDescent="0.25">
      <c r="A1871" t="s">
        <v>3414</v>
      </c>
      <c r="B1871" t="s">
        <v>6561</v>
      </c>
      <c r="C1871" s="1">
        <v>-0.32682689430020179</v>
      </c>
      <c r="D1871" s="1">
        <v>-0.30634835129495092</v>
      </c>
      <c r="E1871" s="1">
        <v>-2.0478543005250871E-2</v>
      </c>
      <c r="F1871" t="s">
        <v>3415</v>
      </c>
    </row>
    <row r="1872" spans="1:6" x14ac:dyDescent="0.25">
      <c r="A1872" t="s">
        <v>4421</v>
      </c>
      <c r="B1872" t="s">
        <v>6561</v>
      </c>
      <c r="C1872" s="1">
        <v>-6.5747360094630863E-2</v>
      </c>
      <c r="D1872" s="1">
        <v>0.54516149266318115</v>
      </c>
      <c r="E1872" s="1">
        <v>-0.61090885275781204</v>
      </c>
      <c r="F1872" t="s">
        <v>19</v>
      </c>
    </row>
    <row r="1873" spans="1:6" x14ac:dyDescent="0.25">
      <c r="A1873" t="s">
        <v>3310</v>
      </c>
      <c r="B1873" t="s">
        <v>6561</v>
      </c>
      <c r="C1873" s="1">
        <v>-0.35323039866799044</v>
      </c>
      <c r="D1873" s="1">
        <v>0.37079728317651395</v>
      </c>
      <c r="E1873" s="1">
        <v>-0.72402768184450439</v>
      </c>
      <c r="F1873" t="s">
        <v>3311</v>
      </c>
    </row>
    <row r="1874" spans="1:6" x14ac:dyDescent="0.25">
      <c r="A1874" t="s">
        <v>5092</v>
      </c>
      <c r="B1874" t="s">
        <v>6561</v>
      </c>
      <c r="C1874" s="1">
        <v>0.18160680648994756</v>
      </c>
      <c r="D1874" s="1">
        <v>-0.22196919531387904</v>
      </c>
      <c r="E1874" s="1">
        <v>0.40357600180382658</v>
      </c>
      <c r="F1874" t="s">
        <v>5093</v>
      </c>
    </row>
    <row r="1875" spans="1:6" x14ac:dyDescent="0.25">
      <c r="A1875" t="s">
        <v>4384</v>
      </c>
      <c r="B1875" t="s">
        <v>6561</v>
      </c>
      <c r="C1875" s="1">
        <v>-7.6803762417647553E-2</v>
      </c>
      <c r="D1875" s="1">
        <v>0.28189343308510945</v>
      </c>
      <c r="E1875" s="1">
        <v>-0.35869719550275703</v>
      </c>
      <c r="F1875" t="s">
        <v>18</v>
      </c>
    </row>
    <row r="1876" spans="1:6" x14ac:dyDescent="0.25">
      <c r="A1876" t="s">
        <v>2347</v>
      </c>
      <c r="B1876" t="s">
        <v>6561</v>
      </c>
      <c r="C1876" s="1">
        <v>-0.62411077821779326</v>
      </c>
      <c r="D1876" s="1">
        <v>-0.22805041407359514</v>
      </c>
      <c r="E1876" s="1">
        <v>-0.3960603641441981</v>
      </c>
      <c r="F1876" t="s">
        <v>19</v>
      </c>
    </row>
    <row r="1877" spans="1:6" x14ac:dyDescent="0.25">
      <c r="A1877" t="s">
        <v>1774</v>
      </c>
      <c r="B1877" t="s">
        <v>1775</v>
      </c>
      <c r="C1877" s="1">
        <v>-0.86023312648881578</v>
      </c>
      <c r="D1877" s="1">
        <v>0.72171055091954717</v>
      </c>
      <c r="E1877" s="1">
        <v>-1.5819436774083631</v>
      </c>
      <c r="F1877" t="s">
        <v>1776</v>
      </c>
    </row>
    <row r="1878" spans="1:6" x14ac:dyDescent="0.25">
      <c r="A1878" t="s">
        <v>2050</v>
      </c>
      <c r="B1878" t="s">
        <v>2051</v>
      </c>
      <c r="C1878" s="1">
        <v>-0.73578740296892509</v>
      </c>
      <c r="D1878" s="1">
        <v>0.48043191724984957</v>
      </c>
      <c r="E1878" s="1">
        <v>-1.2162193202187748</v>
      </c>
      <c r="F1878" t="s">
        <v>2052</v>
      </c>
    </row>
    <row r="1879" spans="1:6" x14ac:dyDescent="0.25">
      <c r="A1879" t="s">
        <v>1812</v>
      </c>
      <c r="B1879" t="s">
        <v>6561</v>
      </c>
      <c r="C1879" s="1">
        <v>-0.84400880438606196</v>
      </c>
      <c r="D1879" s="1">
        <v>0.93556812740500139</v>
      </c>
      <c r="E1879" s="1">
        <v>-1.7795769317910635</v>
      </c>
      <c r="F1879" t="s">
        <v>18</v>
      </c>
    </row>
    <row r="1880" spans="1:6" x14ac:dyDescent="0.25">
      <c r="A1880" t="s">
        <v>4512</v>
      </c>
      <c r="B1880" t="s">
        <v>6561</v>
      </c>
      <c r="C1880" s="1">
        <v>-3.1535573433106603E-2</v>
      </c>
      <c r="D1880" s="1">
        <v>-0.68645581911075659</v>
      </c>
      <c r="E1880" s="1">
        <v>0.65492024567764995</v>
      </c>
      <c r="F1880" t="s">
        <v>4513</v>
      </c>
    </row>
    <row r="1881" spans="1:6" x14ac:dyDescent="0.25">
      <c r="A1881" t="s">
        <v>1710</v>
      </c>
      <c r="B1881" t="s">
        <v>6561</v>
      </c>
      <c r="C1881" s="1">
        <v>-0.88752527074158771</v>
      </c>
      <c r="D1881" s="1">
        <v>-4.8166240486497237E-2</v>
      </c>
      <c r="E1881" s="1">
        <v>-0.83935903025509051</v>
      </c>
      <c r="F1881" t="s">
        <v>1711</v>
      </c>
    </row>
    <row r="1882" spans="1:6" x14ac:dyDescent="0.25">
      <c r="A1882" t="s">
        <v>4610</v>
      </c>
      <c r="B1882" t="s">
        <v>6561</v>
      </c>
      <c r="C1882" s="1">
        <v>0</v>
      </c>
      <c r="D1882" s="1">
        <v>-0.45685767497347091</v>
      </c>
      <c r="E1882" s="1">
        <v>0.45685767497347091</v>
      </c>
      <c r="F1882" t="s">
        <v>18</v>
      </c>
    </row>
    <row r="1883" spans="1:6" x14ac:dyDescent="0.25">
      <c r="A1883" t="s">
        <v>3833</v>
      </c>
      <c r="B1883" t="s">
        <v>6561</v>
      </c>
      <c r="C1883" s="1">
        <v>-0.22760931027563094</v>
      </c>
      <c r="D1883" s="1">
        <v>0.34412673533222771</v>
      </c>
      <c r="E1883" s="1">
        <v>-0.57173604560785862</v>
      </c>
      <c r="F1883" t="s">
        <v>907</v>
      </c>
    </row>
    <row r="1884" spans="1:6" x14ac:dyDescent="0.25">
      <c r="A1884" t="s">
        <v>1676</v>
      </c>
      <c r="B1884" t="s">
        <v>6561</v>
      </c>
      <c r="C1884" s="1">
        <v>-0.90578465838234945</v>
      </c>
      <c r="D1884" s="1">
        <v>0.5345387456501054</v>
      </c>
      <c r="E1884" s="1">
        <v>-1.4403234040324548</v>
      </c>
      <c r="F1884" t="s">
        <v>1677</v>
      </c>
    </row>
    <row r="1885" spans="1:6" x14ac:dyDescent="0.25">
      <c r="A1885" t="s">
        <v>1808</v>
      </c>
      <c r="B1885" t="s">
        <v>6561</v>
      </c>
      <c r="C1885" s="1">
        <v>-0.8461129653701156</v>
      </c>
      <c r="D1885" s="1">
        <v>-0.13291768848806129</v>
      </c>
      <c r="E1885" s="1">
        <v>-0.71319527688205431</v>
      </c>
      <c r="F1885" t="s">
        <v>1809</v>
      </c>
    </row>
    <row r="1886" spans="1:6" x14ac:dyDescent="0.25">
      <c r="A1886" t="s">
        <v>4996</v>
      </c>
      <c r="B1886" t="s">
        <v>4997</v>
      </c>
      <c r="C1886" s="1">
        <v>0.14373547746144957</v>
      </c>
      <c r="D1886" s="1">
        <v>-0.66296501272242891</v>
      </c>
      <c r="E1886" s="1">
        <v>0.80670049018387846</v>
      </c>
      <c r="F1886" t="s">
        <v>4998</v>
      </c>
    </row>
    <row r="1887" spans="1:6" x14ac:dyDescent="0.25">
      <c r="A1887" t="s">
        <v>5762</v>
      </c>
      <c r="B1887" t="s">
        <v>6561</v>
      </c>
      <c r="C1887" s="1">
        <v>0.78240856492737332</v>
      </c>
      <c r="D1887" s="1">
        <v>3.378074120801685E-2</v>
      </c>
      <c r="E1887" s="1">
        <v>0.74862782371935643</v>
      </c>
      <c r="F1887" t="s">
        <v>19</v>
      </c>
    </row>
    <row r="1888" spans="1:6" x14ac:dyDescent="0.25">
      <c r="A1888" t="s">
        <v>5612</v>
      </c>
      <c r="B1888" t="s">
        <v>6561</v>
      </c>
      <c r="C1888" s="1">
        <v>0.54543413653451855</v>
      </c>
      <c r="D1888" s="1">
        <v>-0.53981912398886955</v>
      </c>
      <c r="E1888" s="1">
        <v>1.085253260523388</v>
      </c>
      <c r="F1888" t="s">
        <v>19</v>
      </c>
    </row>
    <row r="1889" spans="1:6" x14ac:dyDescent="0.25">
      <c r="A1889" t="s">
        <v>5568</v>
      </c>
      <c r="B1889" t="s">
        <v>6561</v>
      </c>
      <c r="C1889" s="1">
        <v>0.49606534761658955</v>
      </c>
      <c r="D1889" s="1">
        <v>0.2514464315585816</v>
      </c>
      <c r="E1889" s="1">
        <v>0.24461891605800795</v>
      </c>
      <c r="F1889" t="s">
        <v>5569</v>
      </c>
    </row>
    <row r="1890" spans="1:6" x14ac:dyDescent="0.25">
      <c r="A1890" t="s">
        <v>1764</v>
      </c>
      <c r="B1890" t="s">
        <v>6561</v>
      </c>
      <c r="C1890" s="1">
        <v>-0.86249647625006509</v>
      </c>
      <c r="D1890" s="1">
        <v>0.60407132366886085</v>
      </c>
      <c r="E1890" s="1">
        <v>-1.4665677999189259</v>
      </c>
      <c r="F1890" t="s">
        <v>18</v>
      </c>
    </row>
    <row r="1891" spans="1:6" x14ac:dyDescent="0.25">
      <c r="A1891" t="s">
        <v>3594</v>
      </c>
      <c r="B1891" t="s">
        <v>6561</v>
      </c>
      <c r="C1891" s="1">
        <v>-0.2831497671308697</v>
      </c>
      <c r="D1891" s="1">
        <v>0.57531233068743692</v>
      </c>
      <c r="E1891" s="1">
        <v>-0.85846209781830662</v>
      </c>
      <c r="F1891" t="s">
        <v>19</v>
      </c>
    </row>
    <row r="1892" spans="1:6" x14ac:dyDescent="0.25">
      <c r="A1892" t="s">
        <v>5577</v>
      </c>
      <c r="B1892" t="s">
        <v>6561</v>
      </c>
      <c r="C1892" s="1">
        <v>0.50970482511852044</v>
      </c>
      <c r="D1892" s="1">
        <v>-0.82333196435164258</v>
      </c>
      <c r="E1892" s="1">
        <v>1.3330367894701629</v>
      </c>
      <c r="F1892" t="s">
        <v>5578</v>
      </c>
    </row>
    <row r="1893" spans="1:6" x14ac:dyDescent="0.25">
      <c r="A1893" t="s">
        <v>6565</v>
      </c>
      <c r="B1893" t="s">
        <v>6561</v>
      </c>
      <c r="C1893" s="1">
        <v>0</v>
      </c>
      <c r="D1893" s="1">
        <v>0.81585806086286716</v>
      </c>
      <c r="E1893" s="1">
        <v>-0.81585806086286716</v>
      </c>
      <c r="F1893" t="e">
        <v>#N/A</v>
      </c>
    </row>
    <row r="1894" spans="1:6" x14ac:dyDescent="0.25">
      <c r="A1894" t="s">
        <v>3969</v>
      </c>
      <c r="B1894" t="s">
        <v>6561</v>
      </c>
      <c r="C1894" s="1">
        <v>-0.19264507794239591</v>
      </c>
      <c r="D1894" s="1">
        <v>0.22810061572440674</v>
      </c>
      <c r="E1894" s="1">
        <v>-0.42074569366680264</v>
      </c>
      <c r="F1894" t="s">
        <v>18</v>
      </c>
    </row>
    <row r="1895" spans="1:6" x14ac:dyDescent="0.25">
      <c r="A1895" t="s">
        <v>4904</v>
      </c>
      <c r="B1895" t="s">
        <v>6561</v>
      </c>
      <c r="C1895" s="1">
        <v>0.10273810558925857</v>
      </c>
      <c r="D1895" s="1">
        <v>-0.71991629339679619</v>
      </c>
      <c r="E1895" s="1">
        <v>0.82265439898605475</v>
      </c>
      <c r="F1895" t="s">
        <v>962</v>
      </c>
    </row>
    <row r="1896" spans="1:6" x14ac:dyDescent="0.25">
      <c r="A1896" t="s">
        <v>5563</v>
      </c>
      <c r="B1896" t="s">
        <v>6561</v>
      </c>
      <c r="C1896" s="1">
        <v>0.48542682717024171</v>
      </c>
      <c r="D1896" s="1">
        <v>9.9535673550914375E-2</v>
      </c>
      <c r="E1896" s="1">
        <v>0.38589115361932735</v>
      </c>
      <c r="F1896" t="s">
        <v>5564</v>
      </c>
    </row>
    <row r="1897" spans="1:6" x14ac:dyDescent="0.25">
      <c r="A1897" t="s">
        <v>4799</v>
      </c>
      <c r="B1897" t="s">
        <v>4800</v>
      </c>
      <c r="C1897" s="1">
        <v>6.7114195858537049E-2</v>
      </c>
      <c r="D1897" s="1">
        <v>-0.674833531046093</v>
      </c>
      <c r="E1897" s="1">
        <v>0.74194772690463007</v>
      </c>
      <c r="F1897" t="s">
        <v>4801</v>
      </c>
    </row>
    <row r="1898" spans="1:6" x14ac:dyDescent="0.25">
      <c r="A1898" t="s">
        <v>2941</v>
      </c>
      <c r="B1898" t="s">
        <v>6561</v>
      </c>
      <c r="C1898" s="1">
        <v>-0.44165751279602472</v>
      </c>
      <c r="D1898" s="1">
        <v>0.35198532874354255</v>
      </c>
      <c r="E1898" s="1">
        <v>-0.79364284153956732</v>
      </c>
      <c r="F1898" t="s">
        <v>907</v>
      </c>
    </row>
    <row r="1899" spans="1:6" x14ac:dyDescent="0.25">
      <c r="A1899" t="s">
        <v>5335</v>
      </c>
      <c r="B1899" t="s">
        <v>6561</v>
      </c>
      <c r="C1899" s="1">
        <v>0.31500868094757184</v>
      </c>
      <c r="D1899" s="1">
        <v>5.5832423230085124E-2</v>
      </c>
      <c r="E1899" s="1">
        <v>0.2591762577174867</v>
      </c>
      <c r="F1899" t="s">
        <v>5336</v>
      </c>
    </row>
    <row r="1900" spans="1:6" x14ac:dyDescent="0.25">
      <c r="A1900" t="s">
        <v>5813</v>
      </c>
      <c r="B1900" t="s">
        <v>6561</v>
      </c>
      <c r="C1900" s="1">
        <v>0.85739560455719965</v>
      </c>
      <c r="D1900" s="1">
        <v>4.3068721891885937E-2</v>
      </c>
      <c r="E1900" s="1">
        <v>0.81432688266531372</v>
      </c>
      <c r="F1900" t="s">
        <v>5814</v>
      </c>
    </row>
    <row r="1901" spans="1:6" x14ac:dyDescent="0.25">
      <c r="A1901" t="s">
        <v>4118</v>
      </c>
      <c r="B1901" t="s">
        <v>6561</v>
      </c>
      <c r="C1901" s="1">
        <v>-0.15200309344504942</v>
      </c>
      <c r="D1901" s="1">
        <v>0.26303440583379378</v>
      </c>
      <c r="E1901" s="1">
        <v>-0.4150374992788432</v>
      </c>
      <c r="F1901" t="s">
        <v>19</v>
      </c>
    </row>
    <row r="1902" spans="1:6" x14ac:dyDescent="0.25">
      <c r="A1902" t="s">
        <v>5496</v>
      </c>
      <c r="B1902" t="s">
        <v>6561</v>
      </c>
      <c r="C1902" s="1">
        <v>0.4150374992788437</v>
      </c>
      <c r="D1902" s="1">
        <v>-0.23851208669972471</v>
      </c>
      <c r="E1902" s="1">
        <v>0.65354958597856838</v>
      </c>
      <c r="F1902" t="s">
        <v>5497</v>
      </c>
    </row>
    <row r="1903" spans="1:6" x14ac:dyDescent="0.25">
      <c r="A1903" t="s">
        <v>5312</v>
      </c>
      <c r="B1903" t="s">
        <v>6561</v>
      </c>
      <c r="C1903" s="1">
        <v>0.28630418515664124</v>
      </c>
      <c r="D1903" s="1">
        <v>9.1922489441039368E-2</v>
      </c>
      <c r="E1903" s="1">
        <v>0.19438169571560188</v>
      </c>
      <c r="F1903" t="s">
        <v>19</v>
      </c>
    </row>
    <row r="1904" spans="1:6" x14ac:dyDescent="0.25">
      <c r="A1904" t="s">
        <v>4360</v>
      </c>
      <c r="B1904" t="s">
        <v>6561</v>
      </c>
      <c r="C1904" s="1">
        <v>-8.2462160191973E-2</v>
      </c>
      <c r="D1904" s="1">
        <v>-0.72282674332304864</v>
      </c>
      <c r="E1904" s="1">
        <v>0.64036458313107558</v>
      </c>
      <c r="F1904" t="s">
        <v>4361</v>
      </c>
    </row>
    <row r="1905" spans="1:6" x14ac:dyDescent="0.25">
      <c r="A1905" t="s">
        <v>5621</v>
      </c>
      <c r="B1905" t="s">
        <v>6561</v>
      </c>
      <c r="C1905" s="1">
        <v>0.55639334852438538</v>
      </c>
      <c r="D1905" s="1">
        <v>7.328045955580835E-2</v>
      </c>
      <c r="E1905" s="1">
        <v>0.48311288896857701</v>
      </c>
      <c r="F1905" t="s">
        <v>643</v>
      </c>
    </row>
    <row r="1906" spans="1:6" x14ac:dyDescent="0.25">
      <c r="A1906" t="s">
        <v>5303</v>
      </c>
      <c r="B1906" t="s">
        <v>6561</v>
      </c>
      <c r="C1906" s="1">
        <v>0.2832122877714241</v>
      </c>
      <c r="D1906" s="1">
        <v>-0.70856531699472358</v>
      </c>
      <c r="E1906" s="1">
        <v>0.99177760476614774</v>
      </c>
      <c r="F1906" t="s">
        <v>2423</v>
      </c>
    </row>
    <row r="1907" spans="1:6" x14ac:dyDescent="0.25">
      <c r="A1907" t="s">
        <v>1896</v>
      </c>
      <c r="B1907" t="s">
        <v>6561</v>
      </c>
      <c r="C1907" s="1">
        <v>-0.79453088170002051</v>
      </c>
      <c r="D1907" s="1">
        <v>0.21644315500526209</v>
      </c>
      <c r="E1907" s="1">
        <v>-1.0109740367052826</v>
      </c>
      <c r="F1907" t="s">
        <v>19</v>
      </c>
    </row>
    <row r="1908" spans="1:6" x14ac:dyDescent="0.25">
      <c r="A1908" t="s">
        <v>5594</v>
      </c>
      <c r="B1908" t="s">
        <v>6561</v>
      </c>
      <c r="C1908" s="1">
        <v>0.53051471669878003</v>
      </c>
      <c r="D1908" s="1">
        <v>-0.94555221597762351</v>
      </c>
      <c r="E1908" s="1">
        <v>1.4760669326764035</v>
      </c>
      <c r="F1908" t="s">
        <v>5595</v>
      </c>
    </row>
    <row r="1909" spans="1:6" x14ac:dyDescent="0.25">
      <c r="A1909" t="s">
        <v>5481</v>
      </c>
      <c r="B1909" t="s">
        <v>6561</v>
      </c>
      <c r="C1909" s="1">
        <v>0.4001635270503256</v>
      </c>
      <c r="D1909" s="1">
        <v>-0.15200309344504997</v>
      </c>
      <c r="E1909" s="1">
        <v>0.55216662049537557</v>
      </c>
      <c r="F1909" t="s">
        <v>5482</v>
      </c>
    </row>
    <row r="1910" spans="1:6" x14ac:dyDescent="0.25">
      <c r="A1910" t="s">
        <v>3699</v>
      </c>
      <c r="B1910" t="s">
        <v>6561</v>
      </c>
      <c r="C1910" s="1">
        <v>-0.2532864292822315</v>
      </c>
      <c r="D1910" s="1">
        <v>-0.743391863325639</v>
      </c>
      <c r="E1910" s="1">
        <v>0.49010543404340751</v>
      </c>
      <c r="F1910" t="s">
        <v>3700</v>
      </c>
    </row>
    <row r="1911" spans="1:6" x14ac:dyDescent="0.25">
      <c r="A1911" t="s">
        <v>5381</v>
      </c>
      <c r="B1911" t="s">
        <v>6561</v>
      </c>
      <c r="C1911" s="1">
        <v>0.3410369178350669</v>
      </c>
      <c r="D1911" s="1">
        <v>0.10484236585749809</v>
      </c>
      <c r="E1911" s="1">
        <v>0.23619455197756881</v>
      </c>
      <c r="F1911" t="s">
        <v>18</v>
      </c>
    </row>
    <row r="1912" spans="1:6" x14ac:dyDescent="0.25">
      <c r="A1912" t="s">
        <v>5756</v>
      </c>
      <c r="B1912" t="s">
        <v>6561</v>
      </c>
      <c r="C1912" s="1">
        <v>0.76995495025241034</v>
      </c>
      <c r="D1912" s="1">
        <v>0.60665757182047519</v>
      </c>
      <c r="E1912" s="1">
        <v>0.16329737843193515</v>
      </c>
      <c r="F1912" t="s">
        <v>18</v>
      </c>
    </row>
    <row r="1913" spans="1:6" x14ac:dyDescent="0.25">
      <c r="A1913" t="s">
        <v>4982</v>
      </c>
      <c r="B1913" t="s">
        <v>6561</v>
      </c>
      <c r="C1913" s="1">
        <v>0.13750352374993474</v>
      </c>
      <c r="D1913" s="1">
        <v>-0.95537700857937236</v>
      </c>
      <c r="E1913" s="1">
        <v>1.0928805323293072</v>
      </c>
      <c r="F1913" t="s">
        <v>4983</v>
      </c>
    </row>
    <row r="1914" spans="1:6" x14ac:dyDescent="0.25">
      <c r="A1914" t="s">
        <v>5182</v>
      </c>
      <c r="B1914" t="s">
        <v>6561</v>
      </c>
      <c r="C1914" s="1">
        <v>0.22239242133644802</v>
      </c>
      <c r="D1914" s="1">
        <v>-0.6808869207196917</v>
      </c>
      <c r="E1914" s="1">
        <v>0.90327934205613969</v>
      </c>
      <c r="F1914" t="s">
        <v>19</v>
      </c>
    </row>
    <row r="1915" spans="1:6" x14ac:dyDescent="0.25">
      <c r="A1915" t="s">
        <v>4954</v>
      </c>
      <c r="B1915" t="s">
        <v>6561</v>
      </c>
      <c r="C1915" s="1">
        <v>0.12268251977482857</v>
      </c>
      <c r="D1915" s="1">
        <v>-0.49007022582279619</v>
      </c>
      <c r="E1915" s="1">
        <v>0.61275274559762472</v>
      </c>
      <c r="F1915" t="s">
        <v>4955</v>
      </c>
    </row>
    <row r="1916" spans="1:6" x14ac:dyDescent="0.25">
      <c r="A1916" t="s">
        <v>2007</v>
      </c>
      <c r="B1916" t="s">
        <v>6561</v>
      </c>
      <c r="C1916" s="1">
        <v>-0.75247859353753055</v>
      </c>
      <c r="D1916" s="1">
        <v>-6.6884887260598935E-2</v>
      </c>
      <c r="E1916" s="1">
        <v>-0.68559370627693161</v>
      </c>
      <c r="F1916" t="s">
        <v>2008</v>
      </c>
    </row>
    <row r="1917" spans="1:6" x14ac:dyDescent="0.25">
      <c r="A1917" t="s">
        <v>4258</v>
      </c>
      <c r="B1917" t="s">
        <v>6561</v>
      </c>
      <c r="C1917" s="1">
        <v>-0.1154772174199359</v>
      </c>
      <c r="D1917" s="1">
        <v>0.14896146653157666</v>
      </c>
      <c r="E1917" s="1">
        <v>-0.26443868395151254</v>
      </c>
      <c r="F1917" t="s">
        <v>18</v>
      </c>
    </row>
    <row r="1918" spans="1:6" x14ac:dyDescent="0.25">
      <c r="A1918" t="s">
        <v>2422</v>
      </c>
      <c r="B1918" t="s">
        <v>6561</v>
      </c>
      <c r="C1918" s="1">
        <v>-0.59445394969845367</v>
      </c>
      <c r="D1918" s="1">
        <v>-6.5095028221884843E-2</v>
      </c>
      <c r="E1918" s="1">
        <v>-0.52935892147656882</v>
      </c>
      <c r="F1918" t="s">
        <v>2423</v>
      </c>
    </row>
    <row r="1919" spans="1:6" x14ac:dyDescent="0.25">
      <c r="A1919" t="s">
        <v>2235</v>
      </c>
      <c r="B1919" t="s">
        <v>6561</v>
      </c>
      <c r="C1919" s="1">
        <v>-0.66698840598362141</v>
      </c>
      <c r="D1919" s="1">
        <v>8.7754888066259043E-2</v>
      </c>
      <c r="E1919" s="1">
        <v>-0.7547432940498805</v>
      </c>
      <c r="F1919" t="s">
        <v>19</v>
      </c>
    </row>
    <row r="1920" spans="1:6" x14ac:dyDescent="0.25">
      <c r="A1920" t="s">
        <v>4972</v>
      </c>
      <c r="B1920" t="s">
        <v>6561</v>
      </c>
      <c r="C1920" s="1">
        <v>0.12928301694496647</v>
      </c>
      <c r="D1920" s="1">
        <v>-0.38702312310924736</v>
      </c>
      <c r="E1920" s="1">
        <v>0.51630614005421382</v>
      </c>
      <c r="F1920" t="s">
        <v>18</v>
      </c>
    </row>
    <row r="1921" spans="1:6" x14ac:dyDescent="0.25">
      <c r="A1921" t="s">
        <v>4595</v>
      </c>
      <c r="B1921" t="s">
        <v>6561</v>
      </c>
      <c r="C1921" s="1">
        <v>0</v>
      </c>
      <c r="D1921" s="1">
        <v>-0.27532285662735878</v>
      </c>
      <c r="E1921" s="1">
        <v>0.27532285662735878</v>
      </c>
      <c r="F1921" t="s">
        <v>19</v>
      </c>
    </row>
    <row r="1922" spans="1:6" x14ac:dyDescent="0.25">
      <c r="A1922" t="s">
        <v>3028</v>
      </c>
      <c r="B1922" t="s">
        <v>6561</v>
      </c>
      <c r="C1922" s="1">
        <v>-0.41908433234154513</v>
      </c>
      <c r="D1922" s="1">
        <v>0.95142059124335987</v>
      </c>
      <c r="E1922" s="1">
        <v>-1.3705049235849049</v>
      </c>
      <c r="F1922" t="s">
        <v>19</v>
      </c>
    </row>
    <row r="1923" spans="1:6" x14ac:dyDescent="0.25">
      <c r="A1923" t="s">
        <v>2880</v>
      </c>
      <c r="B1923" t="s">
        <v>6561</v>
      </c>
      <c r="C1923" s="1">
        <v>-0.45943161863729676</v>
      </c>
      <c r="D1923" s="1">
        <v>0.93896170791546696</v>
      </c>
      <c r="E1923" s="1">
        <v>-1.3983933265527637</v>
      </c>
      <c r="F1923" t="s">
        <v>19</v>
      </c>
    </row>
    <row r="1924" spans="1:6" x14ac:dyDescent="0.25">
      <c r="A1924" t="s">
        <v>2246</v>
      </c>
      <c r="B1924" t="s">
        <v>6561</v>
      </c>
      <c r="C1924" s="1">
        <v>-0.65896308216493316</v>
      </c>
      <c r="D1924" s="1">
        <v>0.59219249872302471</v>
      </c>
      <c r="E1924" s="1">
        <v>-1.251155580887958</v>
      </c>
      <c r="F1924" t="s">
        <v>18</v>
      </c>
    </row>
    <row r="1925" spans="1:6" x14ac:dyDescent="0.25">
      <c r="A1925" t="s">
        <v>5869</v>
      </c>
      <c r="B1925" t="s">
        <v>6561</v>
      </c>
      <c r="C1925" s="1">
        <v>0.96393074529247869</v>
      </c>
      <c r="D1925" s="1">
        <v>-0.2379098116781781</v>
      </c>
      <c r="E1925" s="1">
        <v>1.2018405569706567</v>
      </c>
      <c r="F1925" t="s">
        <v>18</v>
      </c>
    </row>
    <row r="1926" spans="1:6" x14ac:dyDescent="0.25">
      <c r="A1926" t="s">
        <v>3151</v>
      </c>
      <c r="B1926" t="s">
        <v>6561</v>
      </c>
      <c r="C1926" s="1">
        <v>-0.39231742277876036</v>
      </c>
      <c r="D1926" s="1">
        <v>0.29739889544005677</v>
      </c>
      <c r="E1926" s="1">
        <v>-0.68971631821881707</v>
      </c>
      <c r="F1926" t="s">
        <v>19</v>
      </c>
    </row>
    <row r="1927" spans="1:6" x14ac:dyDescent="0.25">
      <c r="A1927" t="s">
        <v>5860</v>
      </c>
      <c r="B1927" t="s">
        <v>6561</v>
      </c>
      <c r="C1927" s="1">
        <v>0.94532290737968572</v>
      </c>
      <c r="D1927" s="1">
        <v>0.35879403539237453</v>
      </c>
      <c r="E1927" s="1">
        <v>0.58652887198731118</v>
      </c>
      <c r="F1927" t="s">
        <v>5861</v>
      </c>
    </row>
    <row r="1928" spans="1:6" x14ac:dyDescent="0.25">
      <c r="A1928" t="s">
        <v>5726</v>
      </c>
      <c r="B1928" t="s">
        <v>6561</v>
      </c>
      <c r="C1928" s="1">
        <v>0.7088894971024261</v>
      </c>
      <c r="D1928" s="1">
        <v>-0.42344348338825033</v>
      </c>
      <c r="E1928" s="1">
        <v>1.1323329804906765</v>
      </c>
      <c r="F1928" t="s">
        <v>19</v>
      </c>
    </row>
    <row r="1929" spans="1:6" x14ac:dyDescent="0.25">
      <c r="A1929" t="s">
        <v>4561</v>
      </c>
      <c r="B1929" t="s">
        <v>6561</v>
      </c>
      <c r="C1929" s="1">
        <v>-1.6678741146630344E-2</v>
      </c>
      <c r="D1929" s="1">
        <v>0.73625052257974744</v>
      </c>
      <c r="E1929" s="1">
        <v>-0.75292926372637781</v>
      </c>
      <c r="F1929" t="s">
        <v>19</v>
      </c>
    </row>
    <row r="1930" spans="1:6" x14ac:dyDescent="0.25">
      <c r="A1930" t="s">
        <v>4325</v>
      </c>
      <c r="B1930" t="s">
        <v>6561</v>
      </c>
      <c r="C1930" s="1">
        <v>-9.5969058530721837E-2</v>
      </c>
      <c r="D1930" s="1">
        <v>0.61586792433527682</v>
      </c>
      <c r="E1930" s="1">
        <v>-0.71183698286599861</v>
      </c>
      <c r="F1930" t="s">
        <v>4326</v>
      </c>
    </row>
    <row r="1931" spans="1:6" x14ac:dyDescent="0.25">
      <c r="A1931" t="s">
        <v>1731</v>
      </c>
      <c r="B1931" t="s">
        <v>6561</v>
      </c>
      <c r="C1931" s="1">
        <v>-0.87446911791614124</v>
      </c>
      <c r="D1931" s="1">
        <v>-0.14426604627084566</v>
      </c>
      <c r="E1931" s="1">
        <v>-0.73020307164529563</v>
      </c>
      <c r="F1931" t="s">
        <v>19</v>
      </c>
    </row>
    <row r="1932" spans="1:6" x14ac:dyDescent="0.25">
      <c r="A1932" t="s">
        <v>2083</v>
      </c>
      <c r="B1932" t="s">
        <v>6561</v>
      </c>
      <c r="C1932" s="1">
        <v>-0.71845545310670378</v>
      </c>
      <c r="D1932" s="1">
        <v>0.60236005381930491</v>
      </c>
      <c r="E1932" s="1">
        <v>-1.3208155069260088</v>
      </c>
      <c r="F1932" t="s">
        <v>2084</v>
      </c>
    </row>
    <row r="1933" spans="1:6" x14ac:dyDescent="0.25">
      <c r="A1933" t="s">
        <v>5265</v>
      </c>
      <c r="B1933" t="s">
        <v>6561</v>
      </c>
      <c r="C1933" s="1">
        <v>0.26303440583379378</v>
      </c>
      <c r="D1933" s="1">
        <v>0.73696559416620622</v>
      </c>
      <c r="E1933" s="1">
        <v>-0.47393118833241243</v>
      </c>
      <c r="F1933" t="s">
        <v>19</v>
      </c>
    </row>
    <row r="1934" spans="1:6" x14ac:dyDescent="0.25">
      <c r="A1934" t="s">
        <v>2849</v>
      </c>
      <c r="B1934" t="s">
        <v>6561</v>
      </c>
      <c r="C1934" s="1">
        <v>-0.46886087513700903</v>
      </c>
      <c r="D1934" s="1">
        <v>0.86541162504779889</v>
      </c>
      <c r="E1934" s="1">
        <v>-1.3342725001848079</v>
      </c>
      <c r="F1934" t="s">
        <v>1218</v>
      </c>
    </row>
    <row r="1935" spans="1:6" x14ac:dyDescent="0.25">
      <c r="A1935" t="s">
        <v>2277</v>
      </c>
      <c r="B1935" t="s">
        <v>6561</v>
      </c>
      <c r="C1935" s="1">
        <v>-0.64716232243670613</v>
      </c>
      <c r="D1935" s="1">
        <v>-0.57630122717841492</v>
      </c>
      <c r="E1935" s="1">
        <v>-7.0861095258291207E-2</v>
      </c>
      <c r="F1935" t="s">
        <v>1367</v>
      </c>
    </row>
    <row r="1936" spans="1:6" x14ac:dyDescent="0.25">
      <c r="A1936" t="s">
        <v>2885</v>
      </c>
      <c r="B1936" t="s">
        <v>6561</v>
      </c>
      <c r="C1936" s="1">
        <v>-0.45567948377618955</v>
      </c>
      <c r="D1936" s="1">
        <v>1.5681622232269689E-2</v>
      </c>
      <c r="E1936" s="1">
        <v>-0.47136110600845926</v>
      </c>
      <c r="F1936" t="s">
        <v>1168</v>
      </c>
    </row>
    <row r="1937" spans="1:6" x14ac:dyDescent="0.25">
      <c r="A1937" t="s">
        <v>3469</v>
      </c>
      <c r="B1937" t="s">
        <v>6561</v>
      </c>
      <c r="C1937" s="1">
        <v>-0.31238432221649137</v>
      </c>
      <c r="D1937" s="1">
        <v>-0.2794599537469048</v>
      </c>
      <c r="E1937" s="1">
        <v>-3.2924368469586573E-2</v>
      </c>
      <c r="F1937" t="s">
        <v>155</v>
      </c>
    </row>
    <row r="1938" spans="1:6" x14ac:dyDescent="0.25">
      <c r="A1938" t="s">
        <v>4097</v>
      </c>
      <c r="B1938" t="s">
        <v>6561</v>
      </c>
      <c r="C1938" s="1">
        <v>-0.15478742940551657</v>
      </c>
      <c r="D1938" s="1">
        <v>0.30891120922052795</v>
      </c>
      <c r="E1938" s="1">
        <v>-0.46369863862604455</v>
      </c>
      <c r="F1938" t="s">
        <v>4098</v>
      </c>
    </row>
    <row r="1939" spans="1:6" x14ac:dyDescent="0.25">
      <c r="A1939" t="s">
        <v>4963</v>
      </c>
      <c r="B1939" t="s">
        <v>6561</v>
      </c>
      <c r="C1939" s="1">
        <v>0.12553088208385882</v>
      </c>
      <c r="D1939" s="1">
        <v>0.33822703471855842</v>
      </c>
      <c r="E1939" s="1">
        <v>-0.2126961526346996</v>
      </c>
      <c r="F1939" t="s">
        <v>666</v>
      </c>
    </row>
    <row r="1940" spans="1:6" x14ac:dyDescent="0.25">
      <c r="A1940" t="s">
        <v>4119</v>
      </c>
      <c r="B1940" t="s">
        <v>6561</v>
      </c>
      <c r="C1940" s="1">
        <v>-0.15200309344504997</v>
      </c>
      <c r="D1940" s="1">
        <v>-0.5849625007211563</v>
      </c>
      <c r="E1940" s="1">
        <v>0.43295940727610632</v>
      </c>
      <c r="F1940" t="s">
        <v>19</v>
      </c>
    </row>
    <row r="1941" spans="1:6" x14ac:dyDescent="0.25">
      <c r="A1941" t="s">
        <v>5124</v>
      </c>
      <c r="B1941" t="s">
        <v>6561</v>
      </c>
      <c r="C1941" s="1">
        <v>0.19468710948061443</v>
      </c>
      <c r="D1941" s="1">
        <v>0.39301119294884496</v>
      </c>
      <c r="E1941" s="1">
        <v>-0.19832408346823052</v>
      </c>
      <c r="F1941" t="s">
        <v>5125</v>
      </c>
    </row>
    <row r="1942" spans="1:6" x14ac:dyDescent="0.25">
      <c r="A1942" t="s">
        <v>5805</v>
      </c>
      <c r="B1942" t="s">
        <v>5806</v>
      </c>
      <c r="C1942" s="1">
        <v>0.85561009066482518</v>
      </c>
      <c r="D1942" s="1">
        <v>0.35614381022527586</v>
      </c>
      <c r="E1942" s="1">
        <v>0.49946628043954933</v>
      </c>
      <c r="F1942" t="s">
        <v>5807</v>
      </c>
    </row>
    <row r="1943" spans="1:6" x14ac:dyDescent="0.25">
      <c r="A1943" t="s">
        <v>4701</v>
      </c>
      <c r="B1943" t="s">
        <v>6561</v>
      </c>
      <c r="C1943" s="1">
        <v>2.7480736422106921E-2</v>
      </c>
      <c r="D1943" s="1">
        <v>0.5068422249061012</v>
      </c>
      <c r="E1943" s="1">
        <v>-0.47936148848399429</v>
      </c>
      <c r="F1943" t="s">
        <v>4702</v>
      </c>
    </row>
    <row r="1944" spans="1:6" x14ac:dyDescent="0.25">
      <c r="A1944" t="s">
        <v>4238</v>
      </c>
      <c r="B1944" t="s">
        <v>6561</v>
      </c>
      <c r="C1944" s="1">
        <v>-0.12212253106194829</v>
      </c>
      <c r="D1944" s="1">
        <v>0.21659690587980374</v>
      </c>
      <c r="E1944" s="1">
        <v>-0.33871943694175199</v>
      </c>
      <c r="F1944" t="s">
        <v>18</v>
      </c>
    </row>
    <row r="1945" spans="1:6" x14ac:dyDescent="0.25">
      <c r="A1945" t="s">
        <v>3152</v>
      </c>
      <c r="B1945" t="s">
        <v>6561</v>
      </c>
      <c r="C1945" s="1">
        <v>-0.39231742277876036</v>
      </c>
      <c r="D1945" s="1">
        <v>-0.64620013024302414</v>
      </c>
      <c r="E1945" s="1">
        <v>0.25388270746426378</v>
      </c>
      <c r="F1945" t="s">
        <v>368</v>
      </c>
    </row>
    <row r="1946" spans="1:6" x14ac:dyDescent="0.25">
      <c r="A1946" t="s">
        <v>5534</v>
      </c>
      <c r="B1946" t="s">
        <v>6561</v>
      </c>
      <c r="C1946" s="1">
        <v>0.44699064551413348</v>
      </c>
      <c r="D1946" s="1">
        <v>6.161911826366593E-2</v>
      </c>
      <c r="E1946" s="1">
        <v>0.38537152725046753</v>
      </c>
      <c r="F1946" t="s">
        <v>3715</v>
      </c>
    </row>
    <row r="1947" spans="1:6" x14ac:dyDescent="0.25">
      <c r="A1947" t="s">
        <v>3284</v>
      </c>
      <c r="B1947" t="s">
        <v>6561</v>
      </c>
      <c r="C1947" s="1">
        <v>-0.35874836843229985</v>
      </c>
      <c r="D1947" s="1">
        <v>-4.9449749900137632E-3</v>
      </c>
      <c r="E1947" s="1">
        <v>-0.35380339344228606</v>
      </c>
      <c r="F1947" t="s">
        <v>660</v>
      </c>
    </row>
    <row r="1948" spans="1:6" x14ac:dyDescent="0.25">
      <c r="A1948" t="s">
        <v>5782</v>
      </c>
      <c r="B1948" t="s">
        <v>6561</v>
      </c>
      <c r="C1948" s="1">
        <v>0.81680705419904354</v>
      </c>
      <c r="D1948" s="1">
        <v>0.29474326556113217</v>
      </c>
      <c r="E1948" s="1">
        <v>0.52206378863791136</v>
      </c>
      <c r="F1948" t="s">
        <v>885</v>
      </c>
    </row>
    <row r="1949" spans="1:6" x14ac:dyDescent="0.25">
      <c r="A1949" t="s">
        <v>5450</v>
      </c>
      <c r="B1949" t="s">
        <v>6561</v>
      </c>
      <c r="C1949" s="1">
        <v>0.3842071917515768</v>
      </c>
      <c r="D1949" s="1">
        <v>0.38691389836445594</v>
      </c>
      <c r="E1949" s="1">
        <v>-2.7067066128791395E-3</v>
      </c>
      <c r="F1949" t="s">
        <v>3852</v>
      </c>
    </row>
    <row r="1950" spans="1:6" x14ac:dyDescent="0.25">
      <c r="A1950" t="s">
        <v>3307</v>
      </c>
      <c r="B1950" t="s">
        <v>6561</v>
      </c>
      <c r="C1950" s="1">
        <v>-0.35363695461470046</v>
      </c>
      <c r="D1950" s="1">
        <v>-0.41503749927884404</v>
      </c>
      <c r="E1950" s="1">
        <v>6.1400544664143575E-2</v>
      </c>
      <c r="F1950" t="s">
        <v>334</v>
      </c>
    </row>
    <row r="1951" spans="1:6" x14ac:dyDescent="0.25">
      <c r="A1951" t="s">
        <v>5642</v>
      </c>
      <c r="B1951" t="s">
        <v>6561</v>
      </c>
      <c r="C1951" s="1">
        <v>0.58614261942981305</v>
      </c>
      <c r="D1951" s="1">
        <v>-0.4372853326788963</v>
      </c>
      <c r="E1951" s="1">
        <v>1.0234279521087093</v>
      </c>
      <c r="F1951" t="s">
        <v>5643</v>
      </c>
    </row>
    <row r="1952" spans="1:6" x14ac:dyDescent="0.25">
      <c r="A1952" t="s">
        <v>5240</v>
      </c>
      <c r="B1952" t="s">
        <v>6561</v>
      </c>
      <c r="C1952" s="1">
        <v>0.25344835700459595</v>
      </c>
      <c r="D1952" s="1">
        <v>-0.11885943814023509</v>
      </c>
      <c r="E1952" s="1">
        <v>0.37230779514483103</v>
      </c>
      <c r="F1952" t="s">
        <v>5241</v>
      </c>
    </row>
    <row r="1953" spans="1:6" x14ac:dyDescent="0.25">
      <c r="A1953" t="s">
        <v>4879</v>
      </c>
      <c r="B1953" t="s">
        <v>6561</v>
      </c>
      <c r="C1953" s="1">
        <v>9.5615304179571425E-2</v>
      </c>
      <c r="D1953" s="1">
        <v>-0.44745897697122144</v>
      </c>
      <c r="E1953" s="1">
        <v>0.54307428115079293</v>
      </c>
      <c r="F1953" t="s">
        <v>19</v>
      </c>
    </row>
    <row r="1954" spans="1:6" x14ac:dyDescent="0.25">
      <c r="A1954" t="s">
        <v>3044</v>
      </c>
      <c r="B1954" t="s">
        <v>6561</v>
      </c>
      <c r="C1954" s="1">
        <v>-0.41503749927884381</v>
      </c>
      <c r="D1954" s="1">
        <v>-0.81323148839427339</v>
      </c>
      <c r="E1954" s="1">
        <v>0.39819398911542958</v>
      </c>
      <c r="F1954" t="s">
        <v>19</v>
      </c>
    </row>
    <row r="1955" spans="1:6" x14ac:dyDescent="0.25">
      <c r="A1955" t="s">
        <v>1854</v>
      </c>
      <c r="B1955" t="s">
        <v>6561</v>
      </c>
      <c r="C1955" s="1">
        <v>-0.82312223791592087</v>
      </c>
      <c r="D1955" s="1">
        <v>-0.55339242172028646</v>
      </c>
      <c r="E1955" s="1">
        <v>-0.26972981619563441</v>
      </c>
      <c r="F1955" t="s">
        <v>19</v>
      </c>
    </row>
    <row r="1956" spans="1:6" x14ac:dyDescent="0.25">
      <c r="A1956" t="s">
        <v>2540</v>
      </c>
      <c r="B1956" t="s">
        <v>6561</v>
      </c>
      <c r="C1956" s="1">
        <v>-0.55919513787491448</v>
      </c>
      <c r="D1956" s="1">
        <v>-0.86489476378131191</v>
      </c>
      <c r="E1956" s="1">
        <v>0.30569962590639743</v>
      </c>
      <c r="F1956" t="s">
        <v>2541</v>
      </c>
    </row>
    <row r="1957" spans="1:6" x14ac:dyDescent="0.25">
      <c r="A1957" t="s">
        <v>4715</v>
      </c>
      <c r="B1957" t="s">
        <v>6561</v>
      </c>
      <c r="C1957" s="1">
        <v>3.3683126256288595E-2</v>
      </c>
      <c r="D1957" s="1">
        <v>0.41202874940650525</v>
      </c>
      <c r="E1957" s="1">
        <v>-0.37834562315021664</v>
      </c>
      <c r="F1957" t="s">
        <v>19</v>
      </c>
    </row>
    <row r="1958" spans="1:6" x14ac:dyDescent="0.25">
      <c r="A1958" t="s">
        <v>2367</v>
      </c>
      <c r="B1958" t="s">
        <v>2368</v>
      </c>
      <c r="C1958" s="1">
        <v>-0.61445379743055561</v>
      </c>
      <c r="D1958" s="1">
        <v>-0.62365828834010339</v>
      </c>
      <c r="E1958" s="1">
        <v>9.20449090954778E-3</v>
      </c>
      <c r="F1958" t="s">
        <v>2369</v>
      </c>
    </row>
    <row r="1959" spans="1:6" x14ac:dyDescent="0.25">
      <c r="A1959" t="s">
        <v>4522</v>
      </c>
      <c r="B1959" t="s">
        <v>6561</v>
      </c>
      <c r="C1959" s="1">
        <v>-2.6749199164199711E-2</v>
      </c>
      <c r="D1959" s="1">
        <v>0.1884735952575681</v>
      </c>
      <c r="E1959" s="1">
        <v>-0.21522279442176781</v>
      </c>
      <c r="F1959" t="s">
        <v>4523</v>
      </c>
    </row>
    <row r="1960" spans="1:6" x14ac:dyDescent="0.25">
      <c r="A1960" t="s">
        <v>4452</v>
      </c>
      <c r="B1960" t="s">
        <v>4453</v>
      </c>
      <c r="C1960" s="1">
        <v>-5.5509125012663363E-2</v>
      </c>
      <c r="D1960" s="1">
        <v>-4.709433834516253E-2</v>
      </c>
      <c r="E1960" s="1">
        <v>-8.4147866675008329E-3</v>
      </c>
      <c r="F1960" t="s">
        <v>4454</v>
      </c>
    </row>
    <row r="1961" spans="1:6" x14ac:dyDescent="0.25">
      <c r="A1961" t="s">
        <v>5183</v>
      </c>
      <c r="B1961" t="s">
        <v>6561</v>
      </c>
      <c r="C1961" s="1">
        <v>0.22239242133644802</v>
      </c>
      <c r="D1961" s="1">
        <v>-9.5577659982231458E-2</v>
      </c>
      <c r="E1961" s="1">
        <v>0.31797008131867949</v>
      </c>
      <c r="F1961" t="s">
        <v>19</v>
      </c>
    </row>
    <row r="1962" spans="1:6" x14ac:dyDescent="0.25">
      <c r="A1962" t="s">
        <v>4558</v>
      </c>
      <c r="B1962" t="s">
        <v>4559</v>
      </c>
      <c r="C1962" s="1">
        <v>-1.684098937731383E-2</v>
      </c>
      <c r="D1962" s="1">
        <v>0.43928879543686922</v>
      </c>
      <c r="E1962" s="1">
        <v>-0.45612978481418304</v>
      </c>
      <c r="F1962" t="s">
        <v>4560</v>
      </c>
    </row>
    <row r="1963" spans="1:6" x14ac:dyDescent="0.25">
      <c r="A1963" t="s">
        <v>1922</v>
      </c>
      <c r="B1963" t="s">
        <v>1923</v>
      </c>
      <c r="C1963" s="1">
        <v>-0.78312458363111792</v>
      </c>
      <c r="D1963" s="1">
        <v>0.44268025434797265</v>
      </c>
      <c r="E1963" s="1">
        <v>-1.2258048379790907</v>
      </c>
      <c r="F1963" t="s">
        <v>1924</v>
      </c>
    </row>
    <row r="1964" spans="1:6" x14ac:dyDescent="0.25">
      <c r="A1964" t="s">
        <v>1855</v>
      </c>
      <c r="B1964" t="s">
        <v>6561</v>
      </c>
      <c r="C1964" s="1">
        <v>-0.82226575861410134</v>
      </c>
      <c r="D1964" s="1">
        <v>-2.4189465567070925E-2</v>
      </c>
      <c r="E1964" s="1">
        <v>-0.79807629304703043</v>
      </c>
      <c r="F1964" t="s">
        <v>1856</v>
      </c>
    </row>
    <row r="1965" spans="1:6" x14ac:dyDescent="0.25">
      <c r="A1965" t="s">
        <v>3368</v>
      </c>
      <c r="B1965" t="s">
        <v>6561</v>
      </c>
      <c r="C1965" s="1">
        <v>-0.33552720622318388</v>
      </c>
      <c r="D1965" s="1">
        <v>-0.53707376106483495</v>
      </c>
      <c r="E1965" s="1">
        <v>0.20154655484165107</v>
      </c>
      <c r="F1965" t="s">
        <v>3369</v>
      </c>
    </row>
    <row r="1966" spans="1:6" x14ac:dyDescent="0.25">
      <c r="A1966" t="s">
        <v>3421</v>
      </c>
      <c r="B1966" t="s">
        <v>6561</v>
      </c>
      <c r="C1966" s="1">
        <v>-0.32320425157463267</v>
      </c>
      <c r="D1966" s="1">
        <v>-0.18566240479628127</v>
      </c>
      <c r="E1966" s="1">
        <v>-0.13754184677835141</v>
      </c>
      <c r="F1966" t="s">
        <v>19</v>
      </c>
    </row>
    <row r="1967" spans="1:6" x14ac:dyDescent="0.25">
      <c r="A1967" t="s">
        <v>2321</v>
      </c>
      <c r="B1967" t="s">
        <v>2322</v>
      </c>
      <c r="C1967" s="1">
        <v>-0.63321766932837698</v>
      </c>
      <c r="D1967" s="1">
        <v>0.3678965097076729</v>
      </c>
      <c r="E1967" s="1">
        <v>-1.0011141790360498</v>
      </c>
      <c r="F1967" t="s">
        <v>18</v>
      </c>
    </row>
    <row r="1968" spans="1:6" x14ac:dyDescent="0.25">
      <c r="A1968" t="s">
        <v>4581</v>
      </c>
      <c r="B1968" t="s">
        <v>6561</v>
      </c>
      <c r="C1968" s="1">
        <v>-8.8668619019994024E-3</v>
      </c>
      <c r="D1968" s="1">
        <v>0.53533173299655556</v>
      </c>
      <c r="E1968" s="1">
        <v>-0.54419859489855493</v>
      </c>
      <c r="F1968" t="s">
        <v>1236</v>
      </c>
    </row>
    <row r="1969" spans="1:6" x14ac:dyDescent="0.25">
      <c r="A1969" t="s">
        <v>4991</v>
      </c>
      <c r="B1969" t="s">
        <v>6561</v>
      </c>
      <c r="C1969" s="1">
        <v>0.14222207265246381</v>
      </c>
      <c r="D1969" s="1">
        <v>-0.3621919651010897</v>
      </c>
      <c r="E1969" s="1">
        <v>0.50441403775355353</v>
      </c>
      <c r="F1969" t="s">
        <v>4992</v>
      </c>
    </row>
    <row r="1970" spans="1:6" x14ac:dyDescent="0.25">
      <c r="A1970" t="s">
        <v>4448</v>
      </c>
      <c r="B1970" t="s">
        <v>6561</v>
      </c>
      <c r="C1970" s="1">
        <v>-5.6261588483406087E-2</v>
      </c>
      <c r="D1970" s="1">
        <v>-0.86043108636046095</v>
      </c>
      <c r="E1970" s="1">
        <v>0.80416949787705483</v>
      </c>
      <c r="F1970" t="s">
        <v>4449</v>
      </c>
    </row>
    <row r="1971" spans="1:6" x14ac:dyDescent="0.25">
      <c r="A1971" t="s">
        <v>1172</v>
      </c>
      <c r="B1971" t="s">
        <v>1173</v>
      </c>
      <c r="C1971" s="1">
        <v>1</v>
      </c>
      <c r="D1971" s="1">
        <v>-0.60150538736307935</v>
      </c>
      <c r="E1971" s="1">
        <v>1.6015053873630793</v>
      </c>
      <c r="F1971" t="e">
        <v>#N/A</v>
      </c>
    </row>
    <row r="1972" spans="1:6" x14ac:dyDescent="0.25">
      <c r="A1972" t="s">
        <v>5826</v>
      </c>
      <c r="B1972" t="s">
        <v>5827</v>
      </c>
      <c r="C1972" s="1">
        <v>0.89429055882888497</v>
      </c>
      <c r="D1972" s="1">
        <v>-0.14421176144701053</v>
      </c>
      <c r="E1972" s="1">
        <v>1.0385023202758954</v>
      </c>
      <c r="F1972" t="s">
        <v>5828</v>
      </c>
    </row>
    <row r="1973" spans="1:6" x14ac:dyDescent="0.25">
      <c r="A1973" t="s">
        <v>4892</v>
      </c>
      <c r="B1973" t="s">
        <v>4893</v>
      </c>
      <c r="C1973" s="1">
        <v>9.9535673550914375E-2</v>
      </c>
      <c r="D1973" s="1">
        <v>-0.76690287832031057</v>
      </c>
      <c r="E1973" s="1">
        <v>0.86643855187122498</v>
      </c>
      <c r="F1973" t="s">
        <v>4894</v>
      </c>
    </row>
    <row r="1974" spans="1:6" x14ac:dyDescent="0.25">
      <c r="A1974" t="s">
        <v>1910</v>
      </c>
      <c r="B1974" t="s">
        <v>1911</v>
      </c>
      <c r="C1974" s="1">
        <v>-0.78498710902914948</v>
      </c>
      <c r="D1974" s="1">
        <v>0.44503223957668153</v>
      </c>
      <c r="E1974" s="1">
        <v>-1.2300193486058311</v>
      </c>
      <c r="F1974" t="s">
        <v>1912</v>
      </c>
    </row>
    <row r="1975" spans="1:6" x14ac:dyDescent="0.25">
      <c r="A1975" t="s">
        <v>4961</v>
      </c>
      <c r="B1975" t="s">
        <v>4962</v>
      </c>
      <c r="C1975" s="1">
        <v>0.12553088208385882</v>
      </c>
      <c r="D1975" s="1">
        <v>0.61972791888183287</v>
      </c>
      <c r="E1975" s="1">
        <v>-0.49419703679797405</v>
      </c>
      <c r="F1975" t="s">
        <v>18</v>
      </c>
    </row>
    <row r="1976" spans="1:6" x14ac:dyDescent="0.25">
      <c r="A1976" t="s">
        <v>3876</v>
      </c>
      <c r="B1976" t="s">
        <v>6561</v>
      </c>
      <c r="C1976" s="1">
        <v>-0.21659883284350928</v>
      </c>
      <c r="D1976" s="1">
        <v>-0.21694749237899388</v>
      </c>
      <c r="E1976" s="1">
        <v>3.4865953548460227E-4</v>
      </c>
      <c r="F1976" t="s">
        <v>505</v>
      </c>
    </row>
    <row r="1977" spans="1:6" x14ac:dyDescent="0.25">
      <c r="A1977" t="s">
        <v>3701</v>
      </c>
      <c r="B1977" t="s">
        <v>6561</v>
      </c>
      <c r="C1977" s="1">
        <v>-0.2529807411698709</v>
      </c>
      <c r="D1977" s="1">
        <v>0.15727427289282864</v>
      </c>
      <c r="E1977" s="1">
        <v>-0.41025501406269954</v>
      </c>
      <c r="F1977" t="s">
        <v>494</v>
      </c>
    </row>
    <row r="1978" spans="1:6" x14ac:dyDescent="0.25">
      <c r="A1978" t="s">
        <v>1621</v>
      </c>
      <c r="B1978" t="s">
        <v>6561</v>
      </c>
      <c r="C1978" s="1">
        <v>-0.94302781456207718</v>
      </c>
      <c r="D1978" s="1">
        <v>0.62159394329245288</v>
      </c>
      <c r="E1978" s="1">
        <v>-1.5646217578545301</v>
      </c>
      <c r="F1978" t="s">
        <v>1622</v>
      </c>
    </row>
    <row r="1979" spans="1:6" x14ac:dyDescent="0.25">
      <c r="A1979" t="s">
        <v>2063</v>
      </c>
      <c r="B1979" t="s">
        <v>6561</v>
      </c>
      <c r="C1979" s="1">
        <v>-0.72945154050889949</v>
      </c>
      <c r="D1979" s="1">
        <v>-0.19622348831164618</v>
      </c>
      <c r="E1979" s="1">
        <v>-0.53322805219725333</v>
      </c>
      <c r="F1979" t="s">
        <v>19</v>
      </c>
    </row>
    <row r="1980" spans="1:6" x14ac:dyDescent="0.25">
      <c r="A1980" t="s">
        <v>1657</v>
      </c>
      <c r="B1980" t="s">
        <v>1658</v>
      </c>
      <c r="C1980" s="1">
        <v>-0.92268553157731847</v>
      </c>
      <c r="D1980" s="1">
        <v>0.12553088208385882</v>
      </c>
      <c r="E1980" s="1">
        <v>-1.0482164136611773</v>
      </c>
      <c r="F1980" t="s">
        <v>1659</v>
      </c>
    </row>
    <row r="1981" spans="1:6" x14ac:dyDescent="0.25">
      <c r="A1981" t="s">
        <v>3225</v>
      </c>
      <c r="B1981" t="s">
        <v>6561</v>
      </c>
      <c r="C1981" s="1">
        <v>-0.37301481577302065</v>
      </c>
      <c r="D1981" s="1">
        <v>-0.6415076074479289</v>
      </c>
      <c r="E1981" s="1">
        <v>0.26849279167490825</v>
      </c>
      <c r="F1981" t="s">
        <v>3226</v>
      </c>
    </row>
    <row r="1982" spans="1:6" x14ac:dyDescent="0.25">
      <c r="A1982" t="s">
        <v>3940</v>
      </c>
      <c r="B1982" t="s">
        <v>6561</v>
      </c>
      <c r="C1982" s="1">
        <v>-0.20180664936566373</v>
      </c>
      <c r="D1982" s="1">
        <v>-0.58502417675908036</v>
      </c>
      <c r="E1982" s="1">
        <v>0.38321752739341663</v>
      </c>
      <c r="F1982" t="s">
        <v>3941</v>
      </c>
    </row>
    <row r="1983" spans="1:6" x14ac:dyDescent="0.25">
      <c r="A1983" t="s">
        <v>4527</v>
      </c>
      <c r="B1983" t="s">
        <v>4528</v>
      </c>
      <c r="C1983" s="1">
        <v>-2.6351326946952323E-2</v>
      </c>
      <c r="D1983" s="1">
        <v>-0.14081164105377669</v>
      </c>
      <c r="E1983" s="1">
        <v>0.11446031410682436</v>
      </c>
      <c r="F1983" t="s">
        <v>4529</v>
      </c>
    </row>
    <row r="1984" spans="1:6" x14ac:dyDescent="0.25">
      <c r="A1984" t="s">
        <v>4859</v>
      </c>
      <c r="B1984" t="s">
        <v>6561</v>
      </c>
      <c r="C1984" s="1">
        <v>8.5729874025884348E-2</v>
      </c>
      <c r="D1984" s="1">
        <v>0.23629145013515673</v>
      </c>
      <c r="E1984" s="1">
        <v>-0.1505615761092724</v>
      </c>
      <c r="F1984" t="s">
        <v>4860</v>
      </c>
    </row>
    <row r="1985" spans="1:6" x14ac:dyDescent="0.25">
      <c r="A1985" t="s">
        <v>5598</v>
      </c>
      <c r="B1985" t="s">
        <v>6561</v>
      </c>
      <c r="C1985" s="1">
        <v>0.53388831612688703</v>
      </c>
      <c r="D1985" s="1">
        <v>0.96605266807666257</v>
      </c>
      <c r="E1985" s="1">
        <v>-0.43216435194977554</v>
      </c>
      <c r="F1985" t="s">
        <v>1218</v>
      </c>
    </row>
    <row r="1986" spans="1:6" x14ac:dyDescent="0.25">
      <c r="A1986" t="s">
        <v>1568</v>
      </c>
      <c r="B1986" t="s">
        <v>1569</v>
      </c>
      <c r="C1986" s="1">
        <v>-0.97970228365069767</v>
      </c>
      <c r="D1986" s="1">
        <v>-0.11957447354978487</v>
      </c>
      <c r="E1986" s="1">
        <v>-0.86012781010091277</v>
      </c>
      <c r="F1986" t="s">
        <v>1570</v>
      </c>
    </row>
    <row r="1987" spans="1:6" x14ac:dyDescent="0.25">
      <c r="A1987" t="s">
        <v>5847</v>
      </c>
      <c r="B1987" t="s">
        <v>5848</v>
      </c>
      <c r="C1987" s="1">
        <v>0.91410888282411051</v>
      </c>
      <c r="D1987" s="1">
        <v>7.0182344219044566E-3</v>
      </c>
      <c r="E1987" s="1">
        <v>0.9070906484022061</v>
      </c>
      <c r="F1987" t="s">
        <v>18</v>
      </c>
    </row>
    <row r="1988" spans="1:6" x14ac:dyDescent="0.25">
      <c r="A1988" t="s">
        <v>2130</v>
      </c>
      <c r="B1988" t="s">
        <v>6561</v>
      </c>
      <c r="C1988" s="1">
        <v>-0.70295971011960767</v>
      </c>
      <c r="D1988" s="1">
        <v>-0.18910472023714736</v>
      </c>
      <c r="E1988" s="1">
        <v>-0.51385498988246026</v>
      </c>
      <c r="F1988" t="s">
        <v>2131</v>
      </c>
    </row>
    <row r="1989" spans="1:6" x14ac:dyDescent="0.25">
      <c r="A1989" t="s">
        <v>3688</v>
      </c>
      <c r="B1989" t="s">
        <v>6561</v>
      </c>
      <c r="C1989" s="1">
        <v>-0.26059461042569582</v>
      </c>
      <c r="D1989" s="1">
        <v>-0.35946015138396364</v>
      </c>
      <c r="E1989" s="1">
        <v>9.8865540958267828E-2</v>
      </c>
      <c r="F1989" t="s">
        <v>19</v>
      </c>
    </row>
    <row r="1990" spans="1:6" x14ac:dyDescent="0.25">
      <c r="A1990" t="s">
        <v>5329</v>
      </c>
      <c r="B1990" t="s">
        <v>5330</v>
      </c>
      <c r="C1990" s="1">
        <v>0.30332711178182697</v>
      </c>
      <c r="D1990" s="1">
        <v>-0.29477293911553981</v>
      </c>
      <c r="E1990" s="1">
        <v>0.59810005089736684</v>
      </c>
      <c r="F1990" t="s">
        <v>5331</v>
      </c>
    </row>
    <row r="1991" spans="1:6" x14ac:dyDescent="0.25">
      <c r="A1991" t="s">
        <v>4596</v>
      </c>
      <c r="B1991" t="s">
        <v>6561</v>
      </c>
      <c r="C1991" s="1">
        <v>0</v>
      </c>
      <c r="D1991" s="1">
        <v>0.1391627476716252</v>
      </c>
      <c r="E1991" s="1">
        <v>-0.1391627476716252</v>
      </c>
      <c r="F1991" t="s">
        <v>4597</v>
      </c>
    </row>
    <row r="1992" spans="1:6" x14ac:dyDescent="0.25">
      <c r="A1992" t="s">
        <v>5189</v>
      </c>
      <c r="B1992" t="s">
        <v>6561</v>
      </c>
      <c r="C1992" s="1">
        <v>0.22719340051998302</v>
      </c>
      <c r="D1992" s="1">
        <v>-0.61313668785125486</v>
      </c>
      <c r="E1992" s="1">
        <v>0.8403300883712379</v>
      </c>
      <c r="F1992" t="s">
        <v>5190</v>
      </c>
    </row>
    <row r="1993" spans="1:6" x14ac:dyDescent="0.25">
      <c r="A1993" t="s">
        <v>2120</v>
      </c>
      <c r="B1993" t="s">
        <v>6561</v>
      </c>
      <c r="C1993" s="1">
        <v>-0.70594945766006734</v>
      </c>
      <c r="D1993" s="1">
        <v>0.39848451440008148</v>
      </c>
      <c r="E1993" s="1">
        <v>-1.1044339720601488</v>
      </c>
      <c r="F1993" t="s">
        <v>2121</v>
      </c>
    </row>
    <row r="1994" spans="1:6" x14ac:dyDescent="0.25">
      <c r="A1994" t="s">
        <v>4340</v>
      </c>
      <c r="B1994" t="s">
        <v>6561</v>
      </c>
      <c r="C1994" s="1">
        <v>-9.1716169091615077E-2</v>
      </c>
      <c r="D1994" s="1">
        <v>0.54476324552439115</v>
      </c>
      <c r="E1994" s="1">
        <v>-0.63647941461600621</v>
      </c>
      <c r="F1994" t="s">
        <v>4341</v>
      </c>
    </row>
    <row r="1995" spans="1:6" x14ac:dyDescent="0.25">
      <c r="A1995" t="s">
        <v>3644</v>
      </c>
      <c r="B1995" t="s">
        <v>6561</v>
      </c>
      <c r="C1995" s="1">
        <v>-0.27246419003694955</v>
      </c>
      <c r="D1995" s="1">
        <v>0.20449385295082656</v>
      </c>
      <c r="E1995" s="1">
        <v>-0.47695804298777611</v>
      </c>
      <c r="F1995" t="s">
        <v>19</v>
      </c>
    </row>
    <row r="1996" spans="1:6" x14ac:dyDescent="0.25">
      <c r="A1996" t="s">
        <v>4172</v>
      </c>
      <c r="B1996" t="s">
        <v>6561</v>
      </c>
      <c r="C1996" s="1">
        <v>-0.13750352374993496</v>
      </c>
      <c r="D1996" s="1">
        <v>0.18560662367458186</v>
      </c>
      <c r="E1996" s="1">
        <v>-0.32311014742451682</v>
      </c>
      <c r="F1996" t="s">
        <v>471</v>
      </c>
    </row>
    <row r="1997" spans="1:6" x14ac:dyDescent="0.25">
      <c r="A1997" t="s">
        <v>3430</v>
      </c>
      <c r="B1997" t="s">
        <v>6561</v>
      </c>
      <c r="C1997" s="1">
        <v>-0.32192809488736229</v>
      </c>
      <c r="D1997" s="1">
        <v>0.11694054551059131</v>
      </c>
      <c r="E1997" s="1">
        <v>-0.43886864039795359</v>
      </c>
      <c r="F1997" t="s">
        <v>19</v>
      </c>
    </row>
    <row r="1998" spans="1:6" x14ac:dyDescent="0.25">
      <c r="A1998" t="s">
        <v>2353</v>
      </c>
      <c r="B1998" t="s">
        <v>6561</v>
      </c>
      <c r="C1998" s="1">
        <v>-0.61978036049652696</v>
      </c>
      <c r="D1998" s="1">
        <v>-0.22933110216558658</v>
      </c>
      <c r="E1998" s="1">
        <v>-0.39044925833094035</v>
      </c>
      <c r="F1998" t="s">
        <v>2354</v>
      </c>
    </row>
    <row r="1999" spans="1:6" x14ac:dyDescent="0.25">
      <c r="A1999" t="s">
        <v>1872</v>
      </c>
      <c r="B1999" t="s">
        <v>6561</v>
      </c>
      <c r="C1999" s="1">
        <v>-0.81002303570678502</v>
      </c>
      <c r="D1999" s="1">
        <v>-0.38713522498124026</v>
      </c>
      <c r="E1999" s="1">
        <v>-0.42288781072554477</v>
      </c>
      <c r="F1999" t="s">
        <v>19</v>
      </c>
    </row>
    <row r="2000" spans="1:6" x14ac:dyDescent="0.25">
      <c r="A2000" t="s">
        <v>5864</v>
      </c>
      <c r="B2000" t="s">
        <v>6561</v>
      </c>
      <c r="C2000" s="1">
        <v>0.95292420463397631</v>
      </c>
      <c r="D2000" s="1">
        <v>-0.23132554610645564</v>
      </c>
      <c r="E2000" s="1">
        <v>1.1842497507404319</v>
      </c>
      <c r="F2000" t="s">
        <v>18</v>
      </c>
    </row>
    <row r="2001" spans="1:6" x14ac:dyDescent="0.25">
      <c r="A2001" t="s">
        <v>3844</v>
      </c>
      <c r="B2001" t="s">
        <v>6561</v>
      </c>
      <c r="C2001" s="1">
        <v>-0.22239242133644802</v>
      </c>
      <c r="D2001" s="1">
        <v>-0.16992500144231246</v>
      </c>
      <c r="E2001" s="1">
        <v>-5.2467419894135559E-2</v>
      </c>
      <c r="F2001" t="s">
        <v>18</v>
      </c>
    </row>
    <row r="2002" spans="1:6" x14ac:dyDescent="0.25">
      <c r="A2002" t="s">
        <v>1789</v>
      </c>
      <c r="B2002" t="s">
        <v>6561</v>
      </c>
      <c r="C2002" s="1">
        <v>-0.85437154855909114</v>
      </c>
      <c r="D2002" s="1">
        <v>-0.53841991478412565</v>
      </c>
      <c r="E2002" s="1">
        <v>-0.31595163377496549</v>
      </c>
      <c r="F2002" t="s">
        <v>736</v>
      </c>
    </row>
    <row r="2003" spans="1:6" x14ac:dyDescent="0.25">
      <c r="A2003" t="s">
        <v>4271</v>
      </c>
      <c r="B2003" t="s">
        <v>6561</v>
      </c>
      <c r="C2003" s="1">
        <v>-0.11103131238874385</v>
      </c>
      <c r="D2003" s="1">
        <v>-0.2094533656289497</v>
      </c>
      <c r="E2003" s="1">
        <v>9.8422053240205851E-2</v>
      </c>
      <c r="F2003" t="s">
        <v>18</v>
      </c>
    </row>
    <row r="2004" spans="1:6" x14ac:dyDescent="0.25">
      <c r="A2004" t="s">
        <v>1576</v>
      </c>
      <c r="B2004" t="s">
        <v>6561</v>
      </c>
      <c r="C2004" s="1">
        <v>-0.97629982324233278</v>
      </c>
      <c r="D2004" s="1">
        <v>-0.3999386267716718</v>
      </c>
      <c r="E2004" s="1">
        <v>-0.57636119647066097</v>
      </c>
      <c r="F2004" t="s">
        <v>19</v>
      </c>
    </row>
    <row r="2005" spans="1:6" x14ac:dyDescent="0.25">
      <c r="A2005" t="s">
        <v>2619</v>
      </c>
      <c r="B2005" t="s">
        <v>6561</v>
      </c>
      <c r="C2005" s="1">
        <v>-0.53187061523233303</v>
      </c>
      <c r="D2005" s="1">
        <v>-0.54130931078602185</v>
      </c>
      <c r="E2005" s="1">
        <v>9.438695553688814E-3</v>
      </c>
      <c r="F2005" t="s">
        <v>18</v>
      </c>
    </row>
    <row r="2006" spans="1:6" x14ac:dyDescent="0.25">
      <c r="A2006" t="s">
        <v>2225</v>
      </c>
      <c r="B2006" t="s">
        <v>6561</v>
      </c>
      <c r="C2006" s="1">
        <v>-0.67032840113591552</v>
      </c>
      <c r="D2006" s="1">
        <v>0.4150374992788437</v>
      </c>
      <c r="E2006" s="1">
        <v>-1.0853659004147591</v>
      </c>
      <c r="F2006" t="s">
        <v>2226</v>
      </c>
    </row>
    <row r="2007" spans="1:6" x14ac:dyDescent="0.25">
      <c r="A2007" t="s">
        <v>5590</v>
      </c>
      <c r="B2007" t="s">
        <v>6561</v>
      </c>
      <c r="C2007" s="1">
        <v>0.52356195605701294</v>
      </c>
      <c r="D2007" s="1">
        <v>0.29920801838727884</v>
      </c>
      <c r="E2007" s="1">
        <v>0.2243539376697341</v>
      </c>
      <c r="F2007" t="s">
        <v>155</v>
      </c>
    </row>
    <row r="2008" spans="1:6" x14ac:dyDescent="0.25">
      <c r="A2008" t="s">
        <v>2351</v>
      </c>
      <c r="B2008" t="s">
        <v>6561</v>
      </c>
      <c r="C2008" s="1">
        <v>-0.62181290605612782</v>
      </c>
      <c r="D2008" s="1">
        <v>9.5407672096063968E-3</v>
      </c>
      <c r="E2008" s="1">
        <v>-0.63135367326573422</v>
      </c>
      <c r="F2008" t="s">
        <v>1168</v>
      </c>
    </row>
    <row r="2009" spans="1:6" x14ac:dyDescent="0.25">
      <c r="A2009" t="s">
        <v>5316</v>
      </c>
      <c r="B2009" t="s">
        <v>6561</v>
      </c>
      <c r="C2009" s="1">
        <v>0.28950661719498505</v>
      </c>
      <c r="D2009" s="1">
        <v>-0.17098619681262292</v>
      </c>
      <c r="E2009" s="1">
        <v>0.460492814007608</v>
      </c>
      <c r="F2009" t="s">
        <v>736</v>
      </c>
    </row>
    <row r="2010" spans="1:6" x14ac:dyDescent="0.25">
      <c r="A2010" t="s">
        <v>3426</v>
      </c>
      <c r="B2010" t="s">
        <v>6561</v>
      </c>
      <c r="C2010" s="1">
        <v>-0.32234351375037301</v>
      </c>
      <c r="D2010" s="1">
        <v>-0.7608123361205742</v>
      </c>
      <c r="E2010" s="1">
        <v>0.43846882237020118</v>
      </c>
      <c r="F2010" t="s">
        <v>3427</v>
      </c>
    </row>
    <row r="2011" spans="1:6" x14ac:dyDescent="0.25">
      <c r="A2011" t="s">
        <v>5515</v>
      </c>
      <c r="B2011" t="s">
        <v>5516</v>
      </c>
      <c r="C2011" s="1">
        <v>0.43106118263629833</v>
      </c>
      <c r="D2011" s="1">
        <v>-0.35054877282713026</v>
      </c>
      <c r="E2011" s="1">
        <v>0.7816099554634286</v>
      </c>
      <c r="F2011" t="s">
        <v>5517</v>
      </c>
    </row>
    <row r="2012" spans="1:6" x14ac:dyDescent="0.25">
      <c r="A2012" t="s">
        <v>3209</v>
      </c>
      <c r="B2012" t="s">
        <v>6561</v>
      </c>
      <c r="C2012" s="1">
        <v>-0.37545521706431806</v>
      </c>
      <c r="D2012" s="1">
        <v>0.32263445907526189</v>
      </c>
      <c r="E2012" s="1">
        <v>-0.69808967613957995</v>
      </c>
      <c r="F2012" t="s">
        <v>18</v>
      </c>
    </row>
    <row r="2013" spans="1:6" x14ac:dyDescent="0.25">
      <c r="A2013" t="s">
        <v>2292</v>
      </c>
      <c r="B2013" t="s">
        <v>2293</v>
      </c>
      <c r="C2013" s="1">
        <v>-0.6438561897747247</v>
      </c>
      <c r="D2013" s="1">
        <v>0.33758135919884791</v>
      </c>
      <c r="E2013" s="1">
        <v>-0.9814375489735726</v>
      </c>
      <c r="F2013" t="s">
        <v>18</v>
      </c>
    </row>
    <row r="2014" spans="1:6" x14ac:dyDescent="0.25">
      <c r="A2014" t="s">
        <v>4648</v>
      </c>
      <c r="B2014" t="s">
        <v>6561</v>
      </c>
      <c r="C2014" s="1">
        <v>1.2072832300574972E-2</v>
      </c>
      <c r="D2014" s="1">
        <v>0.79473443133448363</v>
      </c>
      <c r="E2014" s="1">
        <v>-0.78266159903390864</v>
      </c>
      <c r="F2014" t="s">
        <v>18</v>
      </c>
    </row>
    <row r="2015" spans="1:6" x14ac:dyDescent="0.25">
      <c r="A2015" t="s">
        <v>1662</v>
      </c>
      <c r="B2015" t="s">
        <v>6561</v>
      </c>
      <c r="C2015" s="1">
        <v>-0.91753783980802706</v>
      </c>
      <c r="D2015" s="1">
        <v>-0.50987158413978639</v>
      </c>
      <c r="E2015" s="1">
        <v>-0.40766625566824066</v>
      </c>
      <c r="F2015" t="s">
        <v>1663</v>
      </c>
    </row>
    <row r="2016" spans="1:6" x14ac:dyDescent="0.25">
      <c r="A2016" t="s">
        <v>1587</v>
      </c>
      <c r="B2016" t="s">
        <v>6561</v>
      </c>
      <c r="C2016" s="1">
        <v>-0.96802461169450627</v>
      </c>
      <c r="D2016" s="1">
        <v>0.3760597099012189</v>
      </c>
      <c r="E2016" s="1">
        <v>-1.3440843215957252</v>
      </c>
      <c r="F2016" t="s">
        <v>18</v>
      </c>
    </row>
    <row r="2017" spans="1:6" x14ac:dyDescent="0.25">
      <c r="A2017" t="s">
        <v>4732</v>
      </c>
      <c r="B2017" t="s">
        <v>4733</v>
      </c>
      <c r="C2017" s="1">
        <v>4.059623621236539E-2</v>
      </c>
      <c r="D2017" s="1">
        <v>-0.47118183135127345</v>
      </c>
      <c r="E2017" s="1">
        <v>0.51177806756363886</v>
      </c>
      <c r="F2017" t="s">
        <v>7</v>
      </c>
    </row>
    <row r="2018" spans="1:6" x14ac:dyDescent="0.25">
      <c r="A2018" t="s">
        <v>4616</v>
      </c>
      <c r="B2018" t="s">
        <v>6561</v>
      </c>
      <c r="C2018" s="1">
        <v>4.1889231421136198E-4</v>
      </c>
      <c r="D2018" s="1">
        <v>-0.70073327700687016</v>
      </c>
      <c r="E2018" s="1">
        <v>0.70115216932108149</v>
      </c>
      <c r="F2018" t="s">
        <v>18</v>
      </c>
    </row>
    <row r="2019" spans="1:6" x14ac:dyDescent="0.25">
      <c r="A2019" t="s">
        <v>4414</v>
      </c>
      <c r="B2019" t="s">
        <v>6561</v>
      </c>
      <c r="C2019" s="1">
        <v>-6.711419585853691E-2</v>
      </c>
      <c r="D2019" s="1">
        <v>-0.29677461765902435</v>
      </c>
      <c r="E2019" s="1">
        <v>0.22966042180048746</v>
      </c>
      <c r="F2019" t="s">
        <v>4415</v>
      </c>
    </row>
    <row r="2020" spans="1:6" x14ac:dyDescent="0.25">
      <c r="A2020" t="s">
        <v>5589</v>
      </c>
      <c r="B2020" t="s">
        <v>6561</v>
      </c>
      <c r="C2020" s="1">
        <v>0.52204020377909899</v>
      </c>
      <c r="D2020" s="1">
        <v>-0.23644744521708319</v>
      </c>
      <c r="E2020" s="1">
        <v>0.75848764899618215</v>
      </c>
      <c r="F2020" t="s">
        <v>18</v>
      </c>
    </row>
    <row r="2021" spans="1:6" x14ac:dyDescent="0.25">
      <c r="A2021" t="s">
        <v>5625</v>
      </c>
      <c r="B2021" t="s">
        <v>5626</v>
      </c>
      <c r="C2021" s="1">
        <v>0.56071495447447905</v>
      </c>
      <c r="D2021" s="1">
        <v>0.10431063083868773</v>
      </c>
      <c r="E2021" s="1">
        <v>0.45640432363579131</v>
      </c>
      <c r="F2021" t="s">
        <v>18</v>
      </c>
    </row>
    <row r="2022" spans="1:6" x14ac:dyDescent="0.25">
      <c r="A2022" t="s">
        <v>5678</v>
      </c>
      <c r="B2022" t="s">
        <v>6561</v>
      </c>
      <c r="C2022" s="1">
        <v>0.62901768079909182</v>
      </c>
      <c r="D2022" s="1">
        <v>0.35959851285341737</v>
      </c>
      <c r="E2022" s="1">
        <v>0.26941916794567444</v>
      </c>
      <c r="F2022" t="s">
        <v>19</v>
      </c>
    </row>
    <row r="2023" spans="1:6" x14ac:dyDescent="0.25">
      <c r="A2023" t="s">
        <v>5254</v>
      </c>
      <c r="B2023" t="s">
        <v>6561</v>
      </c>
      <c r="C2023" s="1">
        <v>0.25822092826803783</v>
      </c>
      <c r="D2023" s="1">
        <v>0.11298995626089582</v>
      </c>
      <c r="E2023" s="1">
        <v>0.14523097200714202</v>
      </c>
      <c r="F2023" t="s">
        <v>4280</v>
      </c>
    </row>
    <row r="2024" spans="1:6" x14ac:dyDescent="0.25">
      <c r="A2024" t="s">
        <v>5870</v>
      </c>
      <c r="B2024" t="s">
        <v>6561</v>
      </c>
      <c r="C2024" s="1">
        <v>0.98316198876092775</v>
      </c>
      <c r="D2024" s="1">
        <v>-0.17540161609176477</v>
      </c>
      <c r="E2024" s="1">
        <v>1.1585636048526926</v>
      </c>
      <c r="F2024" t="s">
        <v>19</v>
      </c>
    </row>
    <row r="2025" spans="1:6" x14ac:dyDescent="0.25">
      <c r="A2025" t="s">
        <v>5571</v>
      </c>
      <c r="B2025" t="s">
        <v>6561</v>
      </c>
      <c r="C2025" s="1">
        <v>0.50401799076182596</v>
      </c>
      <c r="D2025" s="1">
        <v>-7.0855540543989154E-2</v>
      </c>
      <c r="E2025" s="1">
        <v>0.57487353130581509</v>
      </c>
      <c r="F2025" t="s">
        <v>19</v>
      </c>
    </row>
    <row r="2026" spans="1:6" x14ac:dyDescent="0.25">
      <c r="A2026" t="s">
        <v>5799</v>
      </c>
      <c r="B2026" t="s">
        <v>6561</v>
      </c>
      <c r="C2026" s="1">
        <v>0.84944032342461873</v>
      </c>
      <c r="D2026" s="1">
        <v>-7.0259944003513736E-2</v>
      </c>
      <c r="E2026" s="1">
        <v>0.91970026742813249</v>
      </c>
      <c r="F2026" t="s">
        <v>18</v>
      </c>
    </row>
    <row r="2027" spans="1:6" x14ac:dyDescent="0.25">
      <c r="A2027" t="s">
        <v>2791</v>
      </c>
      <c r="B2027" t="s">
        <v>6561</v>
      </c>
      <c r="C2027" s="1">
        <v>-0.48404028689927919</v>
      </c>
      <c r="D2027" s="1">
        <v>0.12661226623005492</v>
      </c>
      <c r="E2027" s="1">
        <v>-0.61065255312933409</v>
      </c>
      <c r="F2027" t="s">
        <v>18</v>
      </c>
    </row>
    <row r="2028" spans="1:6" x14ac:dyDescent="0.25">
      <c r="A2028" t="s">
        <v>2644</v>
      </c>
      <c r="B2028" t="s">
        <v>6561</v>
      </c>
      <c r="C2028" s="1">
        <v>-0.52690346314640102</v>
      </c>
      <c r="D2028" s="1">
        <v>-0.29182874134938086</v>
      </c>
      <c r="E2028" s="1">
        <v>-0.23507472179702016</v>
      </c>
      <c r="F2028" t="s">
        <v>18</v>
      </c>
    </row>
    <row r="2029" spans="1:6" x14ac:dyDescent="0.25">
      <c r="A2029" t="s">
        <v>3431</v>
      </c>
      <c r="B2029" t="s">
        <v>6561</v>
      </c>
      <c r="C2029" s="1">
        <v>-0.32192809488736229</v>
      </c>
      <c r="D2029" s="1">
        <v>-0.62449086490779382</v>
      </c>
      <c r="E2029" s="1">
        <v>0.30256277002043153</v>
      </c>
      <c r="F2029" t="s">
        <v>3432</v>
      </c>
    </row>
    <row r="2030" spans="1:6" x14ac:dyDescent="0.25">
      <c r="A2030" t="s">
        <v>1788</v>
      </c>
      <c r="B2030" t="s">
        <v>6561</v>
      </c>
      <c r="C2030" s="1">
        <v>-0.85456956047843646</v>
      </c>
      <c r="D2030" s="1">
        <v>0.47850019118629117</v>
      </c>
      <c r="E2030" s="1">
        <v>-1.3330697516647276</v>
      </c>
      <c r="F2030" t="s">
        <v>18</v>
      </c>
    </row>
    <row r="2031" spans="1:6" x14ac:dyDescent="0.25">
      <c r="A2031" t="s">
        <v>3710</v>
      </c>
      <c r="B2031" t="s">
        <v>6561</v>
      </c>
      <c r="C2031" s="1">
        <v>-0.2509615735332188</v>
      </c>
      <c r="D2031" s="1">
        <v>0.13560861947642677</v>
      </c>
      <c r="E2031" s="1">
        <v>-0.38657019300964557</v>
      </c>
      <c r="F2031" t="s">
        <v>1168</v>
      </c>
    </row>
    <row r="2032" spans="1:6" x14ac:dyDescent="0.25">
      <c r="A2032" t="s">
        <v>5376</v>
      </c>
      <c r="B2032" t="s">
        <v>6561</v>
      </c>
      <c r="C2032" s="1">
        <v>0.33556444776579875</v>
      </c>
      <c r="D2032" s="1">
        <v>-0.47062982524216079</v>
      </c>
      <c r="E2032" s="1">
        <v>0.80619427300795954</v>
      </c>
      <c r="F2032" t="s">
        <v>4098</v>
      </c>
    </row>
    <row r="2033" spans="1:6" x14ac:dyDescent="0.25">
      <c r="A2033" t="s">
        <v>2210</v>
      </c>
      <c r="B2033" t="s">
        <v>6561</v>
      </c>
      <c r="C2033" s="1">
        <v>-0.67568228935754915</v>
      </c>
      <c r="D2033" s="1">
        <v>0</v>
      </c>
      <c r="E2033" s="1">
        <v>-0.67568228935754915</v>
      </c>
      <c r="F2033" t="s">
        <v>18</v>
      </c>
    </row>
    <row r="2034" spans="1:6" x14ac:dyDescent="0.25">
      <c r="A2034" t="s">
        <v>1771</v>
      </c>
      <c r="B2034" t="s">
        <v>6561</v>
      </c>
      <c r="C2034" s="1">
        <v>-0.86129372916840774</v>
      </c>
      <c r="D2034" s="1">
        <v>0.30596580013137381</v>
      </c>
      <c r="E2034" s="1">
        <v>-1.1672595292997816</v>
      </c>
      <c r="F2034" t="s">
        <v>19</v>
      </c>
    </row>
    <row r="2035" spans="1:6" x14ac:dyDescent="0.25">
      <c r="A2035" t="s">
        <v>4472</v>
      </c>
      <c r="B2035" t="s">
        <v>6561</v>
      </c>
      <c r="C2035" s="1">
        <v>-4.9866612151786872E-2</v>
      </c>
      <c r="D2035" s="1">
        <v>9.5441863129562335E-2</v>
      </c>
      <c r="E2035" s="1">
        <v>-0.14530847528134921</v>
      </c>
      <c r="F2035" t="s">
        <v>4473</v>
      </c>
    </row>
    <row r="2036" spans="1:6" x14ac:dyDescent="0.25">
      <c r="A2036" t="s">
        <v>2746</v>
      </c>
      <c r="B2036" t="s">
        <v>6561</v>
      </c>
      <c r="C2036" s="1">
        <v>-0.49766509666392206</v>
      </c>
      <c r="D2036" s="1">
        <v>0.10845431330370055</v>
      </c>
      <c r="E2036" s="1">
        <v>-0.60611940996762259</v>
      </c>
      <c r="F2036" t="s">
        <v>2747</v>
      </c>
    </row>
    <row r="2037" spans="1:6" x14ac:dyDescent="0.25">
      <c r="A2037" t="s">
        <v>1772</v>
      </c>
      <c r="B2037" t="s">
        <v>6561</v>
      </c>
      <c r="C2037" s="1">
        <v>-0.86053636608788997</v>
      </c>
      <c r="D2037" s="1">
        <v>-0.13178028294189303</v>
      </c>
      <c r="E2037" s="1">
        <v>-0.72875608314599694</v>
      </c>
      <c r="F2037" t="s">
        <v>1773</v>
      </c>
    </row>
    <row r="2038" spans="1:6" x14ac:dyDescent="0.25">
      <c r="A2038" t="s">
        <v>3268</v>
      </c>
      <c r="B2038" t="s">
        <v>6561</v>
      </c>
      <c r="C2038" s="1">
        <v>-0.36257007938470825</v>
      </c>
      <c r="D2038" s="1">
        <v>-3.6525876025114042E-2</v>
      </c>
      <c r="E2038" s="1">
        <v>-0.32604420335959422</v>
      </c>
      <c r="F2038" t="s">
        <v>3269</v>
      </c>
    </row>
    <row r="2039" spans="1:6" x14ac:dyDescent="0.25">
      <c r="A2039" t="s">
        <v>5765</v>
      </c>
      <c r="B2039" t="s">
        <v>6561</v>
      </c>
      <c r="C2039" s="1">
        <v>0.78587519464715294</v>
      </c>
      <c r="D2039" s="1">
        <v>-0.32577016118175695</v>
      </c>
      <c r="E2039" s="1">
        <v>1.1116453558289099</v>
      </c>
      <c r="F2039" t="s">
        <v>18</v>
      </c>
    </row>
    <row r="2040" spans="1:6" x14ac:dyDescent="0.25">
      <c r="A2040" t="s">
        <v>1976</v>
      </c>
      <c r="B2040" t="s">
        <v>1977</v>
      </c>
      <c r="C2040" s="1">
        <v>-0.76553474636297703</v>
      </c>
      <c r="D2040" s="1">
        <v>0</v>
      </c>
      <c r="E2040" s="1">
        <v>-0.76553474636297703</v>
      </c>
      <c r="F2040" t="s">
        <v>1978</v>
      </c>
    </row>
    <row r="2041" spans="1:6" x14ac:dyDescent="0.25">
      <c r="A2041" t="s">
        <v>3502</v>
      </c>
      <c r="B2041" t="s">
        <v>6561</v>
      </c>
      <c r="C2041" s="1">
        <v>-0.30439343559485121</v>
      </c>
      <c r="D2041" s="1">
        <v>-0.5940076403241632</v>
      </c>
      <c r="E2041" s="1">
        <v>0.28961420472931199</v>
      </c>
      <c r="F2041" t="s">
        <v>19</v>
      </c>
    </row>
    <row r="2042" spans="1:6" x14ac:dyDescent="0.25">
      <c r="A2042" t="s">
        <v>2531</v>
      </c>
      <c r="B2042" t="s">
        <v>6561</v>
      </c>
      <c r="C2042" s="1">
        <v>-0.561878887608115</v>
      </c>
      <c r="D2042" s="1">
        <v>-0.26303440583379378</v>
      </c>
      <c r="E2042" s="1">
        <v>-0.29884448177432121</v>
      </c>
      <c r="F2042" t="s">
        <v>19</v>
      </c>
    </row>
    <row r="2043" spans="1:6" x14ac:dyDescent="0.25">
      <c r="A2043" t="s">
        <v>3996</v>
      </c>
      <c r="B2043" t="s">
        <v>6561</v>
      </c>
      <c r="C2043" s="1">
        <v>-0.18451886184958749</v>
      </c>
      <c r="D2043" s="1">
        <v>0.13124453327825272</v>
      </c>
      <c r="E2043" s="1">
        <v>-0.31576339512784024</v>
      </c>
      <c r="F2043" t="s">
        <v>3997</v>
      </c>
    </row>
    <row r="2044" spans="1:6" x14ac:dyDescent="0.25">
      <c r="A2044" t="s">
        <v>5557</v>
      </c>
      <c r="B2044" t="s">
        <v>6561</v>
      </c>
      <c r="C2044" s="1">
        <v>0.46750491917297937</v>
      </c>
      <c r="D2044" s="1">
        <v>-0.98207809200273777</v>
      </c>
      <c r="E2044" s="1">
        <v>1.4495830111757171</v>
      </c>
      <c r="F2044" t="s">
        <v>18</v>
      </c>
    </row>
    <row r="2045" spans="1:6" x14ac:dyDescent="0.25">
      <c r="A2045" t="s">
        <v>3213</v>
      </c>
      <c r="B2045" t="s">
        <v>6561</v>
      </c>
      <c r="C2045" s="1">
        <v>-0.37484840916314488</v>
      </c>
      <c r="D2045" s="1">
        <v>-0.56037686244288309</v>
      </c>
      <c r="E2045" s="1">
        <v>0.18552845327973821</v>
      </c>
      <c r="F2045" t="s">
        <v>3214</v>
      </c>
    </row>
    <row r="2046" spans="1:6" x14ac:dyDescent="0.25">
      <c r="A2046" t="s">
        <v>5599</v>
      </c>
      <c r="B2046" t="s">
        <v>6561</v>
      </c>
      <c r="C2046" s="1">
        <v>0.53407930890522171</v>
      </c>
      <c r="D2046" s="1">
        <v>-0.10319220024569821</v>
      </c>
      <c r="E2046" s="1">
        <v>0.6372715091509199</v>
      </c>
      <c r="F2046" t="s">
        <v>19</v>
      </c>
    </row>
    <row r="2047" spans="1:6" x14ac:dyDescent="0.25">
      <c r="A2047" t="s">
        <v>3871</v>
      </c>
      <c r="B2047" t="s">
        <v>6561</v>
      </c>
      <c r="C2047" s="1">
        <v>-0.21751491594866962</v>
      </c>
      <c r="D2047" s="1">
        <v>0.48430358419890468</v>
      </c>
      <c r="E2047" s="1">
        <v>-0.7018185001475743</v>
      </c>
      <c r="F2047" t="s">
        <v>19</v>
      </c>
    </row>
    <row r="2048" spans="1:6" x14ac:dyDescent="0.25">
      <c r="A2048" t="s">
        <v>4229</v>
      </c>
      <c r="B2048" t="s">
        <v>6561</v>
      </c>
      <c r="C2048" s="1">
        <v>-0.12553088208385882</v>
      </c>
      <c r="D2048" s="1">
        <v>0.69679288202741552</v>
      </c>
      <c r="E2048" s="1">
        <v>-0.82232376411127439</v>
      </c>
      <c r="F2048" t="s">
        <v>19</v>
      </c>
    </row>
    <row r="2049" spans="1:6" x14ac:dyDescent="0.25">
      <c r="A2049" t="s">
        <v>2043</v>
      </c>
      <c r="B2049" t="s">
        <v>6561</v>
      </c>
      <c r="C2049" s="1">
        <v>-0.73696559416620622</v>
      </c>
      <c r="D2049" s="1">
        <v>0.54364777429467503</v>
      </c>
      <c r="E2049" s="1">
        <v>-1.2806133684608811</v>
      </c>
      <c r="F2049" t="s">
        <v>2044</v>
      </c>
    </row>
    <row r="2050" spans="1:6" x14ac:dyDescent="0.25">
      <c r="A2050" t="s">
        <v>2815</v>
      </c>
      <c r="B2050" t="s">
        <v>6561</v>
      </c>
      <c r="C2050" s="1">
        <v>-0.47533800954665817</v>
      </c>
      <c r="D2050" s="1">
        <v>0.50100567706017585</v>
      </c>
      <c r="E2050" s="1">
        <v>-0.97634368660683402</v>
      </c>
      <c r="F2050" t="s">
        <v>19</v>
      </c>
    </row>
    <row r="2051" spans="1:6" x14ac:dyDescent="0.25">
      <c r="A2051" t="s">
        <v>5713</v>
      </c>
      <c r="B2051" t="s">
        <v>6561</v>
      </c>
      <c r="C2051" s="1">
        <v>0.67807190511263782</v>
      </c>
      <c r="D2051" s="1">
        <v>-0.41503749927884381</v>
      </c>
      <c r="E2051" s="1">
        <v>1.0931094043914817</v>
      </c>
      <c r="F2051" t="s">
        <v>19</v>
      </c>
    </row>
    <row r="2052" spans="1:6" x14ac:dyDescent="0.25">
      <c r="A2052" t="s">
        <v>1714</v>
      </c>
      <c r="B2052" t="s">
        <v>6561</v>
      </c>
      <c r="C2052" s="1">
        <v>-0.88752527074158738</v>
      </c>
      <c r="D2052" s="1">
        <v>-0.48342447425909402</v>
      </c>
      <c r="E2052" s="1">
        <v>-0.40410079648249336</v>
      </c>
      <c r="F2052" t="s">
        <v>19</v>
      </c>
    </row>
    <row r="2053" spans="1:6" x14ac:dyDescent="0.25">
      <c r="A2053" t="s">
        <v>2012</v>
      </c>
      <c r="B2053" t="s">
        <v>6561</v>
      </c>
      <c r="C2053" s="1">
        <v>-0.74869488674831342</v>
      </c>
      <c r="D2053" s="1">
        <v>-0.87805414041113006</v>
      </c>
      <c r="E2053" s="1">
        <v>0.12935925366281664</v>
      </c>
      <c r="F2053" t="s">
        <v>19</v>
      </c>
    </row>
    <row r="2054" spans="1:6" x14ac:dyDescent="0.25">
      <c r="A2054" t="s">
        <v>4856</v>
      </c>
      <c r="B2054" t="s">
        <v>4857</v>
      </c>
      <c r="C2054" s="1">
        <v>8.4757618179635272E-2</v>
      </c>
      <c r="D2054" s="1">
        <v>-0.44188410650329601</v>
      </c>
      <c r="E2054" s="1">
        <v>0.52664172468293124</v>
      </c>
      <c r="F2054" t="s">
        <v>4858</v>
      </c>
    </row>
    <row r="2055" spans="1:6" x14ac:dyDescent="0.25">
      <c r="A2055" t="s">
        <v>5352</v>
      </c>
      <c r="B2055" t="s">
        <v>5353</v>
      </c>
      <c r="C2055" s="1">
        <v>0.3238127392323053</v>
      </c>
      <c r="D2055" s="1">
        <v>-0.42261490599374252</v>
      </c>
      <c r="E2055" s="1">
        <v>0.74642764522604788</v>
      </c>
      <c r="F2055" t="s">
        <v>5354</v>
      </c>
    </row>
    <row r="2056" spans="1:6" x14ac:dyDescent="0.25">
      <c r="A2056" t="s">
        <v>5219</v>
      </c>
      <c r="B2056" t="s">
        <v>6561</v>
      </c>
      <c r="C2056" s="1">
        <v>0.24348957516386663</v>
      </c>
      <c r="D2056" s="1">
        <v>-0.17951465701362104</v>
      </c>
      <c r="E2056" s="1">
        <v>0.42300423217748767</v>
      </c>
      <c r="F2056" t="s">
        <v>2702</v>
      </c>
    </row>
    <row r="2057" spans="1:6" x14ac:dyDescent="0.25">
      <c r="A2057" t="s">
        <v>3923</v>
      </c>
      <c r="B2057" t="s">
        <v>6561</v>
      </c>
      <c r="C2057" s="1">
        <v>-0.20454532304841735</v>
      </c>
      <c r="D2057" s="1">
        <v>-0.42393542622931535</v>
      </c>
      <c r="E2057" s="1">
        <v>0.21939010318089799</v>
      </c>
      <c r="F2057" t="s">
        <v>3924</v>
      </c>
    </row>
    <row r="2058" spans="1:6" x14ac:dyDescent="0.25">
      <c r="A2058" t="s">
        <v>3560</v>
      </c>
      <c r="B2058" t="s">
        <v>3561</v>
      </c>
      <c r="C2058" s="1">
        <v>-0.29163896202425682</v>
      </c>
      <c r="D2058" s="1">
        <v>-0.96150773479130547</v>
      </c>
      <c r="E2058" s="1">
        <v>0.6698687727670487</v>
      </c>
      <c r="F2058" t="s">
        <v>3562</v>
      </c>
    </row>
    <row r="2059" spans="1:6" x14ac:dyDescent="0.25">
      <c r="A2059" t="s">
        <v>3161</v>
      </c>
      <c r="B2059" t="s">
        <v>3162</v>
      </c>
      <c r="C2059" s="1">
        <v>-0.38909086551874944</v>
      </c>
      <c r="D2059" s="1">
        <v>-0.78119470530363611</v>
      </c>
      <c r="E2059" s="1">
        <v>0.39210383978488667</v>
      </c>
      <c r="F2059" t="s">
        <v>3163</v>
      </c>
    </row>
    <row r="2060" spans="1:6" x14ac:dyDescent="0.25">
      <c r="A2060" t="s">
        <v>2103</v>
      </c>
      <c r="B2060" t="s">
        <v>6561</v>
      </c>
      <c r="C2060" s="1">
        <v>-0.71271804791952886</v>
      </c>
      <c r="D2060" s="1">
        <v>0.44745897697122117</v>
      </c>
      <c r="E2060" s="1">
        <v>-1.1601770248907499</v>
      </c>
      <c r="F2060" t="s">
        <v>19</v>
      </c>
    </row>
    <row r="2061" spans="1:6" x14ac:dyDescent="0.25">
      <c r="A2061" t="s">
        <v>4798</v>
      </c>
      <c r="B2061" t="s">
        <v>6561</v>
      </c>
      <c r="C2061" s="1">
        <v>6.6946928253340907E-2</v>
      </c>
      <c r="D2061" s="1">
        <v>-0.71228133078560862</v>
      </c>
      <c r="E2061" s="1">
        <v>0.77922825903894954</v>
      </c>
      <c r="F2061" t="s">
        <v>19</v>
      </c>
    </row>
    <row r="2062" spans="1:6" x14ac:dyDescent="0.25">
      <c r="A2062" t="s">
        <v>4989</v>
      </c>
      <c r="B2062" t="s">
        <v>6561</v>
      </c>
      <c r="C2062" s="1">
        <v>0.14135584924554159</v>
      </c>
      <c r="D2062" s="1">
        <v>9.9010005831165565E-2</v>
      </c>
      <c r="E2062" s="1">
        <v>4.2345843414376028E-2</v>
      </c>
      <c r="F2062" t="s">
        <v>18</v>
      </c>
    </row>
    <row r="2063" spans="1:6" x14ac:dyDescent="0.25">
      <c r="A2063" t="s">
        <v>4975</v>
      </c>
      <c r="B2063" t="s">
        <v>6561</v>
      </c>
      <c r="C2063" s="1">
        <v>0.13343929009212335</v>
      </c>
      <c r="D2063" s="1">
        <v>-7.9732591990703774E-2</v>
      </c>
      <c r="E2063" s="1">
        <v>0.21317188208282711</v>
      </c>
      <c r="F2063" t="s">
        <v>4976</v>
      </c>
    </row>
    <row r="2064" spans="1:6" x14ac:dyDescent="0.25">
      <c r="A2064" t="s">
        <v>3966</v>
      </c>
      <c r="B2064" t="s">
        <v>6561</v>
      </c>
      <c r="C2064" s="1">
        <v>-0.19264507794239591</v>
      </c>
      <c r="D2064" s="1">
        <v>0.32192809488736235</v>
      </c>
      <c r="E2064" s="1">
        <v>-0.51457317282975823</v>
      </c>
      <c r="F2064" t="s">
        <v>19</v>
      </c>
    </row>
    <row r="2065" spans="1:6" x14ac:dyDescent="0.25">
      <c r="A2065" t="s">
        <v>2969</v>
      </c>
      <c r="B2065" t="s">
        <v>2970</v>
      </c>
      <c r="C2065" s="1">
        <v>-0.4331446514737361</v>
      </c>
      <c r="D2065" s="1">
        <v>0.17213694133218468</v>
      </c>
      <c r="E2065" s="1">
        <v>-0.60528159280592075</v>
      </c>
      <c r="F2065" t="s">
        <v>2971</v>
      </c>
    </row>
    <row r="2066" spans="1:6" x14ac:dyDescent="0.25">
      <c r="A2066" t="s">
        <v>4122</v>
      </c>
      <c r="B2066" t="s">
        <v>4123</v>
      </c>
      <c r="C2066" s="1">
        <v>-0.15008802270219065</v>
      </c>
      <c r="D2066" s="1">
        <v>0.24199916547582245</v>
      </c>
      <c r="E2066" s="1">
        <v>-0.39208718817801314</v>
      </c>
      <c r="F2066" t="s">
        <v>4124</v>
      </c>
    </row>
    <row r="2067" spans="1:6" x14ac:dyDescent="0.25">
      <c r="A2067" t="s">
        <v>1687</v>
      </c>
      <c r="B2067" t="s">
        <v>6561</v>
      </c>
      <c r="C2067" s="1">
        <v>-0.89616418901545969</v>
      </c>
      <c r="D2067" s="1">
        <v>-5.6489237654208033E-2</v>
      </c>
      <c r="E2067" s="1">
        <v>-0.8396749513612517</v>
      </c>
      <c r="F2067" t="s">
        <v>19</v>
      </c>
    </row>
    <row r="2068" spans="1:6" x14ac:dyDescent="0.25">
      <c r="A2068" t="s">
        <v>4204</v>
      </c>
      <c r="B2068" t="s">
        <v>6561</v>
      </c>
      <c r="C2068" s="1">
        <v>-0.13130370741500486</v>
      </c>
      <c r="D2068" s="1">
        <v>-4.7934477063701977E-2</v>
      </c>
      <c r="E2068" s="1">
        <v>-8.3369230351302878E-2</v>
      </c>
      <c r="F2068" t="s">
        <v>19</v>
      </c>
    </row>
    <row r="2069" spans="1:6" x14ac:dyDescent="0.25">
      <c r="A2069" t="s">
        <v>5679</v>
      </c>
      <c r="B2069" t="s">
        <v>6561</v>
      </c>
      <c r="C2069" s="1">
        <v>0.63347403280812531</v>
      </c>
      <c r="D2069" s="1">
        <v>0.64696630487177653</v>
      </c>
      <c r="E2069" s="1">
        <v>-1.3492272063651223E-2</v>
      </c>
      <c r="F2069" t="s">
        <v>5680</v>
      </c>
    </row>
    <row r="2070" spans="1:6" x14ac:dyDescent="0.25">
      <c r="A2070" t="s">
        <v>2341</v>
      </c>
      <c r="B2070" t="s">
        <v>6561</v>
      </c>
      <c r="C2070" s="1">
        <v>-0.62720051667936771</v>
      </c>
      <c r="D2070" s="1">
        <v>-0.22985276189705717</v>
      </c>
      <c r="E2070" s="1">
        <v>-0.39734775478231055</v>
      </c>
      <c r="F2070" t="s">
        <v>2342</v>
      </c>
    </row>
    <row r="2071" spans="1:6" x14ac:dyDescent="0.25">
      <c r="A2071" t="s">
        <v>2362</v>
      </c>
      <c r="B2071" t="s">
        <v>2363</v>
      </c>
      <c r="C2071" s="1">
        <v>-0.61552347943775454</v>
      </c>
      <c r="D2071" s="1">
        <v>0.22523741346505322</v>
      </c>
      <c r="E2071" s="1">
        <v>-0.84076089290280775</v>
      </c>
      <c r="F2071" t="s">
        <v>2187</v>
      </c>
    </row>
    <row r="2072" spans="1:6" x14ac:dyDescent="0.25">
      <c r="A2072" t="s">
        <v>4368</v>
      </c>
      <c r="B2072" t="s">
        <v>4369</v>
      </c>
      <c r="C2072" s="1">
        <v>-7.9405601758634481E-2</v>
      </c>
      <c r="D2072" s="1">
        <v>0.14351337061151667</v>
      </c>
      <c r="E2072" s="1">
        <v>-0.22291897237015115</v>
      </c>
      <c r="F2072" t="s">
        <v>4370</v>
      </c>
    </row>
    <row r="2073" spans="1:6" x14ac:dyDescent="0.25">
      <c r="A2073" t="s">
        <v>3374</v>
      </c>
      <c r="B2073" t="s">
        <v>3375</v>
      </c>
      <c r="C2073" s="1">
        <v>-0.3351152958008411</v>
      </c>
      <c r="D2073" s="1">
        <v>-0.64969642687375895</v>
      </c>
      <c r="E2073" s="1">
        <v>0.31458113107291785</v>
      </c>
      <c r="F2073" t="s">
        <v>3376</v>
      </c>
    </row>
    <row r="2074" spans="1:6" x14ac:dyDescent="0.25">
      <c r="A2074" t="s">
        <v>5721</v>
      </c>
      <c r="B2074" t="s">
        <v>6561</v>
      </c>
      <c r="C2074" s="1">
        <v>0.69187770463766818</v>
      </c>
      <c r="D2074" s="1">
        <v>-0.51514809171394083</v>
      </c>
      <c r="E2074" s="1">
        <v>1.2070257963516089</v>
      </c>
      <c r="F2074" t="s">
        <v>5722</v>
      </c>
    </row>
    <row r="2075" spans="1:6" x14ac:dyDescent="0.25">
      <c r="A2075" t="s">
        <v>3063</v>
      </c>
      <c r="B2075" t="s">
        <v>3064</v>
      </c>
      <c r="C2075" s="1">
        <v>-0.41325087980482944</v>
      </c>
      <c r="D2075" s="1">
        <v>-0.20604756058289334</v>
      </c>
      <c r="E2075" s="1">
        <v>-0.20720331922193611</v>
      </c>
      <c r="F2075" t="s">
        <v>3065</v>
      </c>
    </row>
    <row r="2076" spans="1:6" x14ac:dyDescent="0.25">
      <c r="A2076" t="s">
        <v>3860</v>
      </c>
      <c r="B2076" t="s">
        <v>6561</v>
      </c>
      <c r="C2076" s="1">
        <v>-0.22026612022806002</v>
      </c>
      <c r="D2076" s="1">
        <v>-0.24353118839459828</v>
      </c>
      <c r="E2076" s="1">
        <v>2.3265068166538255E-2</v>
      </c>
      <c r="F2076" t="s">
        <v>3861</v>
      </c>
    </row>
    <row r="2077" spans="1:6" x14ac:dyDescent="0.25">
      <c r="A2077" t="s">
        <v>2905</v>
      </c>
      <c r="B2077" t="s">
        <v>6561</v>
      </c>
      <c r="C2077" s="1">
        <v>-0.44902988723403298</v>
      </c>
      <c r="D2077" s="1">
        <v>-4.7559966621034552E-2</v>
      </c>
      <c r="E2077" s="1">
        <v>-0.40146992061299841</v>
      </c>
      <c r="F2077" t="s">
        <v>1734</v>
      </c>
    </row>
    <row r="2078" spans="1:6" x14ac:dyDescent="0.25">
      <c r="A2078" t="s">
        <v>4245</v>
      </c>
      <c r="B2078" t="s">
        <v>6561</v>
      </c>
      <c r="C2078" s="1">
        <v>-0.1178364902938583</v>
      </c>
      <c r="D2078" s="1">
        <v>0.30925742259443956</v>
      </c>
      <c r="E2078" s="1">
        <v>-0.42709391288829784</v>
      </c>
      <c r="F2078" t="s">
        <v>4246</v>
      </c>
    </row>
    <row r="2079" spans="1:6" x14ac:dyDescent="0.25">
      <c r="A2079" t="s">
        <v>2452</v>
      </c>
      <c r="B2079" t="s">
        <v>6561</v>
      </c>
      <c r="C2079" s="1">
        <v>-0.5849625007211563</v>
      </c>
      <c r="D2079" s="1">
        <v>0.85484797568039195</v>
      </c>
      <c r="E2079" s="1">
        <v>-1.4398104764015482</v>
      </c>
      <c r="F2079" t="s">
        <v>2453</v>
      </c>
    </row>
    <row r="2080" spans="1:6" x14ac:dyDescent="0.25">
      <c r="A2080" t="s">
        <v>2814</v>
      </c>
      <c r="B2080" t="s">
        <v>6561</v>
      </c>
      <c r="C2080" s="1">
        <v>-0.47633895434228257</v>
      </c>
      <c r="D2080" s="1">
        <v>-0.54713042719541716</v>
      </c>
      <c r="E2080" s="1">
        <v>7.0791472853134585E-2</v>
      </c>
      <c r="F2080" t="s">
        <v>584</v>
      </c>
    </row>
    <row r="2081" spans="1:6" x14ac:dyDescent="0.25">
      <c r="A2081" t="s">
        <v>1919</v>
      </c>
      <c r="B2081" t="s">
        <v>1920</v>
      </c>
      <c r="C2081" s="1">
        <v>-0.78325112976119504</v>
      </c>
      <c r="D2081" s="1">
        <v>0.97319272359949849</v>
      </c>
      <c r="E2081" s="1">
        <v>-1.7564438533606936</v>
      </c>
      <c r="F2081" t="s">
        <v>1921</v>
      </c>
    </row>
    <row r="2082" spans="1:6" x14ac:dyDescent="0.25">
      <c r="A2082" t="s">
        <v>2392</v>
      </c>
      <c r="B2082" t="s">
        <v>2393</v>
      </c>
      <c r="C2082" s="1">
        <v>-0.60262520305291301</v>
      </c>
      <c r="D2082" s="1">
        <v>0.55196854121597638</v>
      </c>
      <c r="E2082" s="1">
        <v>-1.1545937442688894</v>
      </c>
      <c r="F2082" t="s">
        <v>2394</v>
      </c>
    </row>
    <row r="2083" spans="1:6" x14ac:dyDescent="0.25">
      <c r="A2083" t="s">
        <v>5639</v>
      </c>
      <c r="B2083" t="s">
        <v>6561</v>
      </c>
      <c r="C2083" s="1">
        <v>0.58496250072115619</v>
      </c>
      <c r="D2083" s="1">
        <v>0.4321110126377854</v>
      </c>
      <c r="E2083" s="1">
        <v>0.15285148808337079</v>
      </c>
      <c r="F2083" t="s">
        <v>5640</v>
      </c>
    </row>
    <row r="2084" spans="1:6" x14ac:dyDescent="0.25">
      <c r="A2084" t="s">
        <v>3919</v>
      </c>
      <c r="B2084" t="s">
        <v>6561</v>
      </c>
      <c r="C2084" s="1">
        <v>-0.20645087746742613</v>
      </c>
      <c r="D2084" s="1">
        <v>-0.7276877805781955</v>
      </c>
      <c r="E2084" s="1">
        <v>0.52123690311076931</v>
      </c>
      <c r="F2084" t="s">
        <v>584</v>
      </c>
    </row>
    <row r="2085" spans="1:6" x14ac:dyDescent="0.25">
      <c r="A2085" t="s">
        <v>5021</v>
      </c>
      <c r="B2085" t="s">
        <v>6561</v>
      </c>
      <c r="C2085" s="1">
        <v>0.15311671375575875</v>
      </c>
      <c r="D2085" s="1">
        <v>-0.30256277002043158</v>
      </c>
      <c r="E2085" s="1">
        <v>0.45567948377619033</v>
      </c>
      <c r="F2085" t="s">
        <v>5022</v>
      </c>
    </row>
    <row r="2086" spans="1:6" x14ac:dyDescent="0.25">
      <c r="A2086" t="s">
        <v>5707</v>
      </c>
      <c r="B2086" t="s">
        <v>6561</v>
      </c>
      <c r="C2086" s="1">
        <v>0.6651633829566258</v>
      </c>
      <c r="D2086" s="1">
        <v>-0.61987922783343952</v>
      </c>
      <c r="E2086" s="1">
        <v>1.2850426107900654</v>
      </c>
      <c r="F2086" t="s">
        <v>584</v>
      </c>
    </row>
    <row r="2087" spans="1:6" x14ac:dyDescent="0.25">
      <c r="A2087" t="s">
        <v>1820</v>
      </c>
      <c r="B2087" t="s">
        <v>1821</v>
      </c>
      <c r="C2087" s="1">
        <v>-0.84005908713031008</v>
      </c>
      <c r="D2087" s="1">
        <v>-0.57748738015900958</v>
      </c>
      <c r="E2087" s="1">
        <v>-0.2625717069713005</v>
      </c>
      <c r="F2087" t="s">
        <v>1822</v>
      </c>
    </row>
    <row r="2088" spans="1:6" x14ac:dyDescent="0.25">
      <c r="A2088" t="s">
        <v>3468</v>
      </c>
      <c r="B2088" t="s">
        <v>6561</v>
      </c>
      <c r="C2088" s="1">
        <v>-0.31293931166010763</v>
      </c>
      <c r="D2088" s="1">
        <v>0.10559485804055686</v>
      </c>
      <c r="E2088" s="1">
        <v>-0.41853416970066448</v>
      </c>
      <c r="F2088" t="s">
        <v>584</v>
      </c>
    </row>
    <row r="2089" spans="1:6" x14ac:dyDescent="0.25">
      <c r="A2089" t="s">
        <v>1728</v>
      </c>
      <c r="B2089" t="s">
        <v>6561</v>
      </c>
      <c r="C2089" s="1">
        <v>-0.87446911791614124</v>
      </c>
      <c r="D2089" s="1">
        <v>-0.74846123300403589</v>
      </c>
      <c r="E2089" s="1">
        <v>-0.12600788491210535</v>
      </c>
      <c r="F2089" t="s">
        <v>584</v>
      </c>
    </row>
    <row r="2090" spans="1:6" x14ac:dyDescent="0.25">
      <c r="A2090" t="s">
        <v>5774</v>
      </c>
      <c r="B2090" t="s">
        <v>6561</v>
      </c>
      <c r="C2090" s="1">
        <v>0.80735492205760406</v>
      </c>
      <c r="D2090" s="1">
        <v>-5.7715497856287504E-2</v>
      </c>
      <c r="E2090" s="1">
        <v>0.86507041991389155</v>
      </c>
      <c r="F2090">
        <v>0</v>
      </c>
    </row>
    <row r="2091" spans="1:6" x14ac:dyDescent="0.25">
      <c r="A2091" t="s">
        <v>2929</v>
      </c>
      <c r="B2091" t="s">
        <v>2930</v>
      </c>
      <c r="C2091" s="1">
        <v>-0.442782489761748</v>
      </c>
      <c r="D2091" s="1">
        <v>-0.11024531670551116</v>
      </c>
      <c r="E2091" s="1">
        <v>-0.33253717305623687</v>
      </c>
      <c r="F2091" t="s">
        <v>2931</v>
      </c>
    </row>
    <row r="2092" spans="1:6" x14ac:dyDescent="0.25">
      <c r="A2092" t="s">
        <v>2896</v>
      </c>
      <c r="B2092" t="s">
        <v>6561</v>
      </c>
      <c r="C2092" s="1">
        <v>-0.45029553321688059</v>
      </c>
      <c r="D2092" s="1">
        <v>-0.50012547860616519</v>
      </c>
      <c r="E2092" s="1">
        <v>4.9829945389284591E-2</v>
      </c>
      <c r="F2092" t="s">
        <v>584</v>
      </c>
    </row>
    <row r="2093" spans="1:6" x14ac:dyDescent="0.25">
      <c r="A2093" t="s">
        <v>4041</v>
      </c>
      <c r="B2093" t="s">
        <v>6561</v>
      </c>
      <c r="C2093" s="1">
        <v>-0.17425092684510246</v>
      </c>
      <c r="D2093" s="1">
        <v>-0.43984579286134595</v>
      </c>
      <c r="E2093" s="1">
        <v>0.26559486601624349</v>
      </c>
      <c r="F2093" t="s">
        <v>584</v>
      </c>
    </row>
    <row r="2094" spans="1:6" x14ac:dyDescent="0.25">
      <c r="A2094" t="s">
        <v>4934</v>
      </c>
      <c r="B2094" t="s">
        <v>6561</v>
      </c>
      <c r="C2094" s="1">
        <v>0.11415174832380366</v>
      </c>
      <c r="D2094" s="1">
        <v>-0.15430430511815316</v>
      </c>
      <c r="E2094" s="1">
        <v>0.26845605344195683</v>
      </c>
      <c r="F2094" t="s">
        <v>18</v>
      </c>
    </row>
    <row r="2095" spans="1:6" x14ac:dyDescent="0.25">
      <c r="A2095" t="s">
        <v>3536</v>
      </c>
      <c r="B2095" t="s">
        <v>6561</v>
      </c>
      <c r="C2095" s="1">
        <v>-0.29489067488392184</v>
      </c>
      <c r="D2095" s="1">
        <v>0.552714956966043</v>
      </c>
      <c r="E2095" s="1">
        <v>-0.84760563184996485</v>
      </c>
      <c r="F2095" t="s">
        <v>1734</v>
      </c>
    </row>
    <row r="2096" spans="1:6" x14ac:dyDescent="0.25">
      <c r="A2096" t="s">
        <v>2057</v>
      </c>
      <c r="B2096" t="s">
        <v>6561</v>
      </c>
      <c r="C2096" s="1">
        <v>-0.73295253165958274</v>
      </c>
      <c r="D2096" s="1">
        <v>0.91119073304214415</v>
      </c>
      <c r="E2096" s="1">
        <v>-1.6441432647017269</v>
      </c>
      <c r="F2096" t="s">
        <v>584</v>
      </c>
    </row>
    <row r="2097" spans="1:6" x14ac:dyDescent="0.25">
      <c r="A2097" t="s">
        <v>2618</v>
      </c>
      <c r="B2097" t="s">
        <v>6561</v>
      </c>
      <c r="C2097" s="1">
        <v>-0.53201362077219727</v>
      </c>
      <c r="D2097" s="1">
        <v>0.55639334852438538</v>
      </c>
      <c r="E2097" s="1">
        <v>-1.0884069692965825</v>
      </c>
      <c r="F2097" t="s">
        <v>584</v>
      </c>
    </row>
    <row r="2098" spans="1:6" x14ac:dyDescent="0.25">
      <c r="A2098" t="s">
        <v>2345</v>
      </c>
      <c r="B2098" t="s">
        <v>6561</v>
      </c>
      <c r="C2098" s="1">
        <v>-0.62550516367766296</v>
      </c>
      <c r="D2098" s="1">
        <v>-0.71827571092524489</v>
      </c>
      <c r="E2098" s="1">
        <v>9.2770547247581936E-2</v>
      </c>
      <c r="F2098" t="s">
        <v>584</v>
      </c>
    </row>
    <row r="2099" spans="1:6" x14ac:dyDescent="0.25">
      <c r="A2099" t="s">
        <v>5097</v>
      </c>
      <c r="B2099" t="s">
        <v>6561</v>
      </c>
      <c r="C2099" s="1">
        <v>0.18286405714981044</v>
      </c>
      <c r="D2099" s="1">
        <v>-0.69514541847157907</v>
      </c>
      <c r="E2099" s="1">
        <v>0.87800947562138953</v>
      </c>
      <c r="F2099" t="s">
        <v>5098</v>
      </c>
    </row>
    <row r="2100" spans="1:6" x14ac:dyDescent="0.25">
      <c r="A2100" t="s">
        <v>5526</v>
      </c>
      <c r="B2100" t="s">
        <v>6561</v>
      </c>
      <c r="C2100" s="1">
        <v>0.43558487668292983</v>
      </c>
      <c r="D2100" s="1">
        <v>-0.63352546615937533</v>
      </c>
      <c r="E2100" s="1">
        <v>1.0691103428423052</v>
      </c>
      <c r="F2100" t="s">
        <v>18</v>
      </c>
    </row>
    <row r="2101" spans="1:6" x14ac:dyDescent="0.25">
      <c r="A2101" t="s">
        <v>4501</v>
      </c>
      <c r="B2101" t="s">
        <v>6561</v>
      </c>
      <c r="C2101" s="1">
        <v>-3.5623909730721375E-2</v>
      </c>
      <c r="D2101" s="1">
        <v>0.10198049968263101</v>
      </c>
      <c r="E2101" s="1">
        <v>-0.13760440941335239</v>
      </c>
      <c r="F2101" t="s">
        <v>4502</v>
      </c>
    </row>
    <row r="2102" spans="1:6" x14ac:dyDescent="0.25">
      <c r="A2102" t="s">
        <v>2162</v>
      </c>
      <c r="B2102" t="s">
        <v>6561</v>
      </c>
      <c r="C2102" s="1">
        <v>-0.68990585487294842</v>
      </c>
      <c r="D2102" s="1">
        <v>-0.25741533333263394</v>
      </c>
      <c r="E2102" s="1">
        <v>-0.43249052154031448</v>
      </c>
      <c r="F2102" t="s">
        <v>18</v>
      </c>
    </row>
    <row r="2103" spans="1:6" x14ac:dyDescent="0.25">
      <c r="A2103" t="s">
        <v>1799</v>
      </c>
      <c r="B2103" t="s">
        <v>6561</v>
      </c>
      <c r="C2103" s="1">
        <v>-0.8510167606681367</v>
      </c>
      <c r="D2103" s="1">
        <v>-8.5909049995258585E-2</v>
      </c>
      <c r="E2103" s="1">
        <v>-0.76510771067287808</v>
      </c>
      <c r="F2103" t="s">
        <v>19</v>
      </c>
    </row>
    <row r="2104" spans="1:6" x14ac:dyDescent="0.25">
      <c r="A2104" t="s">
        <v>2921</v>
      </c>
      <c r="B2104" t="s">
        <v>2922</v>
      </c>
      <c r="C2104" s="1">
        <v>-0.44501717942207147</v>
      </c>
      <c r="D2104" s="1">
        <v>-0.44386758516978492</v>
      </c>
      <c r="E2104" s="1">
        <v>-1.1495942522865565E-3</v>
      </c>
      <c r="F2104" t="s">
        <v>2923</v>
      </c>
    </row>
    <row r="2105" spans="1:6" x14ac:dyDescent="0.25">
      <c r="A2105" t="s">
        <v>4633</v>
      </c>
      <c r="B2105" t="s">
        <v>6561</v>
      </c>
      <c r="C2105" s="1">
        <v>8.6131303047079742E-3</v>
      </c>
      <c r="D2105" s="1">
        <v>0.3124586227655034</v>
      </c>
      <c r="E2105" s="1">
        <v>-0.30384549246079545</v>
      </c>
      <c r="F2105" t="s">
        <v>4634</v>
      </c>
    </row>
    <row r="2106" spans="1:6" x14ac:dyDescent="0.25">
      <c r="A2106" t="s">
        <v>4489</v>
      </c>
      <c r="B2106" t="s">
        <v>6561</v>
      </c>
      <c r="C2106" s="1">
        <v>-4.2435266320396646E-2</v>
      </c>
      <c r="D2106" s="1">
        <v>-0.26038968457823031</v>
      </c>
      <c r="E2106" s="1">
        <v>0.21795441825783365</v>
      </c>
      <c r="F2106" t="s">
        <v>4490</v>
      </c>
    </row>
    <row r="2107" spans="1:6" x14ac:dyDescent="0.25">
      <c r="A2107" t="s">
        <v>3201</v>
      </c>
      <c r="B2107" t="s">
        <v>3202</v>
      </c>
      <c r="C2107" s="1">
        <v>-0.37851162325372978</v>
      </c>
      <c r="D2107" s="1">
        <v>-2.3464199515970351E-2</v>
      </c>
      <c r="E2107" s="1">
        <v>-0.35504742373775944</v>
      </c>
      <c r="F2107" t="s">
        <v>3203</v>
      </c>
    </row>
    <row r="2108" spans="1:6" x14ac:dyDescent="0.25">
      <c r="A2108" t="s">
        <v>5004</v>
      </c>
      <c r="B2108" t="s">
        <v>5005</v>
      </c>
      <c r="C2108" s="1">
        <v>0.14589537508501055</v>
      </c>
      <c r="D2108" s="1">
        <v>-0.33292150627989076</v>
      </c>
      <c r="E2108" s="1">
        <v>0.4788168813649013</v>
      </c>
      <c r="F2108" t="s">
        <v>5006</v>
      </c>
    </row>
    <row r="2109" spans="1:6" x14ac:dyDescent="0.25">
      <c r="A2109" t="s">
        <v>2856</v>
      </c>
      <c r="B2109" t="s">
        <v>2857</v>
      </c>
      <c r="C2109" s="1">
        <v>-0.4657980204213093</v>
      </c>
      <c r="D2109" s="1">
        <v>-0.13696664039415554</v>
      </c>
      <c r="E2109" s="1">
        <v>-0.32883138002715373</v>
      </c>
      <c r="F2109" t="s">
        <v>2858</v>
      </c>
    </row>
    <row r="2110" spans="1:6" x14ac:dyDescent="0.25">
      <c r="A2110" t="s">
        <v>3520</v>
      </c>
      <c r="B2110" t="s">
        <v>3521</v>
      </c>
      <c r="C2110" s="1">
        <v>-0.29848886251251561</v>
      </c>
      <c r="D2110" s="1">
        <v>0.16997644862267183</v>
      </c>
      <c r="E2110" s="1">
        <v>-0.46846531113518741</v>
      </c>
      <c r="F2110" t="s">
        <v>3522</v>
      </c>
    </row>
    <row r="2111" spans="1:6" x14ac:dyDescent="0.25">
      <c r="A2111" t="s">
        <v>2715</v>
      </c>
      <c r="B2111" t="s">
        <v>2716</v>
      </c>
      <c r="C2111" s="1">
        <v>-0.50767649980532803</v>
      </c>
      <c r="D2111" s="1">
        <v>0.10494753645392813</v>
      </c>
      <c r="E2111" s="1">
        <v>-0.6126240362592561</v>
      </c>
      <c r="F2111" t="s">
        <v>2717</v>
      </c>
    </row>
    <row r="2112" spans="1:6" x14ac:dyDescent="0.25">
      <c r="A2112" t="s">
        <v>3483</v>
      </c>
      <c r="B2112" t="s">
        <v>3484</v>
      </c>
      <c r="C2112" s="1">
        <v>-0.3093280581077289</v>
      </c>
      <c r="D2112" s="1">
        <v>-0.82505692379106299</v>
      </c>
      <c r="E2112" s="1">
        <v>0.51572886568333409</v>
      </c>
      <c r="F2112" t="s">
        <v>3485</v>
      </c>
    </row>
    <row r="2113" spans="1:6" x14ac:dyDescent="0.25">
      <c r="A2113" t="s">
        <v>4912</v>
      </c>
      <c r="B2113" t="s">
        <v>4913</v>
      </c>
      <c r="C2113" s="1">
        <v>0.10691520391651189</v>
      </c>
      <c r="D2113" s="1">
        <v>0</v>
      </c>
      <c r="E2113" s="1">
        <v>0.10691520391651189</v>
      </c>
      <c r="F2113" t="s">
        <v>18</v>
      </c>
    </row>
    <row r="2114" spans="1:6" x14ac:dyDescent="0.25">
      <c r="A2114" t="s">
        <v>4692</v>
      </c>
      <c r="B2114" t="s">
        <v>6561</v>
      </c>
      <c r="C2114" s="1">
        <v>2.5535092107137166E-2</v>
      </c>
      <c r="D2114" s="1">
        <v>0.20163386116965043</v>
      </c>
      <c r="E2114" s="1">
        <v>-0.17609876906251326</v>
      </c>
      <c r="F2114" t="s">
        <v>18</v>
      </c>
    </row>
    <row r="2115" spans="1:6" x14ac:dyDescent="0.25">
      <c r="A2115" t="s">
        <v>3905</v>
      </c>
      <c r="B2115" t="s">
        <v>6561</v>
      </c>
      <c r="C2115" s="1">
        <v>-0.2094533656289497</v>
      </c>
      <c r="D2115" s="1">
        <v>-0.63005039024969389</v>
      </c>
      <c r="E2115" s="1">
        <v>0.42059702462074422</v>
      </c>
      <c r="F2115" t="s">
        <v>18</v>
      </c>
    </row>
    <row r="2116" spans="1:6" x14ac:dyDescent="0.25">
      <c r="A2116" t="s">
        <v>1934</v>
      </c>
      <c r="B2116" t="s">
        <v>6561</v>
      </c>
      <c r="C2116" s="1">
        <v>-0.7776075786635519</v>
      </c>
      <c r="D2116" s="1">
        <v>0.62015192918345641</v>
      </c>
      <c r="E2116" s="1">
        <v>-1.3977595078470082</v>
      </c>
      <c r="F2116" t="s">
        <v>19</v>
      </c>
    </row>
    <row r="2117" spans="1:6" x14ac:dyDescent="0.25">
      <c r="A2117" t="s">
        <v>3500</v>
      </c>
      <c r="B2117" t="s">
        <v>6561</v>
      </c>
      <c r="C2117" s="1">
        <v>-0.30562628255826185</v>
      </c>
      <c r="D2117" s="1">
        <v>0.42988526368615693</v>
      </c>
      <c r="E2117" s="1">
        <v>-0.73551154624441883</v>
      </c>
      <c r="F2117" t="s">
        <v>19</v>
      </c>
    </row>
    <row r="2118" spans="1:6" x14ac:dyDescent="0.25">
      <c r="A2118" t="s">
        <v>1544</v>
      </c>
      <c r="B2118" t="s">
        <v>6561</v>
      </c>
      <c r="C2118" s="1">
        <v>-0.99177949319503111</v>
      </c>
      <c r="D2118" s="1">
        <v>0.90036466184050812</v>
      </c>
      <c r="E2118" s="1">
        <v>-1.8921441550355391</v>
      </c>
      <c r="F2118" t="s">
        <v>1341</v>
      </c>
    </row>
    <row r="2119" spans="1:6" x14ac:dyDescent="0.25">
      <c r="A2119" t="s">
        <v>2630</v>
      </c>
      <c r="B2119" t="s">
        <v>6561</v>
      </c>
      <c r="C2119" s="1">
        <v>-0.53051471669877959</v>
      </c>
      <c r="D2119" s="1">
        <v>-0.14327370421884539</v>
      </c>
      <c r="E2119" s="1">
        <v>-0.3872410124799342</v>
      </c>
      <c r="F2119" t="s">
        <v>2631</v>
      </c>
    </row>
    <row r="2120" spans="1:6" x14ac:dyDescent="0.25">
      <c r="A2120" t="s">
        <v>4363</v>
      </c>
      <c r="B2120" t="s">
        <v>6561</v>
      </c>
      <c r="C2120" s="1">
        <v>-8.2101080214893887E-2</v>
      </c>
      <c r="D2120" s="1">
        <v>5.9367933861888086E-2</v>
      </c>
      <c r="E2120" s="1">
        <v>-0.14146901407678197</v>
      </c>
      <c r="F2120" t="s">
        <v>4364</v>
      </c>
    </row>
    <row r="2121" spans="1:6" x14ac:dyDescent="0.25">
      <c r="A2121" t="s">
        <v>1666</v>
      </c>
      <c r="B2121" t="s">
        <v>6561</v>
      </c>
      <c r="C2121" s="1">
        <v>-0.90980219102842186</v>
      </c>
      <c r="D2121" s="1">
        <v>-0.67459971320583256</v>
      </c>
      <c r="E2121" s="1">
        <v>-0.2352024778225893</v>
      </c>
      <c r="F2121" t="s">
        <v>19</v>
      </c>
    </row>
    <row r="2122" spans="1:6" x14ac:dyDescent="0.25">
      <c r="A2122" t="s">
        <v>3088</v>
      </c>
      <c r="B2122" t="s">
        <v>6561</v>
      </c>
      <c r="C2122" s="1">
        <v>-0.40956236921269301</v>
      </c>
      <c r="D2122" s="1">
        <v>-0.12832409697553945</v>
      </c>
      <c r="E2122" s="1">
        <v>-0.28123827223715359</v>
      </c>
      <c r="F2122" t="s">
        <v>18</v>
      </c>
    </row>
    <row r="2123" spans="1:6" x14ac:dyDescent="0.25">
      <c r="A2123" t="s">
        <v>2144</v>
      </c>
      <c r="B2123" t="s">
        <v>2145</v>
      </c>
      <c r="C2123" s="1">
        <v>-0.69677650405050751</v>
      </c>
      <c r="D2123" s="1">
        <v>-0.36838740598002229</v>
      </c>
      <c r="E2123" s="1">
        <v>-0.32838909807048522</v>
      </c>
      <c r="F2123" t="s">
        <v>2146</v>
      </c>
    </row>
    <row r="2124" spans="1:6" x14ac:dyDescent="0.25">
      <c r="A2124" t="s">
        <v>5120</v>
      </c>
      <c r="B2124" t="s">
        <v>5121</v>
      </c>
      <c r="C2124" s="1">
        <v>0.19264507794239583</v>
      </c>
      <c r="D2124" s="1">
        <v>-0.87446911791614124</v>
      </c>
      <c r="E2124" s="1">
        <v>1.0671141958585371</v>
      </c>
      <c r="F2124" t="s">
        <v>2187</v>
      </c>
    </row>
    <row r="2125" spans="1:6" x14ac:dyDescent="0.25">
      <c r="A2125" t="s">
        <v>5244</v>
      </c>
      <c r="B2125" t="s">
        <v>5245</v>
      </c>
      <c r="C2125" s="1">
        <v>0.27881130105422047</v>
      </c>
      <c r="D2125" s="1">
        <v>-2.3835171096629398E-2</v>
      </c>
      <c r="E2125" s="1">
        <v>0.30264647215084989</v>
      </c>
      <c r="F2125" t="s">
        <v>5246</v>
      </c>
    </row>
    <row r="2126" spans="1:6" x14ac:dyDescent="0.25">
      <c r="A2126" t="s">
        <v>5592</v>
      </c>
      <c r="B2126" t="s">
        <v>5593</v>
      </c>
      <c r="C2126" s="1">
        <v>0.53051471669877981</v>
      </c>
      <c r="D2126" s="1">
        <v>0.75899190049620513</v>
      </c>
      <c r="E2126" s="1">
        <v>-0.22847718379742532</v>
      </c>
      <c r="F2126" t="s">
        <v>18</v>
      </c>
    </row>
    <row r="2127" spans="1:6" x14ac:dyDescent="0.25">
      <c r="A2127" t="s">
        <v>5775</v>
      </c>
      <c r="B2127" t="s">
        <v>5776</v>
      </c>
      <c r="C2127" s="1">
        <v>0.80735492205760406</v>
      </c>
      <c r="D2127" s="1">
        <v>-0.85982234195173957</v>
      </c>
      <c r="E2127" s="1">
        <v>1.6671772640093436</v>
      </c>
      <c r="F2127" t="s">
        <v>5777</v>
      </c>
    </row>
    <row r="2128" spans="1:6" x14ac:dyDescent="0.25">
      <c r="A2128" t="s">
        <v>3053</v>
      </c>
      <c r="B2128" t="s">
        <v>3054</v>
      </c>
      <c r="C2128" s="1">
        <v>-0.41503749927884381</v>
      </c>
      <c r="D2128" s="1">
        <v>0.42437536385818009</v>
      </c>
      <c r="E2128" s="1">
        <v>-0.8394128631370239</v>
      </c>
      <c r="F2128" t="s">
        <v>19</v>
      </c>
    </row>
    <row r="2129" spans="1:6" x14ac:dyDescent="0.25">
      <c r="A2129" t="s">
        <v>4066</v>
      </c>
      <c r="B2129" t="s">
        <v>6561</v>
      </c>
      <c r="C2129" s="1">
        <v>-0.1641591557509875</v>
      </c>
      <c r="D2129" s="1">
        <v>0.64283609296229594</v>
      </c>
      <c r="E2129" s="1">
        <v>-0.80699524871328343</v>
      </c>
      <c r="F2129" t="s">
        <v>19</v>
      </c>
    </row>
    <row r="2130" spans="1:6" x14ac:dyDescent="0.25">
      <c r="A2130" t="s">
        <v>3642</v>
      </c>
      <c r="B2130" t="s">
        <v>6561</v>
      </c>
      <c r="C2130" s="1">
        <v>-0.27301849440641596</v>
      </c>
      <c r="D2130" s="1">
        <v>0.25938662881864932</v>
      </c>
      <c r="E2130" s="1">
        <v>-0.53240512322506528</v>
      </c>
      <c r="F2130" t="s">
        <v>19</v>
      </c>
    </row>
    <row r="2131" spans="1:6" x14ac:dyDescent="0.25">
      <c r="A2131" t="s">
        <v>4940</v>
      </c>
      <c r="B2131" t="s">
        <v>6561</v>
      </c>
      <c r="C2131" s="1">
        <v>0.11547721741993588</v>
      </c>
      <c r="D2131" s="1">
        <v>0.48542682717024171</v>
      </c>
      <c r="E2131" s="1">
        <v>-0.36994960975030583</v>
      </c>
      <c r="F2131" t="s">
        <v>19</v>
      </c>
    </row>
    <row r="2132" spans="1:6" x14ac:dyDescent="0.25">
      <c r="A2132" t="s">
        <v>2021</v>
      </c>
      <c r="B2132" t="s">
        <v>6561</v>
      </c>
      <c r="C2132" s="1">
        <v>-0.74490341359084655</v>
      </c>
      <c r="D2132" s="1">
        <v>3.8420662943940442E-3</v>
      </c>
      <c r="E2132" s="1">
        <v>-0.74874547988524065</v>
      </c>
      <c r="F2132" t="s">
        <v>2022</v>
      </c>
    </row>
    <row r="2133" spans="1:6" x14ac:dyDescent="0.25">
      <c r="A2133" t="s">
        <v>1695</v>
      </c>
      <c r="B2133" t="s">
        <v>1696</v>
      </c>
      <c r="C2133" s="1">
        <v>-0.89308479608348823</v>
      </c>
      <c r="D2133" s="1">
        <v>0.26848883592590195</v>
      </c>
      <c r="E2133" s="1">
        <v>-1.1615736320093901</v>
      </c>
      <c r="F2133" t="s">
        <v>481</v>
      </c>
    </row>
    <row r="2134" spans="1:6" x14ac:dyDescent="0.25">
      <c r="A2134" t="s">
        <v>1684</v>
      </c>
      <c r="B2134" t="s">
        <v>6561</v>
      </c>
      <c r="C2134" s="1">
        <v>-0.90046432644908558</v>
      </c>
      <c r="D2134" s="1">
        <v>-0.41503749927884381</v>
      </c>
      <c r="E2134" s="1">
        <v>-0.48542682717024177</v>
      </c>
      <c r="F2134" t="s">
        <v>19</v>
      </c>
    </row>
    <row r="2135" spans="1:6" x14ac:dyDescent="0.25">
      <c r="A2135" t="s">
        <v>1670</v>
      </c>
      <c r="B2135" t="s">
        <v>6561</v>
      </c>
      <c r="C2135" s="1">
        <v>-0.90820752408050953</v>
      </c>
      <c r="D2135" s="1">
        <v>0.72932876460152618</v>
      </c>
      <c r="E2135" s="1">
        <v>-1.6375362886820357</v>
      </c>
      <c r="F2135" t="s">
        <v>1671</v>
      </c>
    </row>
    <row r="2136" spans="1:6" x14ac:dyDescent="0.25">
      <c r="A2136" t="s">
        <v>3289</v>
      </c>
      <c r="B2136" t="s">
        <v>6561</v>
      </c>
      <c r="C2136" s="1">
        <v>-0.35755200461808362</v>
      </c>
      <c r="D2136" s="1">
        <v>0.48392044553004665</v>
      </c>
      <c r="E2136" s="1">
        <v>-0.84147245014813032</v>
      </c>
      <c r="F2136" t="s">
        <v>19</v>
      </c>
    </row>
    <row r="2137" spans="1:6" x14ac:dyDescent="0.25">
      <c r="A2137" t="s">
        <v>1580</v>
      </c>
      <c r="B2137" t="s">
        <v>6561</v>
      </c>
      <c r="C2137" s="1">
        <v>-0.97615325804563235</v>
      </c>
      <c r="D2137" s="1">
        <v>0.37493973198072178</v>
      </c>
      <c r="E2137" s="1">
        <v>-1.3510929900263542</v>
      </c>
      <c r="F2137" t="s">
        <v>1581</v>
      </c>
    </row>
    <row r="2138" spans="1:6" x14ac:dyDescent="0.25">
      <c r="A2138" t="s">
        <v>2512</v>
      </c>
      <c r="B2138" t="s">
        <v>6561</v>
      </c>
      <c r="C2138" s="1">
        <v>-0.56884283535787927</v>
      </c>
      <c r="D2138" s="1">
        <v>-0.44541114832236267</v>
      </c>
      <c r="E2138" s="1">
        <v>-0.1234316870355166</v>
      </c>
      <c r="F2138" t="s">
        <v>19</v>
      </c>
    </row>
    <row r="2139" spans="1:6" x14ac:dyDescent="0.25">
      <c r="A2139" t="s">
        <v>5628</v>
      </c>
      <c r="B2139" t="s">
        <v>6561</v>
      </c>
      <c r="C2139" s="1">
        <v>0.56838827618564036</v>
      </c>
      <c r="D2139" s="1">
        <v>0.17615695515382701</v>
      </c>
      <c r="E2139" s="1">
        <v>0.39223132103181335</v>
      </c>
      <c r="F2139" t="s">
        <v>19</v>
      </c>
    </row>
    <row r="2140" spans="1:6" x14ac:dyDescent="0.25">
      <c r="A2140" t="s">
        <v>2407</v>
      </c>
      <c r="B2140" t="s">
        <v>2408</v>
      </c>
      <c r="C2140" s="1">
        <v>-0.59868621934035926</v>
      </c>
      <c r="D2140" s="1">
        <v>-0.68421741236773237</v>
      </c>
      <c r="E2140" s="1">
        <v>8.5531193027373109E-2</v>
      </c>
      <c r="F2140" t="s">
        <v>2409</v>
      </c>
    </row>
    <row r="2141" spans="1:6" x14ac:dyDescent="0.25">
      <c r="A2141" t="s">
        <v>4160</v>
      </c>
      <c r="B2141" t="s">
        <v>6561</v>
      </c>
      <c r="C2141" s="1">
        <v>-0.1408625358398497</v>
      </c>
      <c r="D2141" s="1">
        <v>-0.55153949918370593</v>
      </c>
      <c r="E2141" s="1">
        <v>0.41067696334385623</v>
      </c>
      <c r="F2141" t="s">
        <v>4161</v>
      </c>
    </row>
    <row r="2142" spans="1:6" x14ac:dyDescent="0.25">
      <c r="A2142" t="s">
        <v>5001</v>
      </c>
      <c r="B2142" t="s">
        <v>6561</v>
      </c>
      <c r="C2142" s="1">
        <v>0.14416659921308389</v>
      </c>
      <c r="D2142" s="1">
        <v>-0.26303440583379378</v>
      </c>
      <c r="E2142" s="1">
        <v>0.40720100504687767</v>
      </c>
      <c r="F2142" t="s">
        <v>4556</v>
      </c>
    </row>
    <row r="2143" spans="1:6" x14ac:dyDescent="0.25">
      <c r="A2143" t="s">
        <v>1999</v>
      </c>
      <c r="B2143" t="s">
        <v>6561</v>
      </c>
      <c r="C2143" s="1">
        <v>-0.75639612411510737</v>
      </c>
      <c r="D2143" s="1">
        <v>-0.16345215692361093</v>
      </c>
      <c r="E2143" s="1">
        <v>-0.59294396719149645</v>
      </c>
      <c r="F2143" t="s">
        <v>2000</v>
      </c>
    </row>
    <row r="2144" spans="1:6" x14ac:dyDescent="0.25">
      <c r="A2144" t="s">
        <v>1720</v>
      </c>
      <c r="B2144" t="s">
        <v>6561</v>
      </c>
      <c r="C2144" s="1">
        <v>-0.88342442315062131</v>
      </c>
      <c r="D2144" s="1">
        <v>-0.32441335827695683</v>
      </c>
      <c r="E2144" s="1">
        <v>-0.55901106487366448</v>
      </c>
      <c r="F2144" t="s">
        <v>19</v>
      </c>
    </row>
    <row r="2145" spans="1:6" x14ac:dyDescent="0.25">
      <c r="A2145" t="s">
        <v>2893</v>
      </c>
      <c r="B2145" t="s">
        <v>6561</v>
      </c>
      <c r="C2145" s="1">
        <v>-0.45123814099441495</v>
      </c>
      <c r="D2145" s="1">
        <v>-0.13169344861212279</v>
      </c>
      <c r="E2145" s="1">
        <v>-0.31954469238229216</v>
      </c>
      <c r="F2145" t="s">
        <v>2894</v>
      </c>
    </row>
    <row r="2146" spans="1:6" x14ac:dyDescent="0.25">
      <c r="A2146" t="s">
        <v>2161</v>
      </c>
      <c r="B2146" t="s">
        <v>6561</v>
      </c>
      <c r="C2146" s="1">
        <v>-0.6913144818934901</v>
      </c>
      <c r="D2146" s="1">
        <v>0.44764608481674512</v>
      </c>
      <c r="E2146" s="1">
        <v>-1.1389605667102352</v>
      </c>
      <c r="F2146" t="s">
        <v>422</v>
      </c>
    </row>
    <row r="2147" spans="1:6" x14ac:dyDescent="0.25">
      <c r="A2147" t="s">
        <v>3179</v>
      </c>
      <c r="B2147" t="s">
        <v>6561</v>
      </c>
      <c r="C2147" s="1">
        <v>-0.38318184625104768</v>
      </c>
      <c r="D2147" s="1">
        <v>0.37564176621534207</v>
      </c>
      <c r="E2147" s="1">
        <v>-0.75882361246638974</v>
      </c>
      <c r="F2147" t="s">
        <v>3180</v>
      </c>
    </row>
    <row r="2148" spans="1:6" x14ac:dyDescent="0.25">
      <c r="A2148" t="s">
        <v>2443</v>
      </c>
      <c r="B2148" t="s">
        <v>6561</v>
      </c>
      <c r="C2148" s="1">
        <v>-0.5849625007211563</v>
      </c>
      <c r="D2148" s="1">
        <v>0.13124453327825272</v>
      </c>
      <c r="E2148" s="1">
        <v>-0.71620703399940899</v>
      </c>
      <c r="F2148" t="s">
        <v>19</v>
      </c>
    </row>
    <row r="2149" spans="1:6" x14ac:dyDescent="0.25">
      <c r="A2149" t="s">
        <v>3855</v>
      </c>
      <c r="B2149" t="s">
        <v>6561</v>
      </c>
      <c r="C2149" s="1">
        <v>-0.22177890015310509</v>
      </c>
      <c r="D2149" s="1">
        <v>-7.3248982030638621E-2</v>
      </c>
      <c r="E2149" s="1">
        <v>-0.14852991812246646</v>
      </c>
      <c r="F2149" t="s">
        <v>3856</v>
      </c>
    </row>
    <row r="2150" spans="1:6" x14ac:dyDescent="0.25">
      <c r="A2150" t="s">
        <v>5761</v>
      </c>
      <c r="B2150" t="s">
        <v>6561</v>
      </c>
      <c r="C2150" s="1">
        <v>0.7776075786635519</v>
      </c>
      <c r="D2150" s="1">
        <v>0.44745897697122117</v>
      </c>
      <c r="E2150" s="1">
        <v>0.33014860169233073</v>
      </c>
      <c r="F2150" t="s">
        <v>19</v>
      </c>
    </row>
    <row r="2151" spans="1:6" x14ac:dyDescent="0.25">
      <c r="A2151" t="s">
        <v>5377</v>
      </c>
      <c r="B2151" t="s">
        <v>6561</v>
      </c>
      <c r="C2151" s="1">
        <v>0.33771074331425055</v>
      </c>
      <c r="D2151" s="1">
        <v>-0.31533408385487499</v>
      </c>
      <c r="E2151" s="1">
        <v>0.6530448271691256</v>
      </c>
      <c r="F2151" t="s">
        <v>5378</v>
      </c>
    </row>
    <row r="2152" spans="1:6" x14ac:dyDescent="0.25">
      <c r="A2152" t="s">
        <v>3216</v>
      </c>
      <c r="B2152" t="s">
        <v>6561</v>
      </c>
      <c r="C2152" s="1">
        <v>-0.37412430601279084</v>
      </c>
      <c r="D2152" s="1">
        <v>-0.16517026636619545</v>
      </c>
      <c r="E2152" s="1">
        <v>-0.2089540396465954</v>
      </c>
      <c r="F2152" t="s">
        <v>3217</v>
      </c>
    </row>
    <row r="2153" spans="1:6" x14ac:dyDescent="0.25">
      <c r="A2153" t="s">
        <v>2416</v>
      </c>
      <c r="B2153" t="s">
        <v>6561</v>
      </c>
      <c r="C2153" s="1">
        <v>-0.59560974492066421</v>
      </c>
      <c r="D2153" s="1">
        <v>0.7168502328691303</v>
      </c>
      <c r="E2153" s="1">
        <v>-1.3124599777897945</v>
      </c>
      <c r="F2153" t="s">
        <v>2059</v>
      </c>
    </row>
    <row r="2154" spans="1:6" x14ac:dyDescent="0.25">
      <c r="A2154" t="s">
        <v>2134</v>
      </c>
      <c r="B2154" t="s">
        <v>6561</v>
      </c>
      <c r="C2154" s="1">
        <v>-0.70043971814109218</v>
      </c>
      <c r="D2154" s="1">
        <v>-0.10937599617846738</v>
      </c>
      <c r="E2154" s="1">
        <v>-0.5910637219626248</v>
      </c>
      <c r="F2154" t="s">
        <v>2135</v>
      </c>
    </row>
    <row r="2155" spans="1:6" x14ac:dyDescent="0.25">
      <c r="A2155" t="s">
        <v>2041</v>
      </c>
      <c r="B2155" t="s">
        <v>6561</v>
      </c>
      <c r="C2155" s="1">
        <v>-0.73696559416620622</v>
      </c>
      <c r="D2155" s="1">
        <v>0</v>
      </c>
      <c r="E2155" s="1">
        <v>-0.73696559416620622</v>
      </c>
      <c r="F2155" t="s">
        <v>18</v>
      </c>
    </row>
    <row r="2156" spans="1:6" x14ac:dyDescent="0.25">
      <c r="A2156" t="s">
        <v>1825</v>
      </c>
      <c r="B2156" t="s">
        <v>1826</v>
      </c>
      <c r="C2156" s="1">
        <v>-0.83871909296693936</v>
      </c>
      <c r="D2156" s="1">
        <v>-0.83838181767822872</v>
      </c>
      <c r="E2156" s="1">
        <v>-3.3727528871063672E-4</v>
      </c>
      <c r="F2156" t="s">
        <v>19</v>
      </c>
    </row>
    <row r="2157" spans="1:6" x14ac:dyDescent="0.25">
      <c r="A2157" t="s">
        <v>1593</v>
      </c>
      <c r="B2157" t="s">
        <v>1594</v>
      </c>
      <c r="C2157" s="1">
        <v>-0.96347412397488619</v>
      </c>
      <c r="D2157" s="1">
        <v>-0.16093621821505766</v>
      </c>
      <c r="E2157" s="1">
        <v>-0.80253790575982853</v>
      </c>
      <c r="F2157" t="s">
        <v>1595</v>
      </c>
    </row>
    <row r="2158" spans="1:6" x14ac:dyDescent="0.25">
      <c r="A2158" t="s">
        <v>5339</v>
      </c>
      <c r="B2158" t="s">
        <v>5340</v>
      </c>
      <c r="C2158" s="1">
        <v>0.31748218985617022</v>
      </c>
      <c r="D2158" s="1">
        <v>-0.19010288337994283</v>
      </c>
      <c r="E2158" s="1">
        <v>0.50758507323611302</v>
      </c>
      <c r="F2158" t="s">
        <v>5341</v>
      </c>
    </row>
    <row r="2159" spans="1:6" x14ac:dyDescent="0.25">
      <c r="A2159" t="s">
        <v>1838</v>
      </c>
      <c r="B2159" t="s">
        <v>1839</v>
      </c>
      <c r="C2159" s="1">
        <v>-0.83457639079262824</v>
      </c>
      <c r="D2159" s="1">
        <v>0.16505924627049623</v>
      </c>
      <c r="E2159" s="1">
        <v>-0.99963563706312453</v>
      </c>
      <c r="F2159" t="s">
        <v>1840</v>
      </c>
    </row>
    <row r="2160" spans="1:6" x14ac:dyDescent="0.25">
      <c r="A2160" t="s">
        <v>5478</v>
      </c>
      <c r="B2160" t="s">
        <v>5479</v>
      </c>
      <c r="C2160" s="1">
        <v>0.39854937649027483</v>
      </c>
      <c r="D2160" s="1">
        <v>8.2462160191972667E-2</v>
      </c>
      <c r="E2160" s="1">
        <v>0.31608721629830216</v>
      </c>
      <c r="F2160" t="s">
        <v>5480</v>
      </c>
    </row>
    <row r="2161" spans="1:6" x14ac:dyDescent="0.25">
      <c r="A2161" t="s">
        <v>1733</v>
      </c>
      <c r="B2161" t="s">
        <v>6561</v>
      </c>
      <c r="C2161" s="1">
        <v>-0.87186720317717148</v>
      </c>
      <c r="D2161" s="1">
        <v>-0.18996541751662074</v>
      </c>
      <c r="E2161" s="1">
        <v>-0.68190178566055071</v>
      </c>
      <c r="F2161" t="s">
        <v>1734</v>
      </c>
    </row>
    <row r="2162" spans="1:6" x14ac:dyDescent="0.25">
      <c r="A2162" t="s">
        <v>1651</v>
      </c>
      <c r="B2162" t="s">
        <v>6561</v>
      </c>
      <c r="C2162" s="1">
        <v>-0.92599941855622325</v>
      </c>
      <c r="D2162" s="1">
        <v>-0.32930762525295992</v>
      </c>
      <c r="E2162" s="1">
        <v>-0.59669179330326338</v>
      </c>
      <c r="F2162" t="s">
        <v>19</v>
      </c>
    </row>
    <row r="2163" spans="1:6" x14ac:dyDescent="0.25">
      <c r="A2163" t="s">
        <v>3967</v>
      </c>
      <c r="B2163" t="s">
        <v>6561</v>
      </c>
      <c r="C2163" s="1">
        <v>-0.19264507794239591</v>
      </c>
      <c r="D2163" s="1">
        <v>-0.73895414725966002</v>
      </c>
      <c r="E2163" s="1">
        <v>0.54630906931726408</v>
      </c>
      <c r="F2163" t="s">
        <v>3968</v>
      </c>
    </row>
    <row r="2164" spans="1:6" x14ac:dyDescent="0.25">
      <c r="A2164" t="s">
        <v>2236</v>
      </c>
      <c r="B2164" t="s">
        <v>6561</v>
      </c>
      <c r="C2164" s="1">
        <v>-0.66646665604003996</v>
      </c>
      <c r="D2164" s="1">
        <v>-0.69385506480779802</v>
      </c>
      <c r="E2164" s="1">
        <v>2.7388408767758055E-2</v>
      </c>
      <c r="F2164" t="s">
        <v>2237</v>
      </c>
    </row>
    <row r="2165" spans="1:6" x14ac:dyDescent="0.25">
      <c r="A2165" t="s">
        <v>4821</v>
      </c>
      <c r="B2165" t="s">
        <v>4822</v>
      </c>
      <c r="C2165" s="1">
        <v>7.4000581443776775E-2</v>
      </c>
      <c r="D2165" s="1">
        <v>7.5040261043684539E-2</v>
      </c>
      <c r="E2165" s="1">
        <v>-1.039679599907764E-3</v>
      </c>
      <c r="F2165" t="s">
        <v>459</v>
      </c>
    </row>
    <row r="2166" spans="1:6" x14ac:dyDescent="0.25">
      <c r="A2166" t="s">
        <v>2611</v>
      </c>
      <c r="B2166" t="s">
        <v>2612</v>
      </c>
      <c r="C2166" s="1">
        <v>-0.53433642765118816</v>
      </c>
      <c r="D2166" s="1">
        <v>0.12990932259443344</v>
      </c>
      <c r="E2166" s="1">
        <v>-0.6642457502456216</v>
      </c>
      <c r="F2166" t="s">
        <v>962</v>
      </c>
    </row>
    <row r="2167" spans="1:6" x14ac:dyDescent="0.25">
      <c r="A2167" t="s">
        <v>1905</v>
      </c>
      <c r="B2167" t="s">
        <v>6561</v>
      </c>
      <c r="C2167" s="1">
        <v>-0.78849589480628823</v>
      </c>
      <c r="D2167" s="1">
        <v>-0.27462238010900508</v>
      </c>
      <c r="E2167" s="1">
        <v>-0.51387351469728315</v>
      </c>
      <c r="F2167" t="s">
        <v>1906</v>
      </c>
    </row>
    <row r="2168" spans="1:6" x14ac:dyDescent="0.25">
      <c r="A2168" t="s">
        <v>1661</v>
      </c>
      <c r="B2168" t="s">
        <v>6561</v>
      </c>
      <c r="C2168" s="1">
        <v>-0.91753783980802706</v>
      </c>
      <c r="D2168" s="1">
        <v>0.54933859099043503</v>
      </c>
      <c r="E2168" s="1">
        <v>-1.4668764307984621</v>
      </c>
      <c r="F2168" t="s">
        <v>584</v>
      </c>
    </row>
    <row r="2169" spans="1:6" x14ac:dyDescent="0.25">
      <c r="A2169" t="s">
        <v>5264</v>
      </c>
      <c r="B2169" t="s">
        <v>6561</v>
      </c>
      <c r="C2169" s="1">
        <v>0.26303440583379378</v>
      </c>
      <c r="D2169" s="1">
        <v>0.72991083663225576</v>
      </c>
      <c r="E2169" s="1">
        <v>-0.46687643079846197</v>
      </c>
      <c r="F2169" t="s">
        <v>18</v>
      </c>
    </row>
    <row r="2170" spans="1:6" x14ac:dyDescent="0.25">
      <c r="A2170" t="s">
        <v>2813</v>
      </c>
      <c r="B2170" t="s">
        <v>6561</v>
      </c>
      <c r="C2170" s="1">
        <v>-0.47643804394298717</v>
      </c>
      <c r="D2170" s="1">
        <v>-0.64660156651354206</v>
      </c>
      <c r="E2170" s="1">
        <v>0.17016352257055489</v>
      </c>
      <c r="F2170" t="s">
        <v>368</v>
      </c>
    </row>
    <row r="2171" spans="1:6" x14ac:dyDescent="0.25">
      <c r="A2171" t="s">
        <v>3925</v>
      </c>
      <c r="B2171" t="s">
        <v>6561</v>
      </c>
      <c r="C2171" s="1">
        <v>-0.20435849850618629</v>
      </c>
      <c r="D2171" s="1">
        <v>-0.86172062517415315</v>
      </c>
      <c r="E2171" s="1">
        <v>0.6573621266679669</v>
      </c>
      <c r="F2171" t="s">
        <v>2164</v>
      </c>
    </row>
    <row r="2172" spans="1:6" x14ac:dyDescent="0.25">
      <c r="A2172" t="s">
        <v>1637</v>
      </c>
      <c r="B2172" t="s">
        <v>6561</v>
      </c>
      <c r="C2172" s="1">
        <v>-0.92991932689223711</v>
      </c>
      <c r="D2172" s="1">
        <v>-0.42436169763007503</v>
      </c>
      <c r="E2172" s="1">
        <v>-0.50555762926216208</v>
      </c>
      <c r="F2172" t="s">
        <v>1638</v>
      </c>
    </row>
    <row r="2173" spans="1:6" x14ac:dyDescent="0.25">
      <c r="A2173" t="s">
        <v>3043</v>
      </c>
      <c r="B2173" t="s">
        <v>6561</v>
      </c>
      <c r="C2173" s="1">
        <v>-0.41503749927884381</v>
      </c>
      <c r="D2173" s="1">
        <v>-0.91560781270962743</v>
      </c>
      <c r="E2173" s="1">
        <v>0.50057031343078362</v>
      </c>
      <c r="F2173" t="s">
        <v>584</v>
      </c>
    </row>
    <row r="2174" spans="1:6" x14ac:dyDescent="0.25">
      <c r="A2174" t="s">
        <v>1873</v>
      </c>
      <c r="B2174" t="s">
        <v>6561</v>
      </c>
      <c r="C2174" s="1">
        <v>-0.80945320543539889</v>
      </c>
      <c r="D2174" s="1">
        <v>0.1201888142232104</v>
      </c>
      <c r="E2174" s="1">
        <v>-0.92964201965860926</v>
      </c>
      <c r="F2174" t="s">
        <v>1874</v>
      </c>
    </row>
    <row r="2175" spans="1:6" x14ac:dyDescent="0.25">
      <c r="A2175" t="s">
        <v>3612</v>
      </c>
      <c r="B2175" t="s">
        <v>6561</v>
      </c>
      <c r="C2175" s="1">
        <v>-0.28009492674791248</v>
      </c>
      <c r="D2175" s="1">
        <v>-0.29611651462124833</v>
      </c>
      <c r="E2175" s="1">
        <v>1.6021587873335852E-2</v>
      </c>
      <c r="F2175" t="s">
        <v>1874</v>
      </c>
    </row>
    <row r="2176" spans="1:6" x14ac:dyDescent="0.25">
      <c r="A2176" t="s">
        <v>4389</v>
      </c>
      <c r="B2176" t="s">
        <v>6561</v>
      </c>
      <c r="C2176" s="1">
        <v>-7.4941165293811438E-2</v>
      </c>
      <c r="D2176" s="1">
        <v>0.1702690687155225</v>
      </c>
      <c r="E2176" s="1">
        <v>-0.24521023400933395</v>
      </c>
      <c r="F2176" t="s">
        <v>1874</v>
      </c>
    </row>
    <row r="2177" spans="1:6" x14ac:dyDescent="0.25">
      <c r="A2177" t="s">
        <v>2812</v>
      </c>
      <c r="B2177" t="s">
        <v>6561</v>
      </c>
      <c r="C2177" s="1">
        <v>-0.47718854093954638</v>
      </c>
      <c r="D2177" s="1">
        <v>0.1194582942502585</v>
      </c>
      <c r="E2177" s="1">
        <v>-0.59664683518980488</v>
      </c>
      <c r="F2177" t="s">
        <v>18</v>
      </c>
    </row>
    <row r="2178" spans="1:6" x14ac:dyDescent="0.25">
      <c r="A2178" t="s">
        <v>3697</v>
      </c>
      <c r="B2178" t="s">
        <v>6561</v>
      </c>
      <c r="C2178" s="1">
        <v>-0.2550563484102697</v>
      </c>
      <c r="D2178" s="1">
        <v>0.75833292945366293</v>
      </c>
      <c r="E2178" s="1">
        <v>-1.0133892778639326</v>
      </c>
      <c r="F2178" t="s">
        <v>818</v>
      </c>
    </row>
    <row r="2179" spans="1:6" x14ac:dyDescent="0.25">
      <c r="A2179" t="s">
        <v>2548</v>
      </c>
      <c r="B2179" t="s">
        <v>6561</v>
      </c>
      <c r="C2179" s="1">
        <v>-0.55696067989109421</v>
      </c>
      <c r="D2179" s="1">
        <v>0.38050943007289495</v>
      </c>
      <c r="E2179" s="1">
        <v>-0.93747010996398916</v>
      </c>
      <c r="F2179" t="s">
        <v>818</v>
      </c>
    </row>
    <row r="2180" spans="1:6" x14ac:dyDescent="0.25">
      <c r="A2180" t="s">
        <v>2198</v>
      </c>
      <c r="B2180" t="s">
        <v>6561</v>
      </c>
      <c r="C2180" s="1">
        <v>-0.67945843073828505</v>
      </c>
      <c r="D2180" s="1">
        <v>0.26238574736960585</v>
      </c>
      <c r="E2180" s="1">
        <v>-0.94184417810789089</v>
      </c>
      <c r="F2180" t="s">
        <v>818</v>
      </c>
    </row>
    <row r="2181" spans="1:6" x14ac:dyDescent="0.25">
      <c r="A2181" t="s">
        <v>5788</v>
      </c>
      <c r="B2181" t="s">
        <v>6561</v>
      </c>
      <c r="C2181" s="1">
        <v>0.83022126459328627</v>
      </c>
      <c r="D2181" s="1">
        <v>0.99433760681226957</v>
      </c>
      <c r="E2181" s="1">
        <v>-0.1641163422189833</v>
      </c>
      <c r="F2181" t="s">
        <v>818</v>
      </c>
    </row>
    <row r="2182" spans="1:6" x14ac:dyDescent="0.25">
      <c r="A2182" t="s">
        <v>2127</v>
      </c>
      <c r="B2182" t="s">
        <v>6561</v>
      </c>
      <c r="C2182" s="1">
        <v>-0.70393853490780256</v>
      </c>
      <c r="D2182" s="1">
        <v>0.10886302520235309</v>
      </c>
      <c r="E2182" s="1">
        <v>-0.8128015601101557</v>
      </c>
      <c r="F2182" t="s">
        <v>818</v>
      </c>
    </row>
    <row r="2183" spans="1:6" x14ac:dyDescent="0.25">
      <c r="A2183" t="s">
        <v>2668</v>
      </c>
      <c r="B2183" t="s">
        <v>6561</v>
      </c>
      <c r="C2183" s="1">
        <v>-0.52034536324588831</v>
      </c>
      <c r="D2183" s="1">
        <v>0.36105613563743671</v>
      </c>
      <c r="E2183" s="1">
        <v>-0.88140149888332497</v>
      </c>
      <c r="F2183" t="s">
        <v>818</v>
      </c>
    </row>
    <row r="2184" spans="1:6" x14ac:dyDescent="0.25">
      <c r="A2184" t="s">
        <v>2348</v>
      </c>
      <c r="B2184" t="s">
        <v>6561</v>
      </c>
      <c r="C2184" s="1">
        <v>-0.62351795340050065</v>
      </c>
      <c r="D2184" s="1">
        <v>0.92256754616347658</v>
      </c>
      <c r="E2184" s="1">
        <v>-1.5460854995639772</v>
      </c>
      <c r="F2184" t="s">
        <v>818</v>
      </c>
    </row>
    <row r="2185" spans="1:6" x14ac:dyDescent="0.25">
      <c r="A2185" t="s">
        <v>2020</v>
      </c>
      <c r="B2185" t="s">
        <v>6561</v>
      </c>
      <c r="C2185" s="1">
        <v>-0.74518655687382263</v>
      </c>
      <c r="D2185" s="1">
        <v>0.1013269411233202</v>
      </c>
      <c r="E2185" s="1">
        <v>-0.84651349799714282</v>
      </c>
      <c r="F2185" t="s">
        <v>818</v>
      </c>
    </row>
    <row r="2186" spans="1:6" x14ac:dyDescent="0.25">
      <c r="A2186" t="s">
        <v>4455</v>
      </c>
      <c r="B2186" t="s">
        <v>6561</v>
      </c>
      <c r="C2186" s="1">
        <v>-5.5443432813370393E-2</v>
      </c>
      <c r="D2186" s="1">
        <v>0.60294909498403759</v>
      </c>
      <c r="E2186" s="1">
        <v>-0.65839252779740798</v>
      </c>
      <c r="F2186" t="s">
        <v>818</v>
      </c>
    </row>
    <row r="2187" spans="1:6" x14ac:dyDescent="0.25">
      <c r="A2187" t="s">
        <v>2700</v>
      </c>
      <c r="B2187" t="s">
        <v>6561</v>
      </c>
      <c r="C2187" s="1">
        <v>-0.51385271102654173</v>
      </c>
      <c r="D2187" s="1">
        <v>0.42363827057066594</v>
      </c>
      <c r="E2187" s="1">
        <v>-0.93749098159720767</v>
      </c>
      <c r="F2187" t="s">
        <v>818</v>
      </c>
    </row>
    <row r="2188" spans="1:6" x14ac:dyDescent="0.25">
      <c r="A2188" t="s">
        <v>2377</v>
      </c>
      <c r="B2188" t="s">
        <v>6561</v>
      </c>
      <c r="C2188" s="1">
        <v>-0.61158438687487948</v>
      </c>
      <c r="D2188" s="1">
        <v>2.9229111575498342E-2</v>
      </c>
      <c r="E2188" s="1">
        <v>-0.64081349845037783</v>
      </c>
      <c r="F2188" t="s">
        <v>818</v>
      </c>
    </row>
    <row r="2189" spans="1:6" x14ac:dyDescent="0.25">
      <c r="A2189" t="s">
        <v>2384</v>
      </c>
      <c r="B2189" t="s">
        <v>6561</v>
      </c>
      <c r="C2189" s="1">
        <v>-0.60724129121774439</v>
      </c>
      <c r="D2189" s="1">
        <v>0.17811630055873148</v>
      </c>
      <c r="E2189" s="1">
        <v>-0.78535759177647591</v>
      </c>
      <c r="F2189" t="s">
        <v>818</v>
      </c>
    </row>
    <row r="2190" spans="1:6" x14ac:dyDescent="0.25">
      <c r="A2190" t="s">
        <v>3411</v>
      </c>
      <c r="B2190" t="s">
        <v>6561</v>
      </c>
      <c r="C2190" s="1">
        <v>-0.32774600216008026</v>
      </c>
      <c r="D2190" s="1">
        <v>0.42822497805377768</v>
      </c>
      <c r="E2190" s="1">
        <v>-0.75597098021385789</v>
      </c>
      <c r="F2190" t="s">
        <v>818</v>
      </c>
    </row>
    <row r="2191" spans="1:6" x14ac:dyDescent="0.25">
      <c r="A2191" t="s">
        <v>1754</v>
      </c>
      <c r="B2191" t="s">
        <v>6561</v>
      </c>
      <c r="C2191" s="1">
        <v>-0.86416714962866426</v>
      </c>
      <c r="D2191" s="1">
        <v>0.84556077240528893</v>
      </c>
      <c r="E2191" s="1">
        <v>-1.7097279220339532</v>
      </c>
      <c r="F2191" t="s">
        <v>818</v>
      </c>
    </row>
    <row r="2192" spans="1:6" x14ac:dyDescent="0.25">
      <c r="A2192" t="s">
        <v>1897</v>
      </c>
      <c r="B2192" t="s">
        <v>6561</v>
      </c>
      <c r="C2192" s="1">
        <v>-0.79384395423003562</v>
      </c>
      <c r="D2192" s="1">
        <v>9.4806803868742143E-2</v>
      </c>
      <c r="E2192" s="1">
        <v>-0.8886507580987778</v>
      </c>
      <c r="F2192" t="s">
        <v>818</v>
      </c>
    </row>
    <row r="2193" spans="1:6" x14ac:dyDescent="0.25">
      <c r="A2193" t="s">
        <v>4842</v>
      </c>
      <c r="B2193" t="s">
        <v>6561</v>
      </c>
      <c r="C2193" s="1">
        <v>8.0668559874599477E-2</v>
      </c>
      <c r="D2193" s="1">
        <v>0.29069240050511908</v>
      </c>
      <c r="E2193" s="1">
        <v>-0.2100238406305196</v>
      </c>
      <c r="F2193" t="s">
        <v>818</v>
      </c>
    </row>
    <row r="2194" spans="1:6" x14ac:dyDescent="0.25">
      <c r="A2194" t="s">
        <v>1945</v>
      </c>
      <c r="B2194" t="s">
        <v>6561</v>
      </c>
      <c r="C2194" s="1">
        <v>-0.77560253065245754</v>
      </c>
      <c r="D2194" s="1">
        <v>0.26333934412759524</v>
      </c>
      <c r="E2194" s="1">
        <v>-1.0389418747800527</v>
      </c>
      <c r="F2194" t="s">
        <v>818</v>
      </c>
    </row>
    <row r="2195" spans="1:6" x14ac:dyDescent="0.25">
      <c r="A2195" t="s">
        <v>1881</v>
      </c>
      <c r="B2195" t="s">
        <v>6561</v>
      </c>
      <c r="C2195" s="1">
        <v>-0.80428585466291791</v>
      </c>
      <c r="D2195" s="1">
        <v>0.32067857578511383</v>
      </c>
      <c r="E2195" s="1">
        <v>-1.1249644304480317</v>
      </c>
      <c r="F2195" t="s">
        <v>818</v>
      </c>
    </row>
    <row r="2196" spans="1:6" x14ac:dyDescent="0.25">
      <c r="A2196" t="s">
        <v>1875</v>
      </c>
      <c r="B2196" t="s">
        <v>6561</v>
      </c>
      <c r="C2196" s="1">
        <v>-0.80938237910498656</v>
      </c>
      <c r="D2196" s="1">
        <v>0.45837722686521765</v>
      </c>
      <c r="E2196" s="1">
        <v>-1.2677596059702041</v>
      </c>
      <c r="F2196" t="s">
        <v>818</v>
      </c>
    </row>
    <row r="2197" spans="1:6" x14ac:dyDescent="0.25">
      <c r="A2197" t="s">
        <v>5451</v>
      </c>
      <c r="B2197" t="s">
        <v>6561</v>
      </c>
      <c r="C2197" s="1">
        <v>0.38650024727903048</v>
      </c>
      <c r="D2197" s="1">
        <v>0.72767680804210277</v>
      </c>
      <c r="E2197" s="1">
        <v>-0.34117656076307229</v>
      </c>
      <c r="F2197" t="s">
        <v>818</v>
      </c>
    </row>
    <row r="2198" spans="1:6" x14ac:dyDescent="0.25">
      <c r="A2198" t="s">
        <v>3112</v>
      </c>
      <c r="B2198" t="s">
        <v>6561</v>
      </c>
      <c r="C2198" s="1">
        <v>-0.39971506187611539</v>
      </c>
      <c r="D2198" s="1">
        <v>0.73353779408567532</v>
      </c>
      <c r="E2198" s="1">
        <v>-1.1332528559617907</v>
      </c>
      <c r="F2198" t="s">
        <v>818</v>
      </c>
    </row>
    <row r="2199" spans="1:6" x14ac:dyDescent="0.25">
      <c r="A2199" t="s">
        <v>2523</v>
      </c>
      <c r="B2199" t="s">
        <v>6561</v>
      </c>
      <c r="C2199" s="1">
        <v>-0.56455230803262457</v>
      </c>
      <c r="D2199" s="1">
        <v>0.28351174912347232</v>
      </c>
      <c r="E2199" s="1">
        <v>-0.8480640571560969</v>
      </c>
      <c r="F2199" t="s">
        <v>818</v>
      </c>
    </row>
    <row r="2200" spans="1:6" x14ac:dyDescent="0.25">
      <c r="A2200" t="s">
        <v>2346</v>
      </c>
      <c r="B2200" t="s">
        <v>6561</v>
      </c>
      <c r="C2200" s="1">
        <v>-0.6250312747429706</v>
      </c>
      <c r="D2200" s="1">
        <v>0.34446305511710179</v>
      </c>
      <c r="E2200" s="1">
        <v>-0.96949432986007245</v>
      </c>
      <c r="F2200" t="s">
        <v>818</v>
      </c>
    </row>
    <row r="2201" spans="1:6" x14ac:dyDescent="0.25">
      <c r="A2201" t="s">
        <v>1765</v>
      </c>
      <c r="B2201" t="s">
        <v>6561</v>
      </c>
      <c r="C2201" s="1">
        <v>-0.86206331988377571</v>
      </c>
      <c r="D2201" s="1">
        <v>0.26584870756884504</v>
      </c>
      <c r="E2201" s="1">
        <v>-1.1279120274526209</v>
      </c>
      <c r="F2201" t="s">
        <v>818</v>
      </c>
    </row>
    <row r="2202" spans="1:6" x14ac:dyDescent="0.25">
      <c r="A2202" t="s">
        <v>2374</v>
      </c>
      <c r="B2202" t="s">
        <v>6561</v>
      </c>
      <c r="C2202" s="1">
        <v>-0.61164628475129201</v>
      </c>
      <c r="D2202" s="1">
        <v>0.558435368472328</v>
      </c>
      <c r="E2202" s="1">
        <v>-1.17008165322362</v>
      </c>
      <c r="F2202" t="s">
        <v>818</v>
      </c>
    </row>
    <row r="2203" spans="1:6" x14ac:dyDescent="0.25">
      <c r="A2203" t="s">
        <v>3339</v>
      </c>
      <c r="B2203" t="s">
        <v>6561</v>
      </c>
      <c r="C2203" s="1">
        <v>-0.34312548773712565</v>
      </c>
      <c r="D2203" s="1">
        <v>0.53515473936883584</v>
      </c>
      <c r="E2203" s="1">
        <v>-0.87828022710596154</v>
      </c>
      <c r="F2203" t="s">
        <v>818</v>
      </c>
    </row>
    <row r="2204" spans="1:6" x14ac:dyDescent="0.25">
      <c r="A2204" t="s">
        <v>2094</v>
      </c>
      <c r="B2204" t="s">
        <v>6561</v>
      </c>
      <c r="C2204" s="1">
        <v>-0.71494904477496446</v>
      </c>
      <c r="D2204" s="1">
        <v>-0.16708301473097203</v>
      </c>
      <c r="E2204" s="1">
        <v>-0.54786603004399237</v>
      </c>
      <c r="F2204" t="s">
        <v>818</v>
      </c>
    </row>
    <row r="2205" spans="1:6" x14ac:dyDescent="0.25">
      <c r="A2205" t="s">
        <v>1807</v>
      </c>
      <c r="B2205" t="s">
        <v>6561</v>
      </c>
      <c r="C2205" s="1">
        <v>-0.84639430145057182</v>
      </c>
      <c r="D2205" s="1">
        <v>0.51751563250877397</v>
      </c>
      <c r="E2205" s="1">
        <v>-1.3639099339593459</v>
      </c>
      <c r="F2205" t="s">
        <v>818</v>
      </c>
    </row>
    <row r="2206" spans="1:6" x14ac:dyDescent="0.25">
      <c r="A2206" t="s">
        <v>1959</v>
      </c>
      <c r="B2206" t="s">
        <v>6561</v>
      </c>
      <c r="C2206" s="1">
        <v>-0.77015982308516762</v>
      </c>
      <c r="D2206" s="1">
        <v>0.32217688404039979</v>
      </c>
      <c r="E2206" s="1">
        <v>-1.0923367071255674</v>
      </c>
      <c r="F2206" t="s">
        <v>818</v>
      </c>
    </row>
    <row r="2207" spans="1:6" x14ac:dyDescent="0.25">
      <c r="A2207" t="s">
        <v>2518</v>
      </c>
      <c r="B2207" t="s">
        <v>6561</v>
      </c>
      <c r="C2207" s="1">
        <v>-0.56514066493194537</v>
      </c>
      <c r="D2207" s="1">
        <v>0.12541089403355712</v>
      </c>
      <c r="E2207" s="1">
        <v>-0.69055155896550247</v>
      </c>
      <c r="F2207" t="s">
        <v>818</v>
      </c>
    </row>
    <row r="2208" spans="1:6" x14ac:dyDescent="0.25">
      <c r="A2208" t="s">
        <v>1871</v>
      </c>
      <c r="B2208" t="s">
        <v>6561</v>
      </c>
      <c r="C2208" s="1">
        <v>-0.81095232067091139</v>
      </c>
      <c r="D2208" s="1">
        <v>4.7350675039705331E-2</v>
      </c>
      <c r="E2208" s="1">
        <v>-0.85830299571061675</v>
      </c>
      <c r="F2208" t="s">
        <v>818</v>
      </c>
    </row>
    <row r="2209" spans="1:6" x14ac:dyDescent="0.25">
      <c r="A2209" t="s">
        <v>1981</v>
      </c>
      <c r="B2209" t="s">
        <v>6561</v>
      </c>
      <c r="C2209" s="1">
        <v>-0.76405212532964861</v>
      </c>
      <c r="D2209" s="1">
        <v>0.45001247608254547</v>
      </c>
      <c r="E2209" s="1">
        <v>-1.2140646014121941</v>
      </c>
      <c r="F2209" t="s">
        <v>818</v>
      </c>
    </row>
    <row r="2210" spans="1:6" x14ac:dyDescent="0.25">
      <c r="A2210" t="s">
        <v>2221</v>
      </c>
      <c r="B2210" t="s">
        <v>6561</v>
      </c>
      <c r="C2210" s="1">
        <v>-0.6717297720023524</v>
      </c>
      <c r="D2210" s="1">
        <v>0.49616997220571607</v>
      </c>
      <c r="E2210" s="1">
        <v>-1.1678997442080685</v>
      </c>
      <c r="F2210" t="s">
        <v>818</v>
      </c>
    </row>
    <row r="2211" spans="1:6" x14ac:dyDescent="0.25">
      <c r="A2211" t="s">
        <v>2355</v>
      </c>
      <c r="B2211" t="s">
        <v>6561</v>
      </c>
      <c r="C2211" s="1">
        <v>-0.61955970957133499</v>
      </c>
      <c r="D2211" s="1">
        <v>0.23765771995060175</v>
      </c>
      <c r="E2211" s="1">
        <v>-0.8572174295219368</v>
      </c>
      <c r="F2211" t="s">
        <v>818</v>
      </c>
    </row>
    <row r="2212" spans="1:6" x14ac:dyDescent="0.25">
      <c r="A2212" t="s">
        <v>1722</v>
      </c>
      <c r="B2212" t="s">
        <v>6561</v>
      </c>
      <c r="C2212" s="1">
        <v>-0.8769022868548273</v>
      </c>
      <c r="D2212" s="1">
        <v>0.6396479968935862</v>
      </c>
      <c r="E2212" s="1">
        <v>-1.5165502837484135</v>
      </c>
      <c r="F2212" t="s">
        <v>818</v>
      </c>
    </row>
    <row r="2213" spans="1:6" x14ac:dyDescent="0.25">
      <c r="A2213" t="s">
        <v>2564</v>
      </c>
      <c r="B2213" t="s">
        <v>6561</v>
      </c>
      <c r="C2213" s="1">
        <v>-0.55268182576838609</v>
      </c>
      <c r="D2213" s="1">
        <v>0.44251994884047763</v>
      </c>
      <c r="E2213" s="1">
        <v>-0.99520177460886372</v>
      </c>
      <c r="F2213" t="s">
        <v>818</v>
      </c>
    </row>
    <row r="2214" spans="1:6" x14ac:dyDescent="0.25">
      <c r="A2214" t="s">
        <v>2372</v>
      </c>
      <c r="B2214" t="s">
        <v>6561</v>
      </c>
      <c r="C2214" s="1">
        <v>-0.61346204293121032</v>
      </c>
      <c r="D2214" s="1">
        <v>0.34214936584281075</v>
      </c>
      <c r="E2214" s="1">
        <v>-0.95561140877402106</v>
      </c>
      <c r="F2214" t="s">
        <v>818</v>
      </c>
    </row>
    <row r="2215" spans="1:6" x14ac:dyDescent="0.25">
      <c r="A2215" t="s">
        <v>1983</v>
      </c>
      <c r="B2215" t="s">
        <v>6561</v>
      </c>
      <c r="C2215" s="1">
        <v>-0.76137024033283829</v>
      </c>
      <c r="D2215" s="1">
        <v>0.25787963879827985</v>
      </c>
      <c r="E2215" s="1">
        <v>-1.0192498791311182</v>
      </c>
      <c r="F2215" t="s">
        <v>818</v>
      </c>
    </row>
    <row r="2216" spans="1:6" x14ac:dyDescent="0.25">
      <c r="A2216" t="s">
        <v>2719</v>
      </c>
      <c r="B2216" t="s">
        <v>6561</v>
      </c>
      <c r="C2216" s="1">
        <v>-0.50589775380043644</v>
      </c>
      <c r="D2216" s="1">
        <v>0.64672899678644791</v>
      </c>
      <c r="E2216" s="1">
        <v>-1.1526267505868844</v>
      </c>
      <c r="F2216" t="s">
        <v>818</v>
      </c>
    </row>
    <row r="2217" spans="1:6" x14ac:dyDescent="0.25">
      <c r="A2217" t="s">
        <v>2194</v>
      </c>
      <c r="B2217" t="s">
        <v>2195</v>
      </c>
      <c r="C2217" s="1">
        <v>-0.68137276517105738</v>
      </c>
      <c r="D2217" s="1">
        <v>0.10492411211086487</v>
      </c>
      <c r="E2217" s="1">
        <v>-0.78629687728192221</v>
      </c>
      <c r="F2217" t="s">
        <v>2179</v>
      </c>
    </row>
    <row r="2218" spans="1:6" x14ac:dyDescent="0.25">
      <c r="A2218" t="s">
        <v>3218</v>
      </c>
      <c r="B2218" t="s">
        <v>3219</v>
      </c>
      <c r="C2218" s="1">
        <v>-0.37409507849534579</v>
      </c>
      <c r="D2218" s="1">
        <v>-0.2677723248404571</v>
      </c>
      <c r="E2218" s="1">
        <v>-0.10632275365488869</v>
      </c>
      <c r="F2218" t="s">
        <v>2179</v>
      </c>
    </row>
    <row r="2219" spans="1:6" x14ac:dyDescent="0.25">
      <c r="A2219" t="s">
        <v>2177</v>
      </c>
      <c r="B2219" t="s">
        <v>2178</v>
      </c>
      <c r="C2219" s="1">
        <v>-0.68735628334728049</v>
      </c>
      <c r="D2219" s="1">
        <v>-2.1959562428118383E-2</v>
      </c>
      <c r="E2219" s="1">
        <v>-0.66539672091916213</v>
      </c>
      <c r="F2219" t="s">
        <v>2179</v>
      </c>
    </row>
    <row r="2220" spans="1:6" x14ac:dyDescent="0.25">
      <c r="A2220" t="s">
        <v>2801</v>
      </c>
      <c r="B2220" t="s">
        <v>6561</v>
      </c>
      <c r="C2220" s="1">
        <v>-0.48110333161436741</v>
      </c>
      <c r="D2220" s="1">
        <v>0.13999892652261819</v>
      </c>
      <c r="E2220" s="1">
        <v>-0.62110225813698561</v>
      </c>
      <c r="F2220" t="s">
        <v>818</v>
      </c>
    </row>
    <row r="2221" spans="1:6" x14ac:dyDescent="0.25">
      <c r="A2221" t="s">
        <v>1960</v>
      </c>
      <c r="B2221" t="s">
        <v>6561</v>
      </c>
      <c r="C2221" s="1">
        <v>-0.76946335578572456</v>
      </c>
      <c r="D2221" s="1">
        <v>-7.5321359154712608E-2</v>
      </c>
      <c r="E2221" s="1">
        <v>-0.69414199663101195</v>
      </c>
      <c r="F2221" t="s">
        <v>818</v>
      </c>
    </row>
    <row r="2222" spans="1:6" x14ac:dyDescent="0.25">
      <c r="A2222" t="s">
        <v>3593</v>
      </c>
      <c r="B2222" t="s">
        <v>6561</v>
      </c>
      <c r="C2222" s="1">
        <v>-0.28328932390398287</v>
      </c>
      <c r="D2222" s="1">
        <v>-0.29450015500058491</v>
      </c>
      <c r="E2222" s="1">
        <v>1.1210831096602036E-2</v>
      </c>
      <c r="F2222" t="s">
        <v>1874</v>
      </c>
    </row>
    <row r="2223" spans="1:6" x14ac:dyDescent="0.25">
      <c r="A2223" t="s">
        <v>1766</v>
      </c>
      <c r="B2223" t="s">
        <v>6561</v>
      </c>
      <c r="C2223" s="1">
        <v>-0.86206331988377571</v>
      </c>
      <c r="D2223" s="1">
        <v>0.26584870756884504</v>
      </c>
      <c r="E2223" s="1">
        <v>-1.1279120274526209</v>
      </c>
      <c r="F2223" t="s">
        <v>18</v>
      </c>
    </row>
    <row r="2224" spans="1:6" x14ac:dyDescent="0.25">
      <c r="A2224" t="s">
        <v>2375</v>
      </c>
      <c r="B2224" t="s">
        <v>6561</v>
      </c>
      <c r="C2224" s="1">
        <v>-0.61164628475129201</v>
      </c>
      <c r="D2224" s="1">
        <v>0.558435368472328</v>
      </c>
      <c r="E2224" s="1">
        <v>-1.17008165322362</v>
      </c>
      <c r="F2224" t="s">
        <v>18</v>
      </c>
    </row>
    <row r="2225" spans="1:6" x14ac:dyDescent="0.25">
      <c r="A2225" t="s">
        <v>4390</v>
      </c>
      <c r="B2225" t="s">
        <v>6561</v>
      </c>
      <c r="C2225" s="1">
        <v>-7.4941165293811438E-2</v>
      </c>
      <c r="D2225" s="1">
        <v>0.1702690687155225</v>
      </c>
      <c r="E2225" s="1">
        <v>-0.24521023400933395</v>
      </c>
      <c r="F2225" t="s">
        <v>18</v>
      </c>
    </row>
    <row r="2226" spans="1:6" x14ac:dyDescent="0.25">
      <c r="A2226" t="s">
        <v>2718</v>
      </c>
      <c r="B2226" t="s">
        <v>6561</v>
      </c>
      <c r="C2226" s="1">
        <v>-0.50736478199880208</v>
      </c>
      <c r="D2226" s="1">
        <v>0.4014233482088258</v>
      </c>
      <c r="E2226" s="1">
        <v>-0.90878813020762794</v>
      </c>
      <c r="F2226" t="s">
        <v>18</v>
      </c>
    </row>
    <row r="2227" spans="1:6" x14ac:dyDescent="0.25">
      <c r="A2227" t="s">
        <v>3659</v>
      </c>
      <c r="B2227" t="s">
        <v>6561</v>
      </c>
      <c r="C2227" s="1">
        <v>-0.26932134610993036</v>
      </c>
      <c r="D2227" s="1">
        <v>-0.38443725186318811</v>
      </c>
      <c r="E2227" s="1">
        <v>0.11511590575325775</v>
      </c>
      <c r="F2227" t="s">
        <v>18</v>
      </c>
    </row>
    <row r="2228" spans="1:6" x14ac:dyDescent="0.25">
      <c r="A2228" t="s">
        <v>1767</v>
      </c>
      <c r="B2228" t="s">
        <v>6561</v>
      </c>
      <c r="C2228" s="1">
        <v>-0.86206331988377571</v>
      </c>
      <c r="D2228" s="1">
        <v>0.26584870756884504</v>
      </c>
      <c r="E2228" s="1">
        <v>-1.1279120274526209</v>
      </c>
      <c r="F2228" t="s">
        <v>18</v>
      </c>
    </row>
    <row r="2229" spans="1:6" x14ac:dyDescent="0.25">
      <c r="A2229" t="s">
        <v>2376</v>
      </c>
      <c r="B2229" t="s">
        <v>6561</v>
      </c>
      <c r="C2229" s="1">
        <v>-0.61164628475129201</v>
      </c>
      <c r="D2229" s="1">
        <v>0.558435368472328</v>
      </c>
      <c r="E2229" s="1">
        <v>-1.17008165322362</v>
      </c>
      <c r="F2229" t="s">
        <v>18</v>
      </c>
    </row>
    <row r="2230" spans="1:6" x14ac:dyDescent="0.25">
      <c r="A2230" t="s">
        <v>4395</v>
      </c>
      <c r="B2230" t="s">
        <v>6561</v>
      </c>
      <c r="C2230" s="1">
        <v>-7.341480585243769E-2</v>
      </c>
      <c r="D2230" s="1">
        <v>0.17130980686342981</v>
      </c>
      <c r="E2230" s="1">
        <v>-0.24472461271586748</v>
      </c>
      <c r="F2230" t="s">
        <v>1874</v>
      </c>
    </row>
    <row r="2231" spans="1:6" x14ac:dyDescent="0.25">
      <c r="A2231" t="s">
        <v>2724</v>
      </c>
      <c r="B2231" t="s">
        <v>6561</v>
      </c>
      <c r="C2231" s="1">
        <v>-0.50530348937023262</v>
      </c>
      <c r="D2231" s="1">
        <v>0.43775133177754322</v>
      </c>
      <c r="E2231" s="1">
        <v>-0.94305482114777583</v>
      </c>
      <c r="F2231" t="s">
        <v>18</v>
      </c>
    </row>
    <row r="2232" spans="1:6" x14ac:dyDescent="0.25">
      <c r="A2232" t="s">
        <v>1877</v>
      </c>
      <c r="B2232" t="s">
        <v>6561</v>
      </c>
      <c r="C2232" s="1">
        <v>-0.80891808909454754</v>
      </c>
      <c r="D2232" s="1">
        <v>0.12021628354447386</v>
      </c>
      <c r="E2232" s="1">
        <v>-0.92913437263902143</v>
      </c>
      <c r="F2232" t="s">
        <v>18</v>
      </c>
    </row>
    <row r="2233" spans="1:6" x14ac:dyDescent="0.25">
      <c r="A2233" t="s">
        <v>5702</v>
      </c>
      <c r="B2233" t="s">
        <v>6561</v>
      </c>
      <c r="C2233" s="1">
        <v>0.65207669657969314</v>
      </c>
      <c r="D2233" s="1">
        <v>0.49749965947081648</v>
      </c>
      <c r="E2233" s="1">
        <v>0.15457703710887666</v>
      </c>
      <c r="F2233" t="s">
        <v>19</v>
      </c>
    </row>
    <row r="2234" spans="1:6" x14ac:dyDescent="0.25">
      <c r="A2234" t="s">
        <v>3083</v>
      </c>
      <c r="B2234" t="s">
        <v>6561</v>
      </c>
      <c r="C2234" s="1">
        <v>-0.41055010828652988</v>
      </c>
      <c r="D2234" s="1">
        <v>-0.34577483684173016</v>
      </c>
      <c r="E2234" s="1">
        <v>-6.477527144479972E-2</v>
      </c>
      <c r="F2234" t="s">
        <v>19</v>
      </c>
    </row>
    <row r="2235" spans="1:6" x14ac:dyDescent="0.25">
      <c r="A2235" t="s">
        <v>3682</v>
      </c>
      <c r="B2235" t="s">
        <v>6561</v>
      </c>
      <c r="C2235" s="1">
        <v>-0.26303440583379378</v>
      </c>
      <c r="D2235" s="1">
        <v>0.63837776572889593</v>
      </c>
      <c r="E2235" s="1">
        <v>-0.90141217156268971</v>
      </c>
      <c r="F2235" t="s">
        <v>323</v>
      </c>
    </row>
    <row r="2236" spans="1:6" x14ac:dyDescent="0.25">
      <c r="A2236" t="s">
        <v>1730</v>
      </c>
      <c r="B2236" t="s">
        <v>6561</v>
      </c>
      <c r="C2236" s="1">
        <v>-0.87446911791614124</v>
      </c>
      <c r="D2236" s="1">
        <v>0.76162764840047581</v>
      </c>
      <c r="E2236" s="1">
        <v>-1.636096766316617</v>
      </c>
      <c r="F2236" t="s">
        <v>19</v>
      </c>
    </row>
    <row r="2237" spans="1:6" x14ac:dyDescent="0.25">
      <c r="A2237" t="s">
        <v>4467</v>
      </c>
      <c r="B2237" t="s">
        <v>6561</v>
      </c>
      <c r="C2237" s="1">
        <v>-5.2467419894135371E-2</v>
      </c>
      <c r="D2237" s="1">
        <v>0.31817596002625481</v>
      </c>
      <c r="E2237" s="1">
        <v>-0.3706433799203902</v>
      </c>
      <c r="F2237" t="s">
        <v>19</v>
      </c>
    </row>
    <row r="2238" spans="1:6" x14ac:dyDescent="0.25">
      <c r="A2238" t="s">
        <v>1857</v>
      </c>
      <c r="B2238" t="s">
        <v>6561</v>
      </c>
      <c r="C2238" s="1">
        <v>-0.82207642776436962</v>
      </c>
      <c r="D2238" s="1">
        <v>-0.22845077228257668</v>
      </c>
      <c r="E2238" s="1">
        <v>-0.59362565548179291</v>
      </c>
      <c r="F2238" t="s">
        <v>19</v>
      </c>
    </row>
    <row r="2239" spans="1:6" x14ac:dyDescent="0.25">
      <c r="A2239" t="s">
        <v>4178</v>
      </c>
      <c r="B2239" t="s">
        <v>4179</v>
      </c>
      <c r="C2239" s="1">
        <v>-0.13625389609199753</v>
      </c>
      <c r="D2239" s="1">
        <v>-0.7346554334790053</v>
      </c>
      <c r="E2239" s="1">
        <v>0.59840153738700774</v>
      </c>
      <c r="F2239" t="s">
        <v>4180</v>
      </c>
    </row>
    <row r="2240" spans="1:6" x14ac:dyDescent="0.25">
      <c r="A2240" t="s">
        <v>5624</v>
      </c>
      <c r="B2240" t="s">
        <v>6561</v>
      </c>
      <c r="C2240" s="1">
        <v>0.55942740861401863</v>
      </c>
      <c r="D2240" s="1">
        <v>0.90689059560851848</v>
      </c>
      <c r="E2240" s="1">
        <v>-0.34746318699449985</v>
      </c>
      <c r="F2240" t="s">
        <v>19</v>
      </c>
    </row>
    <row r="2241" spans="1:6" x14ac:dyDescent="0.25">
      <c r="A2241" t="s">
        <v>5740</v>
      </c>
      <c r="B2241" t="s">
        <v>6561</v>
      </c>
      <c r="C2241" s="1">
        <v>0.73696559416620622</v>
      </c>
      <c r="D2241" s="1">
        <v>0.98069944404106379</v>
      </c>
      <c r="E2241" s="1">
        <v>-0.24373384987485758</v>
      </c>
      <c r="F2241" t="s">
        <v>5741</v>
      </c>
    </row>
    <row r="2242" spans="1:6" x14ac:dyDescent="0.25">
      <c r="A2242" t="s">
        <v>3595</v>
      </c>
      <c r="B2242" t="s">
        <v>6561</v>
      </c>
      <c r="C2242" s="1">
        <v>-0.28273020717471353</v>
      </c>
      <c r="D2242" s="1">
        <v>-8.6935636771281216E-2</v>
      </c>
      <c r="E2242" s="1">
        <v>-0.19579457040343232</v>
      </c>
      <c r="F2242" t="s">
        <v>19</v>
      </c>
    </row>
    <row r="2243" spans="1:6" x14ac:dyDescent="0.25">
      <c r="A2243" t="s">
        <v>3651</v>
      </c>
      <c r="B2243" t="s">
        <v>6561</v>
      </c>
      <c r="C2243" s="1">
        <v>-0.2715459056893112</v>
      </c>
      <c r="D2243" s="1">
        <v>0.24082312674363548</v>
      </c>
      <c r="E2243" s="1">
        <v>-0.51236903243294663</v>
      </c>
      <c r="F2243" t="s">
        <v>19</v>
      </c>
    </row>
    <row r="2244" spans="1:6" x14ac:dyDescent="0.25">
      <c r="A2244" t="s">
        <v>2886</v>
      </c>
      <c r="B2244" t="s">
        <v>6561</v>
      </c>
      <c r="C2244" s="1">
        <v>-0.45541696079468319</v>
      </c>
      <c r="D2244" s="1">
        <v>-0.37251288263228644</v>
      </c>
      <c r="E2244" s="1">
        <v>-8.2904078162396755E-2</v>
      </c>
      <c r="F2244" t="s">
        <v>19</v>
      </c>
    </row>
    <row r="2245" spans="1:6" x14ac:dyDescent="0.25">
      <c r="A2245" t="s">
        <v>2985</v>
      </c>
      <c r="B2245" t="s">
        <v>6561</v>
      </c>
      <c r="C2245" s="1">
        <v>-0.42962965149824534</v>
      </c>
      <c r="D2245" s="1">
        <v>0.66896563565894485</v>
      </c>
      <c r="E2245" s="1">
        <v>-1.0985952871571902</v>
      </c>
      <c r="F2245" t="s">
        <v>2986</v>
      </c>
    </row>
    <row r="2246" spans="1:6" x14ac:dyDescent="0.25">
      <c r="A2246" t="s">
        <v>2046</v>
      </c>
      <c r="B2246" t="s">
        <v>6561</v>
      </c>
      <c r="C2246" s="1">
        <v>-0.73696559416620622</v>
      </c>
      <c r="D2246" s="1">
        <v>-0.16046467219324609</v>
      </c>
      <c r="E2246" s="1">
        <v>-0.5765009219729601</v>
      </c>
      <c r="F2246" t="s">
        <v>19</v>
      </c>
    </row>
    <row r="2247" spans="1:6" x14ac:dyDescent="0.25">
      <c r="A2247" t="s">
        <v>5706</v>
      </c>
      <c r="B2247" t="s">
        <v>6561</v>
      </c>
      <c r="C2247" s="1">
        <v>0.66493080542457139</v>
      </c>
      <c r="D2247" s="1">
        <v>0.54499609340351152</v>
      </c>
      <c r="E2247" s="1">
        <v>0.11993471202105987</v>
      </c>
      <c r="F2247" t="s">
        <v>19</v>
      </c>
    </row>
    <row r="2248" spans="1:6" x14ac:dyDescent="0.25">
      <c r="A2248" t="s">
        <v>3406</v>
      </c>
      <c r="B2248" t="s">
        <v>3407</v>
      </c>
      <c r="C2248" s="1">
        <v>-0.32862274746137043</v>
      </c>
      <c r="D2248" s="1">
        <v>-0.53605290024020968</v>
      </c>
      <c r="E2248" s="1">
        <v>0.20743015277883925</v>
      </c>
      <c r="F2248" t="s">
        <v>3408</v>
      </c>
    </row>
    <row r="2249" spans="1:6" x14ac:dyDescent="0.25">
      <c r="A2249" t="s">
        <v>5524</v>
      </c>
      <c r="B2249" t="s">
        <v>6561</v>
      </c>
      <c r="C2249" s="1">
        <v>0.43424810324467866</v>
      </c>
      <c r="D2249" s="1">
        <v>0.60880924267552383</v>
      </c>
      <c r="E2249" s="1">
        <v>-0.17456113943084517</v>
      </c>
      <c r="F2249" t="s">
        <v>5525</v>
      </c>
    </row>
    <row r="2250" spans="1:6" x14ac:dyDescent="0.25">
      <c r="A2250" t="s">
        <v>1665</v>
      </c>
      <c r="B2250" t="s">
        <v>6561</v>
      </c>
      <c r="C2250" s="1">
        <v>-0.90980219102842186</v>
      </c>
      <c r="D2250" s="1">
        <v>-0.24511249783653147</v>
      </c>
      <c r="E2250" s="1">
        <v>-0.66468969319189042</v>
      </c>
      <c r="F2250" t="s">
        <v>19</v>
      </c>
    </row>
    <row r="2251" spans="1:6" x14ac:dyDescent="0.25">
      <c r="A2251" t="s">
        <v>4964</v>
      </c>
      <c r="B2251" t="s">
        <v>6561</v>
      </c>
      <c r="C2251" s="1">
        <v>0.12553088208385912</v>
      </c>
      <c r="D2251" s="1">
        <v>-0.23185275058551424</v>
      </c>
      <c r="E2251" s="1">
        <v>0.35738363266937334</v>
      </c>
      <c r="F2251" t="s">
        <v>19</v>
      </c>
    </row>
    <row r="2252" spans="1:6" x14ac:dyDescent="0.25">
      <c r="A2252" t="s">
        <v>4774</v>
      </c>
      <c r="B2252" t="s">
        <v>6561</v>
      </c>
      <c r="C2252" s="1">
        <v>5.8632380192763088E-2</v>
      </c>
      <c r="D2252" s="1">
        <v>6.2474316007214148E-2</v>
      </c>
      <c r="E2252" s="1">
        <v>-3.8419358144510599E-3</v>
      </c>
      <c r="F2252" t="s">
        <v>19</v>
      </c>
    </row>
    <row r="2253" spans="1:6" x14ac:dyDescent="0.25">
      <c r="A2253" t="s">
        <v>4102</v>
      </c>
      <c r="B2253" t="s">
        <v>6561</v>
      </c>
      <c r="C2253" s="1">
        <v>-0.15417093012776012</v>
      </c>
      <c r="D2253" s="1">
        <v>0.13410314363857614</v>
      </c>
      <c r="E2253" s="1">
        <v>-0.28827407376633629</v>
      </c>
      <c r="F2253" t="s">
        <v>19</v>
      </c>
    </row>
    <row r="2254" spans="1:6" x14ac:dyDescent="0.25">
      <c r="A2254" t="s">
        <v>3553</v>
      </c>
      <c r="B2254" t="s">
        <v>3554</v>
      </c>
      <c r="C2254" s="1">
        <v>-0.29208862243163036</v>
      </c>
      <c r="D2254" s="1">
        <v>0.26892026862522311</v>
      </c>
      <c r="E2254" s="1">
        <v>-0.56100889105685348</v>
      </c>
      <c r="F2254" t="s">
        <v>3555</v>
      </c>
    </row>
    <row r="2255" spans="1:6" x14ac:dyDescent="0.25">
      <c r="A2255" t="s">
        <v>1784</v>
      </c>
      <c r="B2255" t="s">
        <v>6561</v>
      </c>
      <c r="C2255" s="1">
        <v>-0.85798099512757209</v>
      </c>
      <c r="D2255" s="1">
        <v>-0.91753783980802706</v>
      </c>
      <c r="E2255" s="1">
        <v>5.9556844680454968E-2</v>
      </c>
      <c r="F2255" t="s">
        <v>19</v>
      </c>
    </row>
    <row r="2256" spans="1:6" x14ac:dyDescent="0.25">
      <c r="A2256" t="s">
        <v>3933</v>
      </c>
      <c r="B2256" t="s">
        <v>6561</v>
      </c>
      <c r="C2256" s="1">
        <v>-0.2037021204803762</v>
      </c>
      <c r="D2256" s="1">
        <v>0.46814883573840627</v>
      </c>
      <c r="E2256" s="1">
        <v>-0.67185095621878244</v>
      </c>
      <c r="F2256" t="s">
        <v>19</v>
      </c>
    </row>
    <row r="2257" spans="1:6" x14ac:dyDescent="0.25">
      <c r="A2257" t="s">
        <v>2271</v>
      </c>
      <c r="B2257" t="s">
        <v>2272</v>
      </c>
      <c r="C2257" s="1">
        <v>-0.6495027529158669</v>
      </c>
      <c r="D2257" s="1">
        <v>-0.37136702762186741</v>
      </c>
      <c r="E2257" s="1">
        <v>-0.27813572529399949</v>
      </c>
      <c r="F2257" t="s">
        <v>2273</v>
      </c>
    </row>
    <row r="2258" spans="1:6" x14ac:dyDescent="0.25">
      <c r="A2258" t="s">
        <v>1864</v>
      </c>
      <c r="B2258" t="s">
        <v>6561</v>
      </c>
      <c r="C2258" s="1">
        <v>-0.81908421463971126</v>
      </c>
      <c r="D2258" s="1">
        <v>0.64351468307626913</v>
      </c>
      <c r="E2258" s="1">
        <v>-1.4625988977159805</v>
      </c>
      <c r="F2258" t="s">
        <v>19</v>
      </c>
    </row>
    <row r="2259" spans="1:6" x14ac:dyDescent="0.25">
      <c r="A2259" t="s">
        <v>1816</v>
      </c>
      <c r="B2259" t="s">
        <v>6561</v>
      </c>
      <c r="C2259" s="1">
        <v>-0.84369676912132441</v>
      </c>
      <c r="D2259" s="1">
        <v>-0.15165403768666291</v>
      </c>
      <c r="E2259" s="1">
        <v>-0.69204273143466155</v>
      </c>
      <c r="F2259" t="s">
        <v>19</v>
      </c>
    </row>
    <row r="2260" spans="1:6" x14ac:dyDescent="0.25">
      <c r="A2260" t="s">
        <v>5119</v>
      </c>
      <c r="B2260" t="s">
        <v>6561</v>
      </c>
      <c r="C2260" s="1">
        <v>0.19264507794239583</v>
      </c>
      <c r="D2260" s="1">
        <v>0.82597060022495106</v>
      </c>
      <c r="E2260" s="1">
        <v>-0.63332552228255523</v>
      </c>
      <c r="F2260" t="s">
        <v>19</v>
      </c>
    </row>
    <row r="2261" spans="1:6" x14ac:dyDescent="0.25">
      <c r="A2261" t="s">
        <v>3102</v>
      </c>
      <c r="B2261" t="s">
        <v>6561</v>
      </c>
      <c r="C2261" s="1">
        <v>-0.40414918313610754</v>
      </c>
      <c r="D2261" s="1">
        <v>0.12322946317538527</v>
      </c>
      <c r="E2261" s="1">
        <v>-0.52737864631149278</v>
      </c>
      <c r="F2261" t="s">
        <v>19</v>
      </c>
    </row>
    <row r="2262" spans="1:6" x14ac:dyDescent="0.25">
      <c r="A2262" t="s">
        <v>4257</v>
      </c>
      <c r="B2262" t="s">
        <v>6561</v>
      </c>
      <c r="C2262" s="1">
        <v>-0.11623713054832435</v>
      </c>
      <c r="D2262" s="1">
        <v>-0.4239779726314209</v>
      </c>
      <c r="E2262" s="1">
        <v>0.30774084208309654</v>
      </c>
      <c r="F2262" t="s">
        <v>19</v>
      </c>
    </row>
    <row r="2263" spans="1:6" x14ac:dyDescent="0.25">
      <c r="A2263" t="s">
        <v>4719</v>
      </c>
      <c r="B2263" t="s">
        <v>6561</v>
      </c>
      <c r="C2263" s="1">
        <v>3.3947331923337841E-2</v>
      </c>
      <c r="D2263" s="1">
        <v>0.24523316181427326</v>
      </c>
      <c r="E2263" s="1">
        <v>-0.21128582989093542</v>
      </c>
      <c r="F2263" t="s">
        <v>19</v>
      </c>
    </row>
    <row r="2264" spans="1:6" x14ac:dyDescent="0.25">
      <c r="A2264" t="s">
        <v>3744</v>
      </c>
      <c r="B2264" t="s">
        <v>6561</v>
      </c>
      <c r="C2264" s="1">
        <v>-0.24128838904272856</v>
      </c>
      <c r="D2264" s="1">
        <v>-0.59355948142867487</v>
      </c>
      <c r="E2264" s="1">
        <v>0.35227109238594634</v>
      </c>
      <c r="F2264" t="s">
        <v>3745</v>
      </c>
    </row>
    <row r="2265" spans="1:6" x14ac:dyDescent="0.25">
      <c r="A2265" t="s">
        <v>3223</v>
      </c>
      <c r="B2265" t="s">
        <v>6561</v>
      </c>
      <c r="C2265" s="1">
        <v>-0.37358307210712599</v>
      </c>
      <c r="D2265" s="1">
        <v>0.16989532155009307</v>
      </c>
      <c r="E2265" s="1">
        <v>-0.54347839365721906</v>
      </c>
      <c r="F2265" t="s">
        <v>3224</v>
      </c>
    </row>
    <row r="2266" spans="1:6" x14ac:dyDescent="0.25">
      <c r="A2266" t="s">
        <v>2425</v>
      </c>
      <c r="B2266" t="s">
        <v>6561</v>
      </c>
      <c r="C2266" s="1">
        <v>-0.59302227051510792</v>
      </c>
      <c r="D2266" s="1">
        <v>-9.9368394863163859E-2</v>
      </c>
      <c r="E2266" s="1">
        <v>-0.49365387565194407</v>
      </c>
      <c r="F2266" t="s">
        <v>374</v>
      </c>
    </row>
    <row r="2267" spans="1:6" x14ac:dyDescent="0.25">
      <c r="A2267" t="s">
        <v>5345</v>
      </c>
      <c r="B2267" t="s">
        <v>6561</v>
      </c>
      <c r="C2267" s="1">
        <v>0.32192809488736235</v>
      </c>
      <c r="D2267" s="1">
        <v>-0.68706068833989242</v>
      </c>
      <c r="E2267" s="1">
        <v>1.0089887832272548</v>
      </c>
      <c r="F2267" t="s">
        <v>19</v>
      </c>
    </row>
    <row r="2268" spans="1:6" x14ac:dyDescent="0.25">
      <c r="A2268" t="s">
        <v>2129</v>
      </c>
      <c r="B2268" t="s">
        <v>6561</v>
      </c>
      <c r="C2268" s="1">
        <v>-0.70301826224286867</v>
      </c>
      <c r="D2268" s="1">
        <v>-0.30406167409384866</v>
      </c>
      <c r="E2268" s="1">
        <v>-0.39895658814902002</v>
      </c>
      <c r="F2268" t="s">
        <v>1112</v>
      </c>
    </row>
    <row r="2269" spans="1:6" x14ac:dyDescent="0.25">
      <c r="A2269" t="s">
        <v>4081</v>
      </c>
      <c r="B2269" t="s">
        <v>6561</v>
      </c>
      <c r="C2269" s="1">
        <v>-0.15919859484925386</v>
      </c>
      <c r="D2269" s="1">
        <v>-0.32192809488736229</v>
      </c>
      <c r="E2269" s="1">
        <v>0.16272950003810843</v>
      </c>
      <c r="F2269" t="s">
        <v>19</v>
      </c>
    </row>
    <row r="2270" spans="1:6" x14ac:dyDescent="0.25">
      <c r="A2270" t="s">
        <v>2313</v>
      </c>
      <c r="B2270" t="s">
        <v>6561</v>
      </c>
      <c r="C2270" s="1">
        <v>-0.63807383718071831</v>
      </c>
      <c r="D2270" s="1">
        <v>-0.29278174922784583</v>
      </c>
      <c r="E2270" s="1">
        <v>-0.34529208795287247</v>
      </c>
      <c r="F2270" t="s">
        <v>19</v>
      </c>
    </row>
    <row r="2271" spans="1:6" x14ac:dyDescent="0.25">
      <c r="A2271" t="s">
        <v>5784</v>
      </c>
      <c r="B2271" t="s">
        <v>6561</v>
      </c>
      <c r="C2271" s="1">
        <v>0.82688906783883986</v>
      </c>
      <c r="D2271" s="1">
        <v>0.47770504666949126</v>
      </c>
      <c r="E2271" s="1">
        <v>0.3491840211693486</v>
      </c>
      <c r="F2271" t="s">
        <v>19</v>
      </c>
    </row>
    <row r="2272" spans="1:6" x14ac:dyDescent="0.25">
      <c r="A2272" t="s">
        <v>2843</v>
      </c>
      <c r="B2272" t="s">
        <v>2844</v>
      </c>
      <c r="C2272" s="1">
        <v>-0.4694852833012203</v>
      </c>
      <c r="D2272" s="1">
        <v>0.85696343783156059</v>
      </c>
      <c r="E2272" s="1">
        <v>-1.3264487211327809</v>
      </c>
      <c r="F2272" t="s">
        <v>2845</v>
      </c>
    </row>
    <row r="2273" spans="1:6" x14ac:dyDescent="0.25">
      <c r="A2273" t="s">
        <v>2635</v>
      </c>
      <c r="B2273" t="s">
        <v>6561</v>
      </c>
      <c r="C2273" s="1">
        <v>-0.52910926598763863</v>
      </c>
      <c r="D2273" s="1">
        <v>0.48874718546185314</v>
      </c>
      <c r="E2273" s="1">
        <v>-1.0178564514494917</v>
      </c>
      <c r="F2273" t="s">
        <v>19</v>
      </c>
    </row>
    <row r="2274" spans="1:6" x14ac:dyDescent="0.25">
      <c r="A2274" t="s">
        <v>4871</v>
      </c>
      <c r="B2274" t="s">
        <v>6561</v>
      </c>
      <c r="C2274" s="1">
        <v>8.9267338097087298E-2</v>
      </c>
      <c r="D2274" s="1">
        <v>-8.9705913884289015E-2</v>
      </c>
      <c r="E2274" s="1">
        <v>0.17897325198137631</v>
      </c>
      <c r="F2274" t="s">
        <v>19</v>
      </c>
    </row>
    <row r="2275" spans="1:6" x14ac:dyDescent="0.25">
      <c r="A2275" t="s">
        <v>5067</v>
      </c>
      <c r="B2275" t="s">
        <v>6561</v>
      </c>
      <c r="C2275" s="1">
        <v>0.17385070465611274</v>
      </c>
      <c r="D2275" s="1">
        <v>-0.40513487189116287</v>
      </c>
      <c r="E2275" s="1">
        <v>0.57898557654727556</v>
      </c>
      <c r="F2275" t="s">
        <v>19</v>
      </c>
    </row>
    <row r="2276" spans="1:6" x14ac:dyDescent="0.25">
      <c r="A2276" t="s">
        <v>5768</v>
      </c>
      <c r="B2276" t="s">
        <v>6561</v>
      </c>
      <c r="C2276" s="1">
        <v>0.80735492205760406</v>
      </c>
      <c r="D2276" s="1">
        <v>-0.43295940727610632</v>
      </c>
      <c r="E2276" s="1">
        <v>1.2403143293337104</v>
      </c>
      <c r="F2276" t="s">
        <v>19</v>
      </c>
    </row>
    <row r="2277" spans="1:6" x14ac:dyDescent="0.25">
      <c r="A2277" t="s">
        <v>4087</v>
      </c>
      <c r="B2277" t="s">
        <v>6561</v>
      </c>
      <c r="C2277" s="1">
        <v>-0.15733653774809056</v>
      </c>
      <c r="D2277" s="1">
        <v>7.2859696715706204E-2</v>
      </c>
      <c r="E2277" s="1">
        <v>-0.23019623446379678</v>
      </c>
      <c r="F2277" t="s">
        <v>19</v>
      </c>
    </row>
    <row r="2278" spans="1:6" x14ac:dyDescent="0.25">
      <c r="A2278" t="s">
        <v>3601</v>
      </c>
      <c r="B2278" t="s">
        <v>6561</v>
      </c>
      <c r="C2278" s="1">
        <v>-0.28223861673094558</v>
      </c>
      <c r="D2278" s="1">
        <v>0.18197984267122694</v>
      </c>
      <c r="E2278" s="1">
        <v>-0.46421845940217255</v>
      </c>
      <c r="F2278" t="s">
        <v>19</v>
      </c>
    </row>
    <row r="2279" spans="1:6" x14ac:dyDescent="0.25">
      <c r="A2279" t="s">
        <v>4332</v>
      </c>
      <c r="B2279" t="s">
        <v>6561</v>
      </c>
      <c r="C2279" s="1">
        <v>-9.4825876980503016E-2</v>
      </c>
      <c r="D2279" s="1">
        <v>0.32253541758245563</v>
      </c>
      <c r="E2279" s="1">
        <v>-0.41736129456295867</v>
      </c>
      <c r="F2279" t="s">
        <v>4333</v>
      </c>
    </row>
    <row r="2280" spans="1:6" x14ac:dyDescent="0.25">
      <c r="A2280" t="s">
        <v>4262</v>
      </c>
      <c r="B2280" t="s">
        <v>6561</v>
      </c>
      <c r="C2280" s="1">
        <v>-0.1154772174199359</v>
      </c>
      <c r="D2280" s="1">
        <v>0.42626475470209796</v>
      </c>
      <c r="E2280" s="1">
        <v>-0.5417419721220339</v>
      </c>
      <c r="F2280" t="s">
        <v>19</v>
      </c>
    </row>
    <row r="2281" spans="1:6" x14ac:dyDescent="0.25">
      <c r="A2281" t="s">
        <v>5253</v>
      </c>
      <c r="B2281" t="s">
        <v>6561</v>
      </c>
      <c r="C2281" s="1">
        <v>0.25633975325978559</v>
      </c>
      <c r="D2281" s="1">
        <v>0.59171299716794368</v>
      </c>
      <c r="E2281" s="1">
        <v>-0.33537324390815809</v>
      </c>
      <c r="F2281" t="s">
        <v>19</v>
      </c>
    </row>
    <row r="2282" spans="1:6" x14ac:dyDescent="0.25">
      <c r="A2282" t="s">
        <v>4495</v>
      </c>
      <c r="B2282" t="s">
        <v>6561</v>
      </c>
      <c r="C2282" s="1">
        <v>-3.9201450138131408E-2</v>
      </c>
      <c r="D2282" s="1">
        <v>-0.13559753776237463</v>
      </c>
      <c r="E2282" s="1">
        <v>9.6396087624243218E-2</v>
      </c>
      <c r="F2282" t="s">
        <v>18</v>
      </c>
    </row>
    <row r="2283" spans="1:6" x14ac:dyDescent="0.25">
      <c r="A2283" t="s">
        <v>3398</v>
      </c>
      <c r="B2283" t="s">
        <v>6561</v>
      </c>
      <c r="C2283" s="1">
        <v>-0.33118003958573056</v>
      </c>
      <c r="D2283" s="1">
        <v>-0.81214500568421144</v>
      </c>
      <c r="E2283" s="1">
        <v>0.48096496609848088</v>
      </c>
      <c r="F2283" t="s">
        <v>19</v>
      </c>
    </row>
    <row r="2284" spans="1:6" x14ac:dyDescent="0.25">
      <c r="A2284" t="s">
        <v>5677</v>
      </c>
      <c r="B2284" t="s">
        <v>6561</v>
      </c>
      <c r="C2284" s="1">
        <v>0.62803122261304212</v>
      </c>
      <c r="D2284" s="1">
        <v>0.2738338066863174</v>
      </c>
      <c r="E2284" s="1">
        <v>0.35419741592672471</v>
      </c>
      <c r="F2284" t="s">
        <v>19</v>
      </c>
    </row>
    <row r="2285" spans="1:6" x14ac:dyDescent="0.25">
      <c r="A2285" t="s">
        <v>5685</v>
      </c>
      <c r="B2285" t="s">
        <v>6561</v>
      </c>
      <c r="C2285" s="1">
        <v>0.63742992061529158</v>
      </c>
      <c r="D2285" s="1">
        <v>0.39725593868603537</v>
      </c>
      <c r="E2285" s="1">
        <v>0.24017398192925621</v>
      </c>
      <c r="F2285" t="s">
        <v>5686</v>
      </c>
    </row>
    <row r="2286" spans="1:6" x14ac:dyDescent="0.25">
      <c r="A2286" t="s">
        <v>4519</v>
      </c>
      <c r="B2286" t="s">
        <v>6561</v>
      </c>
      <c r="C2286" s="1">
        <v>-2.9544275614015826E-2</v>
      </c>
      <c r="D2286" s="1">
        <v>0.18773222537602041</v>
      </c>
      <c r="E2286" s="1">
        <v>-0.21727650099003623</v>
      </c>
      <c r="F2286" t="s">
        <v>4520</v>
      </c>
    </row>
    <row r="2287" spans="1:6" x14ac:dyDescent="0.25">
      <c r="A2287" t="s">
        <v>5687</v>
      </c>
      <c r="B2287" t="s">
        <v>6561</v>
      </c>
      <c r="C2287" s="1">
        <v>0.63807383718071853</v>
      </c>
      <c r="D2287" s="1">
        <v>-0.11866702118719448</v>
      </c>
      <c r="E2287" s="1">
        <v>0.75674085836791305</v>
      </c>
      <c r="F2287" t="s">
        <v>19</v>
      </c>
    </row>
    <row r="2288" spans="1:6" x14ac:dyDescent="0.25">
      <c r="A2288" t="s">
        <v>2133</v>
      </c>
      <c r="B2288" t="s">
        <v>6561</v>
      </c>
      <c r="C2288" s="1">
        <v>-0.70043971814109218</v>
      </c>
      <c r="D2288" s="1">
        <v>0.29558199874465196</v>
      </c>
      <c r="E2288" s="1">
        <v>-0.99602171688574415</v>
      </c>
      <c r="F2288" t="s">
        <v>19</v>
      </c>
    </row>
    <row r="2289" spans="1:6" x14ac:dyDescent="0.25">
      <c r="A2289" t="s">
        <v>2795</v>
      </c>
      <c r="B2289" t="s">
        <v>6561</v>
      </c>
      <c r="C2289" s="1">
        <v>-0.48308288670194266</v>
      </c>
      <c r="D2289" s="1">
        <v>-0.14823402695034216</v>
      </c>
      <c r="E2289" s="1">
        <v>-0.3348488597516005</v>
      </c>
      <c r="F2289" t="s">
        <v>19</v>
      </c>
    </row>
    <row r="2290" spans="1:6" x14ac:dyDescent="0.25">
      <c r="A2290" t="s">
        <v>4054</v>
      </c>
      <c r="B2290" t="s">
        <v>6561</v>
      </c>
      <c r="C2290" s="1">
        <v>-0.16992500144231246</v>
      </c>
      <c r="D2290" s="1">
        <v>-0.16046467219324609</v>
      </c>
      <c r="E2290" s="1">
        <v>-9.4603292490663682E-3</v>
      </c>
      <c r="F2290" t="s">
        <v>19</v>
      </c>
    </row>
    <row r="2291" spans="1:6" x14ac:dyDescent="0.25">
      <c r="A2291" t="s">
        <v>3834</v>
      </c>
      <c r="B2291" t="s">
        <v>6561</v>
      </c>
      <c r="C2291" s="1">
        <v>-0.2267708618470223</v>
      </c>
      <c r="D2291" s="1">
        <v>0.53212006261828337</v>
      </c>
      <c r="E2291" s="1">
        <v>-0.75889092446530571</v>
      </c>
      <c r="F2291" t="s">
        <v>19</v>
      </c>
    </row>
    <row r="2292" spans="1:6" x14ac:dyDescent="0.25">
      <c r="A2292" t="s">
        <v>4669</v>
      </c>
      <c r="B2292" t="s">
        <v>6561</v>
      </c>
      <c r="C2292" s="1">
        <v>1.7957889467526016E-2</v>
      </c>
      <c r="D2292" s="1">
        <v>3.3166863935199381E-2</v>
      </c>
      <c r="E2292" s="1">
        <v>-1.5208974467673365E-2</v>
      </c>
      <c r="F2292" t="s">
        <v>19</v>
      </c>
    </row>
    <row r="2293" spans="1:6" x14ac:dyDescent="0.25">
      <c r="A2293" t="s">
        <v>1755</v>
      </c>
      <c r="B2293" t="s">
        <v>6561</v>
      </c>
      <c r="C2293" s="1">
        <v>-0.86403511664672117</v>
      </c>
      <c r="D2293" s="1">
        <v>0.51186628121057598</v>
      </c>
      <c r="E2293" s="1">
        <v>-1.3759013978572971</v>
      </c>
      <c r="F2293" t="s">
        <v>19</v>
      </c>
    </row>
    <row r="2294" spans="1:6" x14ac:dyDescent="0.25">
      <c r="A2294" t="s">
        <v>2505</v>
      </c>
      <c r="B2294" t="s">
        <v>6561</v>
      </c>
      <c r="C2294" s="1">
        <v>-0.57159527698332746</v>
      </c>
      <c r="D2294" s="1">
        <v>-5.2684350206684348E-2</v>
      </c>
      <c r="E2294" s="1">
        <v>-0.51891092677664308</v>
      </c>
      <c r="F2294" t="s">
        <v>19</v>
      </c>
    </row>
    <row r="2295" spans="1:6" x14ac:dyDescent="0.25">
      <c r="A2295" t="s">
        <v>4134</v>
      </c>
      <c r="B2295" t="s">
        <v>6561</v>
      </c>
      <c r="C2295" s="1">
        <v>-0.14684138832927116</v>
      </c>
      <c r="D2295" s="1">
        <v>-0.10691520391651191</v>
      </c>
      <c r="E2295" s="1">
        <v>-3.9926184412759247E-2</v>
      </c>
      <c r="F2295" t="s">
        <v>19</v>
      </c>
    </row>
    <row r="2296" spans="1:6" x14ac:dyDescent="0.25">
      <c r="A2296" t="s">
        <v>4993</v>
      </c>
      <c r="B2296" t="s">
        <v>4994</v>
      </c>
      <c r="C2296" s="1">
        <v>0.14289890564635721</v>
      </c>
      <c r="D2296" s="1">
        <v>-0.98736317432207454</v>
      </c>
      <c r="E2296" s="1">
        <v>1.1302620799684318</v>
      </c>
      <c r="F2296" t="s">
        <v>4995</v>
      </c>
    </row>
    <row r="2297" spans="1:6" x14ac:dyDescent="0.25">
      <c r="A2297" t="s">
        <v>2947</v>
      </c>
      <c r="B2297" t="s">
        <v>2948</v>
      </c>
      <c r="C2297" s="1">
        <v>-0.43694606341985309</v>
      </c>
      <c r="D2297" s="1">
        <v>0.21297117682056776</v>
      </c>
      <c r="E2297" s="1">
        <v>-0.64991724024042086</v>
      </c>
      <c r="F2297" t="s">
        <v>2949</v>
      </c>
    </row>
    <row r="2298" spans="1:6" x14ac:dyDescent="0.25">
      <c r="A2298" t="s">
        <v>3586</v>
      </c>
      <c r="B2298" t="s">
        <v>6561</v>
      </c>
      <c r="C2298" s="1">
        <v>-0.28447708079303213</v>
      </c>
      <c r="D2298" s="1">
        <v>-0.29041254817664591</v>
      </c>
      <c r="E2298" s="1">
        <v>5.9354673836137795E-3</v>
      </c>
      <c r="F2298" t="s">
        <v>3587</v>
      </c>
    </row>
    <row r="2299" spans="1:6" x14ac:dyDescent="0.25">
      <c r="A2299" t="s">
        <v>1629</v>
      </c>
      <c r="B2299" t="s">
        <v>6561</v>
      </c>
      <c r="C2299" s="1">
        <v>-0.93926773066976532</v>
      </c>
      <c r="D2299" s="1">
        <v>0.20251455131999535</v>
      </c>
      <c r="E2299" s="1">
        <v>-1.1417822819897607</v>
      </c>
      <c r="F2299" t="s">
        <v>1630</v>
      </c>
    </row>
    <row r="2300" spans="1:6" x14ac:dyDescent="0.25">
      <c r="A2300" t="s">
        <v>2593</v>
      </c>
      <c r="B2300" t="s">
        <v>2594</v>
      </c>
      <c r="C2300" s="1">
        <v>-0.54314232502652915</v>
      </c>
      <c r="D2300" s="1">
        <v>-8.3180632924627435E-2</v>
      </c>
      <c r="E2300" s="1">
        <v>-0.45996169210190174</v>
      </c>
      <c r="F2300" t="s">
        <v>2595</v>
      </c>
    </row>
    <row r="2301" spans="1:6" x14ac:dyDescent="0.25">
      <c r="A2301" t="s">
        <v>2327</v>
      </c>
      <c r="B2301" t="s">
        <v>6561</v>
      </c>
      <c r="C2301" s="1">
        <v>-0.63113268215408225</v>
      </c>
      <c r="D2301" s="1">
        <v>-0.37157954359506795</v>
      </c>
      <c r="E2301" s="1">
        <v>-0.2595531385590143</v>
      </c>
      <c r="F2301" t="s">
        <v>19</v>
      </c>
    </row>
    <row r="2302" spans="1:6" x14ac:dyDescent="0.25">
      <c r="A2302" t="s">
        <v>3846</v>
      </c>
      <c r="B2302" t="s">
        <v>6561</v>
      </c>
      <c r="C2302" s="1">
        <v>-0.22239242133644802</v>
      </c>
      <c r="D2302" s="1">
        <v>0.11276793016194944</v>
      </c>
      <c r="E2302" s="1">
        <v>-0.33516035149839746</v>
      </c>
      <c r="F2302" t="s">
        <v>19</v>
      </c>
    </row>
    <row r="2303" spans="1:6" x14ac:dyDescent="0.25">
      <c r="A2303" t="s">
        <v>1697</v>
      </c>
      <c r="B2303" t="s">
        <v>6561</v>
      </c>
      <c r="C2303" s="1">
        <v>-0.89308479608348823</v>
      </c>
      <c r="D2303" s="1">
        <v>-0.47999294111961383</v>
      </c>
      <c r="E2303" s="1">
        <v>-0.41309185496387441</v>
      </c>
      <c r="F2303" t="s">
        <v>19</v>
      </c>
    </row>
    <row r="2304" spans="1:6" x14ac:dyDescent="0.25">
      <c r="A2304" t="s">
        <v>6566</v>
      </c>
      <c r="B2304" t="s">
        <v>6561</v>
      </c>
      <c r="C2304" s="1">
        <v>-0.65207669657969325</v>
      </c>
      <c r="D2304" s="1">
        <v>0.67807190511263782</v>
      </c>
      <c r="E2304" s="1">
        <v>-1.330148601692331</v>
      </c>
      <c r="F2304" t="e">
        <v>#N/A</v>
      </c>
    </row>
    <row r="2305" spans="1:6" x14ac:dyDescent="0.25">
      <c r="A2305" t="s">
        <v>6316</v>
      </c>
      <c r="B2305" t="s">
        <v>6561</v>
      </c>
      <c r="C2305" s="1">
        <v>1</v>
      </c>
      <c r="D2305" s="1">
        <v>0.37098231920090829</v>
      </c>
      <c r="E2305" s="1">
        <v>0.62901768079909171</v>
      </c>
      <c r="F2305" t="e">
        <v>#N/A</v>
      </c>
    </row>
    <row r="2306" spans="1:6" x14ac:dyDescent="0.25">
      <c r="A2306" t="s">
        <v>2296</v>
      </c>
      <c r="B2306" t="s">
        <v>6561</v>
      </c>
      <c r="C2306" s="1">
        <v>-0.6438561897747247</v>
      </c>
      <c r="D2306" s="1">
        <v>7.6350886130114828E-2</v>
      </c>
      <c r="E2306" s="1">
        <v>-0.72020707590483957</v>
      </c>
      <c r="F2306" t="s">
        <v>19</v>
      </c>
    </row>
    <row r="2307" spans="1:6" x14ac:dyDescent="0.25">
      <c r="A2307" t="s">
        <v>3706</v>
      </c>
      <c r="B2307" t="s">
        <v>6561</v>
      </c>
      <c r="C2307" s="1">
        <v>-0.2515387669959645</v>
      </c>
      <c r="D2307" s="1">
        <v>-0.64126994162311024</v>
      </c>
      <c r="E2307" s="1">
        <v>0.38973117462714574</v>
      </c>
      <c r="F2307" t="s">
        <v>19</v>
      </c>
    </row>
    <row r="2308" spans="1:6" x14ac:dyDescent="0.25">
      <c r="A2308" t="s">
        <v>5366</v>
      </c>
      <c r="B2308" t="s">
        <v>6561</v>
      </c>
      <c r="C2308" s="1">
        <v>0.32907867611949287</v>
      </c>
      <c r="D2308" s="1">
        <v>-0.52484268911169096</v>
      </c>
      <c r="E2308" s="1">
        <v>0.85392136523118389</v>
      </c>
      <c r="F2308" t="s">
        <v>19</v>
      </c>
    </row>
    <row r="2309" spans="1:6" x14ac:dyDescent="0.25">
      <c r="A2309" t="s">
        <v>1613</v>
      </c>
      <c r="B2309" t="s">
        <v>6561</v>
      </c>
      <c r="C2309" s="1">
        <v>-0.94804137751578921</v>
      </c>
      <c r="D2309" s="1">
        <v>-0.31426760500020723</v>
      </c>
      <c r="E2309" s="1">
        <v>-0.63377377251558198</v>
      </c>
      <c r="F2309" t="s">
        <v>19</v>
      </c>
    </row>
    <row r="2310" spans="1:6" x14ac:dyDescent="0.25">
      <c r="A2310" t="s">
        <v>3164</v>
      </c>
      <c r="B2310" t="s">
        <v>6561</v>
      </c>
      <c r="C2310" s="1">
        <v>-0.38781603054381963</v>
      </c>
      <c r="D2310" s="1">
        <v>0.24285652389616355</v>
      </c>
      <c r="E2310" s="1">
        <v>-0.63067255443998316</v>
      </c>
      <c r="F2310" t="s">
        <v>19</v>
      </c>
    </row>
    <row r="2311" spans="1:6" x14ac:dyDescent="0.25">
      <c r="A2311" t="s">
        <v>1933</v>
      </c>
      <c r="B2311" t="s">
        <v>6561</v>
      </c>
      <c r="C2311" s="1">
        <v>-0.7776075786635519</v>
      </c>
      <c r="D2311" s="1">
        <v>0.4150374992788437</v>
      </c>
      <c r="E2311" s="1">
        <v>-1.1926450779423956</v>
      </c>
      <c r="F2311" t="s">
        <v>19</v>
      </c>
    </row>
    <row r="2312" spans="1:6" x14ac:dyDescent="0.25">
      <c r="A2312" t="s">
        <v>5501</v>
      </c>
      <c r="B2312" t="s">
        <v>6561</v>
      </c>
      <c r="C2312" s="1">
        <v>0.41503749927884398</v>
      </c>
      <c r="D2312" s="1">
        <v>0.46585128883348081</v>
      </c>
      <c r="E2312" s="1">
        <v>-5.0813789554636835E-2</v>
      </c>
      <c r="F2312" t="s">
        <v>19</v>
      </c>
    </row>
    <row r="2313" spans="1:6" x14ac:dyDescent="0.25">
      <c r="A2313" t="s">
        <v>5498</v>
      </c>
      <c r="B2313" t="s">
        <v>6561</v>
      </c>
      <c r="C2313" s="1">
        <v>0.4150374992788437</v>
      </c>
      <c r="D2313" s="1">
        <v>0.13385574673479042</v>
      </c>
      <c r="E2313" s="1">
        <v>0.28118175254405331</v>
      </c>
      <c r="F2313" t="s">
        <v>19</v>
      </c>
    </row>
    <row r="2314" spans="1:6" x14ac:dyDescent="0.25">
      <c r="A2314" t="s">
        <v>2693</v>
      </c>
      <c r="B2314" t="s">
        <v>6561</v>
      </c>
      <c r="C2314" s="1">
        <v>-0.51457317282975834</v>
      </c>
      <c r="D2314" s="1">
        <v>0</v>
      </c>
      <c r="E2314" s="1">
        <v>-0.51457317282975834</v>
      </c>
      <c r="F2314" t="s">
        <v>18</v>
      </c>
    </row>
    <row r="2315" spans="1:6" x14ac:dyDescent="0.25">
      <c r="A2315" t="s">
        <v>3892</v>
      </c>
      <c r="B2315" t="s">
        <v>6561</v>
      </c>
      <c r="C2315" s="1">
        <v>-0.21254463538010077</v>
      </c>
      <c r="D2315" s="1">
        <v>-4.0077439375335165E-2</v>
      </c>
      <c r="E2315" s="1">
        <v>-0.17246719600476559</v>
      </c>
      <c r="F2315">
        <v>0</v>
      </c>
    </row>
    <row r="2316" spans="1:6" x14ac:dyDescent="0.25">
      <c r="A2316" t="s">
        <v>5746</v>
      </c>
      <c r="B2316" t="s">
        <v>6561</v>
      </c>
      <c r="C2316" s="1">
        <v>0.73696559416620622</v>
      </c>
      <c r="D2316" s="1">
        <v>-0.22688386384973858</v>
      </c>
      <c r="E2316" s="1">
        <v>0.96384945801594479</v>
      </c>
      <c r="F2316" t="s">
        <v>19</v>
      </c>
    </row>
    <row r="2317" spans="1:6" x14ac:dyDescent="0.25">
      <c r="A2317" t="s">
        <v>4132</v>
      </c>
      <c r="B2317" t="s">
        <v>6561</v>
      </c>
      <c r="C2317" s="1">
        <v>-0.1479389764162454</v>
      </c>
      <c r="D2317" s="1">
        <v>-0.17769870794911419</v>
      </c>
      <c r="E2317" s="1">
        <v>2.9759731532868788E-2</v>
      </c>
      <c r="F2317" t="s">
        <v>18</v>
      </c>
    </row>
    <row r="2318" spans="1:6" x14ac:dyDescent="0.25">
      <c r="A2318" t="s">
        <v>4020</v>
      </c>
      <c r="B2318" t="s">
        <v>6561</v>
      </c>
      <c r="C2318" s="1">
        <v>-0.17981439027845442</v>
      </c>
      <c r="D2318" s="1">
        <v>-0.10733830232344165</v>
      </c>
      <c r="E2318" s="1">
        <v>-7.2476087955012772E-2</v>
      </c>
      <c r="F2318" t="s">
        <v>270</v>
      </c>
    </row>
    <row r="2319" spans="1:6" x14ac:dyDescent="0.25">
      <c r="A2319" t="s">
        <v>5421</v>
      </c>
      <c r="B2319" t="s">
        <v>6561</v>
      </c>
      <c r="C2319" s="1">
        <v>0.36257007938470864</v>
      </c>
      <c r="D2319" s="1">
        <v>0.94485844580753908</v>
      </c>
      <c r="E2319" s="1">
        <v>-0.58228836642283044</v>
      </c>
      <c r="F2319" t="s">
        <v>19</v>
      </c>
    </row>
    <row r="2320" spans="1:6" x14ac:dyDescent="0.25">
      <c r="A2320" t="s">
        <v>6567</v>
      </c>
      <c r="B2320" t="s">
        <v>6561</v>
      </c>
      <c r="C2320" s="1">
        <v>-0.84799690655494997</v>
      </c>
      <c r="D2320" s="1">
        <v>0.65207669657969314</v>
      </c>
      <c r="E2320" s="1">
        <v>-1.5000736031346431</v>
      </c>
      <c r="F2320" t="e">
        <v>#N/A</v>
      </c>
    </row>
    <row r="2321" spans="1:6" x14ac:dyDescent="0.25">
      <c r="A2321" t="s">
        <v>2426</v>
      </c>
      <c r="B2321" t="s">
        <v>6561</v>
      </c>
      <c r="C2321" s="1">
        <v>-0.59295529147468695</v>
      </c>
      <c r="D2321" s="1">
        <v>-1.6595022933269397E-2</v>
      </c>
      <c r="E2321" s="1">
        <v>-0.57636026854141753</v>
      </c>
      <c r="F2321" t="s">
        <v>2000</v>
      </c>
    </row>
    <row r="2322" spans="1:6" x14ac:dyDescent="0.25">
      <c r="A2322" t="s">
        <v>2981</v>
      </c>
      <c r="B2322" t="s">
        <v>6561</v>
      </c>
      <c r="C2322" s="1">
        <v>-0.43133931160794425</v>
      </c>
      <c r="D2322" s="1">
        <v>-0.20435849850618629</v>
      </c>
      <c r="E2322" s="1">
        <v>-0.22698081310175797</v>
      </c>
      <c r="F2322" t="s">
        <v>18</v>
      </c>
    </row>
    <row r="2323" spans="1:6" x14ac:dyDescent="0.25">
      <c r="A2323" t="s">
        <v>2424</v>
      </c>
      <c r="B2323" t="s">
        <v>6561</v>
      </c>
      <c r="C2323" s="1">
        <v>-0.59427384736464284</v>
      </c>
      <c r="D2323" s="1">
        <v>-0.98149741377357069</v>
      </c>
      <c r="E2323" s="1">
        <v>0.38722356640892786</v>
      </c>
      <c r="F2323">
        <v>0</v>
      </c>
    </row>
    <row r="2324" spans="1:6" x14ac:dyDescent="0.25">
      <c r="A2324" t="s">
        <v>5308</v>
      </c>
      <c r="B2324" t="s">
        <v>6561</v>
      </c>
      <c r="C2324" s="1">
        <v>0.28575448233387751</v>
      </c>
      <c r="D2324" s="1">
        <v>-0.74846123300403555</v>
      </c>
      <c r="E2324" s="1">
        <v>1.034215715337913</v>
      </c>
      <c r="F2324" t="s">
        <v>5309</v>
      </c>
    </row>
    <row r="2325" spans="1:6" x14ac:dyDescent="0.25">
      <c r="A2325" t="s">
        <v>1850</v>
      </c>
      <c r="B2325" t="s">
        <v>6561</v>
      </c>
      <c r="C2325" s="1">
        <v>-0.82607750350662723</v>
      </c>
      <c r="D2325" s="1">
        <v>-0.74167220309986903</v>
      </c>
      <c r="E2325" s="1">
        <v>-8.4405300406758199E-2</v>
      </c>
      <c r="F2325" t="s">
        <v>18</v>
      </c>
    </row>
    <row r="2326" spans="1:6" x14ac:dyDescent="0.25">
      <c r="A2326" t="s">
        <v>3042</v>
      </c>
      <c r="B2326" t="s">
        <v>6561</v>
      </c>
      <c r="C2326" s="1">
        <v>-0.41503749927884381</v>
      </c>
      <c r="D2326" s="1">
        <v>-0.78849589480628823</v>
      </c>
      <c r="E2326" s="1">
        <v>0.37345839552744442</v>
      </c>
      <c r="F2326" t="s">
        <v>584</v>
      </c>
    </row>
    <row r="2327" spans="1:6" x14ac:dyDescent="0.25">
      <c r="A2327" t="s">
        <v>1600</v>
      </c>
      <c r="B2327" t="s">
        <v>6561</v>
      </c>
      <c r="C2327" s="1">
        <v>-0.95935801550265432</v>
      </c>
      <c r="D2327" s="1">
        <v>-0.5849625007211563</v>
      </c>
      <c r="E2327" s="1">
        <v>-0.37439551478149802</v>
      </c>
      <c r="F2327" t="s">
        <v>1601</v>
      </c>
    </row>
    <row r="2328" spans="1:6" x14ac:dyDescent="0.25">
      <c r="A2328" t="s">
        <v>2202</v>
      </c>
      <c r="B2328" t="s">
        <v>6561</v>
      </c>
      <c r="C2328" s="1">
        <v>-0.67807190511263771</v>
      </c>
      <c r="D2328" s="1">
        <v>-0.39045947655817798</v>
      </c>
      <c r="E2328" s="1">
        <v>-0.28761242855445973</v>
      </c>
      <c r="F2328" t="s">
        <v>19</v>
      </c>
    </row>
    <row r="2329" spans="1:6" x14ac:dyDescent="0.25">
      <c r="A2329" t="s">
        <v>2316</v>
      </c>
      <c r="B2329" t="s">
        <v>6561</v>
      </c>
      <c r="C2329" s="1">
        <v>-0.63742992061529169</v>
      </c>
      <c r="D2329" s="1">
        <v>0.72119827830788941</v>
      </c>
      <c r="E2329" s="1">
        <v>-1.358628198923181</v>
      </c>
      <c r="F2329" t="s">
        <v>19</v>
      </c>
    </row>
    <row r="2330" spans="1:6" x14ac:dyDescent="0.25">
      <c r="A2330" t="s">
        <v>2441</v>
      </c>
      <c r="B2330" t="s">
        <v>6561</v>
      </c>
      <c r="C2330" s="1">
        <v>-0.5849625007211563</v>
      </c>
      <c r="D2330" s="1">
        <v>0.71049338280501539</v>
      </c>
      <c r="E2330" s="1">
        <v>-1.2954558835261718</v>
      </c>
      <c r="F2330" t="s">
        <v>19</v>
      </c>
    </row>
    <row r="2331" spans="1:6" x14ac:dyDescent="0.25">
      <c r="A2331" t="s">
        <v>3073</v>
      </c>
      <c r="B2331" t="s">
        <v>6561</v>
      </c>
      <c r="C2331" s="1">
        <v>-0.41232311458180793</v>
      </c>
      <c r="D2331" s="1">
        <v>0.25449976689117271</v>
      </c>
      <c r="E2331" s="1">
        <v>-0.66682288147298063</v>
      </c>
      <c r="F2331" t="s">
        <v>3074</v>
      </c>
    </row>
    <row r="2332" spans="1:6" x14ac:dyDescent="0.25">
      <c r="A2332" t="s">
        <v>2486</v>
      </c>
      <c r="B2332" t="s">
        <v>6561</v>
      </c>
      <c r="C2332" s="1">
        <v>-0.57586029361390378</v>
      </c>
      <c r="D2332" s="1">
        <v>-0.19108061542774082</v>
      </c>
      <c r="E2332" s="1">
        <v>-0.38477967818616299</v>
      </c>
      <c r="F2332" t="s">
        <v>18</v>
      </c>
    </row>
    <row r="2333" spans="1:6" x14ac:dyDescent="0.25">
      <c r="A2333" t="s">
        <v>5314</v>
      </c>
      <c r="B2333" t="s">
        <v>6561</v>
      </c>
      <c r="C2333" s="1">
        <v>0.28950661719498505</v>
      </c>
      <c r="D2333" s="1">
        <v>0.57257877626532383</v>
      </c>
      <c r="E2333" s="1">
        <v>-0.28307215907033878</v>
      </c>
      <c r="F2333" t="s">
        <v>5315</v>
      </c>
    </row>
    <row r="2334" spans="1:6" x14ac:dyDescent="0.25">
      <c r="A2334" t="s">
        <v>2909</v>
      </c>
      <c r="B2334" t="s">
        <v>6561</v>
      </c>
      <c r="C2334" s="1">
        <v>-0.44745897697122144</v>
      </c>
      <c r="D2334" s="1">
        <v>-0.60989089701701049</v>
      </c>
      <c r="E2334" s="1">
        <v>0.16243192004578905</v>
      </c>
      <c r="F2334">
        <v>0</v>
      </c>
    </row>
    <row r="2335" spans="1:6" x14ac:dyDescent="0.25">
      <c r="A2335" t="s">
        <v>1841</v>
      </c>
      <c r="B2335" t="s">
        <v>6561</v>
      </c>
      <c r="C2335" s="1">
        <v>-0.83289001416474173</v>
      </c>
      <c r="D2335" s="1">
        <v>0.13750352374993502</v>
      </c>
      <c r="E2335" s="1">
        <v>-0.97039353791467675</v>
      </c>
      <c r="F2335" t="s">
        <v>18</v>
      </c>
    </row>
    <row r="2336" spans="1:6" x14ac:dyDescent="0.25">
      <c r="A2336" t="s">
        <v>3346</v>
      </c>
      <c r="B2336" t="s">
        <v>6561</v>
      </c>
      <c r="C2336" s="1">
        <v>-0.34161642980947438</v>
      </c>
      <c r="D2336" s="1">
        <v>-0.2386574756992321</v>
      </c>
      <c r="E2336" s="1">
        <v>-0.10295895411024228</v>
      </c>
      <c r="F2336" t="s">
        <v>19</v>
      </c>
    </row>
    <row r="2337" spans="1:6" x14ac:dyDescent="0.25">
      <c r="A2337" t="s">
        <v>5392</v>
      </c>
      <c r="B2337" t="s">
        <v>6561</v>
      </c>
      <c r="C2337" s="1">
        <v>0.34792330342030658</v>
      </c>
      <c r="D2337" s="1">
        <v>-7.4000581443776747E-2</v>
      </c>
      <c r="E2337" s="1">
        <v>0.42192388486408333</v>
      </c>
      <c r="F2337" t="s">
        <v>584</v>
      </c>
    </row>
    <row r="2338" spans="1:6" x14ac:dyDescent="0.25">
      <c r="A2338" t="s">
        <v>5527</v>
      </c>
      <c r="B2338" t="s">
        <v>6561</v>
      </c>
      <c r="C2338" s="1">
        <v>0.43740531230729846</v>
      </c>
      <c r="D2338" s="1">
        <v>0.5405683813627028</v>
      </c>
      <c r="E2338" s="1">
        <v>-0.10316306905540434</v>
      </c>
      <c r="F2338" t="s">
        <v>2164</v>
      </c>
    </row>
    <row r="2339" spans="1:6" x14ac:dyDescent="0.25">
      <c r="A2339" t="s">
        <v>3943</v>
      </c>
      <c r="B2339" t="s">
        <v>6561</v>
      </c>
      <c r="C2339" s="1">
        <v>-0.2016338611696506</v>
      </c>
      <c r="D2339" s="1">
        <v>0</v>
      </c>
      <c r="E2339" s="1">
        <v>-0.2016338611696506</v>
      </c>
      <c r="F2339" t="s">
        <v>18</v>
      </c>
    </row>
    <row r="2340" spans="1:6" x14ac:dyDescent="0.25">
      <c r="A2340" t="s">
        <v>2628</v>
      </c>
      <c r="B2340" t="s">
        <v>6561</v>
      </c>
      <c r="C2340" s="1">
        <v>-0.53051471669877992</v>
      </c>
      <c r="D2340" s="1">
        <v>0</v>
      </c>
      <c r="E2340" s="1">
        <v>-0.53051471669877992</v>
      </c>
      <c r="F2340" t="s">
        <v>584</v>
      </c>
    </row>
    <row r="2341" spans="1:6" x14ac:dyDescent="0.25">
      <c r="C2341" s="1"/>
      <c r="D2341" s="1"/>
      <c r="E2341" s="1"/>
    </row>
    <row r="2342" spans="1:6" x14ac:dyDescent="0.25">
      <c r="C2342" s="1"/>
      <c r="D2342" s="1"/>
      <c r="E2342" s="1"/>
    </row>
    <row r="2343" spans="1:6" x14ac:dyDescent="0.25">
      <c r="C2343" s="1"/>
      <c r="D2343" s="1"/>
      <c r="E2343" s="1"/>
    </row>
    <row r="2344" spans="1:6" x14ac:dyDescent="0.25">
      <c r="C2344" s="1"/>
      <c r="D2344" s="1"/>
      <c r="E2344" s="1"/>
    </row>
    <row r="2345" spans="1:6" x14ac:dyDescent="0.25">
      <c r="C2345" s="1"/>
      <c r="D2345" s="1"/>
      <c r="E2345" s="1"/>
    </row>
    <row r="2346" spans="1:6" x14ac:dyDescent="0.25">
      <c r="C2346" s="1"/>
      <c r="D2346" s="1"/>
      <c r="E2346" s="1"/>
    </row>
    <row r="2347" spans="1:6" x14ac:dyDescent="0.25">
      <c r="C2347" s="1"/>
      <c r="D2347" s="1"/>
      <c r="E2347" s="1"/>
    </row>
    <row r="2348" spans="1:6" x14ac:dyDescent="0.25">
      <c r="C2348" s="1"/>
      <c r="D2348" s="1"/>
      <c r="E2348" s="1"/>
    </row>
    <row r="2349" spans="1:6" x14ac:dyDescent="0.25">
      <c r="C2349" s="1"/>
      <c r="D2349" s="1"/>
      <c r="E2349" s="1"/>
    </row>
    <row r="2350" spans="1:6" x14ac:dyDescent="0.25">
      <c r="C2350" s="1"/>
      <c r="D2350" s="1"/>
      <c r="E2350" s="1"/>
    </row>
    <row r="2351" spans="1:6" x14ac:dyDescent="0.25">
      <c r="C2351" s="1"/>
      <c r="D2351" s="1"/>
      <c r="E2351" s="1"/>
    </row>
    <row r="2352" spans="1:6" x14ac:dyDescent="0.25">
      <c r="C2352" s="1"/>
      <c r="D2352" s="1"/>
      <c r="E2352" s="1"/>
    </row>
    <row r="2353" spans="3:5" x14ac:dyDescent="0.25">
      <c r="C2353" s="1"/>
      <c r="D2353" s="1"/>
      <c r="E2353" s="1"/>
    </row>
    <row r="2354" spans="3:5" x14ac:dyDescent="0.25">
      <c r="C2354" s="1"/>
      <c r="D2354" s="1"/>
      <c r="E2354" s="1"/>
    </row>
    <row r="2355" spans="3:5" x14ac:dyDescent="0.25">
      <c r="C2355" s="1"/>
      <c r="D2355" s="1"/>
      <c r="E2355" s="1"/>
    </row>
    <row r="2356" spans="3:5" x14ac:dyDescent="0.25">
      <c r="C2356" s="1"/>
      <c r="D2356" s="1"/>
      <c r="E2356" s="1"/>
    </row>
    <row r="2357" spans="3:5" x14ac:dyDescent="0.25">
      <c r="C2357" s="1"/>
      <c r="D2357" s="1"/>
      <c r="E2357" s="1"/>
    </row>
    <row r="2358" spans="3:5" x14ac:dyDescent="0.25">
      <c r="C2358" s="1"/>
      <c r="D2358" s="1"/>
      <c r="E2358" s="1"/>
    </row>
    <row r="2359" spans="3:5" x14ac:dyDescent="0.25">
      <c r="C2359" s="1"/>
      <c r="D2359" s="1"/>
      <c r="E2359" s="1"/>
    </row>
    <row r="2360" spans="3:5" x14ac:dyDescent="0.25">
      <c r="C2360" s="1"/>
      <c r="D2360" s="1"/>
      <c r="E2360" s="1"/>
    </row>
    <row r="2361" spans="3:5" x14ac:dyDescent="0.25">
      <c r="C2361" s="1"/>
      <c r="D2361" s="1"/>
      <c r="E2361" s="1"/>
    </row>
    <row r="2362" spans="3:5" x14ac:dyDescent="0.25">
      <c r="C2362" s="1"/>
      <c r="D2362" s="1"/>
      <c r="E2362" s="1"/>
    </row>
    <row r="2363" spans="3:5" x14ac:dyDescent="0.25">
      <c r="C2363" s="1"/>
      <c r="D2363" s="1"/>
      <c r="E2363" s="1"/>
    </row>
    <row r="2364" spans="3:5" x14ac:dyDescent="0.25">
      <c r="C2364" s="1"/>
      <c r="D2364" s="1"/>
      <c r="E2364" s="1"/>
    </row>
    <row r="2365" spans="3:5" x14ac:dyDescent="0.25">
      <c r="C2365" s="1"/>
      <c r="D2365" s="1"/>
      <c r="E2365" s="1"/>
    </row>
    <row r="2366" spans="3:5" x14ac:dyDescent="0.25">
      <c r="C2366" s="1"/>
      <c r="D2366" s="1"/>
      <c r="E2366" s="1"/>
    </row>
    <row r="2367" spans="3:5" x14ac:dyDescent="0.25">
      <c r="C2367" s="1"/>
      <c r="D2367" s="1"/>
      <c r="E2367" s="1"/>
    </row>
    <row r="2368" spans="3:5" x14ac:dyDescent="0.25">
      <c r="C2368" s="1"/>
      <c r="D2368" s="1"/>
      <c r="E2368" s="1"/>
    </row>
    <row r="2369" spans="3:5" x14ac:dyDescent="0.25">
      <c r="C2369" s="1"/>
      <c r="D2369" s="1"/>
      <c r="E2369" s="1"/>
    </row>
    <row r="2370" spans="3:5" x14ac:dyDescent="0.25">
      <c r="C2370" s="1"/>
      <c r="D2370" s="1"/>
      <c r="E2370" s="1"/>
    </row>
    <row r="2371" spans="3:5" x14ac:dyDescent="0.25">
      <c r="C2371" s="1"/>
      <c r="D2371" s="1"/>
      <c r="E2371" s="1"/>
    </row>
    <row r="2372" spans="3:5" x14ac:dyDescent="0.25">
      <c r="C2372" s="1"/>
      <c r="D2372" s="1"/>
      <c r="E2372" s="1"/>
    </row>
    <row r="2373" spans="3:5" x14ac:dyDescent="0.25">
      <c r="C2373" s="1"/>
      <c r="D2373" s="1"/>
      <c r="E2373" s="1"/>
    </row>
    <row r="2374" spans="3:5" x14ac:dyDescent="0.25">
      <c r="C2374" s="1"/>
      <c r="D2374" s="1"/>
      <c r="E2374" s="1"/>
    </row>
    <row r="2375" spans="3:5" x14ac:dyDescent="0.25">
      <c r="C2375" s="1"/>
      <c r="D2375" s="1"/>
      <c r="E2375" s="1"/>
    </row>
    <row r="2376" spans="3:5" x14ac:dyDescent="0.25">
      <c r="C2376" s="1"/>
      <c r="D2376" s="1"/>
      <c r="E2376" s="1"/>
    </row>
    <row r="2377" spans="3:5" x14ac:dyDescent="0.25">
      <c r="C2377" s="1"/>
      <c r="D2377" s="1"/>
      <c r="E2377" s="1"/>
    </row>
    <row r="2378" spans="3:5" x14ac:dyDescent="0.25">
      <c r="C2378" s="1"/>
      <c r="D2378" s="1"/>
      <c r="E2378" s="1"/>
    </row>
    <row r="2379" spans="3:5" x14ac:dyDescent="0.25">
      <c r="C2379" s="1"/>
      <c r="D2379" s="1"/>
      <c r="E2379" s="1"/>
    </row>
    <row r="2380" spans="3:5" x14ac:dyDescent="0.25">
      <c r="C2380" s="1"/>
      <c r="D2380" s="1"/>
      <c r="E2380" s="1"/>
    </row>
    <row r="2381" spans="3:5" x14ac:dyDescent="0.25">
      <c r="C2381" s="1"/>
      <c r="D2381" s="1"/>
      <c r="E2381" s="1"/>
    </row>
    <row r="2382" spans="3:5" x14ac:dyDescent="0.25">
      <c r="C2382" s="1"/>
      <c r="D2382" s="1"/>
      <c r="E2382" s="1"/>
    </row>
    <row r="2383" spans="3:5" x14ac:dyDescent="0.25">
      <c r="C2383" s="1"/>
      <c r="D2383" s="1"/>
      <c r="E2383" s="1"/>
    </row>
    <row r="2384" spans="3:5" x14ac:dyDescent="0.25">
      <c r="C2384" s="1"/>
      <c r="D2384" s="1"/>
      <c r="E2384" s="1"/>
    </row>
    <row r="2385" spans="3:5" x14ac:dyDescent="0.25">
      <c r="C2385" s="1"/>
      <c r="D2385" s="1"/>
      <c r="E2385" s="1"/>
    </row>
    <row r="2386" spans="3:5" x14ac:dyDescent="0.25">
      <c r="C2386" s="1"/>
      <c r="D2386" s="1"/>
      <c r="E2386" s="1"/>
    </row>
    <row r="2387" spans="3:5" x14ac:dyDescent="0.25">
      <c r="C2387" s="1"/>
      <c r="D2387" s="1"/>
      <c r="E2387" s="1"/>
    </row>
    <row r="2388" spans="3:5" x14ac:dyDescent="0.25">
      <c r="C2388" s="1"/>
      <c r="D2388" s="1"/>
      <c r="E2388" s="1"/>
    </row>
    <row r="2389" spans="3:5" x14ac:dyDescent="0.25">
      <c r="C2389" s="1"/>
      <c r="D2389" s="1"/>
      <c r="E2389" s="1"/>
    </row>
    <row r="2390" spans="3:5" x14ac:dyDescent="0.25">
      <c r="C2390" s="1"/>
      <c r="D2390" s="1"/>
      <c r="E2390" s="1"/>
    </row>
    <row r="2391" spans="3:5" x14ac:dyDescent="0.25">
      <c r="C2391" s="1"/>
      <c r="D2391" s="1"/>
      <c r="E2391" s="1"/>
    </row>
    <row r="2392" spans="3:5" x14ac:dyDescent="0.25">
      <c r="C2392" s="1"/>
      <c r="D2392" s="1"/>
      <c r="E2392" s="1"/>
    </row>
    <row r="2393" spans="3:5" x14ac:dyDescent="0.25">
      <c r="C2393" s="1"/>
      <c r="D2393" s="1"/>
      <c r="E2393" s="1"/>
    </row>
    <row r="2394" spans="3:5" x14ac:dyDescent="0.25">
      <c r="C2394" s="1"/>
      <c r="D2394" s="1"/>
      <c r="E2394" s="1"/>
    </row>
    <row r="2395" spans="3:5" x14ac:dyDescent="0.25">
      <c r="C2395" s="1"/>
      <c r="D2395" s="1"/>
      <c r="E2395" s="1"/>
    </row>
    <row r="2396" spans="3:5" x14ac:dyDescent="0.25">
      <c r="C2396" s="1"/>
      <c r="D2396" s="1"/>
      <c r="E2396" s="1"/>
    </row>
    <row r="2397" spans="3:5" x14ac:dyDescent="0.25">
      <c r="C2397" s="1"/>
      <c r="D2397" s="1"/>
      <c r="E2397" s="1"/>
    </row>
    <row r="2398" spans="3:5" x14ac:dyDescent="0.25">
      <c r="C2398" s="1"/>
      <c r="D2398" s="1"/>
      <c r="E2398" s="1"/>
    </row>
    <row r="2399" spans="3:5" x14ac:dyDescent="0.25">
      <c r="C2399" s="1"/>
      <c r="D2399" s="1"/>
      <c r="E2399" s="1"/>
    </row>
    <row r="2400" spans="3:5" x14ac:dyDescent="0.25">
      <c r="C2400" s="1"/>
      <c r="D2400" s="1"/>
      <c r="E2400" s="1"/>
    </row>
    <row r="2401" spans="3:5" x14ac:dyDescent="0.25">
      <c r="C2401" s="1"/>
      <c r="D2401" s="1"/>
      <c r="E2401" s="1"/>
    </row>
    <row r="2402" spans="3:5" x14ac:dyDescent="0.25">
      <c r="C2402" s="1"/>
      <c r="D2402" s="1"/>
      <c r="E2402" s="1"/>
    </row>
    <row r="2403" spans="3:5" x14ac:dyDescent="0.25">
      <c r="C2403" s="1"/>
      <c r="D2403" s="1"/>
      <c r="E2403" s="1"/>
    </row>
    <row r="2404" spans="3:5" x14ac:dyDescent="0.25">
      <c r="C2404" s="1"/>
      <c r="D2404" s="1"/>
      <c r="E2404" s="1"/>
    </row>
    <row r="2405" spans="3:5" x14ac:dyDescent="0.25">
      <c r="C2405" s="1"/>
      <c r="D2405" s="1"/>
      <c r="E2405" s="1"/>
    </row>
    <row r="2406" spans="3:5" x14ac:dyDescent="0.25">
      <c r="C2406" s="1"/>
      <c r="D2406" s="1"/>
      <c r="E2406" s="1"/>
    </row>
    <row r="2407" spans="3:5" x14ac:dyDescent="0.25">
      <c r="C2407" s="1"/>
      <c r="D2407" s="1"/>
      <c r="E2407" s="1"/>
    </row>
    <row r="2408" spans="3:5" x14ac:dyDescent="0.25">
      <c r="C2408" s="1"/>
      <c r="D2408" s="1"/>
      <c r="E2408" s="1"/>
    </row>
    <row r="2409" spans="3:5" x14ac:dyDescent="0.25">
      <c r="C2409" s="1"/>
      <c r="D2409" s="1"/>
      <c r="E2409" s="1"/>
    </row>
    <row r="2410" spans="3:5" x14ac:dyDescent="0.25">
      <c r="C2410" s="1"/>
      <c r="D2410" s="1"/>
      <c r="E2410" s="1"/>
    </row>
    <row r="2411" spans="3:5" x14ac:dyDescent="0.25">
      <c r="C2411" s="1"/>
      <c r="D2411" s="1"/>
      <c r="E2411" s="1"/>
    </row>
    <row r="2412" spans="3:5" x14ac:dyDescent="0.25">
      <c r="C2412" s="1"/>
      <c r="D2412" s="1"/>
      <c r="E2412" s="1"/>
    </row>
    <row r="2413" spans="3:5" x14ac:dyDescent="0.25">
      <c r="C2413" s="1"/>
      <c r="D2413" s="1"/>
      <c r="E2413" s="1"/>
    </row>
    <row r="2414" spans="3:5" x14ac:dyDescent="0.25">
      <c r="C2414" s="1"/>
      <c r="D2414" s="1"/>
      <c r="E2414" s="1"/>
    </row>
    <row r="2415" spans="3:5" x14ac:dyDescent="0.25">
      <c r="C2415" s="1"/>
      <c r="D2415" s="1"/>
      <c r="E2415" s="1"/>
    </row>
    <row r="2416" spans="3:5" x14ac:dyDescent="0.25">
      <c r="C2416" s="1"/>
      <c r="D2416" s="1"/>
      <c r="E2416" s="1"/>
    </row>
    <row r="2417" spans="3:5" x14ac:dyDescent="0.25">
      <c r="C2417" s="1"/>
      <c r="D2417" s="1"/>
      <c r="E2417" s="1"/>
    </row>
    <row r="2418" spans="3:5" x14ac:dyDescent="0.25">
      <c r="C2418" s="1"/>
      <c r="D2418" s="1"/>
      <c r="E2418" s="1"/>
    </row>
    <row r="2419" spans="3:5" x14ac:dyDescent="0.25">
      <c r="C2419" s="1"/>
      <c r="D2419" s="1"/>
      <c r="E2419" s="1"/>
    </row>
    <row r="2420" spans="3:5" x14ac:dyDescent="0.25">
      <c r="C2420" s="1"/>
      <c r="D2420" s="1"/>
      <c r="E2420" s="1"/>
    </row>
    <row r="2421" spans="3:5" x14ac:dyDescent="0.25">
      <c r="C2421" s="1"/>
      <c r="D2421" s="1"/>
      <c r="E2421" s="1"/>
    </row>
    <row r="2422" spans="3:5" x14ac:dyDescent="0.25">
      <c r="C2422" s="1"/>
      <c r="D2422" s="1"/>
      <c r="E2422" s="1"/>
    </row>
    <row r="2423" spans="3:5" x14ac:dyDescent="0.25">
      <c r="C2423" s="1"/>
      <c r="D2423" s="1"/>
      <c r="E2423" s="1"/>
    </row>
    <row r="2424" spans="3:5" x14ac:dyDescent="0.25">
      <c r="C2424" s="1"/>
      <c r="D2424" s="1"/>
      <c r="E2424" s="1"/>
    </row>
    <row r="2425" spans="3:5" x14ac:dyDescent="0.25">
      <c r="C2425" s="1"/>
      <c r="D2425" s="1"/>
      <c r="E2425" s="1"/>
    </row>
    <row r="2426" spans="3:5" x14ac:dyDescent="0.25">
      <c r="C2426" s="1"/>
      <c r="D2426" s="1"/>
      <c r="E2426" s="1"/>
    </row>
    <row r="2427" spans="3:5" x14ac:dyDescent="0.25">
      <c r="C2427" s="1"/>
      <c r="D2427" s="1"/>
      <c r="E2427" s="1"/>
    </row>
    <row r="2428" spans="3:5" x14ac:dyDescent="0.25">
      <c r="C2428" s="1"/>
      <c r="D2428" s="1"/>
      <c r="E2428" s="1"/>
    </row>
    <row r="2429" spans="3:5" x14ac:dyDescent="0.25">
      <c r="C2429" s="1"/>
      <c r="D2429" s="1"/>
      <c r="E2429" s="1"/>
    </row>
    <row r="2430" spans="3:5" x14ac:dyDescent="0.25">
      <c r="C2430" s="1"/>
      <c r="D2430" s="1"/>
      <c r="E2430" s="1"/>
    </row>
    <row r="2431" spans="3:5" x14ac:dyDescent="0.25">
      <c r="C2431" s="1"/>
      <c r="D2431" s="1"/>
      <c r="E2431" s="1"/>
    </row>
    <row r="2432" spans="3:5" x14ac:dyDescent="0.25">
      <c r="C2432" s="1"/>
      <c r="D2432" s="1"/>
      <c r="E2432" s="1"/>
    </row>
    <row r="2433" spans="3:5" x14ac:dyDescent="0.25">
      <c r="C2433" s="1"/>
      <c r="D2433" s="1"/>
      <c r="E2433" s="1"/>
    </row>
    <row r="2434" spans="3:5" x14ac:dyDescent="0.25">
      <c r="C2434" s="1"/>
      <c r="D2434" s="1"/>
      <c r="E2434" s="1"/>
    </row>
    <row r="2435" spans="3:5" x14ac:dyDescent="0.25">
      <c r="C2435" s="1"/>
      <c r="D2435" s="1"/>
      <c r="E2435" s="1"/>
    </row>
    <row r="2436" spans="3:5" x14ac:dyDescent="0.25">
      <c r="C2436" s="1"/>
      <c r="D2436" s="1"/>
      <c r="E2436" s="1"/>
    </row>
    <row r="2437" spans="3:5" x14ac:dyDescent="0.25">
      <c r="C2437" s="1"/>
      <c r="D2437" s="1"/>
      <c r="E2437" s="1"/>
    </row>
    <row r="2438" spans="3:5" x14ac:dyDescent="0.25">
      <c r="C2438" s="1"/>
      <c r="D2438" s="1"/>
      <c r="E2438" s="1"/>
    </row>
  </sheetData>
  <sortState ref="A1:H2438">
    <sortCondition ref="A1:A2438"/>
  </sortState>
  <conditionalFormatting sqref="F2341:F2438">
    <cfRule type="iconSet" priority="7">
      <iconSet iconSet="3Arrows">
        <cfvo type="percent" val="0"/>
        <cfvo type="num" val="0.6"/>
        <cfvo type="num" val="1.75"/>
      </iconSet>
    </cfRule>
  </conditionalFormatting>
  <conditionalFormatting sqref="C2341:C2438">
    <cfRule type="iconSet" priority="6">
      <iconSet iconSet="3Arrows">
        <cfvo type="percent" val="0"/>
        <cfvo type="num" val="-1" gte="0"/>
        <cfvo type="num" val="1"/>
      </iconSet>
    </cfRule>
  </conditionalFormatting>
  <conditionalFormatting sqref="C2341:E2438">
    <cfRule type="iconSet" priority="8">
      <iconSet iconSet="3Arrows">
        <cfvo type="percent" val="0"/>
        <cfvo type="num" val="-1" gte="0"/>
        <cfvo type="num" val="1" gte="0"/>
      </iconSet>
    </cfRule>
  </conditionalFormatting>
  <conditionalFormatting sqref="F1">
    <cfRule type="iconSet" priority="5">
      <iconSet iconSet="3Arrows">
        <cfvo type="percent" val="0"/>
        <cfvo type="num" val="0.6"/>
        <cfvo type="num" val="1.75"/>
      </iconSet>
    </cfRule>
  </conditionalFormatting>
  <conditionalFormatting sqref="C1">
    <cfRule type="iconSet" priority="4">
      <iconSet iconSet="3Arrows">
        <cfvo type="percent" val="0"/>
        <cfvo type="num" val="-1" gte="0"/>
        <cfvo type="num" val="1"/>
      </iconSet>
    </cfRule>
  </conditionalFormatting>
  <conditionalFormatting sqref="C2:C2340">
    <cfRule type="iconSet" priority="3">
      <iconSet iconSet="3Arrows">
        <cfvo type="percent" val="0"/>
        <cfvo type="num" val="-1" gte="0"/>
        <cfvo type="num" val="1"/>
      </iconSet>
    </cfRule>
  </conditionalFormatting>
  <conditionalFormatting sqref="C2:D2340">
    <cfRule type="iconSet" priority="2">
      <iconSet iconSet="3Arrows">
        <cfvo type="percent" val="0"/>
        <cfvo type="num" val="-1" gte="0"/>
        <cfvo type="num" val="1" gte="0"/>
      </iconSet>
    </cfRule>
  </conditionalFormatting>
  <conditionalFormatting sqref="E2:E2340">
    <cfRule type="iconSet" priority="1">
      <iconSet iconSet="3Arrows">
        <cfvo type="percent" val="0"/>
        <cfvo type="num" val="-1"/>
        <cfvo type="num" val="1"/>
      </iconSet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topLeftCell="A43" workbookViewId="0">
      <selection activeCell="G16" sqref="G16"/>
    </sheetView>
  </sheetViews>
  <sheetFormatPr baseColWidth="10" defaultRowHeight="15" x14ac:dyDescent="0.25"/>
  <cols>
    <col min="7" max="7" width="73.140625" bestFit="1" customWidth="1"/>
    <col min="8" max="8" width="12.7109375" style="8" customWidth="1"/>
    <col min="9" max="9" width="13.85546875" style="8" bestFit="1" customWidth="1"/>
  </cols>
  <sheetData>
    <row r="1" spans="1:9" ht="18.75" x14ac:dyDescent="0.35">
      <c r="A1" s="6" t="s">
        <v>6842</v>
      </c>
    </row>
    <row r="2" spans="1:9" ht="15.75" x14ac:dyDescent="0.25">
      <c r="A2" s="6"/>
      <c r="C2" s="7" t="s">
        <v>6843</v>
      </c>
      <c r="D2" s="7"/>
      <c r="E2" s="7" t="s">
        <v>6844</v>
      </c>
      <c r="F2" s="7"/>
      <c r="H2" s="9" t="s">
        <v>6844</v>
      </c>
      <c r="I2" s="9"/>
    </row>
    <row r="3" spans="1:9" x14ac:dyDescent="0.25">
      <c r="A3" s="4" t="s">
        <v>6559</v>
      </c>
      <c r="B3" s="4" t="s">
        <v>1536</v>
      </c>
      <c r="C3" s="5" t="s">
        <v>0</v>
      </c>
      <c r="D3" s="5" t="s">
        <v>1</v>
      </c>
      <c r="E3" s="5" t="s">
        <v>0</v>
      </c>
      <c r="F3" s="5" t="s">
        <v>1</v>
      </c>
      <c r="G3" s="4" t="s">
        <v>5877</v>
      </c>
      <c r="H3" s="10" t="s">
        <v>6840</v>
      </c>
      <c r="I3" s="10" t="s">
        <v>6841</v>
      </c>
    </row>
    <row r="4" spans="1:9" x14ac:dyDescent="0.25">
      <c r="A4" s="4" t="s">
        <v>1537</v>
      </c>
      <c r="B4" s="2"/>
      <c r="C4" s="3"/>
      <c r="D4" s="3"/>
      <c r="E4" s="2"/>
      <c r="F4" s="2"/>
      <c r="G4" s="2"/>
    </row>
    <row r="5" spans="1:9" x14ac:dyDescent="0.25">
      <c r="A5" t="s">
        <v>65</v>
      </c>
      <c r="B5" t="s">
        <v>66</v>
      </c>
      <c r="C5" s="1">
        <v>-4.6750631552402995</v>
      </c>
      <c r="D5" s="1">
        <v>-1.6490754576340327</v>
      </c>
      <c r="E5" s="1">
        <v>-2.89</v>
      </c>
      <c r="F5">
        <v>-1.17</v>
      </c>
      <c r="G5" t="s">
        <v>67</v>
      </c>
      <c r="H5" s="11">
        <v>6.4338925897859346E-3</v>
      </c>
      <c r="I5" s="11">
        <v>7.1814012531319876E-4</v>
      </c>
    </row>
    <row r="6" spans="1:9" x14ac:dyDescent="0.25">
      <c r="A6" t="s">
        <v>141</v>
      </c>
      <c r="B6" t="s">
        <v>142</v>
      </c>
      <c r="C6" s="1">
        <v>-1.6044872380614335</v>
      </c>
      <c r="D6" s="1">
        <v>-3.5661337146203529</v>
      </c>
      <c r="E6" s="1">
        <v>-1.23</v>
      </c>
      <c r="F6">
        <v>-1.53</v>
      </c>
      <c r="G6" t="s">
        <v>19</v>
      </c>
      <c r="H6" s="11">
        <v>9.7441265319079765E-3</v>
      </c>
      <c r="I6" s="11">
        <v>2.2751976236835655E-2</v>
      </c>
    </row>
    <row r="7" spans="1:9" x14ac:dyDescent="0.25">
      <c r="A7" t="s">
        <v>6518</v>
      </c>
      <c r="B7" t="s">
        <v>6845</v>
      </c>
      <c r="C7" s="1">
        <v>-3.6790955542310302</v>
      </c>
      <c r="D7" s="1">
        <v>-2.1439867905207701</v>
      </c>
      <c r="E7" s="1">
        <v>0.01</v>
      </c>
      <c r="F7">
        <v>-0.81</v>
      </c>
      <c r="G7" t="s">
        <v>6519</v>
      </c>
      <c r="H7" s="8">
        <v>0.3026474157645801</v>
      </c>
      <c r="I7" s="8">
        <v>0.29948468531242295</v>
      </c>
    </row>
    <row r="8" spans="1:9" x14ac:dyDescent="0.25">
      <c r="A8" t="s">
        <v>181</v>
      </c>
      <c r="B8" t="s">
        <v>182</v>
      </c>
      <c r="C8" s="1">
        <v>-4.3963193533362563</v>
      </c>
      <c r="D8" s="1">
        <v>-0.75241364481984652</v>
      </c>
      <c r="E8" s="1">
        <v>-5.63</v>
      </c>
      <c r="F8">
        <v>-1.01</v>
      </c>
      <c r="G8" t="s">
        <v>183</v>
      </c>
      <c r="H8" s="11">
        <v>8.0224361717850913E-5</v>
      </c>
      <c r="I8" s="8">
        <v>6.3677396481400222E-2</v>
      </c>
    </row>
    <row r="10" spans="1:9" x14ac:dyDescent="0.25">
      <c r="A10" s="4" t="s">
        <v>1538</v>
      </c>
      <c r="C10" s="1"/>
      <c r="D10" s="1"/>
      <c r="E10" s="1"/>
    </row>
    <row r="11" spans="1:9" x14ac:dyDescent="0.25">
      <c r="A11" t="s">
        <v>171</v>
      </c>
      <c r="B11" t="s">
        <v>172</v>
      </c>
      <c r="C11" s="1">
        <v>-5.2642862020432535</v>
      </c>
      <c r="D11" s="1">
        <v>0.64000625502605035</v>
      </c>
      <c r="E11" s="1">
        <v>-1.44</v>
      </c>
      <c r="F11">
        <v>-0.66</v>
      </c>
      <c r="G11" t="s">
        <v>173</v>
      </c>
      <c r="H11" s="11">
        <v>4.0387310689617159E-3</v>
      </c>
      <c r="I11" s="11">
        <v>1.2012610499086234E-3</v>
      </c>
    </row>
    <row r="12" spans="1:9" x14ac:dyDescent="0.25">
      <c r="A12" t="s">
        <v>199</v>
      </c>
      <c r="B12" t="s">
        <v>200</v>
      </c>
      <c r="C12" s="1">
        <v>-4.0840021376440996</v>
      </c>
      <c r="D12" s="1">
        <v>0.52833706339341002</v>
      </c>
      <c r="E12" s="1">
        <v>-5.88</v>
      </c>
      <c r="F12">
        <v>-0.32</v>
      </c>
      <c r="G12" t="s">
        <v>18</v>
      </c>
      <c r="H12" s="11">
        <v>1.0609616764124937E-4</v>
      </c>
      <c r="I12" s="8">
        <v>0.25490492797985964</v>
      </c>
    </row>
    <row r="13" spans="1:9" x14ac:dyDescent="0.25">
      <c r="A13" t="s">
        <v>231</v>
      </c>
      <c r="B13" t="s">
        <v>232</v>
      </c>
      <c r="C13" s="1">
        <v>-3.5000736031346436</v>
      </c>
      <c r="D13" s="1">
        <v>0.23254403861207215</v>
      </c>
      <c r="E13" s="1">
        <v>-4.12</v>
      </c>
      <c r="F13">
        <v>-0.44</v>
      </c>
      <c r="G13" t="s">
        <v>233</v>
      </c>
      <c r="H13" s="11">
        <v>2.3914888834483897E-3</v>
      </c>
      <c r="I13" s="8">
        <v>0.42693502276106565</v>
      </c>
    </row>
    <row r="14" spans="1:9" x14ac:dyDescent="0.25">
      <c r="A14" t="s">
        <v>560</v>
      </c>
      <c r="B14" t="s">
        <v>561</v>
      </c>
      <c r="C14" s="1">
        <v>-1.6292112684709221</v>
      </c>
      <c r="D14" s="1">
        <v>0.43528071918622779</v>
      </c>
      <c r="E14" s="1">
        <v>-1.1499999999999999</v>
      </c>
      <c r="F14">
        <v>0.16</v>
      </c>
      <c r="G14" t="s">
        <v>562</v>
      </c>
      <c r="H14" s="11">
        <v>3.3234343736569999E-2</v>
      </c>
      <c r="I14" s="8">
        <v>0.17367823002300001</v>
      </c>
    </row>
    <row r="15" spans="1:9" x14ac:dyDescent="0.25">
      <c r="A15" t="s">
        <v>889</v>
      </c>
      <c r="B15" t="s">
        <v>890</v>
      </c>
      <c r="C15" s="1">
        <v>-1.0946310757043527</v>
      </c>
      <c r="D15" s="1">
        <v>1.5371750601371788</v>
      </c>
      <c r="E15" s="1">
        <v>-1.85</v>
      </c>
      <c r="F15">
        <v>-0.82</v>
      </c>
      <c r="G15" t="s">
        <v>891</v>
      </c>
      <c r="H15" s="11">
        <v>8.1669606046833702E-3</v>
      </c>
      <c r="I15" s="8">
        <v>0.60034528673892074</v>
      </c>
    </row>
    <row r="17" spans="1:9" x14ac:dyDescent="0.25">
      <c r="A17" s="4" t="s">
        <v>1541</v>
      </c>
      <c r="C17" s="1"/>
      <c r="D17" s="1"/>
      <c r="E17" s="1"/>
    </row>
    <row r="18" spans="1:9" x14ac:dyDescent="0.25">
      <c r="A18" t="s">
        <v>1472</v>
      </c>
      <c r="B18" t="s">
        <v>1473</v>
      </c>
      <c r="C18" s="1">
        <v>3.9719918806259304</v>
      </c>
      <c r="D18" s="1">
        <v>2.2773830513616078</v>
      </c>
      <c r="E18" s="1">
        <v>5.94</v>
      </c>
      <c r="F18">
        <v>3.03</v>
      </c>
      <c r="G18" t="s">
        <v>1474</v>
      </c>
      <c r="H18" s="11">
        <v>3.6041855027142114E-4</v>
      </c>
      <c r="I18" s="11">
        <v>3.8221902088243906E-3</v>
      </c>
    </row>
    <row r="19" spans="1:9" x14ac:dyDescent="0.25">
      <c r="A19" t="s">
        <v>1465</v>
      </c>
      <c r="B19" t="s">
        <v>1466</v>
      </c>
      <c r="C19" s="1">
        <v>3.797644372252694</v>
      </c>
      <c r="D19" s="1">
        <v>2.3854773529792417</v>
      </c>
      <c r="E19" s="1">
        <v>4.38</v>
      </c>
      <c r="F19">
        <v>2.2799999999999998</v>
      </c>
      <c r="G19" t="s">
        <v>1467</v>
      </c>
      <c r="H19" s="11">
        <v>2.0263217820700626E-4</v>
      </c>
      <c r="I19" s="11">
        <v>1.909666855664581E-5</v>
      </c>
    </row>
    <row r="20" spans="1:9" x14ac:dyDescent="0.25">
      <c r="A20" t="s">
        <v>1469</v>
      </c>
      <c r="B20" t="s">
        <v>6561</v>
      </c>
      <c r="C20" s="1">
        <v>3.8332503426232334</v>
      </c>
      <c r="D20" s="1">
        <v>2.3264579244562174</v>
      </c>
      <c r="E20" s="1">
        <v>1.83</v>
      </c>
      <c r="F20">
        <v>1.63</v>
      </c>
      <c r="G20" t="s">
        <v>1470</v>
      </c>
      <c r="H20" s="11">
        <v>5.4566554551330002E-3</v>
      </c>
      <c r="I20" s="11">
        <v>1.8343245550000001E-2</v>
      </c>
    </row>
    <row r="21" spans="1:9" x14ac:dyDescent="0.25">
      <c r="A21" t="s">
        <v>1481</v>
      </c>
      <c r="B21" t="s">
        <v>6561</v>
      </c>
      <c r="C21" s="1">
        <v>4.7717359261299617</v>
      </c>
      <c r="D21" s="1">
        <v>3.385692637416454</v>
      </c>
      <c r="E21" s="1">
        <v>3.02</v>
      </c>
      <c r="F21">
        <v>2.4700000000000002</v>
      </c>
      <c r="G21" t="s">
        <v>1482</v>
      </c>
      <c r="H21" s="11">
        <v>1.8252562763829246E-2</v>
      </c>
      <c r="I21" s="11">
        <v>1.5185759473794312E-4</v>
      </c>
    </row>
    <row r="22" spans="1:9" x14ac:dyDescent="0.25">
      <c r="A22" t="s">
        <v>1477</v>
      </c>
      <c r="B22" t="s">
        <v>6725</v>
      </c>
      <c r="C22" s="1">
        <v>4.3259300254448592</v>
      </c>
      <c r="D22" s="1">
        <v>2.5556658028592367</v>
      </c>
      <c r="E22" s="1">
        <v>3.21</v>
      </c>
      <c r="F22">
        <v>2.2200000000000002</v>
      </c>
      <c r="G22" t="s">
        <v>1478</v>
      </c>
      <c r="H22" s="11">
        <v>2.00359459736397E-2</v>
      </c>
      <c r="I22" s="11">
        <v>5.4616442787322307E-3</v>
      </c>
    </row>
    <row r="23" spans="1:9" x14ac:dyDescent="0.25">
      <c r="A23" t="s">
        <v>1485</v>
      </c>
      <c r="B23" t="s">
        <v>6726</v>
      </c>
      <c r="C23" s="1">
        <v>5.1628324554966563</v>
      </c>
      <c r="D23" s="1">
        <v>2.5347895662740778</v>
      </c>
      <c r="E23" s="1">
        <v>5.4</v>
      </c>
      <c r="F23">
        <v>3.67</v>
      </c>
      <c r="G23" t="s">
        <v>1486</v>
      </c>
      <c r="H23" s="11">
        <v>3.5756534270636341E-4</v>
      </c>
      <c r="I23" s="11">
        <v>1.5712967244756559E-3</v>
      </c>
    </row>
    <row r="24" spans="1:9" x14ac:dyDescent="0.25">
      <c r="A24" t="s">
        <v>1525</v>
      </c>
      <c r="B24" t="s">
        <v>6561</v>
      </c>
      <c r="C24" s="1">
        <v>3.938557752499944</v>
      </c>
      <c r="D24" s="1">
        <v>0.67098828886686401</v>
      </c>
      <c r="E24" s="1">
        <v>6.08</v>
      </c>
      <c r="F24">
        <v>2.25</v>
      </c>
      <c r="G24" t="s">
        <v>1488</v>
      </c>
      <c r="H24" s="11">
        <v>1.8749312107369724E-4</v>
      </c>
      <c r="I24" s="11">
        <v>1.0284205178468094E-2</v>
      </c>
    </row>
    <row r="25" spans="1:9" x14ac:dyDescent="0.25">
      <c r="A25" t="s">
        <v>1483</v>
      </c>
      <c r="B25" t="s">
        <v>6724</v>
      </c>
      <c r="C25" s="1">
        <v>4.8648404167183648</v>
      </c>
      <c r="D25" s="1">
        <v>1.6479421613814487</v>
      </c>
      <c r="E25" s="1">
        <v>5.51</v>
      </c>
      <c r="F25">
        <v>2.73</v>
      </c>
      <c r="G25" t="s">
        <v>19</v>
      </c>
      <c r="H25" s="11">
        <v>5.0694792190302302E-5</v>
      </c>
      <c r="I25" s="11">
        <v>4.4260166371684628E-4</v>
      </c>
    </row>
    <row r="27" spans="1:9" x14ac:dyDescent="0.25">
      <c r="A27" s="4" t="s">
        <v>6560</v>
      </c>
      <c r="C27" s="1"/>
      <c r="D27" s="1"/>
      <c r="E27" s="1"/>
    </row>
    <row r="28" spans="1:9" x14ac:dyDescent="0.25">
      <c r="A28" t="s">
        <v>1444</v>
      </c>
      <c r="B28" t="s">
        <v>1445</v>
      </c>
      <c r="C28" s="1">
        <v>1.657054123843555</v>
      </c>
      <c r="D28" s="1">
        <v>3.9635290482159893</v>
      </c>
      <c r="E28" s="1">
        <v>3.07</v>
      </c>
      <c r="F28">
        <v>2.34</v>
      </c>
      <c r="G28" t="s">
        <v>1446</v>
      </c>
      <c r="H28" s="11">
        <v>1.2371295406349609E-4</v>
      </c>
      <c r="I28" s="11">
        <v>1.4231167425368899E-2</v>
      </c>
    </row>
    <row r="29" spans="1:9" x14ac:dyDescent="0.25">
      <c r="A29" t="s">
        <v>1447</v>
      </c>
      <c r="B29" t="s">
        <v>1448</v>
      </c>
      <c r="C29" s="1">
        <v>1.6804028987908053</v>
      </c>
      <c r="D29" s="1">
        <v>4.5544227000658886</v>
      </c>
      <c r="E29" s="1">
        <v>2.23</v>
      </c>
      <c r="F29">
        <v>3.23</v>
      </c>
      <c r="G29" t="s">
        <v>1449</v>
      </c>
      <c r="H29" s="11">
        <v>1.2075824558550823E-2</v>
      </c>
      <c r="I29" s="11">
        <v>1.0192143004468435E-3</v>
      </c>
    </row>
    <row r="30" spans="1:9" x14ac:dyDescent="0.25">
      <c r="A30" t="s">
        <v>1313</v>
      </c>
      <c r="B30" t="s">
        <v>1314</v>
      </c>
      <c r="C30" s="1">
        <v>-0.34963971540176697</v>
      </c>
      <c r="D30" s="1">
        <v>2.0485760055874698</v>
      </c>
      <c r="E30" s="1">
        <v>-1.1200000000000001</v>
      </c>
      <c r="F30">
        <v>0.57999999999999996</v>
      </c>
      <c r="G30" t="s">
        <v>1315</v>
      </c>
      <c r="H30" s="11">
        <v>4.9916655945513318E-2</v>
      </c>
      <c r="I30" s="8">
        <v>0.18600000329978947</v>
      </c>
    </row>
    <row r="31" spans="1:9" x14ac:dyDescent="0.25">
      <c r="A31" t="s">
        <v>1440</v>
      </c>
      <c r="B31" t="s">
        <v>6561</v>
      </c>
      <c r="C31" s="1">
        <v>1.5732036752652845</v>
      </c>
      <c r="D31" s="1">
        <v>2.773335931834207</v>
      </c>
      <c r="E31" s="1">
        <v>1.9</v>
      </c>
      <c r="F31">
        <v>2.84</v>
      </c>
      <c r="G31" t="s">
        <v>1441</v>
      </c>
      <c r="H31" s="11">
        <v>3.6227473675652468E-2</v>
      </c>
      <c r="I31" s="11">
        <v>3.7113886219048824E-4</v>
      </c>
    </row>
    <row r="32" spans="1:9" x14ac:dyDescent="0.25">
      <c r="A32" t="s">
        <v>1431</v>
      </c>
      <c r="B32" t="s">
        <v>1432</v>
      </c>
      <c r="C32" s="1">
        <v>1.1848651348112553</v>
      </c>
      <c r="D32" s="1">
        <v>5.9554524663573014</v>
      </c>
      <c r="E32" s="1">
        <v>3.96</v>
      </c>
      <c r="F32">
        <v>2.23</v>
      </c>
      <c r="G32" t="s">
        <v>1433</v>
      </c>
      <c r="H32" s="11">
        <v>7.9716296114946321E-4</v>
      </c>
      <c r="I32" s="11">
        <v>3.303610064245522E-2</v>
      </c>
    </row>
    <row r="33" spans="1:9" x14ac:dyDescent="0.25">
      <c r="A33" t="s">
        <v>1426</v>
      </c>
      <c r="B33" t="s">
        <v>1427</v>
      </c>
      <c r="C33" s="1">
        <v>1.0027297927555725</v>
      </c>
      <c r="D33" s="1">
        <v>5.2499193349268429</v>
      </c>
      <c r="E33" s="1">
        <v>4.01</v>
      </c>
      <c r="F33">
        <v>3.39</v>
      </c>
      <c r="G33" t="s">
        <v>1428</v>
      </c>
      <c r="H33" s="11">
        <v>4.7682069890018297E-3</v>
      </c>
      <c r="I33" s="11">
        <v>6.9113449656034E-3</v>
      </c>
    </row>
    <row r="34" spans="1:9" x14ac:dyDescent="0.25">
      <c r="A34" t="s">
        <v>1355</v>
      </c>
      <c r="B34" t="s">
        <v>1356</v>
      </c>
      <c r="C34" s="1">
        <v>-3.3496911988087123E-2</v>
      </c>
      <c r="D34" s="1">
        <v>1.6167417976636675</v>
      </c>
      <c r="E34" s="1">
        <v>0.04</v>
      </c>
      <c r="F34">
        <v>1.37</v>
      </c>
      <c r="G34" t="s">
        <v>1321</v>
      </c>
      <c r="H34" s="8">
        <v>0.21364528940981894</v>
      </c>
      <c r="I34" s="11">
        <v>3.8588923330452871E-2</v>
      </c>
    </row>
    <row r="36" spans="1:9" x14ac:dyDescent="0.25">
      <c r="A36" s="4" t="s">
        <v>1539</v>
      </c>
      <c r="C36" s="1"/>
      <c r="D36" s="1"/>
      <c r="E36" s="1"/>
    </row>
    <row r="37" spans="1:9" x14ac:dyDescent="0.25">
      <c r="A37" t="s">
        <v>5997</v>
      </c>
      <c r="B37" t="s">
        <v>5998</v>
      </c>
      <c r="C37" s="1">
        <v>-0.48885600272138363</v>
      </c>
      <c r="D37" s="1">
        <v>-1.1097311677266433</v>
      </c>
      <c r="E37" s="1">
        <v>0.28999999999999998</v>
      </c>
      <c r="F37">
        <v>-1.61</v>
      </c>
      <c r="G37" t="s">
        <v>5999</v>
      </c>
      <c r="H37" s="8">
        <v>0.16146559222119672</v>
      </c>
      <c r="I37" s="8">
        <v>5.3222943746306102E-2</v>
      </c>
    </row>
    <row r="38" spans="1:9" x14ac:dyDescent="0.25">
      <c r="A38" t="s">
        <v>1024</v>
      </c>
      <c r="B38" t="s">
        <v>1025</v>
      </c>
      <c r="C38" s="1">
        <v>-5.4768164249450836E-2</v>
      </c>
      <c r="D38" s="1">
        <v>-1.7381334549109522</v>
      </c>
      <c r="E38" s="1">
        <v>1.49</v>
      </c>
      <c r="F38">
        <v>1.8</v>
      </c>
      <c r="G38" t="s">
        <v>1026</v>
      </c>
      <c r="H38" s="8">
        <v>0.15962927336263158</v>
      </c>
      <c r="I38" s="11">
        <v>5.8926318921988935E-3</v>
      </c>
    </row>
    <row r="39" spans="1:9" x14ac:dyDescent="0.25">
      <c r="A39" t="s">
        <v>1087</v>
      </c>
      <c r="B39" t="s">
        <v>1088</v>
      </c>
      <c r="C39" s="1">
        <v>0.27483538690710252</v>
      </c>
      <c r="D39" s="1">
        <v>-1.2716411840256772</v>
      </c>
      <c r="E39" s="1">
        <v>0.08</v>
      </c>
      <c r="F39">
        <v>-0.56999999999999995</v>
      </c>
      <c r="G39" t="s">
        <v>1089</v>
      </c>
      <c r="H39" s="8">
        <v>0.41570024373761066</v>
      </c>
      <c r="I39" s="8">
        <v>0.71049066063091826</v>
      </c>
    </row>
    <row r="41" spans="1:9" x14ac:dyDescent="0.25">
      <c r="A41" s="4" t="s">
        <v>1540</v>
      </c>
      <c r="C41" s="1"/>
      <c r="D41" s="1"/>
      <c r="E41" s="1"/>
    </row>
    <row r="42" spans="1:9" x14ac:dyDescent="0.25">
      <c r="A42" t="s">
        <v>1145</v>
      </c>
      <c r="B42" t="s">
        <v>1146</v>
      </c>
      <c r="C42" s="1">
        <v>1.5065383638053929</v>
      </c>
      <c r="D42" s="1">
        <v>-2.4167082563081661</v>
      </c>
      <c r="E42" s="1">
        <v>3.4</v>
      </c>
      <c r="F42">
        <v>0.4</v>
      </c>
      <c r="G42" t="s">
        <v>18</v>
      </c>
      <c r="H42" s="11">
        <v>2.2643729015336856E-3</v>
      </c>
      <c r="I42" s="8">
        <v>0.92920531876532586</v>
      </c>
    </row>
    <row r="43" spans="1:9" x14ac:dyDescent="0.25">
      <c r="A43" t="s">
        <v>1147</v>
      </c>
      <c r="B43" t="s">
        <v>1148</v>
      </c>
      <c r="C43" s="1">
        <v>1.831123087990554</v>
      </c>
      <c r="D43" s="1">
        <v>-2.1673978094218138</v>
      </c>
      <c r="E43" s="1">
        <v>1.75</v>
      </c>
      <c r="F43">
        <v>-1.35</v>
      </c>
      <c r="G43" t="s">
        <v>1149</v>
      </c>
      <c r="H43" s="11">
        <v>1.6972132616157286E-2</v>
      </c>
      <c r="I43" s="8">
        <v>0.75961978322349988</v>
      </c>
    </row>
    <row r="44" spans="1:9" x14ac:dyDescent="0.25">
      <c r="A44" t="s">
        <v>1141</v>
      </c>
      <c r="B44" t="s">
        <v>6561</v>
      </c>
      <c r="C44" s="1">
        <v>1.7858751946471525</v>
      </c>
      <c r="D44" s="1">
        <v>-2.6677401765056148</v>
      </c>
      <c r="E44" s="1">
        <v>1.49</v>
      </c>
      <c r="F44">
        <v>-0.72</v>
      </c>
      <c r="G44" t="s">
        <v>19</v>
      </c>
      <c r="H44" s="11">
        <v>3.0576429013405302E-3</v>
      </c>
      <c r="I44" s="8">
        <v>9.9108301927365652E-2</v>
      </c>
    </row>
    <row r="45" spans="1:9" x14ac:dyDescent="0.25">
      <c r="A45" t="s">
        <v>1142</v>
      </c>
      <c r="B45" t="s">
        <v>1143</v>
      </c>
      <c r="C45" s="1">
        <v>1.4024824907466289</v>
      </c>
      <c r="D45" s="1">
        <v>-2.5006945867199426</v>
      </c>
      <c r="E45" s="1">
        <v>2.6</v>
      </c>
      <c r="F45">
        <v>0.01</v>
      </c>
      <c r="G45" t="s">
        <v>1144</v>
      </c>
      <c r="H45" s="11">
        <v>3.3978315194587001E-2</v>
      </c>
      <c r="I45" s="12">
        <v>0.67567628163169402</v>
      </c>
    </row>
    <row r="46" spans="1:9" x14ac:dyDescent="0.25">
      <c r="A46" t="s">
        <v>1158</v>
      </c>
      <c r="B46" t="s">
        <v>6850</v>
      </c>
      <c r="C46" s="1">
        <v>2.2223924213364481</v>
      </c>
      <c r="D46" s="1">
        <v>-1.3384162176759313</v>
      </c>
      <c r="E46" s="1">
        <v>2.4500000000000002</v>
      </c>
      <c r="F46">
        <v>-0.76</v>
      </c>
      <c r="G46" t="s">
        <v>1159</v>
      </c>
      <c r="H46" s="11">
        <v>4.1989736556629067E-3</v>
      </c>
      <c r="I46" s="11">
        <v>1.0441198105242211E-2</v>
      </c>
    </row>
    <row r="47" spans="1:9" x14ac:dyDescent="0.25">
      <c r="A47" t="s">
        <v>1155</v>
      </c>
      <c r="B47" t="s">
        <v>1156</v>
      </c>
      <c r="C47" s="1">
        <v>1.4652922700585396</v>
      </c>
      <c r="D47" s="1">
        <v>-1.3401326902649529</v>
      </c>
      <c r="E47" s="1">
        <v>2.91</v>
      </c>
      <c r="F47">
        <v>0.5</v>
      </c>
      <c r="G47" t="s">
        <v>6847</v>
      </c>
      <c r="H47" s="11">
        <v>6.3846364168614559E-3</v>
      </c>
      <c r="I47" s="8">
        <v>0.64081410680322415</v>
      </c>
    </row>
    <row r="48" spans="1:9" x14ac:dyDescent="0.25">
      <c r="A48" t="s">
        <v>1172</v>
      </c>
      <c r="B48" t="s">
        <v>1173</v>
      </c>
      <c r="C48" s="1">
        <v>1</v>
      </c>
      <c r="D48" s="1">
        <v>-0.60150538736307935</v>
      </c>
      <c r="E48" s="1">
        <v>1.22</v>
      </c>
      <c r="F48">
        <v>0.28999999999999998</v>
      </c>
      <c r="G48" t="s">
        <v>6846</v>
      </c>
      <c r="H48" s="11">
        <v>3.6383946866241863E-2</v>
      </c>
      <c r="I48" s="8">
        <v>0.24078219594330513</v>
      </c>
    </row>
    <row r="50" spans="1:9" x14ac:dyDescent="0.25">
      <c r="A50" s="4" t="s">
        <v>6848</v>
      </c>
    </row>
    <row r="51" spans="1:9" x14ac:dyDescent="0.25">
      <c r="A51" t="s">
        <v>5555</v>
      </c>
      <c r="B51" t="s">
        <v>5556</v>
      </c>
      <c r="C51" s="1">
        <v>0.46712601042729801</v>
      </c>
      <c r="D51" s="1">
        <v>0.1708006888991761</v>
      </c>
      <c r="E51">
        <v>1.52</v>
      </c>
      <c r="F51">
        <v>0.48</v>
      </c>
      <c r="G51" t="s">
        <v>1505</v>
      </c>
      <c r="H51" s="8">
        <v>0.10350254108077264</v>
      </c>
      <c r="I51" s="8">
        <v>0.36634987075235537</v>
      </c>
    </row>
    <row r="52" spans="1:9" x14ac:dyDescent="0.25">
      <c r="A52" t="s">
        <v>5862</v>
      </c>
      <c r="B52" t="s">
        <v>5863</v>
      </c>
      <c r="C52" s="1">
        <v>0.95047986415620134</v>
      </c>
      <c r="D52" s="1">
        <v>-0.36473783079703459</v>
      </c>
      <c r="E52">
        <v>0.84</v>
      </c>
      <c r="F52">
        <v>0.75</v>
      </c>
      <c r="G52" t="s">
        <v>1888</v>
      </c>
      <c r="H52" s="8">
        <v>0.14304620967005485</v>
      </c>
      <c r="I52" s="8">
        <v>0.14734034896810214</v>
      </c>
    </row>
    <row r="53" spans="1:9" x14ac:dyDescent="0.25">
      <c r="A53" t="s">
        <v>2756</v>
      </c>
      <c r="B53" t="s">
        <v>6849</v>
      </c>
      <c r="C53" s="1">
        <v>-0.49414127292494486</v>
      </c>
      <c r="D53" s="1">
        <v>-0.34694410558926325</v>
      </c>
      <c r="E53">
        <v>1.19</v>
      </c>
      <c r="F53">
        <v>0.88</v>
      </c>
      <c r="G53" t="s">
        <v>2758</v>
      </c>
      <c r="H53" s="8">
        <v>0.48240885180696308</v>
      </c>
      <c r="I53" s="8">
        <v>0.53430792097846858</v>
      </c>
    </row>
  </sheetData>
  <mergeCells count="3">
    <mergeCell ref="C2:D2"/>
    <mergeCell ref="E2:F2"/>
    <mergeCell ref="H2:I2"/>
  </mergeCells>
  <conditionalFormatting sqref="C3:C4">
    <cfRule type="iconSet" priority="56">
      <iconSet iconSet="3Arrows">
        <cfvo type="percent" val="0"/>
        <cfvo type="num" val="-1" gte="0"/>
        <cfvo type="num" val="1"/>
      </iconSet>
    </cfRule>
  </conditionalFormatting>
  <conditionalFormatting sqref="E3">
    <cfRule type="iconSet" priority="55">
      <iconSet iconSet="3Arrows">
        <cfvo type="percent" val="0"/>
        <cfvo type="num" val="-1" gte="0"/>
        <cfvo type="num" val="1"/>
      </iconSet>
    </cfRule>
  </conditionalFormatting>
  <conditionalFormatting sqref="C5">
    <cfRule type="iconSet" priority="53">
      <iconSet iconSet="3Arrows">
        <cfvo type="percent" val="0"/>
        <cfvo type="num" val="-1" gte="0"/>
        <cfvo type="num" val="1"/>
      </iconSet>
    </cfRule>
  </conditionalFormatting>
  <conditionalFormatting sqref="C5:D5">
    <cfRule type="iconSet" priority="54">
      <iconSet iconSet="3Arrows">
        <cfvo type="percent" val="0"/>
        <cfvo type="num" val="-1" gte="0"/>
        <cfvo type="num" val="1" gte="0"/>
      </iconSet>
    </cfRule>
  </conditionalFormatting>
  <conditionalFormatting sqref="E5">
    <cfRule type="iconSet" priority="52">
      <iconSet iconSet="3Arrows">
        <cfvo type="percent" val="0"/>
        <cfvo type="num" val="-1"/>
        <cfvo type="num" val="1"/>
      </iconSet>
    </cfRule>
  </conditionalFormatting>
  <conditionalFormatting sqref="E6">
    <cfRule type="iconSet" priority="51">
      <iconSet iconSet="3Arrows">
        <cfvo type="percent" val="0"/>
        <cfvo type="num" val="-1"/>
        <cfvo type="num" val="1"/>
      </iconSet>
    </cfRule>
  </conditionalFormatting>
  <conditionalFormatting sqref="C6">
    <cfRule type="iconSet" priority="49">
      <iconSet iconSet="3Arrows">
        <cfvo type="percent" val="0"/>
        <cfvo type="num" val="-1" gte="0"/>
        <cfvo type="num" val="1"/>
      </iconSet>
    </cfRule>
  </conditionalFormatting>
  <conditionalFormatting sqref="C6:D6">
    <cfRule type="iconSet" priority="50">
      <iconSet iconSet="3Arrows">
        <cfvo type="percent" val="0"/>
        <cfvo type="num" val="-1" gte="0"/>
        <cfvo type="num" val="1" gte="0"/>
      </iconSet>
    </cfRule>
  </conditionalFormatting>
  <conditionalFormatting sqref="E7">
    <cfRule type="iconSet" priority="48">
      <iconSet iconSet="3Arrows">
        <cfvo type="percent" val="0"/>
        <cfvo type="num" val="-1"/>
        <cfvo type="num" val="1"/>
      </iconSet>
    </cfRule>
  </conditionalFormatting>
  <conditionalFormatting sqref="C7">
    <cfRule type="iconSet" priority="46">
      <iconSet iconSet="3Arrows">
        <cfvo type="percent" val="0"/>
        <cfvo type="num" val="-1" gte="0"/>
        <cfvo type="num" val="1"/>
      </iconSet>
    </cfRule>
  </conditionalFormatting>
  <conditionalFormatting sqref="C7:D7">
    <cfRule type="iconSet" priority="47">
      <iconSet iconSet="3Arrows">
        <cfvo type="percent" val="0"/>
        <cfvo type="num" val="-1" gte="0"/>
        <cfvo type="num" val="1" gte="0"/>
      </iconSet>
    </cfRule>
  </conditionalFormatting>
  <conditionalFormatting sqref="C8">
    <cfRule type="iconSet" priority="44">
      <iconSet iconSet="3Arrows">
        <cfvo type="percent" val="0"/>
        <cfvo type="num" val="-1" gte="0"/>
        <cfvo type="num" val="1"/>
      </iconSet>
    </cfRule>
  </conditionalFormatting>
  <conditionalFormatting sqref="C8:D8">
    <cfRule type="iconSet" priority="45">
      <iconSet iconSet="3Arrows">
        <cfvo type="percent" val="0"/>
        <cfvo type="num" val="-1" gte="0"/>
        <cfvo type="num" val="1" gte="0"/>
      </iconSet>
    </cfRule>
  </conditionalFormatting>
  <conditionalFormatting sqref="E8">
    <cfRule type="iconSet" priority="43">
      <iconSet iconSet="3Arrows">
        <cfvo type="percent" val="0"/>
        <cfvo type="num" val="-1"/>
        <cfvo type="num" val="1"/>
      </iconSet>
    </cfRule>
  </conditionalFormatting>
  <conditionalFormatting sqref="G10">
    <cfRule type="iconSet" priority="40">
      <iconSet iconSet="3Arrows">
        <cfvo type="percent" val="0"/>
        <cfvo type="num" val="0.6"/>
        <cfvo type="num" val="1.75"/>
      </iconSet>
    </cfRule>
  </conditionalFormatting>
  <conditionalFormatting sqref="C10">
    <cfRule type="iconSet" priority="41">
      <iconSet iconSet="3Arrows">
        <cfvo type="percent" val="0"/>
        <cfvo type="num" val="-1" gte="0"/>
        <cfvo type="num" val="1"/>
      </iconSet>
    </cfRule>
  </conditionalFormatting>
  <conditionalFormatting sqref="C10:E10">
    <cfRule type="iconSet" priority="42">
      <iconSet iconSet="3Arrows">
        <cfvo type="percent" val="0"/>
        <cfvo type="num" val="-1" gte="0"/>
        <cfvo type="num" val="1" gte="0"/>
      </iconSet>
    </cfRule>
  </conditionalFormatting>
  <conditionalFormatting sqref="C11:C15">
    <cfRule type="iconSet" priority="38">
      <iconSet iconSet="3Arrows">
        <cfvo type="percent" val="0"/>
        <cfvo type="num" val="-1" gte="0"/>
        <cfvo type="num" val="1"/>
      </iconSet>
    </cfRule>
  </conditionalFormatting>
  <conditionalFormatting sqref="C11:D15">
    <cfRule type="iconSet" priority="39">
      <iconSet iconSet="3Arrows">
        <cfvo type="percent" val="0"/>
        <cfvo type="num" val="-1" gte="0"/>
        <cfvo type="num" val="1" gte="0"/>
      </iconSet>
    </cfRule>
  </conditionalFormatting>
  <conditionalFormatting sqref="E11:E15">
    <cfRule type="iconSet" priority="37">
      <iconSet iconSet="3Arrows">
        <cfvo type="percent" val="0"/>
        <cfvo type="num" val="-1"/>
        <cfvo type="num" val="1"/>
      </iconSet>
    </cfRule>
  </conditionalFormatting>
  <conditionalFormatting sqref="G17">
    <cfRule type="iconSet" priority="34">
      <iconSet iconSet="3Arrows">
        <cfvo type="percent" val="0"/>
        <cfvo type="num" val="0.6"/>
        <cfvo type="num" val="1.75"/>
      </iconSet>
    </cfRule>
  </conditionalFormatting>
  <conditionalFormatting sqref="C17">
    <cfRule type="iconSet" priority="35">
      <iconSet iconSet="3Arrows">
        <cfvo type="percent" val="0"/>
        <cfvo type="num" val="-1" gte="0"/>
        <cfvo type="num" val="1"/>
      </iconSet>
    </cfRule>
  </conditionalFormatting>
  <conditionalFormatting sqref="C17:E17">
    <cfRule type="iconSet" priority="36">
      <iconSet iconSet="3Arrows">
        <cfvo type="percent" val="0"/>
        <cfvo type="num" val="-1" gte="0"/>
        <cfvo type="num" val="1" gte="0"/>
      </iconSet>
    </cfRule>
  </conditionalFormatting>
  <conditionalFormatting sqref="C18:C25">
    <cfRule type="iconSet" priority="31">
      <iconSet iconSet="3Arrows">
        <cfvo type="percent" val="0"/>
        <cfvo type="num" val="-1" gte="0"/>
        <cfvo type="num" val="1"/>
      </iconSet>
    </cfRule>
  </conditionalFormatting>
  <conditionalFormatting sqref="C18:D25">
    <cfRule type="iconSet" priority="32">
      <iconSet iconSet="3Arrows">
        <cfvo type="percent" val="0"/>
        <cfvo type="num" val="-1" gte="0"/>
        <cfvo type="num" val="1" gte="0"/>
      </iconSet>
    </cfRule>
  </conditionalFormatting>
  <conditionalFormatting sqref="E18:E25">
    <cfRule type="iconSet" priority="33">
      <iconSet iconSet="3Arrows">
        <cfvo type="percent" val="0"/>
        <cfvo type="num" val="-1"/>
        <cfvo type="num" val="1"/>
      </iconSet>
    </cfRule>
  </conditionalFormatting>
  <conditionalFormatting sqref="G27">
    <cfRule type="iconSet" priority="28">
      <iconSet iconSet="3Arrows">
        <cfvo type="percent" val="0"/>
        <cfvo type="num" val="0.6"/>
        <cfvo type="num" val="1.75"/>
      </iconSet>
    </cfRule>
  </conditionalFormatting>
  <conditionalFormatting sqref="C27">
    <cfRule type="iconSet" priority="29">
      <iconSet iconSet="3Arrows">
        <cfvo type="percent" val="0"/>
        <cfvo type="num" val="-1" gte="0"/>
        <cfvo type="num" val="1"/>
      </iconSet>
    </cfRule>
  </conditionalFormatting>
  <conditionalFormatting sqref="C27:E27">
    <cfRule type="iconSet" priority="30">
      <iconSet iconSet="3Arrows">
        <cfvo type="percent" val="0"/>
        <cfvo type="num" val="-1" gte="0"/>
        <cfvo type="num" val="1" gte="0"/>
      </iconSet>
    </cfRule>
  </conditionalFormatting>
  <conditionalFormatting sqref="C28:C34">
    <cfRule type="iconSet" priority="25">
      <iconSet iconSet="3Arrows">
        <cfvo type="percent" val="0"/>
        <cfvo type="num" val="-1" gte="0"/>
        <cfvo type="num" val="1"/>
      </iconSet>
    </cfRule>
  </conditionalFormatting>
  <conditionalFormatting sqref="C28:D34">
    <cfRule type="iconSet" priority="26">
      <iconSet iconSet="3Arrows">
        <cfvo type="percent" val="0"/>
        <cfvo type="num" val="-1" gte="0"/>
        <cfvo type="num" val="1" gte="0"/>
      </iconSet>
    </cfRule>
  </conditionalFormatting>
  <conditionalFormatting sqref="E28:E34 E37">
    <cfRule type="iconSet" priority="27">
      <iconSet iconSet="3Arrows">
        <cfvo type="percent" val="0"/>
        <cfvo type="num" val="-1"/>
        <cfvo type="num" val="1"/>
      </iconSet>
    </cfRule>
  </conditionalFormatting>
  <conditionalFormatting sqref="G36">
    <cfRule type="iconSet" priority="22">
      <iconSet iconSet="3Arrows">
        <cfvo type="percent" val="0"/>
        <cfvo type="num" val="0.6"/>
        <cfvo type="num" val="1.75"/>
      </iconSet>
    </cfRule>
  </conditionalFormatting>
  <conditionalFormatting sqref="C36">
    <cfRule type="iconSet" priority="23">
      <iconSet iconSet="3Arrows">
        <cfvo type="percent" val="0"/>
        <cfvo type="num" val="-1" gte="0"/>
        <cfvo type="num" val="1"/>
      </iconSet>
    </cfRule>
  </conditionalFormatting>
  <conditionalFormatting sqref="C36:E36">
    <cfRule type="iconSet" priority="24">
      <iconSet iconSet="3Arrows">
        <cfvo type="percent" val="0"/>
        <cfvo type="num" val="-1" gte="0"/>
        <cfvo type="num" val="1" gte="0"/>
      </iconSet>
    </cfRule>
  </conditionalFormatting>
  <conditionalFormatting sqref="C38:C39">
    <cfRule type="iconSet" priority="19">
      <iconSet iconSet="3Arrows">
        <cfvo type="percent" val="0"/>
        <cfvo type="num" val="-1" gte="0"/>
        <cfvo type="num" val="1"/>
      </iconSet>
    </cfRule>
  </conditionalFormatting>
  <conditionalFormatting sqref="C38:D39">
    <cfRule type="iconSet" priority="20">
      <iconSet iconSet="3Arrows">
        <cfvo type="percent" val="0"/>
        <cfvo type="num" val="-1" gte="0"/>
        <cfvo type="num" val="1" gte="0"/>
      </iconSet>
    </cfRule>
  </conditionalFormatting>
  <conditionalFormatting sqref="E38:E39">
    <cfRule type="iconSet" priority="21">
      <iconSet iconSet="3Arrows">
        <cfvo type="percent" val="0"/>
        <cfvo type="num" val="-1"/>
        <cfvo type="num" val="1"/>
      </iconSet>
    </cfRule>
  </conditionalFormatting>
  <conditionalFormatting sqref="C37">
    <cfRule type="iconSet" priority="17">
      <iconSet iconSet="3Arrows">
        <cfvo type="percent" val="0"/>
        <cfvo type="num" val="-1" gte="0"/>
        <cfvo type="num" val="1"/>
      </iconSet>
    </cfRule>
  </conditionalFormatting>
  <conditionalFormatting sqref="C37:D37">
    <cfRule type="iconSet" priority="18">
      <iconSet iconSet="3Arrows">
        <cfvo type="percent" val="0"/>
        <cfvo type="num" val="-1" gte="0"/>
        <cfvo type="num" val="1" gte="0"/>
      </iconSet>
    </cfRule>
  </conditionalFormatting>
  <conditionalFormatting sqref="G41">
    <cfRule type="iconSet" priority="14">
      <iconSet iconSet="3Arrows">
        <cfvo type="percent" val="0"/>
        <cfvo type="num" val="0.6"/>
        <cfvo type="num" val="1.75"/>
      </iconSet>
    </cfRule>
  </conditionalFormatting>
  <conditionalFormatting sqref="C41">
    <cfRule type="iconSet" priority="15">
      <iconSet iconSet="3Arrows">
        <cfvo type="percent" val="0"/>
        <cfvo type="num" val="-1" gte="0"/>
        <cfvo type="num" val="1"/>
      </iconSet>
    </cfRule>
  </conditionalFormatting>
  <conditionalFormatting sqref="C41:E41">
    <cfRule type="iconSet" priority="16">
      <iconSet iconSet="3Arrows">
        <cfvo type="percent" val="0"/>
        <cfvo type="num" val="-1" gte="0"/>
        <cfvo type="num" val="1" gte="0"/>
      </iconSet>
    </cfRule>
  </conditionalFormatting>
  <conditionalFormatting sqref="C42:C47">
    <cfRule type="iconSet" priority="12">
      <iconSet iconSet="3Arrows">
        <cfvo type="percent" val="0"/>
        <cfvo type="num" val="-1" gte="0"/>
        <cfvo type="num" val="1"/>
      </iconSet>
    </cfRule>
  </conditionalFormatting>
  <conditionalFormatting sqref="C42:E47 E48">
    <cfRule type="iconSet" priority="13">
      <iconSet iconSet="3Arrows">
        <cfvo type="percent" val="0"/>
        <cfvo type="num" val="-1" gte="0"/>
        <cfvo type="num" val="1" gte="0"/>
      </iconSet>
    </cfRule>
  </conditionalFormatting>
  <conditionalFormatting sqref="C48">
    <cfRule type="iconSet" priority="10">
      <iconSet iconSet="3Arrows">
        <cfvo type="percent" val="0"/>
        <cfvo type="num" val="-1" gte="0"/>
        <cfvo type="num" val="1"/>
      </iconSet>
    </cfRule>
  </conditionalFormatting>
  <conditionalFormatting sqref="C48:D48">
    <cfRule type="iconSet" priority="11">
      <iconSet iconSet="3Arrows">
        <cfvo type="percent" val="0"/>
        <cfvo type="num" val="-1" gte="0"/>
        <cfvo type="num" val="1" gte="0"/>
      </iconSet>
    </cfRule>
  </conditionalFormatting>
  <conditionalFormatting sqref="C51">
    <cfRule type="iconSet" priority="8">
      <iconSet iconSet="3Arrows">
        <cfvo type="percent" val="0"/>
        <cfvo type="num" val="-1" gte="0"/>
        <cfvo type="num" val="1"/>
      </iconSet>
    </cfRule>
  </conditionalFormatting>
  <conditionalFormatting sqref="C51:D51">
    <cfRule type="iconSet" priority="9">
      <iconSet iconSet="3Arrows">
        <cfvo type="percent" val="0"/>
        <cfvo type="num" val="-1" gte="0"/>
        <cfvo type="num" val="1" gte="0"/>
      </iconSet>
    </cfRule>
  </conditionalFormatting>
  <conditionalFormatting sqref="C52">
    <cfRule type="iconSet" priority="6">
      <iconSet iconSet="3Arrows">
        <cfvo type="percent" val="0"/>
        <cfvo type="num" val="-1" gte="0"/>
        <cfvo type="num" val="1"/>
      </iconSet>
    </cfRule>
  </conditionalFormatting>
  <conditionalFormatting sqref="C52:D52">
    <cfRule type="iconSet" priority="7">
      <iconSet iconSet="3Arrows">
        <cfvo type="percent" val="0"/>
        <cfvo type="num" val="-1" gte="0"/>
        <cfvo type="num" val="1" gte="0"/>
      </iconSet>
    </cfRule>
  </conditionalFormatting>
  <conditionalFormatting sqref="C53">
    <cfRule type="iconSet" priority="4">
      <iconSet iconSet="3Arrows">
        <cfvo type="percent" val="0"/>
        <cfvo type="num" val="-1" gte="0"/>
        <cfvo type="num" val="1"/>
      </iconSet>
    </cfRule>
  </conditionalFormatting>
  <conditionalFormatting sqref="C53:D53">
    <cfRule type="iconSet" priority="5">
      <iconSet iconSet="3Arrows">
        <cfvo type="percent" val="0"/>
        <cfvo type="num" val="-1" gte="0"/>
        <cfvo type="num" val="1" gte="0"/>
      </iconSet>
    </cfRule>
  </conditionalFormatting>
  <conditionalFormatting sqref="F1:F1048576">
    <cfRule type="iconSet" priority="3">
      <iconSet iconSet="3Arrows">
        <cfvo type="percent" val="0"/>
        <cfvo type="num" val="-1"/>
        <cfvo type="num" val="1"/>
      </iconSet>
    </cfRule>
  </conditionalFormatting>
  <conditionalFormatting sqref="E51:E53">
    <cfRule type="iconSet" priority="2">
      <iconSet iconSet="3Arrows">
        <cfvo type="percent" val="0"/>
        <cfvo type="num" val="-1"/>
        <cfvo type="num" val="1"/>
      </iconSet>
    </cfRule>
  </conditionalFormatting>
  <conditionalFormatting sqref="I2">
    <cfRule type="iconSet" priority="1">
      <iconSet iconSet="3Arrows">
        <cfvo type="percent" val="0"/>
        <cfvo type="num" val="-1"/>
        <cfvo type="num" val="1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luster I-VI</vt:lpstr>
      <vt:lpstr>core iron response</vt:lpstr>
      <vt:lpstr>not regulated</vt:lpstr>
      <vt:lpstr>p-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Remes</dc:creator>
  <cp:lastModifiedBy>Bernhard Remes</cp:lastModifiedBy>
  <dcterms:created xsi:type="dcterms:W3CDTF">2014-04-09T15:07:41Z</dcterms:created>
  <dcterms:modified xsi:type="dcterms:W3CDTF">2014-07-28T11:25:25Z</dcterms:modified>
</cp:coreProperties>
</file>